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ithr\Box\Current lab projects\CRISPR screen\Manuscript files\Final revision edits\Supplemental Files\Supplemental Data\"/>
    </mc:Choice>
  </mc:AlternateContent>
  <xr:revisionPtr revIDLastSave="0" documentId="13_ncr:1_{A580AEF9-4EC1-4312-B203-F2388134C814}" xr6:coauthVersionLast="36" xr6:coauthVersionMax="47" xr10:uidLastSave="{00000000-0000-0000-0000-000000000000}"/>
  <bookViews>
    <workbookView xWindow="0" yWindow="1215" windowWidth="30240" windowHeight="17685" xr2:uid="{F10AF6CA-C55D-9045-A984-DF3150FF05DB}"/>
  </bookViews>
  <sheets>
    <sheet name="Legend" sheetId="18" r:id="rId1"/>
    <sheet name="Anoph-to-Dros for GSEA" sheetId="14" r:id="rId2"/>
    <sheet name="PANGEA GSEA SLIM GO BP_Rep1" sheetId="15" r:id="rId3"/>
    <sheet name="PANGEA GSEA DRSC GLAD_Rep1" sheetId="16" r:id="rId4"/>
    <sheet name="PANGEA GSEA FlyBase Pheno_Rep1" sheetId="17" r:id="rId5"/>
  </sheets>
  <definedNames>
    <definedName name="Agam_7x_library_bbs1" localSheetId="0">#REF!</definedName>
    <definedName name="Agam_7x_library_bbs1">#REF!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08" uniqueCount="5208">
  <si>
    <t>AGAP000005</t>
  </si>
  <si>
    <t>AGAP000012</t>
  </si>
  <si>
    <t>AGAP000018</t>
  </si>
  <si>
    <t>AGAP000043</t>
  </si>
  <si>
    <t>AGAP000076</t>
  </si>
  <si>
    <t>AGAP000082</t>
  </si>
  <si>
    <t>AGAP000106</t>
  </si>
  <si>
    <t>AGAP000109</t>
  </si>
  <si>
    <t>AGAP000110</t>
  </si>
  <si>
    <t>AGAP000118</t>
  </si>
  <si>
    <t>AGAP000120</t>
  </si>
  <si>
    <t>AGAP000139</t>
  </si>
  <si>
    <t>AGAP000170</t>
  </si>
  <si>
    <t>AGAP000173</t>
  </si>
  <si>
    <t>AGAP000242</t>
  </si>
  <si>
    <t>AGAP000270</t>
  </si>
  <si>
    <t>AGAP000272</t>
  </si>
  <si>
    <t>AGAP000291</t>
  </si>
  <si>
    <t>AGAP000306</t>
  </si>
  <si>
    <t>AGAP000320</t>
  </si>
  <si>
    <t>AGAP000325</t>
  </si>
  <si>
    <t>AGAP000337</t>
  </si>
  <si>
    <t>AGAP000339</t>
  </si>
  <si>
    <t>AGAP000391</t>
  </si>
  <si>
    <t>AGAP000392</t>
  </si>
  <si>
    <t>AGAP000397</t>
  </si>
  <si>
    <t>AGAP000402</t>
  </si>
  <si>
    <t>AGAP000444</t>
  </si>
  <si>
    <t>AGAP000447</t>
  </si>
  <si>
    <t>AGAP000454</t>
  </si>
  <si>
    <t>AGAP000474</t>
  </si>
  <si>
    <t>AGAP000491</t>
  </si>
  <si>
    <t>AGAP000496</t>
  </si>
  <si>
    <t>AGAP000507</t>
  </si>
  <si>
    <t>AGAP000508</t>
  </si>
  <si>
    <t>AGAP000523</t>
  </si>
  <si>
    <t>AGAP000529</t>
  </si>
  <si>
    <t>AGAP000531</t>
  </si>
  <si>
    <t>AGAP000540</t>
  </si>
  <si>
    <t>AGAP000541</t>
  </si>
  <si>
    <t>AGAP000547</t>
  </si>
  <si>
    <t>AGAP000565</t>
  </si>
  <si>
    <t>AGAP000602</t>
  </si>
  <si>
    <t>AGAP000616</t>
  </si>
  <si>
    <t>AGAP000617</t>
  </si>
  <si>
    <t>AGAP000627</t>
  </si>
  <si>
    <t>AGAP000631</t>
  </si>
  <si>
    <t>AGAP000634</t>
  </si>
  <si>
    <t>AGAP000646</t>
  </si>
  <si>
    <t>AGAP000651</t>
  </si>
  <si>
    <t>AGAP000652</t>
  </si>
  <si>
    <t>AGAP000654</t>
  </si>
  <si>
    <t>AGAP000662</t>
  </si>
  <si>
    <t>AGAP000666</t>
  </si>
  <si>
    <t>AGAP000669</t>
  </si>
  <si>
    <t>AGAP000735</t>
  </si>
  <si>
    <t>AGAP000738</t>
  </si>
  <si>
    <t>AGAP000739</t>
  </si>
  <si>
    <t>AGAP000759</t>
  </si>
  <si>
    <t>AGAP000770</t>
  </si>
  <si>
    <t>AGAP000771</t>
  </si>
  <si>
    <t>AGAP000779</t>
  </si>
  <si>
    <t>AGAP000780</t>
  </si>
  <si>
    <t>AGAP000781</t>
  </si>
  <si>
    <t>AGAP000794</t>
  </si>
  <si>
    <t>AGAP000813</t>
  </si>
  <si>
    <t>AGAP000826</t>
  </si>
  <si>
    <t>AGAP000842</t>
  </si>
  <si>
    <t>AGAP000843</t>
  </si>
  <si>
    <t>AGAP000849</t>
  </si>
  <si>
    <t>AGAP000862</t>
  </si>
  <si>
    <t>AGAP000883</t>
  </si>
  <si>
    <t>AGAP000890</t>
  </si>
  <si>
    <t>AGAP000896</t>
  </si>
  <si>
    <t>AGAP000934</t>
  </si>
  <si>
    <t>AGAP000935</t>
  </si>
  <si>
    <t>AGAP000950</t>
  </si>
  <si>
    <t>AGAP000952</t>
  </si>
  <si>
    <t>AGAP000977</t>
  </si>
  <si>
    <t>AGAP000978</t>
  </si>
  <si>
    <t>AGAP000983</t>
  </si>
  <si>
    <t>AGAP000991</t>
  </si>
  <si>
    <t>AGAP000995</t>
  </si>
  <si>
    <t>AGAP000997</t>
  </si>
  <si>
    <t>AGAP001019</t>
  </si>
  <si>
    <t>AGAP001035</t>
  </si>
  <si>
    <t>AGAP001045</t>
  </si>
  <si>
    <t>AGAP001081</t>
  </si>
  <si>
    <t>AGAP001099</t>
  </si>
  <si>
    <t>AGAP001103</t>
  </si>
  <si>
    <t>AGAP001133</t>
  </si>
  <si>
    <t>AGAP001134</t>
  </si>
  <si>
    <t>AGAP001135</t>
  </si>
  <si>
    <t>AGAP001136</t>
  </si>
  <si>
    <t>AGAP001138</t>
  </si>
  <si>
    <t>AGAP001141</t>
  </si>
  <si>
    <t>AGAP001145</t>
  </si>
  <si>
    <t>AGAP001146</t>
  </si>
  <si>
    <t>AGAP001149</t>
  </si>
  <si>
    <t>AGAP001156</t>
  </si>
  <si>
    <t>AGAP001167</t>
  </si>
  <si>
    <t>AGAP001179</t>
  </si>
  <si>
    <t>AGAP001187</t>
  </si>
  <si>
    <t>AGAP001195</t>
  </si>
  <si>
    <t>AGAP001223</t>
  </si>
  <si>
    <t>AGAP001234</t>
  </si>
  <si>
    <t>AGAP001235</t>
  </si>
  <si>
    <t>AGAP001270</t>
  </si>
  <si>
    <t>AGAP001273</t>
  </si>
  <si>
    <t>AGAP001274</t>
  </si>
  <si>
    <t>AGAP001276</t>
  </si>
  <si>
    <t>AGAP001285</t>
  </si>
  <si>
    <t>AGAP001299</t>
  </si>
  <si>
    <t>AGAP001307</t>
  </si>
  <si>
    <t>AGAP001322</t>
  </si>
  <si>
    <t>AGAP001334</t>
  </si>
  <si>
    <t>AGAP001335</t>
  </si>
  <si>
    <t>AGAP001362</t>
  </si>
  <si>
    <t>AGAP001380</t>
  </si>
  <si>
    <t>AGAP001393</t>
  </si>
  <si>
    <t>AGAP001399</t>
  </si>
  <si>
    <t>AGAP001407</t>
  </si>
  <si>
    <t>AGAP001408</t>
  </si>
  <si>
    <t>AGAP001414</t>
  </si>
  <si>
    <t>AGAP001426</t>
  </si>
  <si>
    <t>AGAP001440</t>
  </si>
  <si>
    <t>AGAP001447</t>
  </si>
  <si>
    <t>AGAP001454</t>
  </si>
  <si>
    <t>AGAP001459</t>
  </si>
  <si>
    <t>AGAP001460</t>
  </si>
  <si>
    <t>AGAP001471</t>
  </si>
  <si>
    <t>AGAP001482</t>
  </si>
  <si>
    <t>AGAP001488</t>
  </si>
  <si>
    <t>AGAP001502</t>
  </si>
  <si>
    <t>AGAP001518</t>
  </si>
  <si>
    <t>AGAP001519</t>
  </si>
  <si>
    <t>AGAP001527</t>
  </si>
  <si>
    <t>AGAP001529</t>
  </si>
  <si>
    <t>AGAP001538</t>
  </si>
  <si>
    <t>AGAP001539</t>
  </si>
  <si>
    <t>AGAP001545</t>
  </si>
  <si>
    <t>AGAP001559</t>
  </si>
  <si>
    <t>AGAP001564</t>
  </si>
  <si>
    <t>AGAP001565</t>
  </si>
  <si>
    <t>AGAP001595</t>
  </si>
  <si>
    <t>AGAP001630</t>
  </si>
  <si>
    <t>AGAP001636</t>
  </si>
  <si>
    <t>AGAP001651</t>
  </si>
  <si>
    <t>AGAP001656</t>
  </si>
  <si>
    <t>AGAP001670</t>
  </si>
  <si>
    <t>AGAP001677</t>
  </si>
  <si>
    <t>AGAP001685</t>
  </si>
  <si>
    <t>AGAP001686</t>
  </si>
  <si>
    <t>AGAP001694</t>
  </si>
  <si>
    <t>AGAP001701</t>
  </si>
  <si>
    <t>AGAP001710</t>
  </si>
  <si>
    <t>AGAP001711</t>
  </si>
  <si>
    <t>AGAP001713</t>
  </si>
  <si>
    <t>AGAP001720</t>
  </si>
  <si>
    <t>AGAP001737</t>
  </si>
  <si>
    <t>AGAP001744</t>
  </si>
  <si>
    <t>AGAP001745</t>
  </si>
  <si>
    <t>AGAP001759</t>
  </si>
  <si>
    <t>AGAP001760</t>
  </si>
  <si>
    <t>AGAP001761</t>
  </si>
  <si>
    <t>AGAP001780</t>
  </si>
  <si>
    <t>AGAP001793</t>
  </si>
  <si>
    <t>AGAP001802</t>
  </si>
  <si>
    <t>AGAP001803</t>
  </si>
  <si>
    <t>AGAP001804</t>
  </si>
  <si>
    <t>AGAP001805</t>
  </si>
  <si>
    <t>AGAP001813</t>
  </si>
  <si>
    <t>AGAP001827</t>
  </si>
  <si>
    <t>AGAP001878</t>
  </si>
  <si>
    <t>AGAP001879</t>
  </si>
  <si>
    <t>AGAP001884</t>
  </si>
  <si>
    <t>AGAP001902</t>
  </si>
  <si>
    <t>AGAP001903</t>
  </si>
  <si>
    <t>AGAP001910</t>
  </si>
  <si>
    <t>AGAP001911</t>
  </si>
  <si>
    <t>AGAP001914</t>
  </si>
  <si>
    <t>AGAP001930</t>
  </si>
  <si>
    <t>AGAP001943</t>
  </si>
  <si>
    <t>AGAP001944</t>
  </si>
  <si>
    <t>AGAP001955</t>
  </si>
  <si>
    <t>AGAP001973</t>
  </si>
  <si>
    <t>AGAP001976</t>
  </si>
  <si>
    <t>AGAP001978</t>
  </si>
  <si>
    <t>AGAP001986</t>
  </si>
  <si>
    <t>AGAP001995</t>
  </si>
  <si>
    <t>AGAP002022</t>
  </si>
  <si>
    <t>AGAP002063</t>
  </si>
  <si>
    <t>AGAP002073</t>
  </si>
  <si>
    <t>AGAP002076</t>
  </si>
  <si>
    <t>AGAP002077</t>
  </si>
  <si>
    <t>AGAP002086</t>
  </si>
  <si>
    <t>AGAP002100</t>
  </si>
  <si>
    <t>AGAP002101</t>
  </si>
  <si>
    <t>AGAP002109</t>
  </si>
  <si>
    <t>AGAP002110</t>
  </si>
  <si>
    <t>AGAP002114</t>
  </si>
  <si>
    <t>AGAP002121</t>
  </si>
  <si>
    <t>AGAP002122</t>
  </si>
  <si>
    <t>AGAP002127</t>
  </si>
  <si>
    <t>AGAP002128</t>
  </si>
  <si>
    <t>AGAP002129</t>
  </si>
  <si>
    <t>AGAP002144</t>
  </si>
  <si>
    <t>AGAP002151</t>
  </si>
  <si>
    <t>AGAP002161</t>
  </si>
  <si>
    <t>AGAP002170</t>
  </si>
  <si>
    <t>AGAP002171</t>
  </si>
  <si>
    <t>AGAP002172</t>
  </si>
  <si>
    <t>AGAP002177</t>
  </si>
  <si>
    <t>AGAP002182</t>
  </si>
  <si>
    <t>AGAP002183</t>
  </si>
  <si>
    <t>AGAP002214</t>
  </si>
  <si>
    <t>AGAP002218</t>
  </si>
  <si>
    <t>AGAP002221</t>
  </si>
  <si>
    <t>AGAP002247</t>
  </si>
  <si>
    <t>AGAP002251</t>
  </si>
  <si>
    <t>AGAP002258</t>
  </si>
  <si>
    <t>AGAP002260</t>
  </si>
  <si>
    <t>AGAP002263</t>
  </si>
  <si>
    <t>AGAP002284</t>
  </si>
  <si>
    <t>AGAP002295</t>
  </si>
  <si>
    <t>AGAP002300</t>
  </si>
  <si>
    <t>AGAP002301</t>
  </si>
  <si>
    <t>AGAP002305</t>
  </si>
  <si>
    <t>AGAP002306</t>
  </si>
  <si>
    <t>AGAP002330</t>
  </si>
  <si>
    <t>AGAP002332</t>
  </si>
  <si>
    <t>AGAP002337</t>
  </si>
  <si>
    <t>AGAP002338</t>
  </si>
  <si>
    <t>AGAP002340</t>
  </si>
  <si>
    <t>AGAP002345</t>
  </si>
  <si>
    <t>AGAP002346</t>
  </si>
  <si>
    <t>AGAP002348</t>
  </si>
  <si>
    <t>AGAP002357</t>
  </si>
  <si>
    <t>AGAP002362</t>
  </si>
  <si>
    <t>AGAP002374</t>
  </si>
  <si>
    <t>AGAP002378</t>
  </si>
  <si>
    <t>AGAP002385</t>
  </si>
  <si>
    <t>AGAP002395</t>
  </si>
  <si>
    <t>AGAP002400</t>
  </si>
  <si>
    <t>AGAP002407</t>
  </si>
  <si>
    <t>AGAP002412</t>
  </si>
  <si>
    <t>AGAP002437</t>
  </si>
  <si>
    <t>AGAP002439</t>
  </si>
  <si>
    <t>AGAP002461</t>
  </si>
  <si>
    <t>AGAP002468</t>
  </si>
  <si>
    <t>AGAP002470</t>
  </si>
  <si>
    <t>AGAP002472</t>
  </si>
  <si>
    <t>AGAP002473</t>
  </si>
  <si>
    <t>AGAP002474</t>
  </si>
  <si>
    <t>AGAP002475</t>
  </si>
  <si>
    <t>AGAP002481</t>
  </si>
  <si>
    <t>AGAP002488</t>
  </si>
  <si>
    <t>AGAP002498</t>
  </si>
  <si>
    <t>AGAP002501</t>
  </si>
  <si>
    <t>AGAP002513</t>
  </si>
  <si>
    <t>AGAP002522</t>
  </si>
  <si>
    <t>AGAP002528</t>
  </si>
  <si>
    <t>AGAP002539</t>
  </si>
  <si>
    <t>AGAP002547</t>
  </si>
  <si>
    <t>AGAP002554</t>
  </si>
  <si>
    <t>AGAP002564</t>
  </si>
  <si>
    <t>AGAP002568</t>
  </si>
  <si>
    <t>AGAP002570</t>
  </si>
  <si>
    <t>AGAP002607</t>
  </si>
  <si>
    <t>AGAP002656</t>
  </si>
  <si>
    <t>AGAP002657</t>
  </si>
  <si>
    <t>AGAP002662</t>
  </si>
  <si>
    <t>AGAP002667</t>
  </si>
  <si>
    <t>AGAP002687</t>
  </si>
  <si>
    <t>AGAP002692</t>
  </si>
  <si>
    <t>AGAP002693</t>
  </si>
  <si>
    <t>AGAP002705</t>
  </si>
  <si>
    <t>AGAP002706</t>
  </si>
  <si>
    <t>AGAP002713</t>
  </si>
  <si>
    <t>AGAP002730</t>
  </si>
  <si>
    <t>AGAP002731</t>
  </si>
  <si>
    <t>AGAP002741</t>
  </si>
  <si>
    <t>AGAP002742</t>
  </si>
  <si>
    <t>AGAP002754</t>
  </si>
  <si>
    <t>AGAP002758</t>
  </si>
  <si>
    <t>AGAP002762</t>
  </si>
  <si>
    <t>AGAP002776</t>
  </si>
  <si>
    <t>AGAP002778</t>
  </si>
  <si>
    <t>AGAP002779</t>
  </si>
  <si>
    <t>AGAP002780</t>
  </si>
  <si>
    <t>AGAP002808</t>
  </si>
  <si>
    <t>AGAP002836</t>
  </si>
  <si>
    <t>AGAP002880</t>
  </si>
  <si>
    <t>AGAP002883</t>
  </si>
  <si>
    <t>AGAP002889</t>
  </si>
  <si>
    <t>AGAP002896</t>
  </si>
  <si>
    <t>AGAP002900</t>
  </si>
  <si>
    <t>AGAP002902</t>
  </si>
  <si>
    <t>AGAP002908</t>
  </si>
  <si>
    <t>AGAP002917</t>
  </si>
  <si>
    <t>AGAP002919</t>
  </si>
  <si>
    <t>AGAP002921</t>
  </si>
  <si>
    <t>AGAP002923</t>
  </si>
  <si>
    <t>AGAP002929</t>
  </si>
  <si>
    <t>AGAP002931</t>
  </si>
  <si>
    <t>AGAP002935</t>
  </si>
  <si>
    <t>AGAP002956</t>
  </si>
  <si>
    <t>AGAP002958</t>
  </si>
  <si>
    <t>AGAP002959</t>
  </si>
  <si>
    <t>AGAP002961</t>
  </si>
  <si>
    <t>AGAP002969</t>
  </si>
  <si>
    <t>AGAP002970</t>
  </si>
  <si>
    <t>AGAP002985</t>
  </si>
  <si>
    <t>AGAP002991</t>
  </si>
  <si>
    <t>AGAP003001</t>
  </si>
  <si>
    <t>AGAP003002</t>
  </si>
  <si>
    <t>AGAP003003</t>
  </si>
  <si>
    <t>AGAP003008</t>
  </si>
  <si>
    <t>AGAP003021</t>
  </si>
  <si>
    <t>AGAP003025</t>
  </si>
  <si>
    <t>AGAP003029</t>
  </si>
  <si>
    <t>AGAP003041</t>
  </si>
  <si>
    <t>AGAP003047</t>
  </si>
  <si>
    <t>AGAP003064</t>
  </si>
  <si>
    <t>AGAP003068</t>
  </si>
  <si>
    <t>AGAP003069</t>
  </si>
  <si>
    <t>AGAP003089</t>
  </si>
  <si>
    <t>AGAP003093</t>
  </si>
  <si>
    <t>AGAP003094</t>
  </si>
  <si>
    <t>AGAP003109</t>
  </si>
  <si>
    <t>AGAP003119</t>
  </si>
  <si>
    <t>AGAP003135</t>
  </si>
  <si>
    <t>AGAP003153</t>
  </si>
  <si>
    <t>AGAP003158</t>
  </si>
  <si>
    <t>AGAP003177</t>
  </si>
  <si>
    <t>AGAP003182</t>
  </si>
  <si>
    <t>AGAP003183</t>
  </si>
  <si>
    <t>AGAP003192</t>
  </si>
  <si>
    <t>AGAP003214</t>
  </si>
  <si>
    <t>AGAP003217</t>
  </si>
  <si>
    <t>AGAP003228</t>
  </si>
  <si>
    <t>AGAP003268</t>
  </si>
  <si>
    <t>AGAP003278</t>
  </si>
  <si>
    <t>AGAP003293</t>
  </si>
  <si>
    <t>AGAP003301</t>
  </si>
  <si>
    <t>AGAP003322</t>
  </si>
  <si>
    <t>AGAP003344</t>
  </si>
  <si>
    <t>AGAP003398</t>
  </si>
  <si>
    <t>AGAP003405</t>
  </si>
  <si>
    <t>AGAP003412</t>
  </si>
  <si>
    <t>AGAP003414</t>
  </si>
  <si>
    <t>AGAP003430</t>
  </si>
  <si>
    <t>AGAP003454</t>
  </si>
  <si>
    <t>AGAP003462</t>
  </si>
  <si>
    <t>AGAP003477</t>
  </si>
  <si>
    <t>AGAP003497</t>
  </si>
  <si>
    <t>AGAP003509</t>
  </si>
  <si>
    <t>AGAP003517</t>
  </si>
  <si>
    <t>AGAP003519</t>
  </si>
  <si>
    <t>AGAP003524</t>
  </si>
  <si>
    <t>AGAP003532</t>
  </si>
  <si>
    <t>AGAP003533</t>
  </si>
  <si>
    <t>AGAP003536</t>
  </si>
  <si>
    <t>AGAP003548</t>
  </si>
  <si>
    <t>AGAP003551</t>
  </si>
  <si>
    <t>AGAP003575</t>
  </si>
  <si>
    <t>AGAP003588</t>
  </si>
  <si>
    <t>AGAP003589</t>
  </si>
  <si>
    <t>AGAP003591</t>
  </si>
  <si>
    <t>AGAP003592</t>
  </si>
  <si>
    <t>AGAP003599</t>
  </si>
  <si>
    <t>AGAP003633</t>
  </si>
  <si>
    <t>AGAP003644</t>
  </si>
  <si>
    <t>AGAP003647</t>
  </si>
  <si>
    <t>AGAP003648</t>
  </si>
  <si>
    <t>AGAP003650</t>
  </si>
  <si>
    <t>AGAP003687</t>
  </si>
  <si>
    <t>AGAP003699</t>
  </si>
  <si>
    <t>AGAP003728</t>
  </si>
  <si>
    <t>AGAP003742</t>
  </si>
  <si>
    <t>AGAP003743</t>
  </si>
  <si>
    <t>AGAP003745</t>
  </si>
  <si>
    <t>AGAP003768</t>
  </si>
  <si>
    <t>AGAP003769</t>
  </si>
  <si>
    <t>AGAP003770</t>
  </si>
  <si>
    <t>AGAP003779</t>
  </si>
  <si>
    <t>AGAP003796</t>
  </si>
  <si>
    <t>AGAP003800</t>
  </si>
  <si>
    <t>AGAP003811</t>
  </si>
  <si>
    <t>AGAP003812</t>
  </si>
  <si>
    <t>AGAP003813</t>
  </si>
  <si>
    <t>AGAP003816</t>
  </si>
  <si>
    <t>AGAP003825</t>
  </si>
  <si>
    <t>AGAP003843</t>
  </si>
  <si>
    <t>AGAP003851</t>
  </si>
  <si>
    <t>AGAP003879</t>
  </si>
  <si>
    <t>AGAP003889</t>
  </si>
  <si>
    <t>AGAP003891</t>
  </si>
  <si>
    <t>AGAP003893</t>
  </si>
  <si>
    <t>AGAP003894</t>
  </si>
  <si>
    <t>AGAP003914</t>
  </si>
  <si>
    <t>AGAP003918</t>
  </si>
  <si>
    <t>AGAP003936</t>
  </si>
  <si>
    <t>AGAP003968</t>
  </si>
  <si>
    <t>AGAP003970</t>
  </si>
  <si>
    <t>AGAP003979</t>
  </si>
  <si>
    <t>AGAP003981</t>
  </si>
  <si>
    <t>AGAP003983</t>
  </si>
  <si>
    <t>AGAP003992</t>
  </si>
  <si>
    <t>AGAP004011</t>
  </si>
  <si>
    <t>AGAP004055</t>
  </si>
  <si>
    <t>AGAP004056</t>
  </si>
  <si>
    <t>AGAP004057</t>
  </si>
  <si>
    <t>AGAP004064</t>
  </si>
  <si>
    <t>AGAP004078</t>
  </si>
  <si>
    <t>AGAP004090</t>
  </si>
  <si>
    <t>AGAP004091</t>
  </si>
  <si>
    <t>AGAP004096</t>
  </si>
  <si>
    <t>AGAP004098</t>
  </si>
  <si>
    <t>AGAP004113</t>
  </si>
  <si>
    <t>AGAP004147</t>
  </si>
  <si>
    <t>AGAP004152</t>
  </si>
  <si>
    <t>AGAP004192</t>
  </si>
  <si>
    <t>AGAP004197</t>
  </si>
  <si>
    <t>AGAP004233</t>
  </si>
  <si>
    <t>AGAP004238</t>
  </si>
  <si>
    <t>AGAP004239</t>
  </si>
  <si>
    <t>AGAP004240</t>
  </si>
  <si>
    <t>AGAP004254</t>
  </si>
  <si>
    <t>AGAP004275</t>
  </si>
  <si>
    <t>AGAP004294</t>
  </si>
  <si>
    <t>AGAP004310</t>
  </si>
  <si>
    <t>AGAP004337</t>
  </si>
  <si>
    <t>AGAP004392</t>
  </si>
  <si>
    <t>AGAP004402</t>
  </si>
  <si>
    <t>AGAP004414</t>
  </si>
  <si>
    <t>AGAP004417</t>
  </si>
  <si>
    <t>AGAP004419</t>
  </si>
  <si>
    <t>AGAP004430</t>
  </si>
  <si>
    <t>AGAP004434</t>
  </si>
  <si>
    <t>AGAP004465</t>
  </si>
  <si>
    <t>AGAP004479</t>
  </si>
  <si>
    <t>AGAP004480</t>
  </si>
  <si>
    <t>AGAP004485</t>
  </si>
  <si>
    <t>AGAP004488</t>
  </si>
  <si>
    <t>AGAP004491</t>
  </si>
  <si>
    <t>AGAP004504</t>
  </si>
  <si>
    <t>AGAP004510</t>
  </si>
  <si>
    <t>AGAP004513</t>
  </si>
  <si>
    <t>AGAP004521</t>
  </si>
  <si>
    <t>AGAP004523</t>
  </si>
  <si>
    <t>AGAP004559</t>
  </si>
  <si>
    <t>AGAP004586</t>
  </si>
  <si>
    <t>AGAP004592</t>
  </si>
  <si>
    <t>AGAP004610</t>
  </si>
  <si>
    <t>AGAP004614</t>
  </si>
  <si>
    <t>AGAP004623</t>
  </si>
  <si>
    <t>AGAP004624</t>
  </si>
  <si>
    <t>AGAP004703</t>
  </si>
  <si>
    <t>AGAP004710</t>
  </si>
  <si>
    <t>AGAP004755</t>
  </si>
  <si>
    <t>AGAP004769</t>
  </si>
  <si>
    <t>AGAP004774</t>
  </si>
  <si>
    <t>AGAP004795</t>
  </si>
  <si>
    <t>AGAP004798</t>
  </si>
  <si>
    <t>AGAP004824</t>
  </si>
  <si>
    <t>AGAP004887</t>
  </si>
  <si>
    <t>AGAP004890</t>
  </si>
  <si>
    <t>AGAP004911</t>
  </si>
  <si>
    <t>AGAP004919</t>
  </si>
  <si>
    <t>AGAP004953</t>
  </si>
  <si>
    <t>AGAP004956</t>
  </si>
  <si>
    <t>AGAP004957</t>
  </si>
  <si>
    <t>AGAP004958</t>
  </si>
  <si>
    <t>AGAP004960</t>
  </si>
  <si>
    <t>AGAP005005</t>
  </si>
  <si>
    <t>AGAP005021</t>
  </si>
  <si>
    <t>AGAP005031</t>
  </si>
  <si>
    <t>AGAP005033</t>
  </si>
  <si>
    <t>AGAP005035</t>
  </si>
  <si>
    <t>AGAP005046</t>
  </si>
  <si>
    <t>AGAP005048</t>
  </si>
  <si>
    <t>AGAP005061</t>
  </si>
  <si>
    <t>AGAP005110</t>
  </si>
  <si>
    <t>AGAP005122</t>
  </si>
  <si>
    <t>AGAP005130</t>
  </si>
  <si>
    <t>AGAP005131</t>
  </si>
  <si>
    <t>AGAP005134</t>
  </si>
  <si>
    <t>AGAP005142</t>
  </si>
  <si>
    <t>AGAP005144</t>
  </si>
  <si>
    <t>AGAP005149</t>
  </si>
  <si>
    <t>AGAP005160</t>
  </si>
  <si>
    <t>AGAP005175</t>
  </si>
  <si>
    <t>AGAP005201</t>
  </si>
  <si>
    <t>AGAP005209</t>
  </si>
  <si>
    <t>AGAP005210</t>
  </si>
  <si>
    <t>AGAP005216</t>
  </si>
  <si>
    <t>AGAP005220</t>
  </si>
  <si>
    <t>AGAP005221</t>
  </si>
  <si>
    <t>AGAP005227</t>
  </si>
  <si>
    <t>AGAP005228</t>
  </si>
  <si>
    <t>AGAP005267</t>
  </si>
  <si>
    <t>AGAP005294</t>
  </si>
  <si>
    <t>AGAP005295</t>
  </si>
  <si>
    <t>AGAP005316</t>
  </si>
  <si>
    <t>AGAP005321</t>
  </si>
  <si>
    <t>AGAP005365</t>
  </si>
  <si>
    <t>AGAP005375</t>
  </si>
  <si>
    <t>AGAP005377</t>
  </si>
  <si>
    <t>AGAP005382</t>
  </si>
  <si>
    <t>AGAP005406</t>
  </si>
  <si>
    <t>AGAP005410</t>
  </si>
  <si>
    <t>AGAP005413</t>
  </si>
  <si>
    <t>AGAP005419</t>
  </si>
  <si>
    <t>AGAP005421</t>
  </si>
  <si>
    <t>AGAP005422</t>
  </si>
  <si>
    <t>AGAP005423</t>
  </si>
  <si>
    <t>AGAP005438</t>
  </si>
  <si>
    <t>AGAP005460</t>
  </si>
  <si>
    <t>AGAP005494</t>
  </si>
  <si>
    <t>AGAP005522</t>
  </si>
  <si>
    <t>AGAP005523</t>
  </si>
  <si>
    <t>AGAP005533</t>
  </si>
  <si>
    <t>AGAP005535</t>
  </si>
  <si>
    <t>AGAP005544</t>
  </si>
  <si>
    <t>AGAP005549</t>
  </si>
  <si>
    <t>AGAP005555</t>
  </si>
  <si>
    <t>AGAP005559</t>
  </si>
  <si>
    <t>AGAP005569</t>
  </si>
  <si>
    <t>AGAP005575</t>
  </si>
  <si>
    <t>AGAP005576</t>
  </si>
  <si>
    <t>AGAP005578</t>
  </si>
  <si>
    <t>AGAP005583</t>
  </si>
  <si>
    <t>AGAP005605</t>
  </si>
  <si>
    <t>AGAP005621</t>
  </si>
  <si>
    <t>AGAP005630</t>
  </si>
  <si>
    <t>AGAP005640</t>
  </si>
  <si>
    <t>AGAP005646</t>
  </si>
  <si>
    <t>AGAP005647</t>
  </si>
  <si>
    <t>AGAP005650</t>
  </si>
  <si>
    <t>AGAP005651</t>
  </si>
  <si>
    <t>AGAP005731</t>
  </si>
  <si>
    <t>AGAP005735</t>
  </si>
  <si>
    <t>AGAP005764</t>
  </si>
  <si>
    <t>AGAP005771</t>
  </si>
  <si>
    <t>AGAP005800</t>
  </si>
  <si>
    <t>AGAP005802</t>
  </si>
  <si>
    <t>AGAP005813</t>
  </si>
  <si>
    <t>AGAP005817</t>
  </si>
  <si>
    <t>AGAP005823</t>
  </si>
  <si>
    <t>AGAP005845</t>
  </si>
  <si>
    <t>AGAP005851</t>
  </si>
  <si>
    <t>AGAP005857</t>
  </si>
  <si>
    <t>AGAP005866</t>
  </si>
  <si>
    <t>AGAP005871</t>
  </si>
  <si>
    <t>AGAP005873</t>
  </si>
  <si>
    <t>AGAP005874</t>
  </si>
  <si>
    <t>AGAP005906</t>
  </si>
  <si>
    <t>AGAP005918</t>
  </si>
  <si>
    <t>AGAP005947</t>
  </si>
  <si>
    <t>AGAP005953</t>
  </si>
  <si>
    <t>AGAP005957</t>
  </si>
  <si>
    <t>AGAP005963</t>
  </si>
  <si>
    <t>AGAP005981</t>
  </si>
  <si>
    <t>AGAP006017</t>
  </si>
  <si>
    <t>AGAP006030</t>
  </si>
  <si>
    <t>AGAP006046</t>
  </si>
  <si>
    <t>AGAP006051</t>
  </si>
  <si>
    <t>AGAP006055</t>
  </si>
  <si>
    <t>AGAP006065</t>
  </si>
  <si>
    <t>AGAP006092</t>
  </si>
  <si>
    <t>AGAP006096</t>
  </si>
  <si>
    <t>AGAP006099</t>
  </si>
  <si>
    <t>AGAP006125</t>
  </si>
  <si>
    <t>AGAP006127</t>
  </si>
  <si>
    <t>AGAP006130</t>
  </si>
  <si>
    <t>AGAP006138</t>
  </si>
  <si>
    <t>AGAP006186</t>
  </si>
  <si>
    <t>AGAP006205</t>
  </si>
  <si>
    <t>AGAP006238</t>
  </si>
  <si>
    <t>AGAP006240</t>
  </si>
  <si>
    <t>AGAP006248</t>
  </si>
  <si>
    <t>AGAP006270</t>
  </si>
  <si>
    <t>AGAP006353</t>
  </si>
  <si>
    <t>AGAP006354</t>
  </si>
  <si>
    <t>AGAP006355</t>
  </si>
  <si>
    <t>AGAP006358</t>
  </si>
  <si>
    <t>AGAP006359</t>
  </si>
  <si>
    <t>AGAP006365</t>
  </si>
  <si>
    <t>AGAP006372</t>
  </si>
  <si>
    <t>AGAP006383</t>
  </si>
  <si>
    <t>AGAP006384</t>
  </si>
  <si>
    <t>AGAP006387</t>
  </si>
  <si>
    <t>AGAP006388</t>
  </si>
  <si>
    <t>AGAP006402</t>
  </si>
  <si>
    <t>AGAP006428</t>
  </si>
  <si>
    <t>AGAP006438</t>
  </si>
  <si>
    <t>AGAP006445</t>
  </si>
  <si>
    <t>AGAP006456</t>
  </si>
  <si>
    <t>AGAP006459</t>
  </si>
  <si>
    <t>AGAP006469</t>
  </si>
  <si>
    <t>AGAP006470</t>
  </si>
  <si>
    <t>AGAP006508</t>
  </si>
  <si>
    <t>AGAP006511</t>
  </si>
  <si>
    <t>AGAP006522</t>
  </si>
  <si>
    <t>AGAP006531</t>
  </si>
  <si>
    <t>AGAP006542</t>
  </si>
  <si>
    <t>AGAP006575</t>
  </si>
  <si>
    <t>AGAP006604</t>
  </si>
  <si>
    <t>AGAP006607</t>
  </si>
  <si>
    <t>AGAP006614</t>
  </si>
  <si>
    <t>AGAP006620</t>
  </si>
  <si>
    <t>AGAP006624</t>
  </si>
  <si>
    <t>AGAP006625</t>
  </si>
  <si>
    <t>AGAP006648</t>
  </si>
  <si>
    <t>AGAP006649</t>
  </si>
  <si>
    <t>AGAP006658</t>
  </si>
  <si>
    <t>AGAP006680</t>
  </si>
  <si>
    <t>AGAP006684</t>
  </si>
  <si>
    <t>AGAP006715</t>
  </si>
  <si>
    <t>AGAP006755</t>
  </si>
  <si>
    <t>AGAP006767</t>
  </si>
  <si>
    <t>AGAP006776</t>
  </si>
  <si>
    <t>AGAP006797</t>
  </si>
  <si>
    <t>AGAP006799</t>
  </si>
  <si>
    <t>AGAP006804</t>
  </si>
  <si>
    <t>AGAP006808</t>
  </si>
  <si>
    <t>AGAP006809</t>
  </si>
  <si>
    <t>AGAP006811</t>
  </si>
  <si>
    <t>AGAP006814</t>
  </si>
  <si>
    <t>AGAP006817</t>
  </si>
  <si>
    <t>AGAP006818</t>
  </si>
  <si>
    <t>AGAP006871</t>
  </si>
  <si>
    <t>AGAP006872</t>
  </si>
  <si>
    <t>AGAP006879</t>
  </si>
  <si>
    <t>AGAP006889</t>
  </si>
  <si>
    <t>AGAP006918</t>
  </si>
  <si>
    <t>AGAP006924</t>
  </si>
  <si>
    <t>AGAP006932</t>
  </si>
  <si>
    <t>AGAP006935</t>
  </si>
  <si>
    <t>AGAP006936</t>
  </si>
  <si>
    <t>AGAP006939</t>
  </si>
  <si>
    <t>AGAP006941</t>
  </si>
  <si>
    <t>AGAP006944</t>
  </si>
  <si>
    <t>AGAP006947</t>
  </si>
  <si>
    <t>AGAP006949</t>
  </si>
  <si>
    <t>AGAP006952</t>
  </si>
  <si>
    <t>AGAP006958</t>
  </si>
  <si>
    <t>AGAP006965</t>
  </si>
  <si>
    <t>AGAP006990</t>
  </si>
  <si>
    <t>AGAP006996</t>
  </si>
  <si>
    <t>AGAP006997</t>
  </si>
  <si>
    <t>AGAP007002</t>
  </si>
  <si>
    <t>AGAP007018</t>
  </si>
  <si>
    <t>AGAP007050</t>
  </si>
  <si>
    <t>AGAP007063</t>
  </si>
  <si>
    <t>AGAP007066</t>
  </si>
  <si>
    <t>AGAP007085</t>
  </si>
  <si>
    <t>AGAP007097</t>
  </si>
  <si>
    <t>AGAP007098</t>
  </si>
  <si>
    <t>AGAP007112</t>
  </si>
  <si>
    <t>AGAP007117</t>
  </si>
  <si>
    <t>AGAP007128</t>
  </si>
  <si>
    <t>AGAP007145</t>
  </si>
  <si>
    <t>AGAP007147</t>
  </si>
  <si>
    <t>AGAP007157</t>
  </si>
  <si>
    <t>AGAP007172</t>
  </si>
  <si>
    <t>AGAP007175</t>
  </si>
  <si>
    <t>AGAP007201</t>
  </si>
  <si>
    <t>AGAP007208</t>
  </si>
  <si>
    <t>AGAP007213</t>
  </si>
  <si>
    <t>AGAP007242</t>
  </si>
  <si>
    <t>AGAP007243</t>
  </si>
  <si>
    <t>AGAP007244</t>
  </si>
  <si>
    <t>AGAP007246</t>
  </si>
  <si>
    <t>AGAP007254</t>
  </si>
  <si>
    <t>AGAP007335</t>
  </si>
  <si>
    <t>AGAP007342</t>
  </si>
  <si>
    <t>AGAP007361</t>
  </si>
  <si>
    <t>AGAP007376</t>
  </si>
  <si>
    <t>AGAP007388</t>
  </si>
  <si>
    <t>AGAP007396</t>
  </si>
  <si>
    <t>AGAP007406</t>
  </si>
  <si>
    <t>AGAP007418</t>
  </si>
  <si>
    <t>AGAP007473</t>
  </si>
  <si>
    <t>AGAP007476</t>
  </si>
  <si>
    <t>AGAP007477</t>
  </si>
  <si>
    <t>AGAP007482</t>
  </si>
  <si>
    <t>AGAP007492</t>
  </si>
  <si>
    <t>AGAP007502</t>
  </si>
  <si>
    <t>AGAP007503</t>
  </si>
  <si>
    <t>AGAP007507</t>
  </si>
  <si>
    <t>AGAP007509</t>
  </si>
  <si>
    <t>AGAP007511</t>
  </si>
  <si>
    <t>AGAP007523</t>
  </si>
  <si>
    <t>AGAP007544</t>
  </si>
  <si>
    <t>AGAP007546</t>
  </si>
  <si>
    <t>AGAP007565</t>
  </si>
  <si>
    <t>AGAP007568</t>
  </si>
  <si>
    <t>AGAP007574</t>
  </si>
  <si>
    <t>AGAP007580</t>
  </si>
  <si>
    <t>AGAP007596</t>
  </si>
  <si>
    <t>AGAP007605</t>
  </si>
  <si>
    <t>AGAP007617</t>
  </si>
  <si>
    <t>AGAP007623</t>
  </si>
  <si>
    <t>AGAP007633</t>
  </si>
  <si>
    <t>AGAP007635</t>
  </si>
  <si>
    <t>AGAP007636</t>
  </si>
  <si>
    <t>AGAP007637</t>
  </si>
  <si>
    <t>AGAP007638</t>
  </si>
  <si>
    <t>AGAP007640</t>
  </si>
  <si>
    <t>AGAP007653</t>
  </si>
  <si>
    <t>AGAP007670</t>
  </si>
  <si>
    <t>AGAP007698</t>
  </si>
  <si>
    <t>AGAP007699</t>
  </si>
  <si>
    <t>AGAP007701</t>
  </si>
  <si>
    <t>AGAP007710</t>
  </si>
  <si>
    <t>AGAP007721</t>
  </si>
  <si>
    <t>AGAP007722</t>
  </si>
  <si>
    <t>AGAP007729</t>
  </si>
  <si>
    <t>AGAP007739</t>
  </si>
  <si>
    <t>AGAP007740</t>
  </si>
  <si>
    <t>AGAP007742</t>
  </si>
  <si>
    <t>AGAP007768</t>
  </si>
  <si>
    <t>AGAP007771</t>
  </si>
  <si>
    <t>AGAP007772</t>
  </si>
  <si>
    <t>AGAP007780</t>
  </si>
  <si>
    <t>AGAP007805</t>
  </si>
  <si>
    <t>AGAP007810</t>
  </si>
  <si>
    <t>AGAP007813</t>
  </si>
  <si>
    <t>AGAP007817</t>
  </si>
  <si>
    <t>AGAP007834</t>
  </si>
  <si>
    <t>AGAP007844</t>
  </si>
  <si>
    <t>AGAP007852</t>
  </si>
  <si>
    <t>AGAP007855</t>
  </si>
  <si>
    <t>AGAP007873</t>
  </si>
  <si>
    <t>AGAP007894</t>
  </si>
  <si>
    <t>AGAP007912</t>
  </si>
  <si>
    <t>AGAP007927</t>
  </si>
  <si>
    <t>AGAP007955</t>
  </si>
  <si>
    <t>AGAP007965</t>
  </si>
  <si>
    <t>AGAP007966</t>
  </si>
  <si>
    <t>AGAP007967</t>
  </si>
  <si>
    <t>AGAP007978</t>
  </si>
  <si>
    <t>AGAP007999</t>
  </si>
  <si>
    <t>AGAP008002</t>
  </si>
  <si>
    <t>AGAP008006</t>
  </si>
  <si>
    <t>AGAP008027</t>
  </si>
  <si>
    <t>AGAP008035</t>
  </si>
  <si>
    <t>AGAP008043</t>
  </si>
  <si>
    <t>AGAP008063</t>
  </si>
  <si>
    <t>AGAP008078</t>
  </si>
  <si>
    <t>AGAP008084</t>
  </si>
  <si>
    <t>AGAP008086</t>
  </si>
  <si>
    <t>AGAP008087</t>
  </si>
  <si>
    <t>AGAP008090</t>
  </si>
  <si>
    <t>AGAP008105</t>
  </si>
  <si>
    <t>AGAP008106</t>
  </si>
  <si>
    <t>AGAP008118</t>
  </si>
  <si>
    <t>AGAP008130</t>
  </si>
  <si>
    <t>AGAP008131</t>
  </si>
  <si>
    <t>AGAP008147</t>
  </si>
  <si>
    <t>AGAP008150</t>
  </si>
  <si>
    <t>AGAP008151</t>
  </si>
  <si>
    <t>AGAP008156</t>
  </si>
  <si>
    <t>AGAP008159</t>
  </si>
  <si>
    <t>AGAP008163</t>
  </si>
  <si>
    <t>AGAP008181</t>
  </si>
  <si>
    <t>AGAP008184</t>
  </si>
  <si>
    <t>AGAP008191</t>
  </si>
  <si>
    <t>AGAP008194</t>
  </si>
  <si>
    <t>AGAP008232</t>
  </si>
  <si>
    <t>AGAP008234</t>
  </si>
  <si>
    <t>AGAP008236</t>
  </si>
  <si>
    <t>AGAP008265</t>
  </si>
  <si>
    <t>AGAP008266</t>
  </si>
  <si>
    <t>AGAP008286</t>
  </si>
  <si>
    <t>AGAP008297</t>
  </si>
  <si>
    <t>AGAP008298</t>
  </si>
  <si>
    <t>AGAP008300</t>
  </si>
  <si>
    <t>AGAP008314</t>
  </si>
  <si>
    <t>AGAP008324</t>
  </si>
  <si>
    <t>AGAP008325</t>
  </si>
  <si>
    <t>AGAP008327</t>
  </si>
  <si>
    <t>AGAP008329</t>
  </si>
  <si>
    <t>AGAP008332</t>
  </si>
  <si>
    <t>AGAP008339</t>
  </si>
  <si>
    <t>AGAP008344</t>
  </si>
  <si>
    <t>AGAP008381</t>
  </si>
  <si>
    <t>AGAP008406</t>
  </si>
  <si>
    <t>AGAP008427</t>
  </si>
  <si>
    <t>AGAP008481</t>
  </si>
  <si>
    <t>AGAP008492</t>
  </si>
  <si>
    <t>AGAP008496</t>
  </si>
  <si>
    <t>AGAP008498</t>
  </si>
  <si>
    <t>AGAP008499</t>
  </si>
  <si>
    <t>AGAP008528</t>
  </si>
  <si>
    <t>AGAP008550</t>
  </si>
  <si>
    <t>AGAP008551</t>
  </si>
  <si>
    <t>AGAP008578</t>
  </si>
  <si>
    <t>AGAP008601</t>
  </si>
  <si>
    <t>AGAP008604</t>
  </si>
  <si>
    <t>AGAP008617</t>
  </si>
  <si>
    <t>AGAP008619</t>
  </si>
  <si>
    <t>AGAP008635</t>
  </si>
  <si>
    <t>AGAP008637</t>
  </si>
  <si>
    <t>AGAP008673</t>
  </si>
  <si>
    <t>AGAP008687</t>
  </si>
  <si>
    <t>AGAP008706</t>
  </si>
  <si>
    <t>AGAP008708</t>
  </si>
  <si>
    <t>AGAP008719</t>
  </si>
  <si>
    <t>AGAP008724</t>
  </si>
  <si>
    <t>AGAP008736</t>
  </si>
  <si>
    <t>AGAP008756</t>
  </si>
  <si>
    <t>AGAP008764</t>
  </si>
  <si>
    <t>AGAP008770</t>
  </si>
  <si>
    <t>AGAP008774</t>
  </si>
  <si>
    <t>AGAP008797</t>
  </si>
  <si>
    <t>AGAP008816</t>
  </si>
  <si>
    <t>AGAP008828</t>
  </si>
  <si>
    <t>AGAP008837</t>
  </si>
  <si>
    <t>AGAP008862</t>
  </si>
  <si>
    <t>AGAP008869</t>
  </si>
  <si>
    <t>AGAP008874</t>
  </si>
  <si>
    <t>AGAP008876</t>
  </si>
  <si>
    <t>AGAP008883</t>
  </si>
  <si>
    <t>AGAP008884</t>
  </si>
  <si>
    <t>AGAP008885</t>
  </si>
  <si>
    <t>AGAP008896</t>
  </si>
  <si>
    <t>AGAP008906</t>
  </si>
  <si>
    <t>AGAP008908</t>
  </si>
  <si>
    <t>AGAP008910</t>
  </si>
  <si>
    <t>AGAP008912</t>
  </si>
  <si>
    <t>AGAP008916</t>
  </si>
  <si>
    <t>AGAP008917</t>
  </si>
  <si>
    <t>AGAP008929</t>
  </si>
  <si>
    <t>AGAP008932</t>
  </si>
  <si>
    <t>AGAP008946</t>
  </si>
  <si>
    <t>AGAP008969</t>
  </si>
  <si>
    <t>AGAP009004</t>
  </si>
  <si>
    <t>AGAP009023</t>
  </si>
  <si>
    <t>AGAP009024</t>
  </si>
  <si>
    <t>AGAP009030</t>
  </si>
  <si>
    <t>AGAP009031</t>
  </si>
  <si>
    <t>AGAP009047</t>
  </si>
  <si>
    <t>AGAP009058</t>
  </si>
  <si>
    <t>AGAP009077</t>
  </si>
  <si>
    <t>AGAP009082</t>
  </si>
  <si>
    <t>AGAP009094</t>
  </si>
  <si>
    <t>AGAP009105</t>
  </si>
  <si>
    <t>AGAP009135</t>
  </si>
  <si>
    <t>AGAP009140</t>
  </si>
  <si>
    <t>AGAP009141</t>
  </si>
  <si>
    <t>AGAP009176</t>
  </si>
  <si>
    <t>AGAP009182</t>
  </si>
  <si>
    <t>AGAP009204</t>
  </si>
  <si>
    <t>AGAP009209</t>
  </si>
  <si>
    <t>AGAP009222</t>
  </si>
  <si>
    <t>AGAP009234</t>
  </si>
  <si>
    <t>AGAP009264</t>
  </si>
  <si>
    <t>AGAP009271</t>
  </si>
  <si>
    <t>AGAP009291</t>
  </si>
  <si>
    <t>AGAP009310</t>
  </si>
  <si>
    <t>AGAP009323</t>
  </si>
  <si>
    <t>AGAP009324</t>
  </si>
  <si>
    <t>AGAP009334</t>
  </si>
  <si>
    <t>AGAP009338</t>
  </si>
  <si>
    <t>AGAP009431</t>
  </si>
  <si>
    <t>AGAP009438</t>
  </si>
  <si>
    <t>AGAP009441</t>
  </si>
  <si>
    <t>AGAP009458</t>
  </si>
  <si>
    <t>AGAP009459</t>
  </si>
  <si>
    <t>AGAP009485</t>
  </si>
  <si>
    <t>AGAP009486</t>
  </si>
  <si>
    <t>AGAP009488</t>
  </si>
  <si>
    <t>AGAP009504</t>
  </si>
  <si>
    <t>AGAP009505</t>
  </si>
  <si>
    <t>AGAP009508</t>
  </si>
  <si>
    <t>AGAP009509</t>
  </si>
  <si>
    <t>AGAP009537</t>
  </si>
  <si>
    <t>AGAP009539</t>
  </si>
  <si>
    <t>AGAP009558</t>
  </si>
  <si>
    <t>AGAP009567</t>
  </si>
  <si>
    <t>AGAP009571</t>
  </si>
  <si>
    <t>AGAP009588</t>
  </si>
  <si>
    <t>AGAP009600</t>
  </si>
  <si>
    <t>AGAP009602</t>
  </si>
  <si>
    <t>AGAP009613</t>
  </si>
  <si>
    <t>AGAP009623</t>
  </si>
  <si>
    <t>AGAP009624</t>
  </si>
  <si>
    <t>AGAP009643</t>
  </si>
  <si>
    <t>AGAP009644</t>
  </si>
  <si>
    <t>AGAP009650</t>
  </si>
  <si>
    <t>AGAP009652</t>
  </si>
  <si>
    <t>AGAP009674</t>
  </si>
  <si>
    <t>AGAP009685</t>
  </si>
  <si>
    <t>AGAP009694</t>
  </si>
  <si>
    <t>AGAP009700</t>
  </si>
  <si>
    <t>AGAP009701</t>
  </si>
  <si>
    <t>AGAP009702</t>
  </si>
  <si>
    <t>AGAP009737</t>
  </si>
  <si>
    <t>AGAP009740</t>
  </si>
  <si>
    <t>AGAP009742</t>
  </si>
  <si>
    <t>AGAP009743</t>
  </si>
  <si>
    <t>AGAP009746</t>
  </si>
  <si>
    <t>AGAP009772</t>
  </si>
  <si>
    <t>AGAP009800</t>
  </si>
  <si>
    <t>AGAP009807</t>
  </si>
  <si>
    <t>AGAP009808</t>
  </si>
  <si>
    <t>AGAP009824</t>
  </si>
  <si>
    <t>AGAP009833</t>
  </si>
  <si>
    <t>AGAP009834</t>
  </si>
  <si>
    <t>AGAP009840</t>
  </si>
  <si>
    <t>AGAP009861</t>
  </si>
  <si>
    <t>AGAP009880</t>
  </si>
  <si>
    <t>AGAP009886</t>
  </si>
  <si>
    <t>AGAP009905</t>
  </si>
  <si>
    <t>AGAP009910</t>
  </si>
  <si>
    <t>AGAP009920</t>
  </si>
  <si>
    <t>AGAP009923</t>
  </si>
  <si>
    <t>AGAP009929</t>
  </si>
  <si>
    <t>AGAP009942</t>
  </si>
  <si>
    <t>AGAP009970</t>
  </si>
  <si>
    <t>AGAP009973</t>
  </si>
  <si>
    <t>AGAP009992</t>
  </si>
  <si>
    <t>AGAP010006</t>
  </si>
  <si>
    <t>AGAP010025</t>
  </si>
  <si>
    <t>AGAP010028</t>
  </si>
  <si>
    <t>AGAP010034</t>
  </si>
  <si>
    <t>AGAP010039</t>
  </si>
  <si>
    <t>AGAP010051</t>
  </si>
  <si>
    <t>AGAP010064</t>
  </si>
  <si>
    <t>AGAP010065</t>
  </si>
  <si>
    <t>AGAP010072</t>
  </si>
  <si>
    <t>AGAP010114</t>
  </si>
  <si>
    <t>AGAP010139</t>
  </si>
  <si>
    <t>AGAP010156</t>
  </si>
  <si>
    <t>AGAP010159</t>
  </si>
  <si>
    <t>AGAP010172</t>
  </si>
  <si>
    <t>AGAP010173</t>
  </si>
  <si>
    <t>AGAP010174</t>
  </si>
  <si>
    <t>AGAP010181</t>
  </si>
  <si>
    <t>AGAP010182</t>
  </si>
  <si>
    <t>AGAP010188</t>
  </si>
  <si>
    <t>AGAP010198</t>
  </si>
  <si>
    <t>AGAP010216</t>
  </si>
  <si>
    <t>AGAP010219</t>
  </si>
  <si>
    <t>AGAP010253</t>
  </si>
  <si>
    <t>AGAP010257</t>
  </si>
  <si>
    <t>AGAP010267</t>
  </si>
  <si>
    <t>AGAP010271</t>
  </si>
  <si>
    <t>AGAP010305</t>
  </si>
  <si>
    <t>AGAP010331</t>
  </si>
  <si>
    <t>AGAP010380</t>
  </si>
  <si>
    <t>AGAP010388</t>
  </si>
  <si>
    <t>AGAP010420</t>
  </si>
  <si>
    <t>AGAP010450</t>
  </si>
  <si>
    <t>AGAP010451</t>
  </si>
  <si>
    <t>AGAP010457</t>
  </si>
  <si>
    <t>AGAP010459</t>
  </si>
  <si>
    <t>AGAP010483</t>
  </si>
  <si>
    <t>AGAP010490</t>
  </si>
  <si>
    <t>AGAP010491</t>
  </si>
  <si>
    <t>AGAP010498</t>
  </si>
  <si>
    <t>AGAP010537</t>
  </si>
  <si>
    <t>AGAP010539</t>
  </si>
  <si>
    <t>AGAP010544</t>
  </si>
  <si>
    <t>AGAP010553</t>
  </si>
  <si>
    <t>AGAP010558</t>
  </si>
  <si>
    <t>AGAP010559</t>
  </si>
  <si>
    <t>AGAP010568</t>
  </si>
  <si>
    <t>AGAP010575</t>
  </si>
  <si>
    <t>AGAP010588</t>
  </si>
  <si>
    <t>AGAP010591</t>
  </si>
  <si>
    <t>AGAP010592</t>
  </si>
  <si>
    <t>AGAP010609</t>
  </si>
  <si>
    <t>AGAP010622</t>
  </si>
  <si>
    <t>AGAP010643</t>
  </si>
  <si>
    <t>AGAP010656</t>
  </si>
  <si>
    <t>AGAP010679</t>
  </si>
  <si>
    <t>AGAP010686</t>
  </si>
  <si>
    <t>AGAP010693</t>
  </si>
  <si>
    <t>AGAP010698</t>
  </si>
  <si>
    <t>AGAP010700</t>
  </si>
  <si>
    <t>AGAP010703</t>
  </si>
  <si>
    <t>AGAP010715</t>
  </si>
  <si>
    <t>AGAP010718</t>
  </si>
  <si>
    <t>AGAP010719</t>
  </si>
  <si>
    <t>AGAP010755</t>
  </si>
  <si>
    <t>AGAP010770</t>
  </si>
  <si>
    <t>AGAP010787</t>
  </si>
  <si>
    <t>AGAP010791</t>
  </si>
  <si>
    <t>AGAP010792</t>
  </si>
  <si>
    <t>AGAP010800</t>
  </si>
  <si>
    <t>AGAP010801</t>
  </si>
  <si>
    <t>AGAP010835</t>
  </si>
  <si>
    <t>AGAP010866</t>
  </si>
  <si>
    <t>AGAP010871</t>
  </si>
  <si>
    <t>AGAP010873</t>
  </si>
  <si>
    <t>AGAP010876</t>
  </si>
  <si>
    <t>AGAP010891</t>
  </si>
  <si>
    <t>AGAP010894</t>
  </si>
  <si>
    <t>AGAP010929</t>
  </si>
  <si>
    <t>AGAP010933</t>
  </si>
  <si>
    <t>AGAP010936</t>
  </si>
  <si>
    <t>AGAP010959</t>
  </si>
  <si>
    <t>AGAP011035</t>
  </si>
  <si>
    <t>AGAP011055</t>
  </si>
  <si>
    <t>AGAP011076</t>
  </si>
  <si>
    <t>AGAP011077</t>
  </si>
  <si>
    <t>AGAP011084</t>
  </si>
  <si>
    <t>AGAP011085</t>
  </si>
  <si>
    <t>AGAP011092</t>
  </si>
  <si>
    <t>AGAP011114</t>
  </si>
  <si>
    <t>AGAP011127</t>
  </si>
  <si>
    <t>AGAP011131</t>
  </si>
  <si>
    <t>AGAP011133</t>
  </si>
  <si>
    <t>AGAP011147</t>
  </si>
  <si>
    <t>AGAP011149</t>
  </si>
  <si>
    <t>AGAP011160</t>
  </si>
  <si>
    <t>AGAP011161</t>
  </si>
  <si>
    <t>AGAP011166</t>
  </si>
  <si>
    <t>AGAP011170</t>
  </si>
  <si>
    <t>AGAP011173</t>
  </si>
  <si>
    <t>AGAP011174</t>
  </si>
  <si>
    <t>AGAP011190</t>
  </si>
  <si>
    <t>AGAP011203</t>
  </si>
  <si>
    <t>AGAP011204</t>
  </si>
  <si>
    <t>AGAP011217</t>
  </si>
  <si>
    <t>AGAP011219</t>
  </si>
  <si>
    <t>AGAP011244</t>
  </si>
  <si>
    <t>AGAP011245</t>
  </si>
  <si>
    <t>AGAP011246</t>
  </si>
  <si>
    <t>AGAP011247</t>
  </si>
  <si>
    <t>AGAP011251</t>
  </si>
  <si>
    <t>AGAP011252</t>
  </si>
  <si>
    <t>AGAP011284</t>
  </si>
  <si>
    <t>AGAP011285</t>
  </si>
  <si>
    <t>AGAP011288</t>
  </si>
  <si>
    <t>AGAP011292</t>
  </si>
  <si>
    <t>AGAP011298</t>
  </si>
  <si>
    <t>AGAP011323</t>
  </si>
  <si>
    <t>AGAP011324</t>
  </si>
  <si>
    <t>AGAP011328</t>
  </si>
  <si>
    <t>AGAP011336</t>
  </si>
  <si>
    <t>AGAP011340</t>
  </si>
  <si>
    <t>AGAP011358</t>
  </si>
  <si>
    <t>AGAP011363</t>
  </si>
  <si>
    <t>AGAP011383</t>
  </si>
  <si>
    <t>AGAP011387</t>
  </si>
  <si>
    <t>AGAP011395</t>
  </si>
  <si>
    <t>AGAP011413</t>
  </si>
  <si>
    <t>AGAP011424</t>
  </si>
  <si>
    <t>AGAP011425</t>
  </si>
  <si>
    <t>AGAP011438</t>
  </si>
  <si>
    <t>AGAP011448</t>
  </si>
  <si>
    <t>AGAP011449</t>
  </si>
  <si>
    <t>AGAP011458</t>
  </si>
  <si>
    <t>AGAP011508</t>
  </si>
  <si>
    <t>AGAP011535</t>
  </si>
  <si>
    <t>AGAP011549</t>
  </si>
  <si>
    <t>AGAP011551</t>
  </si>
  <si>
    <t>AGAP011580</t>
  </si>
  <si>
    <t>AGAP011581</t>
  </si>
  <si>
    <t>AGAP011583</t>
  </si>
  <si>
    <t>AGAP011586</t>
  </si>
  <si>
    <t>AGAP011623</t>
  </si>
  <si>
    <t>AGAP011629</t>
  </si>
  <si>
    <t>AGAP011678</t>
  </si>
  <si>
    <t>AGAP011686</t>
  </si>
  <si>
    <t>AGAP011687</t>
  </si>
  <si>
    <t>AGAP011706</t>
  </si>
  <si>
    <t>AGAP011713</t>
  </si>
  <si>
    <t>AGAP011716</t>
  </si>
  <si>
    <t>AGAP011717</t>
  </si>
  <si>
    <t>AGAP011744</t>
  </si>
  <si>
    <t>AGAP011756</t>
  </si>
  <si>
    <t>AGAP011761</t>
  </si>
  <si>
    <t>AGAP011766</t>
  </si>
  <si>
    <t>AGAP011767</t>
  </si>
  <si>
    <t>AGAP011775</t>
  </si>
  <si>
    <t>AGAP011777</t>
  </si>
  <si>
    <t>AGAP011802</t>
  </si>
  <si>
    <t>AGAP011814</t>
  </si>
  <si>
    <t>AGAP011821</t>
  </si>
  <si>
    <t>AGAP011826</t>
  </si>
  <si>
    <t>AGAP011837</t>
  </si>
  <si>
    <t>AGAP011842</t>
  </si>
  <si>
    <t>AGAP011849</t>
  </si>
  <si>
    <t>AGAP011876</t>
  </si>
  <si>
    <t>AGAP011886</t>
  </si>
  <si>
    <t>AGAP011888</t>
  </si>
  <si>
    <t>AGAP011889</t>
  </si>
  <si>
    <t>AGAP011896</t>
  </si>
  <si>
    <t>AGAP011906</t>
  </si>
  <si>
    <t>AGAP011938</t>
  </si>
  <si>
    <t>AGAP011964</t>
  </si>
  <si>
    <t>AGAP011966</t>
  </si>
  <si>
    <t>AGAP011973</t>
  </si>
  <si>
    <t>AGAP011996</t>
  </si>
  <si>
    <t>AGAP011997</t>
  </si>
  <si>
    <t>AGAP012009</t>
  </si>
  <si>
    <t>AGAP012029</t>
  </si>
  <si>
    <t>AGAP012056</t>
  </si>
  <si>
    <t>AGAP012082</t>
  </si>
  <si>
    <t>AGAP012084</t>
  </si>
  <si>
    <t>AGAP012096</t>
  </si>
  <si>
    <t>AGAP012103</t>
  </si>
  <si>
    <t>AGAP012105</t>
  </si>
  <si>
    <t>AGAP012109</t>
  </si>
  <si>
    <t>AGAP012119</t>
  </si>
  <si>
    <t>AGAP012121</t>
  </si>
  <si>
    <t>AGAP012122</t>
  </si>
  <si>
    <t>AGAP012124</t>
  </si>
  <si>
    <t>AGAP012125</t>
  </si>
  <si>
    <t>AGAP012134</t>
  </si>
  <si>
    <t>AGAP012138</t>
  </si>
  <si>
    <t>AGAP012142</t>
  </si>
  <si>
    <t>AGAP012145</t>
  </si>
  <si>
    <t>AGAP012160</t>
  </si>
  <si>
    <t>AGAP012177</t>
  </si>
  <si>
    <t>AGAP012183</t>
  </si>
  <si>
    <t>AGAP012188</t>
  </si>
  <si>
    <t>AGAP012203</t>
  </si>
  <si>
    <t>AGAP012204</t>
  </si>
  <si>
    <t>AGAP012229</t>
  </si>
  <si>
    <t>AGAP012272</t>
  </si>
  <si>
    <t>AGAP012283</t>
  </si>
  <si>
    <t>AGAP012284</t>
  </si>
  <si>
    <t>AGAP012306</t>
  </si>
  <si>
    <t>AGAP012330</t>
  </si>
  <si>
    <t>AGAP012335</t>
  </si>
  <si>
    <t>AGAP012339</t>
  </si>
  <si>
    <t>AGAP012373</t>
  </si>
  <si>
    <t>AGAP012375</t>
  </si>
  <si>
    <t>AGAP012380</t>
  </si>
  <si>
    <t>AGAP012475</t>
  </si>
  <si>
    <t>AGAP012645</t>
  </si>
  <si>
    <t>AGAP012856</t>
  </si>
  <si>
    <t>AGAP012990</t>
  </si>
  <si>
    <t>AGAP013008</t>
  </si>
  <si>
    <t>AGAP013033</t>
  </si>
  <si>
    <t>AGAP013044</t>
  </si>
  <si>
    <t>AGAP013093</t>
  </si>
  <si>
    <t>AGAP013102</t>
  </si>
  <si>
    <t>AGAP013130</t>
  </si>
  <si>
    <t>AGAP013136</t>
  </si>
  <si>
    <t>AGAP013167</t>
  </si>
  <si>
    <t>AGAP013209</t>
  </si>
  <si>
    <t>AGAP013212</t>
  </si>
  <si>
    <t>AGAP013218</t>
  </si>
  <si>
    <t>AGAP013257</t>
  </si>
  <si>
    <t>AGAP013287</t>
  </si>
  <si>
    <t>AGAP013288</t>
  </si>
  <si>
    <t>AGAP013291</t>
  </si>
  <si>
    <t>AGAP013297</t>
  </si>
  <si>
    <t>AGAP013519</t>
  </si>
  <si>
    <t>eEF1alpha1</t>
  </si>
  <si>
    <t>FBgn0284245</t>
  </si>
  <si>
    <t>mfrn</t>
  </si>
  <si>
    <t>FBgn0039561</t>
  </si>
  <si>
    <t>TER94</t>
  </si>
  <si>
    <t>FBgn0286784</t>
  </si>
  <si>
    <t>HisRS</t>
  </si>
  <si>
    <t>FBgn0027087</t>
  </si>
  <si>
    <t>Prosbeta1</t>
  </si>
  <si>
    <t>FBgn0010590</t>
  </si>
  <si>
    <t>CG6724</t>
  </si>
  <si>
    <t>FBgn0032298</t>
  </si>
  <si>
    <t>RpS21</t>
  </si>
  <si>
    <t>FBgn0015521</t>
  </si>
  <si>
    <t>CCT2</t>
  </si>
  <si>
    <t>FBgn0030086</t>
  </si>
  <si>
    <t>RpL5</t>
  </si>
  <si>
    <t>FBgn0064225</t>
  </si>
  <si>
    <t>RpL4</t>
  </si>
  <si>
    <t>FBgn0003279</t>
  </si>
  <si>
    <t>RnrS</t>
  </si>
  <si>
    <t>FBgn0011704</t>
  </si>
  <si>
    <t>RpS15Aa</t>
  </si>
  <si>
    <t>Hsc70-3</t>
  </si>
  <si>
    <t>FBgn0001218</t>
  </si>
  <si>
    <t>slmo</t>
  </si>
  <si>
    <t>FBgn0029161</t>
  </si>
  <si>
    <t>eIF3i</t>
  </si>
  <si>
    <t>FBgn0015834</t>
  </si>
  <si>
    <t>eEF5</t>
  </si>
  <si>
    <t>FBgn0285952</t>
  </si>
  <si>
    <t>Act5C</t>
  </si>
  <si>
    <t>FBgn0000042</t>
  </si>
  <si>
    <t>RpL8</t>
  </si>
  <si>
    <t>FBgn0261602</t>
  </si>
  <si>
    <t>Dsp1</t>
  </si>
  <si>
    <t>FBgn0278608</t>
  </si>
  <si>
    <t>Nxt1</t>
  </si>
  <si>
    <t>FBgn0028411</t>
  </si>
  <si>
    <t>RpS4</t>
  </si>
  <si>
    <t>FBgn0011284</t>
  </si>
  <si>
    <t>CkIalpha</t>
  </si>
  <si>
    <t>FBgn0015024</t>
  </si>
  <si>
    <t>IntS9</t>
  </si>
  <si>
    <t>FBgn0036570</t>
  </si>
  <si>
    <t>RpS7</t>
  </si>
  <si>
    <t>FBgn0039757</t>
  </si>
  <si>
    <t>bic</t>
  </si>
  <si>
    <t>FBgn0000181</t>
  </si>
  <si>
    <t>Brf</t>
  </si>
  <si>
    <t>FBgn0038499</t>
  </si>
  <si>
    <t>shu</t>
  </si>
  <si>
    <t>FBgn0003401</t>
  </si>
  <si>
    <t>Rho1</t>
  </si>
  <si>
    <t>FBgn0014020</t>
  </si>
  <si>
    <t>RpL21</t>
  </si>
  <si>
    <t>FBgn0032987</t>
  </si>
  <si>
    <t>CG7728</t>
  </si>
  <si>
    <t>FBgn0036686</t>
  </si>
  <si>
    <t>Caf1-105</t>
  </si>
  <si>
    <t>FBgn0033526</t>
  </si>
  <si>
    <t>Alr</t>
  </si>
  <si>
    <t>FBgn0031068</t>
  </si>
  <si>
    <t>PTPMT1</t>
  </si>
  <si>
    <t>FBgn0039111</t>
  </si>
  <si>
    <t>Top2</t>
  </si>
  <si>
    <t>FBgn0284220</t>
  </si>
  <si>
    <t>pic</t>
  </si>
  <si>
    <t>FBgn0260962</t>
  </si>
  <si>
    <t>RpS30</t>
  </si>
  <si>
    <t>FBgn0038834</t>
  </si>
  <si>
    <t>smt3</t>
  </si>
  <si>
    <t>FBgn0264922</t>
  </si>
  <si>
    <t>RpS29</t>
  </si>
  <si>
    <t>FBgn0261599</t>
  </si>
  <si>
    <t>hoip</t>
  </si>
  <si>
    <t>FBgn0286786</t>
  </si>
  <si>
    <t>Rpt6</t>
  </si>
  <si>
    <t>FBgn0020369</t>
  </si>
  <si>
    <t>RpS3</t>
  </si>
  <si>
    <t>FBgn0002622</t>
  </si>
  <si>
    <t>RpL32</t>
  </si>
  <si>
    <t>FBgn0002626</t>
  </si>
  <si>
    <t>RpL27A</t>
  </si>
  <si>
    <t>FBgn0285948</t>
  </si>
  <si>
    <t>sta</t>
  </si>
  <si>
    <t>FBgn0003517</t>
  </si>
  <si>
    <t>nero</t>
  </si>
  <si>
    <t>FBgn0261479</t>
  </si>
  <si>
    <t>Cpsf5</t>
  </si>
  <si>
    <t>FBgn0035987</t>
  </si>
  <si>
    <t>pix</t>
  </si>
  <si>
    <t>FBgn0086706</t>
  </si>
  <si>
    <t>RpI135</t>
  </si>
  <si>
    <t>FBgn0003278</t>
  </si>
  <si>
    <t>TyrRS-m</t>
  </si>
  <si>
    <t>FBgn0035064</t>
  </si>
  <si>
    <t>RpS16</t>
  </si>
  <si>
    <t>FBgn0034743</t>
  </si>
  <si>
    <t>Archease</t>
  </si>
  <si>
    <t>FBgn0038893</t>
  </si>
  <si>
    <t>Pop2</t>
  </si>
  <si>
    <t>FBgn0036239</t>
  </si>
  <si>
    <t>eEF1gamma</t>
  </si>
  <si>
    <t>FBgn0029176</t>
  </si>
  <si>
    <t>CysRS</t>
  </si>
  <si>
    <t>FBgn0027091</t>
  </si>
  <si>
    <t>gammaCOP</t>
  </si>
  <si>
    <t>FBgn0028968</t>
  </si>
  <si>
    <t>IntS11</t>
  </si>
  <si>
    <t>FBgn0039691</t>
  </si>
  <si>
    <t>Coq6</t>
  </si>
  <si>
    <t>FBgn0031713</t>
  </si>
  <si>
    <t>ubl</t>
  </si>
  <si>
    <t>FBgn0022224</t>
  </si>
  <si>
    <t>dUTPase</t>
  </si>
  <si>
    <t>FBgn0250837</t>
  </si>
  <si>
    <t>cype</t>
  </si>
  <si>
    <t>FBgn0015031</t>
  </si>
  <si>
    <t>beta'COP</t>
  </si>
  <si>
    <t>FBgn0025724</t>
  </si>
  <si>
    <t>FASN1</t>
  </si>
  <si>
    <t>FBgn0283427</t>
  </si>
  <si>
    <t>AlaRS-m</t>
  </si>
  <si>
    <t>FBgn0028962</t>
  </si>
  <si>
    <t>Hakai</t>
  </si>
  <si>
    <t>FBgn0032812</t>
  </si>
  <si>
    <t>Trf</t>
  </si>
  <si>
    <t>FBgn0010287</t>
  </si>
  <si>
    <t>Tim9a</t>
  </si>
  <si>
    <t>FBgn0030480</t>
  </si>
  <si>
    <t>Non1</t>
  </si>
  <si>
    <t>FBgn0028473</t>
  </si>
  <si>
    <t>Nle</t>
  </si>
  <si>
    <t>FBgn0021874</t>
  </si>
  <si>
    <t>RpL35</t>
  </si>
  <si>
    <t>FBgn0029785</t>
  </si>
  <si>
    <t>rept</t>
  </si>
  <si>
    <t>FBgn0040075</t>
  </si>
  <si>
    <t>Uba2</t>
  </si>
  <si>
    <t>FBgn0029113</t>
  </si>
  <si>
    <t>RpS19a</t>
  </si>
  <si>
    <t>FBgn0010412</t>
  </si>
  <si>
    <t>lwr</t>
  </si>
  <si>
    <t>FBgn0010602</t>
  </si>
  <si>
    <t>RpS5a</t>
  </si>
  <si>
    <t>FBgn0002590</t>
  </si>
  <si>
    <t>bbc</t>
  </si>
  <si>
    <t>FBgn0033844</t>
  </si>
  <si>
    <t>ntc</t>
  </si>
  <si>
    <t>FBgn0035461</t>
  </si>
  <si>
    <t>RpL27</t>
  </si>
  <si>
    <t>FBgn0039359</t>
  </si>
  <si>
    <t>RpL7</t>
  </si>
  <si>
    <t>FBgn0005593</t>
  </si>
  <si>
    <t>Cbp20</t>
  </si>
  <si>
    <t>FBgn0022943</t>
  </si>
  <si>
    <t>RpL13A</t>
  </si>
  <si>
    <t>FBgn0037351</t>
  </si>
  <si>
    <t>lsn</t>
  </si>
  <si>
    <t>FBgn0260940</t>
  </si>
  <si>
    <t>CSN1b</t>
  </si>
  <si>
    <t>FBgn0027057</t>
  </si>
  <si>
    <t>CG7483</t>
  </si>
  <si>
    <t>FBgn0037573</t>
  </si>
  <si>
    <t>mahj</t>
  </si>
  <si>
    <t>FBgn0034641</t>
  </si>
  <si>
    <t>l(2)37Cg</t>
  </si>
  <si>
    <t>FBgn0086447</t>
  </si>
  <si>
    <t>SCOT</t>
  </si>
  <si>
    <t>FBgn0035298</t>
  </si>
  <si>
    <t>Cdk1</t>
  </si>
  <si>
    <t>FBgn0004106</t>
  </si>
  <si>
    <t>Uba4</t>
  </si>
  <si>
    <t>FBgn0032054</t>
  </si>
  <si>
    <t>CycK</t>
  </si>
  <si>
    <t>FBgn0025674</t>
  </si>
  <si>
    <t>RpL17</t>
  </si>
  <si>
    <t>FBgn0029897</t>
  </si>
  <si>
    <t>Rpb11</t>
  </si>
  <si>
    <t>FBgn0032634</t>
  </si>
  <si>
    <t>Vha68-2</t>
  </si>
  <si>
    <t>FBgn0263598</t>
  </si>
  <si>
    <t>Vps16A</t>
  </si>
  <si>
    <t>FBgn0285911</t>
  </si>
  <si>
    <t>dbe</t>
  </si>
  <si>
    <t>FBgn0020305</t>
  </si>
  <si>
    <t>tsu</t>
  </si>
  <si>
    <t>FBgn0033378</t>
  </si>
  <si>
    <t>HemK2</t>
  </si>
  <si>
    <t>FBgn0031454</t>
  </si>
  <si>
    <t>Pi3K92E</t>
  </si>
  <si>
    <t>FBgn0015279</t>
  </si>
  <si>
    <t>RpL10</t>
  </si>
  <si>
    <t>FBgn0024733</t>
  </si>
  <si>
    <t>CG9175</t>
  </si>
  <si>
    <t>FBgn0031779</t>
  </si>
  <si>
    <t>eEF2</t>
  </si>
  <si>
    <t>FBgn0000559</t>
  </si>
  <si>
    <t>me31B</t>
  </si>
  <si>
    <t>FBgn0004419</t>
  </si>
  <si>
    <t>RpL10Ab</t>
  </si>
  <si>
    <t>FBgn0036213</t>
  </si>
  <si>
    <t>Urm1</t>
  </si>
  <si>
    <t>FBgn0053276</t>
  </si>
  <si>
    <t>RpLP0</t>
  </si>
  <si>
    <t>FBgn0000100</t>
  </si>
  <si>
    <t>Rcc1</t>
  </si>
  <si>
    <t>FBgn0002638</t>
  </si>
  <si>
    <t>mRpL27</t>
  </si>
  <si>
    <t>FBgn0053002</t>
  </si>
  <si>
    <t>Inx2</t>
  </si>
  <si>
    <t>FBgn0027108</t>
  </si>
  <si>
    <t>Rpt4</t>
  </si>
  <si>
    <t>FBgn0028685</t>
  </si>
  <si>
    <t>CG17776</t>
  </si>
  <si>
    <t>FBgn0040899</t>
  </si>
  <si>
    <t>not</t>
  </si>
  <si>
    <t>FBgn0013717</t>
  </si>
  <si>
    <t>CG12608</t>
  </si>
  <si>
    <t>Pect</t>
  </si>
  <si>
    <t>FBgn0032482</t>
  </si>
  <si>
    <t>CG31957</t>
  </si>
  <si>
    <t>FBgn0051957</t>
  </si>
  <si>
    <t>Nop56</t>
  </si>
  <si>
    <t>FBgn0038964</t>
  </si>
  <si>
    <t>CCT7</t>
  </si>
  <si>
    <t>FBgn0037632</t>
  </si>
  <si>
    <t>RpL39</t>
  </si>
  <si>
    <t>FBgn0023170</t>
  </si>
  <si>
    <t>TBPH</t>
  </si>
  <si>
    <t>FBgn0025790</t>
  </si>
  <si>
    <t>neb</t>
  </si>
  <si>
    <t>FBgn0004374</t>
  </si>
  <si>
    <t>Pp4-19C</t>
  </si>
  <si>
    <t>FBgn0023177</t>
  </si>
  <si>
    <t>RpL37a</t>
  </si>
  <si>
    <t>FBgn0030616</t>
  </si>
  <si>
    <t>Wdr92</t>
  </si>
  <si>
    <t>FBgn0036771</t>
  </si>
  <si>
    <t>RpL18</t>
  </si>
  <si>
    <t>FBgn0035753</t>
  </si>
  <si>
    <t>l(2)37Cc</t>
  </si>
  <si>
    <t>FBgn0002031</t>
  </si>
  <si>
    <t>Rab11</t>
  </si>
  <si>
    <t>FBgn0015790</t>
  </si>
  <si>
    <t>VhaPPA1-1</t>
  </si>
  <si>
    <t>FBgn0028662</t>
  </si>
  <si>
    <t>Fdx1</t>
  </si>
  <si>
    <t>FBgn0011769</t>
  </si>
  <si>
    <t>FBgn0035231</t>
  </si>
  <si>
    <t>scu</t>
  </si>
  <si>
    <t>FBgn0021765</t>
  </si>
  <si>
    <t>Bap55</t>
  </si>
  <si>
    <t>FBgn0025716</t>
  </si>
  <si>
    <t>NHP2</t>
  </si>
  <si>
    <t>FBgn0029148</t>
  </si>
  <si>
    <t>Tcs3</t>
  </si>
  <si>
    <t>FBgn0283681</t>
  </si>
  <si>
    <t>cbc</t>
  </si>
  <si>
    <t>FBgn0033842</t>
  </si>
  <si>
    <t>RpS20</t>
  </si>
  <si>
    <t>FBgn0019936</t>
  </si>
  <si>
    <t>Rpn5</t>
  </si>
  <si>
    <t>FBgn0028690</t>
  </si>
  <si>
    <t>emb</t>
  </si>
  <si>
    <t>FBgn0020497</t>
  </si>
  <si>
    <t>RpIII128</t>
  </si>
  <si>
    <t>FBgn0004463</t>
  </si>
  <si>
    <t>RpL15</t>
  </si>
  <si>
    <t>FBgn0028697</t>
  </si>
  <si>
    <t>Hsc70-4</t>
  </si>
  <si>
    <t>FBgn0266599</t>
  </si>
  <si>
    <t>Scox</t>
  </si>
  <si>
    <t>FBgn0262467</t>
  </si>
  <si>
    <t>timeout</t>
  </si>
  <si>
    <t>FBgn0038118</t>
  </si>
  <si>
    <t>CCT8</t>
  </si>
  <si>
    <t>FBgn0284436</t>
  </si>
  <si>
    <t>stg</t>
  </si>
  <si>
    <t>FBgn0003525</t>
  </si>
  <si>
    <t>CG9609</t>
  </si>
  <si>
    <t>FBgn0030787</t>
  </si>
  <si>
    <t>Coq3</t>
  </si>
  <si>
    <t>FBgn0032922</t>
  </si>
  <si>
    <t>CG17904</t>
  </si>
  <si>
    <t>FBgn0032597</t>
  </si>
  <si>
    <t>Prosbeta5</t>
  </si>
  <si>
    <t>FBgn0029134</t>
  </si>
  <si>
    <t>Srp54k</t>
  </si>
  <si>
    <t>FBgn0010747</t>
  </si>
  <si>
    <t>Bre1</t>
  </si>
  <si>
    <t>FBgn0086694</t>
  </si>
  <si>
    <t>CG13192</t>
  </si>
  <si>
    <t>FBgn0033653</t>
  </si>
  <si>
    <t>Nfs1</t>
  </si>
  <si>
    <t>FBgn0032393</t>
  </si>
  <si>
    <t>Mcm3</t>
  </si>
  <si>
    <t>FBgn0284442</t>
  </si>
  <si>
    <t>Upf1</t>
  </si>
  <si>
    <t>FBgn0030354</t>
  </si>
  <si>
    <t>eIF6</t>
  </si>
  <si>
    <t>FBgn0034915</t>
  </si>
  <si>
    <t>CG7839</t>
  </si>
  <si>
    <t>FBgn0036124</t>
  </si>
  <si>
    <t>mRRF2</t>
  </si>
  <si>
    <t>FBgn0051159</t>
  </si>
  <si>
    <t>Wdr82</t>
  </si>
  <si>
    <t>FBgn0032030</t>
  </si>
  <si>
    <t>mael</t>
  </si>
  <si>
    <t>FBgn0016034</t>
  </si>
  <si>
    <t>eIF3l</t>
  </si>
  <si>
    <t>FBgn0036258</t>
  </si>
  <si>
    <t>Fen1</t>
  </si>
  <si>
    <t>FBgn0025832</t>
  </si>
  <si>
    <t>CG9107</t>
  </si>
  <si>
    <t>FBgn0031764</t>
  </si>
  <si>
    <t>ND-49</t>
  </si>
  <si>
    <t>FBgn0039909</t>
  </si>
  <si>
    <t>Elp2</t>
  </si>
  <si>
    <t>FBgn0033540</t>
  </si>
  <si>
    <t>Coq7</t>
  </si>
  <si>
    <t>FBgn0029502</t>
  </si>
  <si>
    <t>CG8142</t>
  </si>
  <si>
    <t>FBgn0030871</t>
  </si>
  <si>
    <t>Bub3</t>
  </si>
  <si>
    <t>FBgn0025457</t>
  </si>
  <si>
    <t>RpS15</t>
  </si>
  <si>
    <t>FBgn0034138</t>
  </si>
  <si>
    <t>CG5114</t>
  </si>
  <si>
    <t>FBgn0036460</t>
  </si>
  <si>
    <t>polo</t>
  </si>
  <si>
    <t>FBgn0003124</t>
  </si>
  <si>
    <t>DNApol-alpha60</t>
  </si>
  <si>
    <t>FBgn0259676</t>
  </si>
  <si>
    <t>mRpL40</t>
  </si>
  <si>
    <t>FBgn0037892</t>
  </si>
  <si>
    <t>TyrRS</t>
  </si>
  <si>
    <t>FBgn0027080</t>
  </si>
  <si>
    <t>HDAC1</t>
  </si>
  <si>
    <t>FBgn0015805</t>
  </si>
  <si>
    <t>UQCR-C2</t>
  </si>
  <si>
    <t>FBgn0250814</t>
  </si>
  <si>
    <t>AlaRS</t>
  </si>
  <si>
    <t>FBgn0027094</t>
  </si>
  <si>
    <t>mRpL48</t>
  </si>
  <si>
    <t>FBgn0031357</t>
  </si>
  <si>
    <t>l(2)34Fd</t>
  </si>
  <si>
    <t>FBgn0261535</t>
  </si>
  <si>
    <t>eIF1</t>
  </si>
  <si>
    <t>FBgn0035423</t>
  </si>
  <si>
    <t>Prosalpha6</t>
  </si>
  <si>
    <t>FBgn0250843</t>
  </si>
  <si>
    <t>SerRS-m</t>
  </si>
  <si>
    <t>FBgn0021750</t>
  </si>
  <si>
    <t>mRNA-cap</t>
  </si>
  <si>
    <t>FBgn0030556</t>
  </si>
  <si>
    <t>RpS9</t>
  </si>
  <si>
    <t>FBgn0010408</t>
  </si>
  <si>
    <t>Rme-8</t>
  </si>
  <si>
    <t>FBgn0015477</t>
  </si>
  <si>
    <t>Mcm7</t>
  </si>
  <si>
    <t>FBgn0020633</t>
  </si>
  <si>
    <t>CG8005</t>
  </si>
  <si>
    <t>FBgn0035854</t>
  </si>
  <si>
    <t>Desat1</t>
  </si>
  <si>
    <t>FBgn0086687</t>
  </si>
  <si>
    <t>ari-1</t>
  </si>
  <si>
    <t>FBgn0017418</t>
  </si>
  <si>
    <t>Arp5</t>
  </si>
  <si>
    <t>FBgn0038576</t>
  </si>
  <si>
    <t>Klp61F</t>
  </si>
  <si>
    <t>FBgn0004378</t>
  </si>
  <si>
    <t>CG7339</t>
  </si>
  <si>
    <t>FBgn0036188</t>
  </si>
  <si>
    <t>CG11583</t>
  </si>
  <si>
    <t>FBgn0035524</t>
  </si>
  <si>
    <t>achi</t>
  </si>
  <si>
    <t>SC35</t>
  </si>
  <si>
    <t>FBgn0265298</t>
  </si>
  <si>
    <t>CSN4</t>
  </si>
  <si>
    <t>FBgn0027054</t>
  </si>
  <si>
    <t>Rpt3</t>
  </si>
  <si>
    <t>FBgn0028686</t>
  </si>
  <si>
    <t>LysRS</t>
  </si>
  <si>
    <t>FBgn0027084</t>
  </si>
  <si>
    <t>Mys45A</t>
  </si>
  <si>
    <t>FBgn0033379</t>
  </si>
  <si>
    <t>CG2691</t>
  </si>
  <si>
    <t>FBgn0030504</t>
  </si>
  <si>
    <t>Pisd</t>
  </si>
  <si>
    <t>FBgn0026576</t>
  </si>
  <si>
    <t>CSN3</t>
  </si>
  <si>
    <t>FBgn0027055</t>
  </si>
  <si>
    <t>geminin</t>
  </si>
  <si>
    <t>FBgn0033081</t>
  </si>
  <si>
    <t>ave</t>
  </si>
  <si>
    <t>FBgn0050476</t>
  </si>
  <si>
    <t>mts</t>
  </si>
  <si>
    <t>FBgn0004177</t>
  </si>
  <si>
    <t>RpLP2</t>
  </si>
  <si>
    <t>FBgn0003274</t>
  </si>
  <si>
    <t>GluRS-m</t>
  </si>
  <si>
    <t>FBgn0036629</t>
  </si>
  <si>
    <t>Hsp83</t>
  </si>
  <si>
    <t>FBgn0001233</t>
  </si>
  <si>
    <t>moi</t>
  </si>
  <si>
    <t>FBgn0261019</t>
  </si>
  <si>
    <t>Cdc23</t>
  </si>
  <si>
    <t>FBgn0032863</t>
  </si>
  <si>
    <t>DNApol-epsilon58</t>
  </si>
  <si>
    <t>FBgn0035644</t>
  </si>
  <si>
    <t>Psf1</t>
  </si>
  <si>
    <t>FBgn0035194</t>
  </si>
  <si>
    <t>mago</t>
  </si>
  <si>
    <t>FBgn0002736</t>
  </si>
  <si>
    <t>Usp39</t>
  </si>
  <si>
    <t>FBgn0030969</t>
  </si>
  <si>
    <t>mEFG1</t>
  </si>
  <si>
    <t>FBgn0263133</t>
  </si>
  <si>
    <t>RPA2</t>
  </si>
  <si>
    <t>FBgn0032906</t>
  </si>
  <si>
    <t>CSN5</t>
  </si>
  <si>
    <t>FBgn0027053</t>
  </si>
  <si>
    <t>Snup</t>
  </si>
  <si>
    <t>FBgn0259199</t>
  </si>
  <si>
    <t>CG11788</t>
  </si>
  <si>
    <t>FBgn0034495</t>
  </si>
  <si>
    <t>CG6227</t>
  </si>
  <si>
    <t>FBgn0030631</t>
  </si>
  <si>
    <t>Prosalpha4</t>
  </si>
  <si>
    <t>FBgn0004066</t>
  </si>
  <si>
    <t>CG7044</t>
  </si>
  <si>
    <t>FBgn0038854</t>
  </si>
  <si>
    <t>CG8878</t>
  </si>
  <si>
    <t>FBgn0027504</t>
  </si>
  <si>
    <t>Sgf11</t>
  </si>
  <si>
    <t>FBgn0036804</t>
  </si>
  <si>
    <t>RpL9</t>
  </si>
  <si>
    <t>FBgn0015756</t>
  </si>
  <si>
    <t>CG12325</t>
  </si>
  <si>
    <t>FBgn0033557</t>
  </si>
  <si>
    <t>CG30349</t>
  </si>
  <si>
    <t>FBgn0050349</t>
  </si>
  <si>
    <t>MED21</t>
  </si>
  <si>
    <t>FBgn0040020</t>
  </si>
  <si>
    <t>Prp31</t>
  </si>
  <si>
    <t>FBgn0036487</t>
  </si>
  <si>
    <t>Tsr1</t>
  </si>
  <si>
    <t>FBgn0037073</t>
  </si>
  <si>
    <t>Orc1</t>
  </si>
  <si>
    <t>FBgn0286788</t>
  </si>
  <si>
    <t>TfIIB</t>
  </si>
  <si>
    <t>FBgn0004915</t>
  </si>
  <si>
    <t>CG8004</t>
  </si>
  <si>
    <t>FBgn0036920</t>
  </si>
  <si>
    <t>PCID2</t>
  </si>
  <si>
    <t>FBgn0036184</t>
  </si>
  <si>
    <t>CG4858</t>
  </si>
  <si>
    <t>FBgn0037011</t>
  </si>
  <si>
    <t>Rheb</t>
  </si>
  <si>
    <t>FBgn0041191</t>
  </si>
  <si>
    <t>Poc1</t>
  </si>
  <si>
    <t>FBgn0036354</t>
  </si>
  <si>
    <t>Grip84</t>
  </si>
  <si>
    <t>FBgn0026430</t>
  </si>
  <si>
    <t>DCTN6-p27</t>
  </si>
  <si>
    <t>FBgn0086446</t>
  </si>
  <si>
    <t>aurB</t>
  </si>
  <si>
    <t>FBgn0024227</t>
  </si>
  <si>
    <t>Prps</t>
  </si>
  <si>
    <t>FBgn0036030</t>
  </si>
  <si>
    <t>Sf3b3</t>
  </si>
  <si>
    <t>FBgn0035162</t>
  </si>
  <si>
    <t>CG4866</t>
  </si>
  <si>
    <t>FBgn0034232</t>
  </si>
  <si>
    <t>pie</t>
  </si>
  <si>
    <t>FBgn0031091</t>
  </si>
  <si>
    <t>mRpS30</t>
  </si>
  <si>
    <t>FBgn0030692</t>
  </si>
  <si>
    <t>140up</t>
  </si>
  <si>
    <t>FBgn0010340</t>
  </si>
  <si>
    <t>Trl</t>
  </si>
  <si>
    <t>FBgn0013263</t>
  </si>
  <si>
    <t>CtBP</t>
  </si>
  <si>
    <t>FBgn0020496</t>
  </si>
  <si>
    <t>RpS2</t>
  </si>
  <si>
    <t>FBgn0004867</t>
  </si>
  <si>
    <t>CG4901</t>
  </si>
  <si>
    <t>FBgn0032194</t>
  </si>
  <si>
    <t>Pol31</t>
  </si>
  <si>
    <t>FBgn0027903</t>
  </si>
  <si>
    <t>Prosalpha5</t>
  </si>
  <si>
    <t>FBgn0016697</t>
  </si>
  <si>
    <t>TrpRS-m</t>
  </si>
  <si>
    <t>FBgn0036763</t>
  </si>
  <si>
    <t>ND-51</t>
  </si>
  <si>
    <t>FBgn0031771</t>
  </si>
  <si>
    <t>l(1)G0020</t>
  </si>
  <si>
    <t>FBgn0027330</t>
  </si>
  <si>
    <t>CG7637</t>
  </si>
  <si>
    <t>FBgn0033548</t>
  </si>
  <si>
    <t>CTCF</t>
  </si>
  <si>
    <t>FBgn0035769</t>
  </si>
  <si>
    <t>CG5290</t>
  </si>
  <si>
    <t>FBgn0036772</t>
  </si>
  <si>
    <t>CG8078</t>
  </si>
  <si>
    <t>FBgn0033375</t>
  </si>
  <si>
    <t>TfIIA-L</t>
  </si>
  <si>
    <t>FBgn0011289</t>
  </si>
  <si>
    <t>dre4</t>
  </si>
  <si>
    <t>FBgn0002183</t>
  </si>
  <si>
    <t>CCT4</t>
  </si>
  <si>
    <t>FBgn0032444</t>
  </si>
  <si>
    <t>CstF64</t>
  </si>
  <si>
    <t>FBgn0027841</t>
  </si>
  <si>
    <t>Rae1</t>
  </si>
  <si>
    <t>FBgn0034646</t>
  </si>
  <si>
    <t>galla-2</t>
  </si>
  <si>
    <t>FBgn0036107</t>
  </si>
  <si>
    <t>mino</t>
  </si>
  <si>
    <t>FBgn0027579</t>
  </si>
  <si>
    <t>DNApol-alpha50</t>
  </si>
  <si>
    <t>FBgn0011762</t>
  </si>
  <si>
    <t>vnc</t>
  </si>
  <si>
    <t>FBgn0263251</t>
  </si>
  <si>
    <t>Rbcn-3A</t>
  </si>
  <si>
    <t>FBgn0023458</t>
  </si>
  <si>
    <t>tex</t>
  </si>
  <si>
    <t>FBgn0037569</t>
  </si>
  <si>
    <t>CG7265</t>
  </si>
  <si>
    <t>FBgn0038272</t>
  </si>
  <si>
    <t>LSm3</t>
  </si>
  <si>
    <t>FBgn0051184</t>
  </si>
  <si>
    <t>Sec13</t>
  </si>
  <si>
    <t>FBgn0024509</t>
  </si>
  <si>
    <t>bys</t>
  </si>
  <si>
    <t>FBgn0010292</t>
  </si>
  <si>
    <t>SmD3</t>
  </si>
  <si>
    <t>FBgn0023167</t>
  </si>
  <si>
    <t>Cks85A</t>
  </si>
  <si>
    <t>FBgn0037613</t>
  </si>
  <si>
    <t>Gas41</t>
  </si>
  <si>
    <t>FBgn0031873</t>
  </si>
  <si>
    <t>RpS10b</t>
  </si>
  <si>
    <t>FBgn0285947</t>
  </si>
  <si>
    <t>CkIIalpha</t>
  </si>
  <si>
    <t>FBgn0264492</t>
  </si>
  <si>
    <t>epsilonCOP</t>
  </si>
  <si>
    <t>FBgn0027496</t>
  </si>
  <si>
    <t>CG4789</t>
  </si>
  <si>
    <t>FBgn0030792</t>
  </si>
  <si>
    <t>Nipped-A</t>
  </si>
  <si>
    <t>FBgn0053554</t>
  </si>
  <si>
    <t>slmb</t>
  </si>
  <si>
    <t>FBgn0283468</t>
  </si>
  <si>
    <t>Cdc37</t>
  </si>
  <si>
    <t>FBgn0011573</t>
  </si>
  <si>
    <t>Rab6</t>
  </si>
  <si>
    <t>FBgn0015797</t>
  </si>
  <si>
    <t>Bdbt</t>
  </si>
  <si>
    <t>FBgn0038857</t>
  </si>
  <si>
    <t>Su(var)2-10</t>
  </si>
  <si>
    <t>FBgn0003612</t>
  </si>
  <si>
    <t>RpL26</t>
  </si>
  <si>
    <t>FBgn0036825</t>
  </si>
  <si>
    <t>RpII140</t>
  </si>
  <si>
    <t>FBgn0262955</t>
  </si>
  <si>
    <t>Nup35</t>
  </si>
  <si>
    <t>FBgn0030943</t>
  </si>
  <si>
    <t>l(1)G0007</t>
  </si>
  <si>
    <t>FBgn0026713</t>
  </si>
  <si>
    <t>CG9393</t>
  </si>
  <si>
    <t>FBgn0037710</t>
  </si>
  <si>
    <t>Prosbeta4</t>
  </si>
  <si>
    <t>FBgn0032596</t>
  </si>
  <si>
    <t>RpL35A</t>
  </si>
  <si>
    <t>FBgn0037328</t>
  </si>
  <si>
    <t>Sar1</t>
  </si>
  <si>
    <t>FBgn0038947</t>
  </si>
  <si>
    <t>Tlk</t>
  </si>
  <si>
    <t>FBgn0283657</t>
  </si>
  <si>
    <t>RpS28b</t>
  </si>
  <si>
    <t>FBgn0030136</t>
  </si>
  <si>
    <t>RpL31</t>
  </si>
  <si>
    <t>FBgn0285949</t>
  </si>
  <si>
    <t>CG17652</t>
  </si>
  <si>
    <t>FBgn0031361</t>
  </si>
  <si>
    <t>Hcf</t>
  </si>
  <si>
    <t>FBgn0039904</t>
  </si>
  <si>
    <t>CG7430</t>
  </si>
  <si>
    <t>FBgn0036762</t>
  </si>
  <si>
    <t>Saf6</t>
  </si>
  <si>
    <t>FBgn0031281</t>
  </si>
  <si>
    <t>Lis-1</t>
  </si>
  <si>
    <t>FBgn0015754</t>
  </si>
  <si>
    <t>CG6610</t>
  </si>
  <si>
    <t>FBgn0035675</t>
  </si>
  <si>
    <t>gammaTub23C</t>
  </si>
  <si>
    <t>FBgn0260639</t>
  </si>
  <si>
    <t>Prosalpha3</t>
  </si>
  <si>
    <t>FBgn0261394</t>
  </si>
  <si>
    <t>vas</t>
  </si>
  <si>
    <t>FBgn0283442</t>
  </si>
  <si>
    <t>CG15356</t>
  </si>
  <si>
    <t>FBgn0031377</t>
  </si>
  <si>
    <t>CG16734</t>
  </si>
  <si>
    <t>FBgn0037667</t>
  </si>
  <si>
    <t>CG17327</t>
  </si>
  <si>
    <t>FBgn0038107</t>
  </si>
  <si>
    <t>S1P</t>
  </si>
  <si>
    <t>FBgn0037105</t>
  </si>
  <si>
    <t>ZnT63C</t>
  </si>
  <si>
    <t>FBgn0035432</t>
  </si>
  <si>
    <t>RpL18A</t>
  </si>
  <si>
    <t>FBgn0010409</t>
  </si>
  <si>
    <t>p115</t>
  </si>
  <si>
    <t>FBgn0040087</t>
  </si>
  <si>
    <t>GPHR</t>
  </si>
  <si>
    <t>FBgn0033995</t>
  </si>
  <si>
    <t>RpL22</t>
  </si>
  <si>
    <t>FBgn0015288</t>
  </si>
  <si>
    <t>Naa15-16</t>
  </si>
  <si>
    <t>FBgn0031020</t>
  </si>
  <si>
    <t>Dsor1</t>
  </si>
  <si>
    <t>FBgn0010269</t>
  </si>
  <si>
    <t>CG1523</t>
  </si>
  <si>
    <t>FBgn0039601</t>
  </si>
  <si>
    <t>Hira</t>
  </si>
  <si>
    <t>FBgn0022786</t>
  </si>
  <si>
    <t>Zpr1</t>
  </si>
  <si>
    <t>FBgn0030096</t>
  </si>
  <si>
    <t>Vha14-1</t>
  </si>
  <si>
    <t>FBgn0262512</t>
  </si>
  <si>
    <t>ProRS-m</t>
  </si>
  <si>
    <t>FBgn0027082</t>
  </si>
  <si>
    <t>GatB</t>
  </si>
  <si>
    <t>FBgn0039153</t>
  </si>
  <si>
    <t>su(sable)</t>
  </si>
  <si>
    <t>FBgn0003575</t>
  </si>
  <si>
    <t>OXA1L</t>
  </si>
  <si>
    <t>FBgn0027615</t>
  </si>
  <si>
    <t>chb</t>
  </si>
  <si>
    <t>FBgn0021760</t>
  </si>
  <si>
    <t>RpS6</t>
  </si>
  <si>
    <t>FBgn0261592</t>
  </si>
  <si>
    <t>SmD1</t>
  </si>
  <si>
    <t>FBgn0261933</t>
  </si>
  <si>
    <t>CG40045</t>
  </si>
  <si>
    <t>FBgn0058045</t>
  </si>
  <si>
    <t>Mdh2</t>
  </si>
  <si>
    <t>FBgn0262559</t>
  </si>
  <si>
    <t>CG32099</t>
  </si>
  <si>
    <t>FBgn0052099</t>
  </si>
  <si>
    <t>ND-B18</t>
  </si>
  <si>
    <t>FBgn0030605</t>
  </si>
  <si>
    <t>CG6841</t>
  </si>
  <si>
    <t>FBgn0036828</t>
  </si>
  <si>
    <t>Ge-1</t>
  </si>
  <si>
    <t>FBgn0283682</t>
  </si>
  <si>
    <t>Pop5</t>
  </si>
  <si>
    <t>FBgn0036696</t>
  </si>
  <si>
    <t>mRpS14</t>
  </si>
  <si>
    <t>FBgn0044030</t>
  </si>
  <si>
    <t>GatC</t>
  </si>
  <si>
    <t>FBgn0064115</t>
  </si>
  <si>
    <t>Orc6</t>
  </si>
  <si>
    <t>FBgn0023180</t>
  </si>
  <si>
    <t>Arp1</t>
  </si>
  <si>
    <t>FBgn0011745</t>
  </si>
  <si>
    <t>CstF50</t>
  </si>
  <si>
    <t>FBgn0039867</t>
  </si>
  <si>
    <t>ND-30</t>
  </si>
  <si>
    <t>FBgn0266582</t>
  </si>
  <si>
    <t>CG4611</t>
  </si>
  <si>
    <t>FBgn0035591</t>
  </si>
  <si>
    <t>RIOK1</t>
  </si>
  <si>
    <t>FBgn0036187</t>
  </si>
  <si>
    <t>asun</t>
  </si>
  <si>
    <t>FBgn0020407</t>
  </si>
  <si>
    <t>CG5110</t>
  </si>
  <si>
    <t>FBgn0032642</t>
  </si>
  <si>
    <t>GlyRS</t>
  </si>
  <si>
    <t>FBgn0027088</t>
  </si>
  <si>
    <t>Mcm6</t>
  </si>
  <si>
    <t>FBgn0025815</t>
  </si>
  <si>
    <t>MED15</t>
  </si>
  <si>
    <t>FBgn0027592</t>
  </si>
  <si>
    <t>Phf7</t>
  </si>
  <si>
    <t>CG17683</t>
  </si>
  <si>
    <t>FBgn0262115</t>
  </si>
  <si>
    <t>Tap42</t>
  </si>
  <si>
    <t>FBgn0051852</t>
  </si>
  <si>
    <t>CG11837</t>
  </si>
  <si>
    <t>FBgn0039627</t>
  </si>
  <si>
    <t>RpS24</t>
  </si>
  <si>
    <t>FBgn0261596</t>
  </si>
  <si>
    <t>Coq2</t>
  </si>
  <si>
    <t>FBgn0037574</t>
  </si>
  <si>
    <t>CG2972</t>
  </si>
  <si>
    <t>FBgn0030177</t>
  </si>
  <si>
    <t>MTPAP</t>
  </si>
  <si>
    <t>FBgn0024360</t>
  </si>
  <si>
    <t>CG14174</t>
  </si>
  <si>
    <t>FBgn0036036</t>
  </si>
  <si>
    <t>TBCB</t>
  </si>
  <si>
    <t>FBgn0034451</t>
  </si>
  <si>
    <t>betaTub56D</t>
  </si>
  <si>
    <t>FBgn0284243</t>
  </si>
  <si>
    <t>Rpb7</t>
  </si>
  <si>
    <t>FBgn0051155</t>
  </si>
  <si>
    <t>ATPsynC</t>
  </si>
  <si>
    <t>FBgn0039830</t>
  </si>
  <si>
    <t>ND-39</t>
  </si>
  <si>
    <t>FBgn0037001</t>
  </si>
  <si>
    <t>CG32075</t>
  </si>
  <si>
    <t>FBgn0052075</t>
  </si>
  <si>
    <t>RpS17</t>
  </si>
  <si>
    <t>FBgn0005533</t>
  </si>
  <si>
    <t>Rrp45</t>
  </si>
  <si>
    <t>FBgn0030789</t>
  </si>
  <si>
    <t>RpII215</t>
  </si>
  <si>
    <t>FBgn0003277</t>
  </si>
  <si>
    <t>CHORD</t>
  </si>
  <si>
    <t>FBgn0029503</t>
  </si>
  <si>
    <t>Cpsf160</t>
  </si>
  <si>
    <t>FBgn0024698</t>
  </si>
  <si>
    <t>ND-13B</t>
  </si>
  <si>
    <t>FBgn0047038</t>
  </si>
  <si>
    <t>mRpL53</t>
  </si>
  <si>
    <t>FBgn0050481</t>
  </si>
  <si>
    <t>RpS23</t>
  </si>
  <si>
    <t>FBgn0033912</t>
  </si>
  <si>
    <t>Bet3</t>
  </si>
  <si>
    <t>FBgn0260859</t>
  </si>
  <si>
    <t>CCT1</t>
  </si>
  <si>
    <t>FBgn0003676</t>
  </si>
  <si>
    <t>TFAM</t>
  </si>
  <si>
    <t>FBgn0038805</t>
  </si>
  <si>
    <t>Pop4</t>
  </si>
  <si>
    <t>FBgn0035831</t>
  </si>
  <si>
    <t>Tbce</t>
  </si>
  <si>
    <t>FBgn0033055</t>
  </si>
  <si>
    <t>MCTS1</t>
  </si>
  <si>
    <t>FBgn0029833</t>
  </si>
  <si>
    <t>Prosalpha2</t>
  </si>
  <si>
    <t>FBgn0086134</t>
  </si>
  <si>
    <t>mRpL11</t>
  </si>
  <si>
    <t>FBgn0038234</t>
  </si>
  <si>
    <t>Prp38</t>
  </si>
  <si>
    <t>FBgn0050342</t>
  </si>
  <si>
    <t>RpL40</t>
  </si>
  <si>
    <t>FBgn0003941</t>
  </si>
  <si>
    <t>ECSIT</t>
  </si>
  <si>
    <t>FBgn0028436</t>
  </si>
  <si>
    <t>CG32104</t>
  </si>
  <si>
    <t>FBgn0052104</t>
  </si>
  <si>
    <t>Slh</t>
  </si>
  <si>
    <t>FBgn0264978</t>
  </si>
  <si>
    <t>SMC3</t>
  </si>
  <si>
    <t>FBgn0015615</t>
  </si>
  <si>
    <t>RpL12</t>
  </si>
  <si>
    <t>FBgn0034968</t>
  </si>
  <si>
    <t>Gapdh1</t>
  </si>
  <si>
    <t>FBgn0001091</t>
  </si>
  <si>
    <t>Stip1</t>
  </si>
  <si>
    <t>FBgn0024352</t>
  </si>
  <si>
    <t>beg</t>
  </si>
  <si>
    <t>FBgn0036691</t>
  </si>
  <si>
    <t>Wdr33</t>
  </si>
  <si>
    <t>FBgn0046222</t>
  </si>
  <si>
    <t>egg</t>
  </si>
  <si>
    <t>FBgn0086908</t>
  </si>
  <si>
    <t>Dbp73D</t>
  </si>
  <si>
    <t>FBgn0004556</t>
  </si>
  <si>
    <t>Ripalpha</t>
  </si>
  <si>
    <t>FBgn0032189</t>
  </si>
  <si>
    <t>ValRS-m</t>
  </si>
  <si>
    <t>FBgn0035942</t>
  </si>
  <si>
    <t>Nurf-38</t>
  </si>
  <si>
    <t>FBgn0016687</t>
  </si>
  <si>
    <t>CG16908</t>
  </si>
  <si>
    <t>FBgn0037741</t>
  </si>
  <si>
    <t>AspRS-m</t>
  </si>
  <si>
    <t>FBgn0051739</t>
  </si>
  <si>
    <t>eIF2Bepsilon</t>
  </si>
  <si>
    <t>FBgn0023512</t>
  </si>
  <si>
    <t>Ran</t>
  </si>
  <si>
    <t>FBgn0020255</t>
  </si>
  <si>
    <t>RfC3</t>
  </si>
  <si>
    <t>FBgn0032244</t>
  </si>
  <si>
    <t>Csl4</t>
  </si>
  <si>
    <t>FBgn0032346</t>
  </si>
  <si>
    <t>RpL7-like</t>
  </si>
  <si>
    <t>FBgn0032404</t>
  </si>
  <si>
    <t>Arp3</t>
  </si>
  <si>
    <t>FBgn0262716</t>
  </si>
  <si>
    <t>Art1</t>
  </si>
  <si>
    <t>FBgn0037834</t>
  </si>
  <si>
    <t>Ts</t>
  </si>
  <si>
    <t>FBgn0024920</t>
  </si>
  <si>
    <t>Prpk</t>
  </si>
  <si>
    <t>FBgn0035590</t>
  </si>
  <si>
    <t>Lam</t>
  </si>
  <si>
    <t>FBgn0002525</t>
  </si>
  <si>
    <t>Rpn11</t>
  </si>
  <si>
    <t>FBgn0028694</t>
  </si>
  <si>
    <t>l(2)k14505</t>
  </si>
  <si>
    <t>FBgn0021856</t>
  </si>
  <si>
    <t>Rrp42</t>
  </si>
  <si>
    <t>FBgn0034065</t>
  </si>
  <si>
    <t>Smn</t>
  </si>
  <si>
    <t>FBgn0036641</t>
  </si>
  <si>
    <t>hd</t>
  </si>
  <si>
    <t>FBgn0086695</t>
  </si>
  <si>
    <t>meigo</t>
  </si>
  <si>
    <t>FBgn0250820</t>
  </si>
  <si>
    <t>cag</t>
  </si>
  <si>
    <t>FBgn0017414</t>
  </si>
  <si>
    <t>UQCR-C1</t>
  </si>
  <si>
    <t>FBgn0038271</t>
  </si>
  <si>
    <t>CG32022</t>
  </si>
  <si>
    <t>FBgn0052022</t>
  </si>
  <si>
    <t>U2af50</t>
  </si>
  <si>
    <t>FBgn0005411</t>
  </si>
  <si>
    <t>CG8026</t>
  </si>
  <si>
    <t>FBgn0033391</t>
  </si>
  <si>
    <t>U2af38</t>
  </si>
  <si>
    <t>FBgn0017457</t>
  </si>
  <si>
    <t>dgt1</t>
  </si>
  <si>
    <t>FBgn0039710</t>
  </si>
  <si>
    <t>Bka</t>
  </si>
  <si>
    <t>FBgn0010520</t>
  </si>
  <si>
    <t>borr</t>
  </si>
  <si>
    <t>FBgn0032105</t>
  </si>
  <si>
    <t>Scm</t>
  </si>
  <si>
    <t>FBgn0003334</t>
  </si>
  <si>
    <t>ND-24</t>
  </si>
  <si>
    <t>FBgn0030853</t>
  </si>
  <si>
    <t>FoxK</t>
  </si>
  <si>
    <t>FBgn0036134</t>
  </si>
  <si>
    <t>MagR</t>
  </si>
  <si>
    <t>FBgn0026666</t>
  </si>
  <si>
    <t>eIF3e</t>
  </si>
  <si>
    <t>FBgn0025582</t>
  </si>
  <si>
    <t>CG31855</t>
  </si>
  <si>
    <t>FBgn0051855</t>
  </si>
  <si>
    <t>Las</t>
  </si>
  <si>
    <t>FBgn0029158</t>
  </si>
  <si>
    <t>Vha44</t>
  </si>
  <si>
    <t>FBgn0262511</t>
  </si>
  <si>
    <t>LSm1</t>
  </si>
  <si>
    <t>FBgn0261067</t>
  </si>
  <si>
    <t>SMC5</t>
  </si>
  <si>
    <t>FBgn0052438</t>
  </si>
  <si>
    <t>Ciao1</t>
  </si>
  <si>
    <t>FBgn0033972</t>
  </si>
  <si>
    <t>RpL24-like</t>
  </si>
  <si>
    <t>FBgn0037899</t>
  </si>
  <si>
    <t>Trs23</t>
  </si>
  <si>
    <t>FBgn0260861</t>
  </si>
  <si>
    <t>smid</t>
  </si>
  <si>
    <t>FBgn0016983</t>
  </si>
  <si>
    <t>Rpb5</t>
  </si>
  <si>
    <t>FBgn0033571</t>
  </si>
  <si>
    <t>TH1</t>
  </si>
  <si>
    <t>FBgn0010416</t>
  </si>
  <si>
    <t>CG4038</t>
  </si>
  <si>
    <t>FBgn0011824</t>
  </si>
  <si>
    <t>tum</t>
  </si>
  <si>
    <t>FBgn0086356</t>
  </si>
  <si>
    <t>CG13392</t>
  </si>
  <si>
    <t>FBgn0032033</t>
  </si>
  <si>
    <t>Pitslre</t>
  </si>
  <si>
    <t>FBgn0016696</t>
  </si>
  <si>
    <t>CG9253</t>
  </si>
  <si>
    <t>FBgn0032919</t>
  </si>
  <si>
    <t>E2f1</t>
  </si>
  <si>
    <t>FBgn0011766</t>
  </si>
  <si>
    <t>CG13773</t>
  </si>
  <si>
    <t>FBgn0042092</t>
  </si>
  <si>
    <t>CG4743</t>
  </si>
  <si>
    <t>FBgn0039357</t>
  </si>
  <si>
    <t>RpIIIC160</t>
  </si>
  <si>
    <t>FBgn0030687</t>
  </si>
  <si>
    <t>IntS6</t>
  </si>
  <si>
    <t>FBgn0261383</t>
  </si>
  <si>
    <t>COX7A</t>
  </si>
  <si>
    <t>FBgn0040529</t>
  </si>
  <si>
    <t>Ak6</t>
  </si>
  <si>
    <t>FBgn0033754</t>
  </si>
  <si>
    <t>Rtc1</t>
  </si>
  <si>
    <t>FBgn0020909</t>
  </si>
  <si>
    <t>mEFTu1</t>
  </si>
  <si>
    <t>FBgn0024556</t>
  </si>
  <si>
    <t>mtTFB2</t>
  </si>
  <si>
    <t>FBgn0037778</t>
  </si>
  <si>
    <t>SmD2</t>
  </si>
  <si>
    <t>FBgn0261789</t>
  </si>
  <si>
    <t>CG5037</t>
  </si>
  <si>
    <t>FBgn0032222</t>
  </si>
  <si>
    <t>RpS27</t>
  </si>
  <si>
    <t>FBgn0039300</t>
  </si>
  <si>
    <t>PIG-L</t>
  </si>
  <si>
    <t>FBgn0038763</t>
  </si>
  <si>
    <t>Prosalpha7</t>
  </si>
  <si>
    <t>FBgn0023175</t>
  </si>
  <si>
    <t>Iswi</t>
  </si>
  <si>
    <t>FBgn0011604</t>
  </si>
  <si>
    <t>mst</t>
  </si>
  <si>
    <t>FBgn0020272</t>
  </si>
  <si>
    <t>betaCOP</t>
  </si>
  <si>
    <t>FBgn0008635</t>
  </si>
  <si>
    <t>AsnRS</t>
  </si>
  <si>
    <t>FBgn0086443</t>
  </si>
  <si>
    <t>Caf1-55</t>
  </si>
  <si>
    <t>FBgn0263979</t>
  </si>
  <si>
    <t>Bx42</t>
  </si>
  <si>
    <t>FBgn0004856</t>
  </si>
  <si>
    <t>l(3)mbt</t>
  </si>
  <si>
    <t>FBgn0002441</t>
  </si>
  <si>
    <t>Rrp47</t>
  </si>
  <si>
    <t>FBgn0030711</t>
  </si>
  <si>
    <t>SmB</t>
  </si>
  <si>
    <t>FBgn0262601</t>
  </si>
  <si>
    <t>hyd</t>
  </si>
  <si>
    <t>FBgn0002431</t>
  </si>
  <si>
    <t>CG2021</t>
  </si>
  <si>
    <t>FBgn0035271</t>
  </si>
  <si>
    <t>CG7275</t>
  </si>
  <si>
    <t>FBgn0036500</t>
  </si>
  <si>
    <t>SNRPG</t>
  </si>
  <si>
    <t>FBgn0261791</t>
  </si>
  <si>
    <t>Sec23</t>
  </si>
  <si>
    <t>FBgn0262125</t>
  </si>
  <si>
    <t>APC4</t>
  </si>
  <si>
    <t>FBgn0052707</t>
  </si>
  <si>
    <t>Sf3b6</t>
  </si>
  <si>
    <t>FBgn0035692</t>
  </si>
  <si>
    <t>Rack1</t>
  </si>
  <si>
    <t>FBgn0020618</t>
  </si>
  <si>
    <t>l(2)k01209</t>
  </si>
  <si>
    <t>FBgn0022029</t>
  </si>
  <si>
    <t>CG7457</t>
  </si>
  <si>
    <t>FBgn0035812</t>
  </si>
  <si>
    <t>Grip71</t>
  </si>
  <si>
    <t>FBgn0032705</t>
  </si>
  <si>
    <t>Rs1</t>
  </si>
  <si>
    <t>FBgn0021995</t>
  </si>
  <si>
    <t>CG3803</t>
  </si>
  <si>
    <t>FBgn0034938</t>
  </si>
  <si>
    <t>CG32095</t>
  </si>
  <si>
    <t>FBgn0052095</t>
  </si>
  <si>
    <t>CycC</t>
  </si>
  <si>
    <t>FBgn0004597</t>
  </si>
  <si>
    <t>RpS13</t>
  </si>
  <si>
    <t>FBgn0010265</t>
  </si>
  <si>
    <t>MED6</t>
  </si>
  <si>
    <t>FBgn0024330</t>
  </si>
  <si>
    <t>prel</t>
  </si>
  <si>
    <t>FBgn0033413</t>
  </si>
  <si>
    <t>ksr</t>
  </si>
  <si>
    <t>FBgn0015402</t>
  </si>
  <si>
    <t>Hsc70-5</t>
  </si>
  <si>
    <t>FBgn0001220</t>
  </si>
  <si>
    <t>tral</t>
  </si>
  <si>
    <t>FBgn0041775</t>
  </si>
  <si>
    <t>Rpb10</t>
  </si>
  <si>
    <t>FBgn0039218</t>
  </si>
  <si>
    <t>tko</t>
  </si>
  <si>
    <t>FBgn0003714</t>
  </si>
  <si>
    <t>RpS3A</t>
  </si>
  <si>
    <t>FBgn0017545</t>
  </si>
  <si>
    <t>icln</t>
  </si>
  <si>
    <t>FBgn0029079</t>
  </si>
  <si>
    <t>RpL11</t>
  </si>
  <si>
    <t>FBgn0013325</t>
  </si>
  <si>
    <t>CTPsyn</t>
  </si>
  <si>
    <t>FBgn0266452</t>
  </si>
  <si>
    <t>Ku80</t>
  </si>
  <si>
    <t>FBgn0041627</t>
  </si>
  <si>
    <t>CG7488</t>
  </si>
  <si>
    <t>FBgn0038106</t>
  </si>
  <si>
    <t>AspRS</t>
  </si>
  <si>
    <t>FBgn0002069</t>
  </si>
  <si>
    <t>Taf8</t>
  </si>
  <si>
    <t>FBgn0022724</t>
  </si>
  <si>
    <t>beta-PheRS</t>
  </si>
  <si>
    <t>FBgn0039175</t>
  </si>
  <si>
    <t>GlnRS</t>
  </si>
  <si>
    <t>FBgn0027090</t>
  </si>
  <si>
    <t>dpa</t>
  </si>
  <si>
    <t>FBgn0015929</t>
  </si>
  <si>
    <t>PheRS-m</t>
  </si>
  <si>
    <t>FBgn0275436</t>
  </si>
  <si>
    <t>CG4036</t>
  </si>
  <si>
    <t>FBgn0032149</t>
  </si>
  <si>
    <t>CG12909</t>
  </si>
  <si>
    <t>FBgn0033507</t>
  </si>
  <si>
    <t>Ada2b</t>
  </si>
  <si>
    <t>FBgn0037555</t>
  </si>
  <si>
    <t>tej</t>
  </si>
  <si>
    <t>FBgn0033921</t>
  </si>
  <si>
    <t>fh</t>
  </si>
  <si>
    <t>FBgn0030092</t>
  </si>
  <si>
    <t>Trs33</t>
  </si>
  <si>
    <t>FBgn0266722</t>
  </si>
  <si>
    <t>ND-20</t>
  </si>
  <si>
    <t>FBgn0030718</t>
  </si>
  <si>
    <t>Tim10</t>
  </si>
  <si>
    <t>FBgn0027360</t>
  </si>
  <si>
    <t>Mi-2</t>
  </si>
  <si>
    <t>FBgn0262519</t>
  </si>
  <si>
    <t>Alg1</t>
  </si>
  <si>
    <t>FBgn0038552</t>
  </si>
  <si>
    <t>Not10</t>
  </si>
  <si>
    <t>FBgn0260444</t>
  </si>
  <si>
    <t>uri</t>
  </si>
  <si>
    <t>FBgn0035025</t>
  </si>
  <si>
    <t>CG1239</t>
  </si>
  <si>
    <t>FBgn0037368</t>
  </si>
  <si>
    <t>Nup154</t>
  </si>
  <si>
    <t>FBgn0021761</t>
  </si>
  <si>
    <t>Pp2A-29B</t>
  </si>
  <si>
    <t>FBgn0260439</t>
  </si>
  <si>
    <t>Taf6</t>
  </si>
  <si>
    <t>FBgn0010417</t>
  </si>
  <si>
    <t>Cdk4</t>
  </si>
  <si>
    <t>FBgn0016131</t>
  </si>
  <si>
    <t>Duba</t>
  </si>
  <si>
    <t>FBgn0036180</t>
  </si>
  <si>
    <t>Vps29</t>
  </si>
  <si>
    <t>FBgn0031310</t>
  </si>
  <si>
    <t>CG13667</t>
  </si>
  <si>
    <t>FBgn0035890</t>
  </si>
  <si>
    <t>CG11779</t>
  </si>
  <si>
    <t>FBgn0038683</t>
  </si>
  <si>
    <t>Spt5</t>
  </si>
  <si>
    <t>FBgn0040273</t>
  </si>
  <si>
    <t>ND-MNLL</t>
  </si>
  <si>
    <t>FBgn0029971</t>
  </si>
  <si>
    <t>CG6379</t>
  </si>
  <si>
    <t>FBgn0029693</t>
  </si>
  <si>
    <t>ACC</t>
  </si>
  <si>
    <t>FBgn0033246</t>
  </si>
  <si>
    <t>CIA30</t>
  </si>
  <si>
    <t>FBgn0039689</t>
  </si>
  <si>
    <t>Hsc70Cb</t>
  </si>
  <si>
    <t>FBgn0026418</t>
  </si>
  <si>
    <t>Tango14</t>
  </si>
  <si>
    <t>FBgn0031312</t>
  </si>
  <si>
    <t>IntS3</t>
  </si>
  <si>
    <t>FBgn0262117</t>
  </si>
  <si>
    <t>RNaseZ</t>
  </si>
  <si>
    <t>FBgn0028426</t>
  </si>
  <si>
    <t>armi</t>
  </si>
  <si>
    <t>FBgn0041164</t>
  </si>
  <si>
    <t>row</t>
  </si>
  <si>
    <t>FBgn0033998</t>
  </si>
  <si>
    <t>CG8939</t>
  </si>
  <si>
    <t>FBgn0030720</t>
  </si>
  <si>
    <t>path</t>
  </si>
  <si>
    <t>FBgn0036007</t>
  </si>
  <si>
    <t>mRpL2</t>
  </si>
  <si>
    <t>FBgn0036135</t>
  </si>
  <si>
    <t>Cchl</t>
  </si>
  <si>
    <t>FBgn0038925</t>
  </si>
  <si>
    <t>jnj</t>
  </si>
  <si>
    <t>FBgn0266282</t>
  </si>
  <si>
    <t>Sce</t>
  </si>
  <si>
    <t>FBgn0003330</t>
  </si>
  <si>
    <t>SCaMC</t>
  </si>
  <si>
    <t>FBgn0052103</t>
  </si>
  <si>
    <t>polybromo</t>
  </si>
  <si>
    <t>FBgn0039227</t>
  </si>
  <si>
    <t>eIF1A</t>
  </si>
  <si>
    <t>FBgn0026250</t>
  </si>
  <si>
    <t>Cbp80</t>
  </si>
  <si>
    <t>FBgn0022942</t>
  </si>
  <si>
    <t>RpL30</t>
  </si>
  <si>
    <t>FBgn0086710</t>
  </si>
  <si>
    <t>Rpt1</t>
  </si>
  <si>
    <t>FBgn0028687</t>
  </si>
  <si>
    <t>mip130</t>
  </si>
  <si>
    <t>FBgn0023509</t>
  </si>
  <si>
    <t>HEATR2</t>
  </si>
  <si>
    <t>FBgn0051320</t>
  </si>
  <si>
    <t>Gdi</t>
  </si>
  <si>
    <t>FBgn0004868</t>
  </si>
  <si>
    <t>CG6878</t>
  </si>
  <si>
    <t>FBgn0036488</t>
  </si>
  <si>
    <t>mIF2</t>
  </si>
  <si>
    <t>FBgn0039588</t>
  </si>
  <si>
    <t>mTTF</t>
  </si>
  <si>
    <t>FBgn0028530</t>
  </si>
  <si>
    <t>Sec6</t>
  </si>
  <si>
    <t>FBgn0266671</t>
  </si>
  <si>
    <t>CG7849</t>
  </si>
  <si>
    <t>FBgn0033060</t>
  </si>
  <si>
    <t>CG12379</t>
  </si>
  <si>
    <t>FBgn0030676</t>
  </si>
  <si>
    <t>san</t>
  </si>
  <si>
    <t>FBgn0024188</t>
  </si>
  <si>
    <t>Arl2</t>
  </si>
  <si>
    <t>FBgn0004908</t>
  </si>
  <si>
    <t>aub</t>
  </si>
  <si>
    <t>FBgn0000146</t>
  </si>
  <si>
    <t>Slimp</t>
  </si>
  <si>
    <t>FBgn0051133</t>
  </si>
  <si>
    <t>Cul3</t>
  </si>
  <si>
    <t>FBgn0261268</t>
  </si>
  <si>
    <t>mRpS11</t>
  </si>
  <si>
    <t>FBgn0038474</t>
  </si>
  <si>
    <t>CG12975</t>
  </si>
  <si>
    <t>FBgn0037061</t>
  </si>
  <si>
    <t>Clp</t>
  </si>
  <si>
    <t>FBgn0015621</t>
  </si>
  <si>
    <t>CG4078</t>
  </si>
  <si>
    <t>FBgn0029798</t>
  </si>
  <si>
    <t>CG2124</t>
  </si>
  <si>
    <t>FBgn0030217</t>
  </si>
  <si>
    <t>lqf</t>
  </si>
  <si>
    <t>FBgn0028582</t>
  </si>
  <si>
    <t>RpL13</t>
  </si>
  <si>
    <t>FBgn0011272</t>
  </si>
  <si>
    <t>CG6512</t>
  </si>
  <si>
    <t>FBgn0036702</t>
  </si>
  <si>
    <t>Ald1</t>
  </si>
  <si>
    <t>FBgn0000064</t>
  </si>
  <si>
    <t>CkIIbeta</t>
  </si>
  <si>
    <t>FBgn0000259</t>
  </si>
  <si>
    <t>Pop1</t>
  </si>
  <si>
    <t>FBgn0026702</t>
  </si>
  <si>
    <t>CG2918</t>
  </si>
  <si>
    <t>FBgn0023529</t>
  </si>
  <si>
    <t>zip</t>
  </si>
  <si>
    <t>FBgn0265434</t>
  </si>
  <si>
    <t>kz</t>
  </si>
  <si>
    <t>FBgn0001330</t>
  </si>
  <si>
    <t>Pdk1</t>
  </si>
  <si>
    <t>FBgn0020386</t>
  </si>
  <si>
    <t>mRpL34</t>
  </si>
  <si>
    <t>FBgn0083983</t>
  </si>
  <si>
    <t>IntS8</t>
  </si>
  <si>
    <t>FBgn0025830</t>
  </si>
  <si>
    <t>mre11</t>
  </si>
  <si>
    <t>FBgn0020270</t>
  </si>
  <si>
    <t>APP-BP1</t>
  </si>
  <si>
    <t>FBgn0261112</t>
  </si>
  <si>
    <t>MBD-R2</t>
  </si>
  <si>
    <t>FBgn0038016</t>
  </si>
  <si>
    <t>CG2911</t>
  </si>
  <si>
    <t>FBgn0037350</t>
  </si>
  <si>
    <t>CG9776</t>
  </si>
  <si>
    <t>FBgn0027866</t>
  </si>
  <si>
    <t>His2Av</t>
  </si>
  <si>
    <t>FBgn0001197</t>
  </si>
  <si>
    <t>CG5181</t>
  </si>
  <si>
    <t>FBgn0031909</t>
  </si>
  <si>
    <t>MED31</t>
  </si>
  <si>
    <t>FBgn0037262</t>
  </si>
  <si>
    <t>Dhx15</t>
  </si>
  <si>
    <t>FBgn0033160</t>
  </si>
  <si>
    <t>Lkb1</t>
  </si>
  <si>
    <t>FBgn0038167</t>
  </si>
  <si>
    <t>CG14722</t>
  </si>
  <si>
    <t>FBgn0037943</t>
  </si>
  <si>
    <t>sax</t>
  </si>
  <si>
    <t>FBgn0003317</t>
  </si>
  <si>
    <t>mRpS2</t>
  </si>
  <si>
    <t>FBgn0031639</t>
  </si>
  <si>
    <t>Akt1</t>
  </si>
  <si>
    <t>FBgn0010379</t>
  </si>
  <si>
    <t>barr</t>
  </si>
  <si>
    <t>FBgn0014127</t>
  </si>
  <si>
    <t>e(y)1</t>
  </si>
  <si>
    <t>FBgn0000617</t>
  </si>
  <si>
    <t>chic</t>
  </si>
  <si>
    <t>FBgn0000308</t>
  </si>
  <si>
    <t>eIF3f1</t>
  </si>
  <si>
    <t>FBgn0037270</t>
  </si>
  <si>
    <t>htk</t>
  </si>
  <si>
    <t>FBgn0085451</t>
  </si>
  <si>
    <t>Vps2</t>
  </si>
  <si>
    <t>FBgn0039402</t>
  </si>
  <si>
    <t>EloC</t>
  </si>
  <si>
    <t>FBgn0266711</t>
  </si>
  <si>
    <t>CG8064</t>
  </si>
  <si>
    <t>FBgn0038597</t>
  </si>
  <si>
    <t>Cpsf100</t>
  </si>
  <si>
    <t>FBgn0027873</t>
  </si>
  <si>
    <t>pasha</t>
  </si>
  <si>
    <t>FBgn0039861</t>
  </si>
  <si>
    <t>CSN6</t>
  </si>
  <si>
    <t>FBgn0028837</t>
  </si>
  <si>
    <t>pAbp</t>
  </si>
  <si>
    <t>FBgn0265297</t>
  </si>
  <si>
    <t>zfh1</t>
  </si>
  <si>
    <t>FBgn0004606</t>
  </si>
  <si>
    <t>RpS8</t>
  </si>
  <si>
    <t>FBgn0039713</t>
  </si>
  <si>
    <t>CG4679</t>
  </si>
  <si>
    <t>FBgn0033816</t>
  </si>
  <si>
    <t>CG8080</t>
  </si>
  <si>
    <t>FBgn0033373</t>
  </si>
  <si>
    <t>l(3)76BDm</t>
  </si>
  <si>
    <t>FBgn0260655</t>
  </si>
  <si>
    <t>Mms19</t>
  </si>
  <si>
    <t>FBgn0037301</t>
  </si>
  <si>
    <t>rump</t>
  </si>
  <si>
    <t>FBgn0267790</t>
  </si>
  <si>
    <t>Impbeta11</t>
  </si>
  <si>
    <t>FBgn0284254</t>
  </si>
  <si>
    <t>RpL37A</t>
  </si>
  <si>
    <t>FBgn0261608</t>
  </si>
  <si>
    <t>lin-52</t>
  </si>
  <si>
    <t>FBgn0029800</t>
  </si>
  <si>
    <t>ATPsynO</t>
  </si>
  <si>
    <t>FBgn0016691</t>
  </si>
  <si>
    <t>Med</t>
  </si>
  <si>
    <t>FBgn0011655</t>
  </si>
  <si>
    <t>Arp6</t>
  </si>
  <si>
    <t>FBgn0011741</t>
  </si>
  <si>
    <t>Atac3</t>
  </si>
  <si>
    <t>FBgn0052343</t>
  </si>
  <si>
    <t>Srp9</t>
  </si>
  <si>
    <t>FBgn0035827</t>
  </si>
  <si>
    <t>SMC2</t>
  </si>
  <si>
    <t>FBgn0027783</t>
  </si>
  <si>
    <t>Smg5</t>
  </si>
  <si>
    <t>FBgn0019890</t>
  </si>
  <si>
    <t>RagA-B</t>
  </si>
  <si>
    <t>FBgn0037647</t>
  </si>
  <si>
    <t>mRpL12</t>
  </si>
  <si>
    <t>FBgn0011787</t>
  </si>
  <si>
    <t>Elp3</t>
  </si>
  <si>
    <t>FBgn0031604</t>
  </si>
  <si>
    <t>Spx</t>
  </si>
  <si>
    <t>FBgn0015818</t>
  </si>
  <si>
    <t>CG8435</t>
  </si>
  <si>
    <t>FBgn0034084</t>
  </si>
  <si>
    <t>MED10</t>
  </si>
  <si>
    <t>FBgn0036581</t>
  </si>
  <si>
    <t>CG13623</t>
  </si>
  <si>
    <t>FBgn0039205</t>
  </si>
  <si>
    <t>His3.3B</t>
  </si>
  <si>
    <t>eIF3d1</t>
  </si>
  <si>
    <t>FBgn0040227</t>
  </si>
  <si>
    <t>Stlk</t>
  </si>
  <si>
    <t>FBgn0046692</t>
  </si>
  <si>
    <t>Imp</t>
  </si>
  <si>
    <t>FBgn0285926</t>
  </si>
  <si>
    <t>temp</t>
  </si>
  <si>
    <t>FBgn0027296</t>
  </si>
  <si>
    <t>eIF2Balpha</t>
  </si>
  <si>
    <t>FBgn0039726</t>
  </si>
  <si>
    <t>PNPase</t>
  </si>
  <si>
    <t>FBgn0039846</t>
  </si>
  <si>
    <t>CG9578</t>
  </si>
  <si>
    <t>FBgn0031094</t>
  </si>
  <si>
    <t>CG9921</t>
  </si>
  <si>
    <t>FBgn0030743</t>
  </si>
  <si>
    <t>zetaCOP</t>
  </si>
  <si>
    <t>FBgn0040512</t>
  </si>
  <si>
    <t>CG7739</t>
  </si>
  <si>
    <t>FBgn0036509</t>
  </si>
  <si>
    <t>mRF1</t>
  </si>
  <si>
    <t>FBgn0032486</t>
  </si>
  <si>
    <t>vih</t>
  </si>
  <si>
    <t>FBgn0264848</t>
  </si>
  <si>
    <t>Fib</t>
  </si>
  <si>
    <t>FBgn0003062</t>
  </si>
  <si>
    <t>SkpA</t>
  </si>
  <si>
    <t>FBgn0025637</t>
  </si>
  <si>
    <t>GCS2alpha</t>
  </si>
  <si>
    <t>FBgn0027588</t>
  </si>
  <si>
    <t>CG14450</t>
  </si>
  <si>
    <t>FBgn0037184</t>
  </si>
  <si>
    <t>CG32576</t>
  </si>
  <si>
    <t>FBgn0052576</t>
  </si>
  <si>
    <t>Pi3K21B</t>
  </si>
  <si>
    <t>FBgn0020622</t>
  </si>
  <si>
    <t>NELF-B</t>
  </si>
  <si>
    <t>FBgn0027553</t>
  </si>
  <si>
    <t>eIF2alpha</t>
  </si>
  <si>
    <t>FBgn0261609</t>
  </si>
  <si>
    <t>Cog3</t>
  </si>
  <si>
    <t>FBgn0031536</t>
  </si>
  <si>
    <t>mask</t>
  </si>
  <si>
    <t>FBgn0043884</t>
  </si>
  <si>
    <t>garz</t>
  </si>
  <si>
    <t>FBgn0264560</t>
  </si>
  <si>
    <t>mRpL55</t>
  </si>
  <si>
    <t>FBgn0038678</t>
  </si>
  <si>
    <t>OstDelta</t>
  </si>
  <si>
    <t>FBgn0034277</t>
  </si>
  <si>
    <t>PRL-1</t>
  </si>
  <si>
    <t>FBgn0024734</t>
  </si>
  <si>
    <t>Egm</t>
  </si>
  <si>
    <t>FBgn0086712</t>
  </si>
  <si>
    <t>CLS</t>
  </si>
  <si>
    <t>FBgn0039360</t>
  </si>
  <si>
    <t>Usp16-45</t>
  </si>
  <si>
    <t>FBgn0029763</t>
  </si>
  <si>
    <t>Orc5</t>
  </si>
  <si>
    <t>FBgn0015271</t>
  </si>
  <si>
    <t>B52</t>
  </si>
  <si>
    <t>FBgn0004587</t>
  </si>
  <si>
    <t>Sf3a2</t>
  </si>
  <si>
    <t>FBgn0036314</t>
  </si>
  <si>
    <t>mop</t>
  </si>
  <si>
    <t>FBgn0036448</t>
  </si>
  <si>
    <t>CG10466</t>
  </si>
  <si>
    <t>FBgn0032822</t>
  </si>
  <si>
    <t>IleRS</t>
  </si>
  <si>
    <t>FBgn0027086</t>
  </si>
  <si>
    <t>RfC4</t>
  </si>
  <si>
    <t>FBgn0260985</t>
  </si>
  <si>
    <t>Arf102F</t>
  </si>
  <si>
    <t>FBgn0013749</t>
  </si>
  <si>
    <t>PrBP</t>
  </si>
  <si>
    <t>FBgn0032059</t>
  </si>
  <si>
    <t>CG2017</t>
  </si>
  <si>
    <t>FBgn0037391</t>
  </si>
  <si>
    <t>ttv</t>
  </si>
  <si>
    <t>FBgn0265974</t>
  </si>
  <si>
    <t>trx</t>
  </si>
  <si>
    <t>FBgn0003862</t>
  </si>
  <si>
    <t>Ptip</t>
  </si>
  <si>
    <t>FBgn0052133</t>
  </si>
  <si>
    <t>gwl</t>
  </si>
  <si>
    <t>FBgn0260399</t>
  </si>
  <si>
    <t>Sf3b2</t>
  </si>
  <si>
    <t>FBgn0031493</t>
  </si>
  <si>
    <t>CG46459</t>
  </si>
  <si>
    <t>FBgn0287589</t>
  </si>
  <si>
    <t>RpS12</t>
  </si>
  <si>
    <t>FBgn0286213</t>
  </si>
  <si>
    <t>Cds</t>
  </si>
  <si>
    <t>FBgn0010350</t>
  </si>
  <si>
    <t>CG9065</t>
  </si>
  <si>
    <t>FBgn0030610</t>
  </si>
  <si>
    <t>Ufd1-like</t>
  </si>
  <si>
    <t>FBgn0036136</t>
  </si>
  <si>
    <t>Mtr4</t>
  </si>
  <si>
    <t>FBgn0001986</t>
  </si>
  <si>
    <t>CG10903</t>
  </si>
  <si>
    <t>FBgn0037543</t>
  </si>
  <si>
    <t>mRRF1</t>
  </si>
  <si>
    <t>FBgn0035980</t>
  </si>
  <si>
    <t>RnrL</t>
  </si>
  <si>
    <t>FBgn0011703</t>
  </si>
  <si>
    <t>CG7071</t>
  </si>
  <si>
    <t>FBgn0260467</t>
  </si>
  <si>
    <t>wdb</t>
  </si>
  <si>
    <t>FBgn0027492</t>
  </si>
  <si>
    <t>Usp8</t>
  </si>
  <si>
    <t>FBgn0038862</t>
  </si>
  <si>
    <t>CG8545</t>
  </si>
  <si>
    <t>FBgn0033741</t>
  </si>
  <si>
    <t>CG5727</t>
  </si>
  <si>
    <t>FBgn0032193</t>
  </si>
  <si>
    <t>stmA</t>
  </si>
  <si>
    <t>FBgn0086784</t>
  </si>
  <si>
    <t>Ttd14</t>
  </si>
  <si>
    <t>FBgn0284257</t>
  </si>
  <si>
    <t>AdSL</t>
  </si>
  <si>
    <t>FBgn0038467</t>
  </si>
  <si>
    <t>CG4554</t>
  </si>
  <si>
    <t>FBgn0034734</t>
  </si>
  <si>
    <t>eIF5</t>
  </si>
  <si>
    <t>FBgn0030719</t>
  </si>
  <si>
    <t>CG7718</t>
  </si>
  <si>
    <t>FBgn0038649</t>
  </si>
  <si>
    <t>CG5287</t>
  </si>
  <si>
    <t>FBgn0032477</t>
  </si>
  <si>
    <t>CG10189</t>
  </si>
  <si>
    <t>FBgn0032793</t>
  </si>
  <si>
    <t>Alg11</t>
  </si>
  <si>
    <t>FBgn0037108</t>
  </si>
  <si>
    <t>mRpL51</t>
  </si>
  <si>
    <t>FBgn0032053</t>
  </si>
  <si>
    <t>Tctp</t>
  </si>
  <si>
    <t>FBgn0037874</t>
  </si>
  <si>
    <t>cactin</t>
  </si>
  <si>
    <t>FBgn0031114</t>
  </si>
  <si>
    <t>Hrb27C</t>
  </si>
  <si>
    <t>FBgn0004838</t>
  </si>
  <si>
    <t>Ets97D</t>
  </si>
  <si>
    <t>FBgn0004510</t>
  </si>
  <si>
    <t>Inx3</t>
  </si>
  <si>
    <t>FBgn0265274</t>
  </si>
  <si>
    <t>mTerf5</t>
  </si>
  <si>
    <t>FBgn0038584</t>
  </si>
  <si>
    <t>mRpS29</t>
  </si>
  <si>
    <t>FBgn0034727</t>
  </si>
  <si>
    <t>scaf6</t>
  </si>
  <si>
    <t>FBgn0261872</t>
  </si>
  <si>
    <t>RpS14a</t>
  </si>
  <si>
    <t>FBgn0004403</t>
  </si>
  <si>
    <t>Su(Tpl)</t>
  </si>
  <si>
    <t>FBgn0014037</t>
  </si>
  <si>
    <t>Dbp45A</t>
  </si>
  <si>
    <t>FBgn0010220</t>
  </si>
  <si>
    <t>RpL6</t>
  </si>
  <si>
    <t>FBgn0039857</t>
  </si>
  <si>
    <t>Rbbp5</t>
  </si>
  <si>
    <t>FBgn0036973</t>
  </si>
  <si>
    <t>VhaM9.7-a</t>
  </si>
  <si>
    <t>FBgn0035521</t>
  </si>
  <si>
    <t>fray</t>
  </si>
  <si>
    <t>FBgn0023083</t>
  </si>
  <si>
    <t>Cyt-c-p</t>
  </si>
  <si>
    <t>FBgn0284248</t>
  </si>
  <si>
    <t>EMC4</t>
  </si>
  <si>
    <t>FBgn0037199</t>
  </si>
  <si>
    <t>tsr</t>
  </si>
  <si>
    <t>FBgn0011726</t>
  </si>
  <si>
    <t>CG11267</t>
  </si>
  <si>
    <t>FBgn0036334</t>
  </si>
  <si>
    <t>Top3alpha</t>
  </si>
  <si>
    <t>FBgn0040268</t>
  </si>
  <si>
    <t>PPP4R2r</t>
  </si>
  <si>
    <t>FBgn0030208</t>
  </si>
  <si>
    <t>Tpi</t>
  </si>
  <si>
    <t>FBgn0086355</t>
  </si>
  <si>
    <t>hfp</t>
  </si>
  <si>
    <t>FBgn0028577</t>
  </si>
  <si>
    <t>CG1129</t>
  </si>
  <si>
    <t>FBgn0037279</t>
  </si>
  <si>
    <t>mRpL22</t>
  </si>
  <si>
    <t>FBgn0030786</t>
  </si>
  <si>
    <t>grp</t>
  </si>
  <si>
    <t>FBgn0261278</t>
  </si>
  <si>
    <t>CG10927</t>
  </si>
  <si>
    <t>FBgn0034360</t>
  </si>
  <si>
    <t>CG6388</t>
  </si>
  <si>
    <t>FBgn0032430</t>
  </si>
  <si>
    <t>CG8993</t>
  </si>
  <si>
    <t>FBgn0035334</t>
  </si>
  <si>
    <t>YL-1</t>
  </si>
  <si>
    <t>FBgn0032321</t>
  </si>
  <si>
    <t>Mat89Ba</t>
  </si>
  <si>
    <t>FBgn0261286</t>
  </si>
  <si>
    <t>CG42516</t>
  </si>
  <si>
    <t>FBgn0260390</t>
  </si>
  <si>
    <t>Rpp30</t>
  </si>
  <si>
    <t>FBgn0283652</t>
  </si>
  <si>
    <t>ND-B17</t>
  </si>
  <si>
    <t>FBgn0001989</t>
  </si>
  <si>
    <t>Fum1</t>
  </si>
  <si>
    <t>FBgn0286222</t>
  </si>
  <si>
    <t>CG4553</t>
  </si>
  <si>
    <t>FBgn0039336</t>
  </si>
  <si>
    <t>Yippee</t>
  </si>
  <si>
    <t>FBgn0026749</t>
  </si>
  <si>
    <t>l(3)72Dn</t>
  </si>
  <si>
    <t>FBgn0263605</t>
  </si>
  <si>
    <t>Nmt</t>
  </si>
  <si>
    <t>FBgn0020392</t>
  </si>
  <si>
    <t>Rrp46</t>
  </si>
  <si>
    <t>FBgn0037815</t>
  </si>
  <si>
    <t>pum</t>
  </si>
  <si>
    <t>FBgn0003165</t>
  </si>
  <si>
    <t>CG10286</t>
  </si>
  <si>
    <t>FBgn0037439</t>
  </si>
  <si>
    <t>ThrRS</t>
  </si>
  <si>
    <t>FBgn0027081</t>
  </si>
  <si>
    <t>ND-PDSW</t>
  </si>
  <si>
    <t>FBgn0021967</t>
  </si>
  <si>
    <t>tam</t>
  </si>
  <si>
    <t>FBgn0004406</t>
  </si>
  <si>
    <t>PI31</t>
  </si>
  <si>
    <t>FBgn0033669</t>
  </si>
  <si>
    <t>RpIIIC53</t>
  </si>
  <si>
    <t>FBgn0036775</t>
  </si>
  <si>
    <t>CG13108</t>
  </si>
  <si>
    <t>FBgn0032100</t>
  </si>
  <si>
    <t>Tor</t>
  </si>
  <si>
    <t>FBgn0021796</t>
  </si>
  <si>
    <t>CG7099</t>
  </si>
  <si>
    <t>FBgn0032517</t>
  </si>
  <si>
    <t>mRpL9</t>
  </si>
  <si>
    <t>FBgn0038319</t>
  </si>
  <si>
    <t>Fnta</t>
  </si>
  <si>
    <t>FBgn0031633</t>
  </si>
  <si>
    <t>schlank</t>
  </si>
  <si>
    <t>FBgn0040918</t>
  </si>
  <si>
    <t>ZC3H3</t>
  </si>
  <si>
    <t>FBgn0035900</t>
  </si>
  <si>
    <t>Sec8</t>
  </si>
  <si>
    <t>FBgn0266672</t>
  </si>
  <si>
    <t>mRpS6</t>
  </si>
  <si>
    <t>FBgn0035534</t>
  </si>
  <si>
    <t>U4-U6-60K</t>
  </si>
  <si>
    <t>FBgn0036733</t>
  </si>
  <si>
    <t>aurA</t>
  </si>
  <si>
    <t>FBgn0000147</t>
  </si>
  <si>
    <t>CysRS-m</t>
  </si>
  <si>
    <t>FBgn0033900</t>
  </si>
  <si>
    <t>Uvrag</t>
  </si>
  <si>
    <t>FBgn0032499</t>
  </si>
  <si>
    <t>Pgd</t>
  </si>
  <si>
    <t>FBgn0004654</t>
  </si>
  <si>
    <t>Adk2</t>
  </si>
  <si>
    <t>FBgn0283494</t>
  </si>
  <si>
    <t>Rnp4F</t>
  </si>
  <si>
    <t>FBgn0014024</t>
  </si>
  <si>
    <t>CycE</t>
  </si>
  <si>
    <t>FBgn0010382</t>
  </si>
  <si>
    <t>deltaCOP</t>
  </si>
  <si>
    <t>FBgn0028969</t>
  </si>
  <si>
    <t>Ppat-Dpck</t>
  </si>
  <si>
    <t>FBgn0035632</t>
  </si>
  <si>
    <t>CG7974</t>
  </si>
  <si>
    <t>FBgn0035254</t>
  </si>
  <si>
    <t>l(2)k09022</t>
  </si>
  <si>
    <t>FBgn0086451</t>
  </si>
  <si>
    <t>E2f2</t>
  </si>
  <si>
    <t>FBgn0024371</t>
  </si>
  <si>
    <t>CG5790</t>
  </si>
  <si>
    <t>FBgn0032677</t>
  </si>
  <si>
    <t>Ice1</t>
  </si>
  <si>
    <t>FBgn0034853</t>
  </si>
  <si>
    <t>Elys</t>
  </si>
  <si>
    <t>FBgn0031052</t>
  </si>
  <si>
    <t>CG1677</t>
  </si>
  <si>
    <t>FBgn0029941</t>
  </si>
  <si>
    <t>Ssl1</t>
  </si>
  <si>
    <t>FBgn0037202</t>
  </si>
  <si>
    <t>pit</t>
  </si>
  <si>
    <t>FBgn0266581</t>
  </si>
  <si>
    <t>p47</t>
  </si>
  <si>
    <t>FBgn0033179</t>
  </si>
  <si>
    <t>RpII18</t>
  </si>
  <si>
    <t>FBgn0003275</t>
  </si>
  <si>
    <t>CG12713</t>
  </si>
  <si>
    <t>FBgn0036536</t>
  </si>
  <si>
    <t>Ubqn</t>
  </si>
  <si>
    <t>FBgn0031057</t>
  </si>
  <si>
    <t>CG14512</t>
  </si>
  <si>
    <t>FBgn0039639</t>
  </si>
  <si>
    <t>CG3527</t>
  </si>
  <si>
    <t>FBgn0029714</t>
  </si>
  <si>
    <t>Got2</t>
  </si>
  <si>
    <t>FBgn0001125</t>
  </si>
  <si>
    <t>TfIIEalpha</t>
  </si>
  <si>
    <t>FBgn0015828</t>
  </si>
  <si>
    <t>CCT5</t>
  </si>
  <si>
    <t>FBgn0010621</t>
  </si>
  <si>
    <t>CG16787</t>
  </si>
  <si>
    <t>FBgn0034940</t>
  </si>
  <si>
    <t>SCAP</t>
  </si>
  <si>
    <t>FBgn0033052</t>
  </si>
  <si>
    <t>CG5346</t>
  </si>
  <si>
    <t>FBgn0038981</t>
  </si>
  <si>
    <t>CG3817</t>
  </si>
  <si>
    <t>FBgn0038275</t>
  </si>
  <si>
    <t>Vps15</t>
  </si>
  <si>
    <t>FBgn0260935</t>
  </si>
  <si>
    <t>AGO3</t>
  </si>
  <si>
    <t>FBgn0250816</t>
  </si>
  <si>
    <t>ValRS</t>
  </si>
  <si>
    <t>FBgn0027079</t>
  </si>
  <si>
    <t>CG6479</t>
  </si>
  <si>
    <t>FBgn0036710</t>
  </si>
  <si>
    <t>CG5189</t>
  </si>
  <si>
    <t>FBgn0034350</t>
  </si>
  <si>
    <t>CG8036</t>
  </si>
  <si>
    <t>FBgn0037607</t>
  </si>
  <si>
    <t>Sps1</t>
  </si>
  <si>
    <t>FBgn0261270</t>
  </si>
  <si>
    <t>RpL36</t>
  </si>
  <si>
    <t>FBgn0002579</t>
  </si>
  <si>
    <t>CG4619</t>
  </si>
  <si>
    <t>FBgn0032166</t>
  </si>
  <si>
    <t>BCAS2</t>
  </si>
  <si>
    <t>FBgn0039558</t>
  </si>
  <si>
    <t>Rap2l</t>
  </si>
  <si>
    <t>FBgn0283666</t>
  </si>
  <si>
    <t>mRpL47</t>
  </si>
  <si>
    <t>FBgn0014023</t>
  </si>
  <si>
    <t>eIF3a</t>
  </si>
  <si>
    <t>FBgn0037249</t>
  </si>
  <si>
    <t>Chc</t>
  </si>
  <si>
    <t>FBgn0000319</t>
  </si>
  <si>
    <t>SREBP</t>
  </si>
  <si>
    <t>FBgn0261283</t>
  </si>
  <si>
    <t>ox</t>
  </si>
  <si>
    <t>FBgn0011227</t>
  </si>
  <si>
    <t>CG14701</t>
  </si>
  <si>
    <t>FBgn0037883</t>
  </si>
  <si>
    <t>hyx</t>
  </si>
  <si>
    <t>FBgn0037657</t>
  </si>
  <si>
    <t>SerRS</t>
  </si>
  <si>
    <t>FBgn0031497</t>
  </si>
  <si>
    <t>Sf3a1</t>
  </si>
  <si>
    <t>FBgn0266917</t>
  </si>
  <si>
    <t>Sec71</t>
  </si>
  <si>
    <t>FBgn0028538</t>
  </si>
  <si>
    <t>CG7546</t>
  </si>
  <si>
    <t>FBgn0035793</t>
  </si>
  <si>
    <t>cutlet</t>
  </si>
  <si>
    <t>FBgn0015376</t>
  </si>
  <si>
    <t>CG5555</t>
  </si>
  <si>
    <t>FBgn0038686</t>
  </si>
  <si>
    <t>CG1737</t>
  </si>
  <si>
    <t>FBgn0030293</t>
  </si>
  <si>
    <t>ND-B14.7</t>
  </si>
  <si>
    <t>FBgn0034576</t>
  </si>
  <si>
    <t>Tip60</t>
  </si>
  <si>
    <t>FBgn0026080</t>
  </si>
  <si>
    <t>U2A</t>
  </si>
  <si>
    <t>FBgn0033210</t>
  </si>
  <si>
    <t>Srp68</t>
  </si>
  <si>
    <t>FBgn0035947</t>
  </si>
  <si>
    <t>Ncoa6</t>
  </si>
  <si>
    <t>FBgn0031698</t>
  </si>
  <si>
    <t>mip120</t>
  </si>
  <si>
    <t>FBgn0033846</t>
  </si>
  <si>
    <t>CG9630</t>
  </si>
  <si>
    <t>FBgn0037561</t>
  </si>
  <si>
    <t>Tom20</t>
  </si>
  <si>
    <t>FBgn0036928</t>
  </si>
  <si>
    <t>CG33158</t>
  </si>
  <si>
    <t>FBgn0053158</t>
  </si>
  <si>
    <t>TfIIEbeta</t>
  </si>
  <si>
    <t>FBgn0015829</t>
  </si>
  <si>
    <t>Syx18</t>
  </si>
  <si>
    <t>FBgn0039212</t>
  </si>
  <si>
    <t>TfIIFbeta</t>
  </si>
  <si>
    <t>FBgn0010421</t>
  </si>
  <si>
    <t>Rcd1</t>
  </si>
  <si>
    <t>FBgn0033897</t>
  </si>
  <si>
    <t>snama</t>
  </si>
  <si>
    <t>FBgn0086129</t>
  </si>
  <si>
    <t>CG10914</t>
  </si>
  <si>
    <t>FBgn0034307</t>
  </si>
  <si>
    <t>Upf2</t>
  </si>
  <si>
    <t>FBgn0029992</t>
  </si>
  <si>
    <t>Sec63</t>
  </si>
  <si>
    <t>FBgn0035771</t>
  </si>
  <si>
    <t>Bet5</t>
  </si>
  <si>
    <t>FBgn0260860</t>
  </si>
  <si>
    <t>mbo</t>
  </si>
  <si>
    <t>FBgn0026207</t>
  </si>
  <si>
    <t>ps</t>
  </si>
  <si>
    <t>FBgn0261552</t>
  </si>
  <si>
    <t>Rat1</t>
  </si>
  <si>
    <t>FBgn0031868</t>
  </si>
  <si>
    <t>Jasper</t>
  </si>
  <si>
    <t>FBgn0039743</t>
  </si>
  <si>
    <t>Rpn6</t>
  </si>
  <si>
    <t>FBgn0028689</t>
  </si>
  <si>
    <t>Gad1</t>
  </si>
  <si>
    <t>FBgn0004516</t>
  </si>
  <si>
    <t>CG11857</t>
  </si>
  <si>
    <t>FBgn0039303</t>
  </si>
  <si>
    <t>CG6066</t>
  </si>
  <si>
    <t>FBgn0039488</t>
  </si>
  <si>
    <t>Syb</t>
  </si>
  <si>
    <t>FBgn0003660</t>
  </si>
  <si>
    <t>CG31729</t>
  </si>
  <si>
    <t>FBgn0051729</t>
  </si>
  <si>
    <t>sti</t>
  </si>
  <si>
    <t>FBgn0002466</t>
  </si>
  <si>
    <t>Membrin</t>
  </si>
  <si>
    <t>FBgn0260856</t>
  </si>
  <si>
    <t>Iru</t>
  </si>
  <si>
    <t>FBgn0037653</t>
  </si>
  <si>
    <t>fzr</t>
  </si>
  <si>
    <t>FBgn0262699</t>
  </si>
  <si>
    <t>wda</t>
  </si>
  <si>
    <t>FBgn0039067</t>
  </si>
  <si>
    <t>CG3149</t>
  </si>
  <si>
    <t>FBgn0027564</t>
  </si>
  <si>
    <t>Cand1</t>
  </si>
  <si>
    <t>FBgn0027568</t>
  </si>
  <si>
    <t>Ing5</t>
  </si>
  <si>
    <t>FBgn0032516</t>
  </si>
  <si>
    <t>IscU</t>
  </si>
  <si>
    <t>FBgn0037637</t>
  </si>
  <si>
    <t>Ost48</t>
  </si>
  <si>
    <t>FBgn0014868</t>
  </si>
  <si>
    <t>Mcm2</t>
  </si>
  <si>
    <t>FBgn0014861</t>
  </si>
  <si>
    <t>eIF2Bbeta</t>
  </si>
  <si>
    <t>FBgn0024996</t>
  </si>
  <si>
    <t>Tsen2</t>
  </si>
  <si>
    <t>FBgn0051812</t>
  </si>
  <si>
    <t>Mtr3</t>
  </si>
  <si>
    <t>FBgn0036916</t>
  </si>
  <si>
    <t>Ykt6</t>
  </si>
  <si>
    <t>FBgn0260858</t>
  </si>
  <si>
    <t>COX5B</t>
  </si>
  <si>
    <t>FBgn0031830</t>
  </si>
  <si>
    <t>Rrp6</t>
  </si>
  <si>
    <t>FBgn0038269</t>
  </si>
  <si>
    <t>blw</t>
  </si>
  <si>
    <t>FBgn0011211</t>
  </si>
  <si>
    <t>CG32344</t>
  </si>
  <si>
    <t>FBgn0052344</t>
  </si>
  <si>
    <t>Taf2</t>
  </si>
  <si>
    <t>FBgn0011836</t>
  </si>
  <si>
    <t>mRpS7</t>
  </si>
  <si>
    <t>FBgn0032236</t>
  </si>
  <si>
    <t>CG5380</t>
  </si>
  <si>
    <t>FBgn0038951</t>
  </si>
  <si>
    <t>bora</t>
  </si>
  <si>
    <t>FBgn0259791</t>
  </si>
  <si>
    <t>PIG-G</t>
  </si>
  <si>
    <t>FBgn0033187</t>
  </si>
  <si>
    <t>ptc</t>
  </si>
  <si>
    <t>FBgn0003892</t>
  </si>
  <si>
    <t>drosha</t>
  </si>
  <si>
    <t>FBgn0026722</t>
  </si>
  <si>
    <t>Ctr1A</t>
  </si>
  <si>
    <t>FBgn0062413</t>
  </si>
  <si>
    <t>Rpn3</t>
  </si>
  <si>
    <t>FBgn0261396</t>
  </si>
  <si>
    <t>gcl</t>
  </si>
  <si>
    <t>FBgn0005695</t>
  </si>
  <si>
    <t>Orc4</t>
  </si>
  <si>
    <t>FBgn0023181</t>
  </si>
  <si>
    <t>Rpn1</t>
  </si>
  <si>
    <t>FBgn0028695</t>
  </si>
  <si>
    <t>EMC1</t>
  </si>
  <si>
    <t>FBgn0037530</t>
  </si>
  <si>
    <t>CG17333</t>
  </si>
  <si>
    <t>FBgn0030239</t>
  </si>
  <si>
    <t>Ctr9</t>
  </si>
  <si>
    <t>FBgn0035205</t>
  </si>
  <si>
    <t>CG13185</t>
  </si>
  <si>
    <t>FBgn0033661</t>
  </si>
  <si>
    <t>Not3</t>
  </si>
  <si>
    <t>FBgn0033029</t>
  </si>
  <si>
    <t>CG14543</t>
  </si>
  <si>
    <t>FBgn0039404</t>
  </si>
  <si>
    <t>porin</t>
  </si>
  <si>
    <t>FBgn0004363</t>
  </si>
  <si>
    <t>CoRest</t>
  </si>
  <si>
    <t>FBgn0261573</t>
  </si>
  <si>
    <t>Max</t>
  </si>
  <si>
    <t>FBgn0017578</t>
  </si>
  <si>
    <t>CG7639</t>
  </si>
  <si>
    <t>FBgn0033989</t>
  </si>
  <si>
    <t>CG18600</t>
  </si>
  <si>
    <t>FBgn0038601</t>
  </si>
  <si>
    <t>Sec31</t>
  </si>
  <si>
    <t>FBgn0033339</t>
  </si>
  <si>
    <t>mRpL37</t>
  </si>
  <si>
    <t>FBgn0261380</t>
  </si>
  <si>
    <t>Syx1A</t>
  </si>
  <si>
    <t>FBgn0013343</t>
  </si>
  <si>
    <t>sina</t>
  </si>
  <si>
    <t>FBgn0003410</t>
  </si>
  <si>
    <t>Nf-YB</t>
  </si>
  <si>
    <t>FBgn0032816</t>
  </si>
  <si>
    <t>Elp1</t>
  </si>
  <si>
    <t>FBgn0037926</t>
  </si>
  <si>
    <t>ras</t>
  </si>
  <si>
    <t>FBgn0003204</t>
  </si>
  <si>
    <t>Rpn9</t>
  </si>
  <si>
    <t>FBgn0028691</t>
  </si>
  <si>
    <t>CG5504</t>
  </si>
  <si>
    <t>FBgn0002174</t>
  </si>
  <si>
    <t>Dak1</t>
  </si>
  <si>
    <t>FBgn0028833</t>
  </si>
  <si>
    <t>nop5</t>
  </si>
  <si>
    <t>FBgn0026196</t>
  </si>
  <si>
    <t>eIF5B</t>
  </si>
  <si>
    <t>FBgn0026259</t>
  </si>
  <si>
    <t>mRpS18A</t>
  </si>
  <si>
    <t>FBgn0051450</t>
  </si>
  <si>
    <t>ND-B14.5B</t>
  </si>
  <si>
    <t>FBgn0031505</t>
  </si>
  <si>
    <t>Trs20</t>
  </si>
  <si>
    <t>FBgn0266724</t>
  </si>
  <si>
    <t>Sec15</t>
  </si>
  <si>
    <t>FBgn0266674</t>
  </si>
  <si>
    <t>CIAPIN1</t>
  </si>
  <si>
    <t>FBgn0001977</t>
  </si>
  <si>
    <t>CG2063</t>
  </si>
  <si>
    <t>FBgn0033400</t>
  </si>
  <si>
    <t>CG16903</t>
  </si>
  <si>
    <t>FBgn0040394</t>
  </si>
  <si>
    <t>l(1)10Bb</t>
  </si>
  <si>
    <t>FBgn0001491</t>
  </si>
  <si>
    <t>Pi4KIIIalpha</t>
  </si>
  <si>
    <t>FBgn0267350</t>
  </si>
  <si>
    <t>Rpn10</t>
  </si>
  <si>
    <t>FBgn0015283</t>
  </si>
  <si>
    <t>blp</t>
  </si>
  <si>
    <t>FBgn0038387</t>
  </si>
  <si>
    <t>eIF3h</t>
  </si>
  <si>
    <t>FBgn0022023</t>
  </si>
  <si>
    <t>CG17187</t>
  </si>
  <si>
    <t>FBgn0037882</t>
  </si>
  <si>
    <t>Rpp20</t>
  </si>
  <si>
    <t>FBgn0066304</t>
  </si>
  <si>
    <t>ATPsynE</t>
  </si>
  <si>
    <t>FBgn0038224</t>
  </si>
  <si>
    <t>CG14220</t>
  </si>
  <si>
    <t>FBgn0031036</t>
  </si>
  <si>
    <t>CG11791</t>
  </si>
  <si>
    <t>FBgn0039266</t>
  </si>
  <si>
    <t>krimp</t>
  </si>
  <si>
    <t>FBgn0034098</t>
  </si>
  <si>
    <t>eIF2Bgamma</t>
  </si>
  <si>
    <t>FBgn0034029</t>
  </si>
  <si>
    <t>ebi</t>
  </si>
  <si>
    <t>FBgn0263933</t>
  </si>
  <si>
    <t>ND-19</t>
  </si>
  <si>
    <t>FBgn0035046</t>
  </si>
  <si>
    <t>CG33303</t>
  </si>
  <si>
    <t>FBgn0053303</t>
  </si>
  <si>
    <t>dia</t>
  </si>
  <si>
    <t>FBgn0011202</t>
  </si>
  <si>
    <t>Npl4</t>
  </si>
  <si>
    <t>FBgn0039348</t>
  </si>
  <si>
    <t>sw</t>
  </si>
  <si>
    <t>FBgn0003654</t>
  </si>
  <si>
    <t>DNApol-alpha73</t>
  </si>
  <si>
    <t>FBgn0005696</t>
  </si>
  <si>
    <t>Lpin</t>
  </si>
  <si>
    <t>FBgn0263593</t>
  </si>
  <si>
    <t>CG3651</t>
  </si>
  <si>
    <t>FBgn0032974</t>
  </si>
  <si>
    <t>mAcon1</t>
  </si>
  <si>
    <t>FBgn0010100</t>
  </si>
  <si>
    <t>mRpL45</t>
  </si>
  <si>
    <t>FBgn0263863</t>
  </si>
  <si>
    <t>CG4364</t>
  </si>
  <si>
    <t>FBgn0032138</t>
  </si>
  <si>
    <t>CG5033</t>
  </si>
  <si>
    <t>FBgn0028744</t>
  </si>
  <si>
    <t>CG13096</t>
  </si>
  <si>
    <t>FBgn0032050</t>
  </si>
  <si>
    <t>Sec20</t>
  </si>
  <si>
    <t>FBgn0037383</t>
  </si>
  <si>
    <t>mRpS18B</t>
  </si>
  <si>
    <t>FBgn0032849</t>
  </si>
  <si>
    <t>CG3262</t>
  </si>
  <si>
    <t>FBgn0032986</t>
  </si>
  <si>
    <t>Arpc1</t>
  </si>
  <si>
    <t>FBgn0001961</t>
  </si>
  <si>
    <t>rno</t>
  </si>
  <si>
    <t>FBgn0035106</t>
  </si>
  <si>
    <t>Ssrp</t>
  </si>
  <si>
    <t>FBgn0010278</t>
  </si>
  <si>
    <t>Pbp95</t>
  </si>
  <si>
    <t>FBgn0037540</t>
  </si>
  <si>
    <t>DENR</t>
  </si>
  <si>
    <t>FBgn0030802</t>
  </si>
  <si>
    <t>Dcr-1</t>
  </si>
  <si>
    <t>FBgn0039016</t>
  </si>
  <si>
    <t>Hipk</t>
  </si>
  <si>
    <t>FBgn0035142</t>
  </si>
  <si>
    <t>pnut</t>
  </si>
  <si>
    <t>FBgn0013726</t>
  </si>
  <si>
    <t>CCT6</t>
  </si>
  <si>
    <t>FBgn0027329</t>
  </si>
  <si>
    <t>mRpL46</t>
  </si>
  <si>
    <t>FBgn0035272</t>
  </si>
  <si>
    <t>rod</t>
  </si>
  <si>
    <t>FBgn0003268</t>
  </si>
  <si>
    <t>LeuRS</t>
  </si>
  <si>
    <t>FBgn0284253</t>
  </si>
  <si>
    <t>Phf5a</t>
  </si>
  <si>
    <t>FBgn0031822</t>
  </si>
  <si>
    <t>DNAlig1</t>
  </si>
  <si>
    <t>FBgn0262619</t>
  </si>
  <si>
    <t>Srp14</t>
  </si>
  <si>
    <t>FBgn0038808</t>
  </si>
  <si>
    <t>Taf11</t>
  </si>
  <si>
    <t>FBgn0011291</t>
  </si>
  <si>
    <t>Rpn2</t>
  </si>
  <si>
    <t>FBgn0028692</t>
  </si>
  <si>
    <t>Su(z)2</t>
  </si>
  <si>
    <t>FBgn0265623</t>
  </si>
  <si>
    <t>snRNP-U1-70K</t>
  </si>
  <si>
    <t>FBgn0016978</t>
  </si>
  <si>
    <t>Sur-8</t>
  </si>
  <si>
    <t>FBgn0038504</t>
  </si>
  <si>
    <t>lgs</t>
  </si>
  <si>
    <t>FBgn0039907</t>
  </si>
  <si>
    <t>Dbp21E2</t>
  </si>
  <si>
    <t>FBgn0086130</t>
  </si>
  <si>
    <t>DCP2</t>
  </si>
  <si>
    <t>FBgn0036534</t>
  </si>
  <si>
    <t>fab1</t>
  </si>
  <si>
    <t>FBgn0028741</t>
  </si>
  <si>
    <t>pds5</t>
  </si>
  <si>
    <t>FBgn0260012</t>
  </si>
  <si>
    <t>FBgn0037592</t>
  </si>
  <si>
    <t>Mad</t>
  </si>
  <si>
    <t>FBgn0011648</t>
  </si>
  <si>
    <t>Marf</t>
  </si>
  <si>
    <t>FBgn0029870</t>
  </si>
  <si>
    <t>fzy</t>
  </si>
  <si>
    <t>FBgn0001086</t>
  </si>
  <si>
    <t>Rint1</t>
  </si>
  <si>
    <t>FBgn0035762</t>
  </si>
  <si>
    <t>Ranbp21</t>
  </si>
  <si>
    <t>FBgn0031051</t>
  </si>
  <si>
    <t>DCP1</t>
  </si>
  <si>
    <t>FBgn0034921</t>
  </si>
  <si>
    <t>Sec10</t>
  </si>
  <si>
    <t>FBgn0266673</t>
  </si>
  <si>
    <t>Top1</t>
  </si>
  <si>
    <t>FBgn0004924</t>
  </si>
  <si>
    <t>rictor</t>
  </si>
  <si>
    <t>FBgn0031006</t>
  </si>
  <si>
    <t>CG1785</t>
  </si>
  <si>
    <t>FBgn0030061</t>
  </si>
  <si>
    <t>Cog1</t>
  </si>
  <si>
    <t>FBgn0037998</t>
  </si>
  <si>
    <t>ND-B16.6</t>
  </si>
  <si>
    <t>FBgn0029868</t>
  </si>
  <si>
    <t>AGO1</t>
  </si>
  <si>
    <t>FBgn0262739</t>
  </si>
  <si>
    <t>dgt6</t>
  </si>
  <si>
    <t>FBgn0039638</t>
  </si>
  <si>
    <t>Rexo5</t>
  </si>
  <si>
    <t>FBgn0286051</t>
  </si>
  <si>
    <t>twr</t>
  </si>
  <si>
    <t>FBgn0262801</t>
  </si>
  <si>
    <t>CG9135</t>
  </si>
  <si>
    <t>FBgn0031769</t>
  </si>
  <si>
    <t>TfIIFalpha</t>
  </si>
  <si>
    <t>FBgn0010282</t>
  </si>
  <si>
    <t>Taf12</t>
  </si>
  <si>
    <t>FBgn0011290</t>
  </si>
  <si>
    <t>Lrr47</t>
  </si>
  <si>
    <t>FBgn0010398</t>
  </si>
  <si>
    <t>Nmd3</t>
  </si>
  <si>
    <t>FBgn0023542</t>
  </si>
  <si>
    <t>SCCRO4</t>
  </si>
  <si>
    <t>FBgn0036967</t>
  </si>
  <si>
    <t>Gem2</t>
  </si>
  <si>
    <t>FBgn0036850</t>
  </si>
  <si>
    <t>Droj2</t>
  </si>
  <si>
    <t>FBgn0038145</t>
  </si>
  <si>
    <t>Trf4-1</t>
  </si>
  <si>
    <t>FBgn0030049</t>
  </si>
  <si>
    <t>CG9804</t>
  </si>
  <si>
    <t>FBgn0037251</t>
  </si>
  <si>
    <t>lds</t>
  </si>
  <si>
    <t>FBgn0002542</t>
  </si>
  <si>
    <t>Nup107</t>
  </si>
  <si>
    <t>FBgn0027868</t>
  </si>
  <si>
    <t>elm</t>
  </si>
  <si>
    <t>FBgn0037358</t>
  </si>
  <si>
    <t>lqfR</t>
  </si>
  <si>
    <t>FBgn0261279</t>
  </si>
  <si>
    <t>Dgp-1</t>
  </si>
  <si>
    <t>FBgn0027836</t>
  </si>
  <si>
    <t>RfC38</t>
  </si>
  <si>
    <t>FBgn0028700</t>
  </si>
  <si>
    <t>acj6</t>
  </si>
  <si>
    <t>FBgn0000028</t>
  </si>
  <si>
    <t>Upf3</t>
  </si>
  <si>
    <t>FBgn0034923</t>
  </si>
  <si>
    <t>HINT1</t>
  </si>
  <si>
    <t>FBgn0031459</t>
  </si>
  <si>
    <t>ham</t>
  </si>
  <si>
    <t>FBgn0045852</t>
  </si>
  <si>
    <t>Myc</t>
  </si>
  <si>
    <t>FBgn0262656</t>
  </si>
  <si>
    <t>Drp1</t>
  </si>
  <si>
    <t>FBgn0026479</t>
  </si>
  <si>
    <t>Spase25</t>
  </si>
  <si>
    <t>FBgn0030306</t>
  </si>
  <si>
    <t>dor</t>
  </si>
  <si>
    <t>FBgn0000482</t>
  </si>
  <si>
    <t>ida</t>
  </si>
  <si>
    <t>FBgn0041147</t>
  </si>
  <si>
    <t>CG9890</t>
  </si>
  <si>
    <t>FBgn0034814</t>
  </si>
  <si>
    <t>CG13390</t>
  </si>
  <si>
    <t>FBgn0032031</t>
  </si>
  <si>
    <t>Wdfy2</t>
  </si>
  <si>
    <t>FBgn0032246</t>
  </si>
  <si>
    <t>YME1L</t>
  </si>
  <si>
    <t>FBgn0034792</t>
  </si>
  <si>
    <t>VhaAC45</t>
  </si>
  <si>
    <t>FBgn0262515</t>
  </si>
  <si>
    <t>CG1578</t>
  </si>
  <si>
    <t>FBgn0030336</t>
  </si>
  <si>
    <t>Ada3</t>
  </si>
  <si>
    <t>FBgn0030891</t>
  </si>
  <si>
    <t>Cpr30F</t>
  </si>
  <si>
    <t>FBgn0051876</t>
  </si>
  <si>
    <t>CycY</t>
  </si>
  <si>
    <t>FBgn0032378</t>
  </si>
  <si>
    <t>WASp</t>
  </si>
  <si>
    <t>FBgn0024273</t>
  </si>
  <si>
    <t>SrpRalpha</t>
  </si>
  <si>
    <t>FBgn0010391</t>
  </si>
  <si>
    <t>Tif-IA</t>
  </si>
  <si>
    <t>FBgn0032988</t>
  </si>
  <si>
    <t>Vps39</t>
  </si>
  <si>
    <t>FBgn0038593</t>
  </si>
  <si>
    <t>FBgn0038038</t>
  </si>
  <si>
    <t>Cdc2rk</t>
  </si>
  <si>
    <t>FBgn0013435</t>
  </si>
  <si>
    <t>LBR</t>
  </si>
  <si>
    <t>FBgn0034657</t>
  </si>
  <si>
    <t>cdm</t>
  </si>
  <si>
    <t>FBgn0261532</t>
  </si>
  <si>
    <t>Rpt5</t>
  </si>
  <si>
    <t>FBgn0028684</t>
  </si>
  <si>
    <t>Cdc16</t>
  </si>
  <si>
    <t>FBgn0025781</t>
  </si>
  <si>
    <t>MED24</t>
  </si>
  <si>
    <t>FBgn0035851</t>
  </si>
  <si>
    <t>RtcB</t>
  </si>
  <si>
    <t>FBgn0032781</t>
  </si>
  <si>
    <t>mRpL32</t>
  </si>
  <si>
    <t>FBgn0039835</t>
  </si>
  <si>
    <t>NFAT</t>
  </si>
  <si>
    <t>FBgn0030505</t>
  </si>
  <si>
    <t>MED23</t>
  </si>
  <si>
    <t>FBgn0034795</t>
  </si>
  <si>
    <t>CG32202</t>
  </si>
  <si>
    <t>FBgn0052202</t>
  </si>
  <si>
    <t>ATPCL</t>
  </si>
  <si>
    <t>FBgn0020236</t>
  </si>
  <si>
    <t>MED17</t>
  </si>
  <si>
    <t>FBgn0038578</t>
  </si>
  <si>
    <t>l(3)72Ab</t>
  </si>
  <si>
    <t>FBgn0263599</t>
  </si>
  <si>
    <t>shrb</t>
  </si>
  <si>
    <t>FBgn0086656</t>
  </si>
  <si>
    <t>DCAF12</t>
  </si>
  <si>
    <t>FBgn0037980</t>
  </si>
  <si>
    <t>ND-15</t>
  </si>
  <si>
    <t>FBgn0031228</t>
  </si>
  <si>
    <t>akirin</t>
  </si>
  <si>
    <t>FBgn0082598</t>
  </si>
  <si>
    <t>dare</t>
  </si>
  <si>
    <t>FBgn0015582</t>
  </si>
  <si>
    <t>mRpL49</t>
  </si>
  <si>
    <t>FBgn0030433</t>
  </si>
  <si>
    <t>arx</t>
  </si>
  <si>
    <t>FBgn0036826</t>
  </si>
  <si>
    <t>CG15099</t>
  </si>
  <si>
    <t>FBgn0034400</t>
  </si>
  <si>
    <t>CG14270</t>
  </si>
  <si>
    <t>FBgn0029665</t>
  </si>
  <si>
    <t>AsnRS-m</t>
  </si>
  <si>
    <t>FBgn0034177</t>
  </si>
  <si>
    <t>Bap170</t>
  </si>
  <si>
    <t>FBgn0042085</t>
  </si>
  <si>
    <t>CG2202</t>
  </si>
  <si>
    <t>FBgn0030240</t>
  </si>
  <si>
    <t>DCTN3-p24</t>
  </si>
  <si>
    <t>FBgn0010622</t>
  </si>
  <si>
    <t>dup</t>
  </si>
  <si>
    <t>FBgn0000996</t>
  </si>
  <si>
    <t>MED18</t>
  </si>
  <si>
    <t>FBgn0026873</t>
  </si>
  <si>
    <t>ATP6AP2</t>
  </si>
  <si>
    <t>FBgn0037671</t>
  </si>
  <si>
    <t>mRpL38</t>
  </si>
  <si>
    <t>FBgn0030552</t>
  </si>
  <si>
    <t>Sec61alpha</t>
  </si>
  <si>
    <t>FBgn0086357</t>
  </si>
  <si>
    <t>Gcn5</t>
  </si>
  <si>
    <t>FBgn0020388</t>
  </si>
  <si>
    <t>betaggt-I</t>
  </si>
  <si>
    <t>FBgn0015000</t>
  </si>
  <si>
    <t>CG33774</t>
  </si>
  <si>
    <t>FBgn0053774</t>
  </si>
  <si>
    <t>gny</t>
  </si>
  <si>
    <t>FBgn0032234</t>
  </si>
  <si>
    <t>CG31223</t>
  </si>
  <si>
    <t>FBgn0051223</t>
  </si>
  <si>
    <t>fd96Ca</t>
  </si>
  <si>
    <t>FBgn0004897</t>
  </si>
  <si>
    <t>eIF3k</t>
  </si>
  <si>
    <t>FBgn0034654</t>
  </si>
  <si>
    <t>Taf5</t>
  </si>
  <si>
    <t>FBgn0010356</t>
  </si>
  <si>
    <t>ATPsynD</t>
  </si>
  <si>
    <t>FBgn0016120</t>
  </si>
  <si>
    <t>Mnn1</t>
  </si>
  <si>
    <t>FBgn0031885</t>
  </si>
  <si>
    <t>CG5214</t>
  </si>
  <si>
    <t>FBgn0037891</t>
  </si>
  <si>
    <t>MED30</t>
  </si>
  <si>
    <t>FBgn0035149</t>
  </si>
  <si>
    <t>CG7394</t>
  </si>
  <si>
    <t>FBgn0036173</t>
  </si>
  <si>
    <t>mr</t>
  </si>
  <si>
    <t>FBgn0002791</t>
  </si>
  <si>
    <t>GatA</t>
  </si>
  <si>
    <t>FBgn0260779</t>
  </si>
  <si>
    <t>CG14712</t>
  </si>
  <si>
    <t>FBgn0037924</t>
  </si>
  <si>
    <t>l(2)35Be</t>
  </si>
  <si>
    <t>FBgn0261881</t>
  </si>
  <si>
    <t>bel</t>
  </si>
  <si>
    <t>FBgn0263231</t>
  </si>
  <si>
    <t>mRpS5</t>
  </si>
  <si>
    <t>FBgn0287187</t>
  </si>
  <si>
    <t>shn</t>
  </si>
  <si>
    <t>FBgn0003396</t>
  </si>
  <si>
    <t>Bet1</t>
  </si>
  <si>
    <t>FBgn0260857</t>
  </si>
  <si>
    <t>scra</t>
  </si>
  <si>
    <t>FBgn0261385</t>
  </si>
  <si>
    <t>CG7065</t>
  </si>
  <si>
    <t>FBgn0030091</t>
  </si>
  <si>
    <t>Karybeta3</t>
  </si>
  <si>
    <t>FBgn0087013</t>
  </si>
  <si>
    <t>Hlc</t>
  </si>
  <si>
    <t>FBgn0001565</t>
  </si>
  <si>
    <t>fliI</t>
  </si>
  <si>
    <t>FBgn0000709</t>
  </si>
  <si>
    <t>crn</t>
  </si>
  <si>
    <t>FBgn0000377</t>
  </si>
  <si>
    <t>Rbsn-5</t>
  </si>
  <si>
    <t>FBgn0261064</t>
  </si>
  <si>
    <t>Cap-G</t>
  </si>
  <si>
    <t>FBgn0259876</t>
  </si>
  <si>
    <t>bur</t>
  </si>
  <si>
    <t>FBgn0000239</t>
  </si>
  <si>
    <t>CG5608</t>
  </si>
  <si>
    <t>FBgn0038058</t>
  </si>
  <si>
    <t>Sem1</t>
  </si>
  <si>
    <t>FBgn0266666</t>
  </si>
  <si>
    <t>SERCA</t>
  </si>
  <si>
    <t>FBgn0263006</t>
  </si>
  <si>
    <t>esc</t>
  </si>
  <si>
    <t>FBgn0000588</t>
  </si>
  <si>
    <t>CG32176</t>
  </si>
  <si>
    <t>FBgn0052176</t>
  </si>
  <si>
    <t>obe</t>
  </si>
  <si>
    <t>FBgn0038344</t>
  </si>
  <si>
    <t>fmt</t>
  </si>
  <si>
    <t>FBgn0035688</t>
  </si>
  <si>
    <t>CG3735</t>
  </si>
  <si>
    <t>FBgn0034933</t>
  </si>
  <si>
    <t>Syx5</t>
  </si>
  <si>
    <t>FBgn0011708</t>
  </si>
  <si>
    <t>Vps36</t>
  </si>
  <si>
    <t>FBgn0086785</t>
  </si>
  <si>
    <t>Pcl</t>
  </si>
  <si>
    <t>FBgn0003044</t>
  </si>
  <si>
    <t>bsf</t>
  </si>
  <si>
    <t>FBgn0284256</t>
  </si>
  <si>
    <t>Br140</t>
  </si>
  <si>
    <t>FBgn0033155</t>
  </si>
  <si>
    <t>CG32409</t>
  </si>
  <si>
    <t>FBgn0052409</t>
  </si>
  <si>
    <t>ATPsyngamma</t>
  </si>
  <si>
    <t>FBgn0020235</t>
  </si>
  <si>
    <t>CG9004</t>
  </si>
  <si>
    <t>FBgn0035336</t>
  </si>
  <si>
    <t>Gyf</t>
  </si>
  <si>
    <t>FBgn0039936</t>
  </si>
  <si>
    <t>VhaSFD</t>
  </si>
  <si>
    <t>FBgn0027779</t>
  </si>
  <si>
    <t>l(3)07882</t>
  </si>
  <si>
    <t>FBgn0010926</t>
  </si>
  <si>
    <t>CG7564</t>
  </si>
  <si>
    <t>FBgn0036734</t>
  </si>
  <si>
    <t>CG7544</t>
  </si>
  <si>
    <t>FBgn0033994</t>
  </si>
  <si>
    <t>Nf-YA</t>
  </si>
  <si>
    <t>FBgn0035993</t>
  </si>
  <si>
    <t>Src42A</t>
  </si>
  <si>
    <t>FBgn0264959</t>
  </si>
  <si>
    <t>Kap-alpha3</t>
  </si>
  <si>
    <t>FBgn0027338</t>
  </si>
  <si>
    <t>Dim1</t>
  </si>
  <si>
    <t>FBgn0031601</t>
  </si>
  <si>
    <t>Arfrp1</t>
  </si>
  <si>
    <t>FBgn0030088</t>
  </si>
  <si>
    <t>Rad17</t>
  </si>
  <si>
    <t>FBgn0025808</t>
  </si>
  <si>
    <t>lolal</t>
  </si>
  <si>
    <t>FBgn0022238</t>
  </si>
  <si>
    <t>CG16700</t>
  </si>
  <si>
    <t>FBgn0030816</t>
  </si>
  <si>
    <t>Nup205</t>
  </si>
  <si>
    <t>FBgn0031078</t>
  </si>
  <si>
    <t>mof</t>
  </si>
  <si>
    <t>FBgn0014340</t>
  </si>
  <si>
    <t>Hen1</t>
  </si>
  <si>
    <t>FBgn0033686</t>
  </si>
  <si>
    <t>Fkbp39</t>
  </si>
  <si>
    <t>FBgn0013269</t>
  </si>
  <si>
    <t>roh</t>
  </si>
  <si>
    <t>FBgn0250838</t>
  </si>
  <si>
    <t>l(2)gd1</t>
  </si>
  <si>
    <t>FBgn0261983</t>
  </si>
  <si>
    <t>CG9281</t>
  </si>
  <si>
    <t>FBgn0030672</t>
  </si>
  <si>
    <t>MED9</t>
  </si>
  <si>
    <t>FBgn0260401</t>
  </si>
  <si>
    <t>CG9300</t>
  </si>
  <si>
    <t>FBgn0036886</t>
  </si>
  <si>
    <t>ATPsynB</t>
  </si>
  <si>
    <t>FBgn0019644</t>
  </si>
  <si>
    <t>Rad9</t>
  </si>
  <si>
    <t>FBgn0025807</t>
  </si>
  <si>
    <t>Cyt-c1</t>
  </si>
  <si>
    <t>FBgn0035600</t>
  </si>
  <si>
    <t>tho2</t>
  </si>
  <si>
    <t>FBgn0031390</t>
  </si>
  <si>
    <t>Zwilch</t>
  </si>
  <si>
    <t>FBgn0061476</t>
  </si>
  <si>
    <t>Naa20A</t>
  </si>
  <si>
    <t>FBgn0031043</t>
  </si>
  <si>
    <t>shv</t>
  </si>
  <si>
    <t>FBgn0031256</t>
  </si>
  <si>
    <t>ct</t>
  </si>
  <si>
    <t>FBgn0004198</t>
  </si>
  <si>
    <t>CG7246</t>
  </si>
  <si>
    <t>FBgn0030081</t>
  </si>
  <si>
    <t>CG8728</t>
  </si>
  <si>
    <t>FBgn0033235</t>
  </si>
  <si>
    <t>alphaSnap</t>
  </si>
  <si>
    <t>FBgn0250791</t>
  </si>
  <si>
    <t>tos</t>
  </si>
  <si>
    <t>FBgn0015553</t>
  </si>
  <si>
    <t>pcm</t>
  </si>
  <si>
    <t>FBgn0020261</t>
  </si>
  <si>
    <t>eRF3</t>
  </si>
  <si>
    <t>FBgn0020443</t>
  </si>
  <si>
    <t>RpLP1</t>
  </si>
  <si>
    <t>FBgn0002593</t>
  </si>
  <si>
    <t>CG16989</t>
  </si>
  <si>
    <t>FBgn0025621</t>
  </si>
  <si>
    <t>CG7006</t>
  </si>
  <si>
    <t>FBgn0039233</t>
  </si>
  <si>
    <t>mEFTs</t>
  </si>
  <si>
    <t>FBgn0032646</t>
  </si>
  <si>
    <t>Lon</t>
  </si>
  <si>
    <t>FBgn0036892</t>
  </si>
  <si>
    <t>MFS17</t>
  </si>
  <si>
    <t>FBgn0058263</t>
  </si>
  <si>
    <t>RpL24</t>
  </si>
  <si>
    <t>FBgn0032518</t>
  </si>
  <si>
    <t>Orc2</t>
  </si>
  <si>
    <t>FBgn0015270</t>
  </si>
  <si>
    <t>Smu1</t>
  </si>
  <si>
    <t>FBgn0038666</t>
  </si>
  <si>
    <t>CG11319</t>
  </si>
  <si>
    <t>FBgn0031835</t>
  </si>
  <si>
    <t>tst</t>
  </si>
  <si>
    <t>FBgn0039117</t>
  </si>
  <si>
    <t>niki</t>
  </si>
  <si>
    <t>FBgn0045980</t>
  </si>
  <si>
    <t>CG3815</t>
  </si>
  <si>
    <t>FBgn0029861</t>
  </si>
  <si>
    <t>bug</t>
  </si>
  <si>
    <t>FBgn0034050</t>
  </si>
  <si>
    <t>CG5131</t>
  </si>
  <si>
    <t>FBgn0032644</t>
  </si>
  <si>
    <t>Ufl1</t>
  </si>
  <si>
    <t>FBgn0037467</t>
  </si>
  <si>
    <t>ocm</t>
  </si>
  <si>
    <t>FBgn0266083</t>
  </si>
  <si>
    <t>AdSS</t>
  </si>
  <si>
    <t>FBgn0027493</t>
  </si>
  <si>
    <t>mus304</t>
  </si>
  <si>
    <t>FBgn0002901</t>
  </si>
  <si>
    <t>ND-23</t>
  </si>
  <si>
    <t>FBgn0017567</t>
  </si>
  <si>
    <t>Ino80</t>
  </si>
  <si>
    <t>FBgn0086613</t>
  </si>
  <si>
    <t>CG1542</t>
  </si>
  <si>
    <t>FBgn0039828</t>
  </si>
  <si>
    <t>Not11</t>
  </si>
  <si>
    <t>FBgn0034963</t>
  </si>
  <si>
    <t>CG5002</t>
  </si>
  <si>
    <t>FBgn0034275</t>
  </si>
  <si>
    <t>cpx</t>
  </si>
  <si>
    <t>FBgn0041605</t>
  </si>
  <si>
    <t>FBgn0010198</t>
  </si>
  <si>
    <t>FBgn0004828</t>
  </si>
  <si>
    <t>FBgn0005683</t>
  </si>
  <si>
    <t>FBgn0030630</t>
  </si>
  <si>
    <t>FBgn0033749</t>
  </si>
  <si>
    <t>Spliceosome</t>
  </si>
  <si>
    <t>Proteasome</t>
  </si>
  <si>
    <t>search_term</t>
  </si>
  <si>
    <t>input_species_id</t>
  </si>
  <si>
    <t>input_geneid1</t>
  </si>
  <si>
    <t>input_geneid1_symbol</t>
  </si>
  <si>
    <t>input_species_database</t>
  </si>
  <si>
    <t>input_species_specific_geneid</t>
  </si>
  <si>
    <t>output_geneid2</t>
  </si>
  <si>
    <t>output_species_id</t>
  </si>
  <si>
    <t>output_species_database</t>
  </si>
  <si>
    <t>FBgn</t>
  </si>
  <si>
    <t>Fly gene</t>
  </si>
  <si>
    <t>mapping_level</t>
  </si>
  <si>
    <t>prediction_methods</t>
  </si>
  <si>
    <t>if_align</t>
  </si>
  <si>
    <t>LOC1269779</t>
  </si>
  <si>
    <t>VectorBase</t>
  </si>
  <si>
    <t>FlyBase</t>
  </si>
  <si>
    <t>Yes</t>
  </si>
  <si>
    <t>high</t>
  </si>
  <si>
    <t>domainoid, inparanoid, oma, orthofinder, proteinortho, sonicparanoid, ortho_inspector</t>
  </si>
  <si>
    <t>LOC4576278</t>
  </si>
  <si>
    <t>LOC1276315</t>
  </si>
  <si>
    <t>LOC1272323</t>
  </si>
  <si>
    <t>LOC1280236</t>
  </si>
  <si>
    <t>LOC1269902</t>
  </si>
  <si>
    <t>LOC1269220</t>
  </si>
  <si>
    <t>LOC1279082</t>
  </si>
  <si>
    <t>LOC1279989</t>
  </si>
  <si>
    <t>LOC1273663</t>
  </si>
  <si>
    <t>LOC1270247</t>
  </si>
  <si>
    <t>LOC3289708</t>
  </si>
  <si>
    <t>LOC1274027</t>
  </si>
  <si>
    <t>domainoid, inparanoid, oma, proteinortho, sonicparanoid, ortho_inspector</t>
  </si>
  <si>
    <t>LOC1277924</t>
  </si>
  <si>
    <t>LOC1277192</t>
  </si>
  <si>
    <t>LOC1270647</t>
  </si>
  <si>
    <t>LOC1272407</t>
  </si>
  <si>
    <t>LOC1276470</t>
  </si>
  <si>
    <t>LOC1272270</t>
  </si>
  <si>
    <t>LOC1277746</t>
  </si>
  <si>
    <t>LOC1270207</t>
  </si>
  <si>
    <t>LOC1271683</t>
  </si>
  <si>
    <t>LOC3289982</t>
  </si>
  <si>
    <t>LOC1275319</t>
  </si>
  <si>
    <t>LOC1277199</t>
  </si>
  <si>
    <t>LOC1274077</t>
  </si>
  <si>
    <t>LOC4577832</t>
  </si>
  <si>
    <t>LOC1274843</t>
  </si>
  <si>
    <t>LOC1280539</t>
  </si>
  <si>
    <t>LOC1276538</t>
  </si>
  <si>
    <t>LOC3290608</t>
  </si>
  <si>
    <t>FBgn0004237</t>
  </si>
  <si>
    <t>Hrb87F</t>
  </si>
  <si>
    <t>LOC1269690</t>
  </si>
  <si>
    <t>LOC3290174</t>
  </si>
  <si>
    <t>domainoid, inparanoid, orthofinder, proteinortho, sonicparanoid, ortho_inspector</t>
  </si>
  <si>
    <t>LOC1271617</t>
  </si>
  <si>
    <t>inparanoid, oma, orthofinder, proteinortho, sonicparanoid, ortho_inspector</t>
  </si>
  <si>
    <t>LOC1279885</t>
  </si>
  <si>
    <t>LOC1273487</t>
  </si>
  <si>
    <t>LOC1272455</t>
  </si>
  <si>
    <t>LOC1281474</t>
  </si>
  <si>
    <t>No</t>
  </si>
  <si>
    <t>moderate</t>
  </si>
  <si>
    <t>domainoid, oma, orthofinder, proteinortho</t>
  </si>
  <si>
    <t>LOC1281578</t>
  </si>
  <si>
    <t>domainoid, inparanoid, oma, orthofinder, sonicparanoid, ortho_inspector</t>
  </si>
  <si>
    <t>LOC1277799</t>
  </si>
  <si>
    <t>LOC1269903</t>
  </si>
  <si>
    <t>LOC1281216</t>
  </si>
  <si>
    <t>LOC1281371</t>
  </si>
  <si>
    <t>LOC1280931</t>
  </si>
  <si>
    <t>LOC1280866</t>
  </si>
  <si>
    <t>LOC1281347</t>
  </si>
  <si>
    <t>LOC1269904</t>
  </si>
  <si>
    <t>LOC1269374</t>
  </si>
  <si>
    <t>LOC1271371</t>
  </si>
  <si>
    <t>LOC1272264</t>
  </si>
  <si>
    <t>LOC1278269</t>
  </si>
  <si>
    <t>LOC1281148</t>
  </si>
  <si>
    <t>LOC1278281</t>
  </si>
  <si>
    <t>LOC1277399</t>
  </si>
  <si>
    <t>LOC1280406</t>
  </si>
  <si>
    <t>LOC1280258</t>
  </si>
  <si>
    <t>LOC1279335</t>
  </si>
  <si>
    <t>LOC1272163</t>
  </si>
  <si>
    <t>LOC1270675</t>
  </si>
  <si>
    <t>LOC1279577</t>
  </si>
  <si>
    <t>LOC4578263</t>
  </si>
  <si>
    <t>LOC1278426</t>
  </si>
  <si>
    <t>LOC1280133</t>
  </si>
  <si>
    <t>LOC1270102</t>
  </si>
  <si>
    <t>LOC5666744</t>
  </si>
  <si>
    <t>domainoid, orthofinder, sonicparanoid, ortho_inspector</t>
  </si>
  <si>
    <t>LOC1277867</t>
  </si>
  <si>
    <t>LOC1272373</t>
  </si>
  <si>
    <t>LOC1270051</t>
  </si>
  <si>
    <t>LOC1269338</t>
  </si>
  <si>
    <t>LOC1281768</t>
  </si>
  <si>
    <t>LOC1279153</t>
  </si>
  <si>
    <t>LOC1275487</t>
  </si>
  <si>
    <t>LOC1271018</t>
  </si>
  <si>
    <t>LOC1271236</t>
  </si>
  <si>
    <t>FBgn0039406</t>
  </si>
  <si>
    <t>RpL34a</t>
  </si>
  <si>
    <t>LOC1270852</t>
  </si>
  <si>
    <t>LOC1277655</t>
  </si>
  <si>
    <t>LOC1280874</t>
  </si>
  <si>
    <t>LOC3290240</t>
  </si>
  <si>
    <t>domainoid, inparanoid, oma, orthofinder, ortho_inspector</t>
  </si>
  <si>
    <t>LOC3291409</t>
  </si>
  <si>
    <t>LOC1279884</t>
  </si>
  <si>
    <t>LOC3290635</t>
  </si>
  <si>
    <t>LOC1279679</t>
  </si>
  <si>
    <t>inparanoid, orthofinder, proteinortho, sonicparanoid, ortho_inspector</t>
  </si>
  <si>
    <t>LOC1272363</t>
  </si>
  <si>
    <t>LOC1275765</t>
  </si>
  <si>
    <t>LOC1273765</t>
  </si>
  <si>
    <t>LOC1280543</t>
  </si>
  <si>
    <t>LOC1279021</t>
  </si>
  <si>
    <t>LOC1276768</t>
  </si>
  <si>
    <t>LOC1269259</t>
  </si>
  <si>
    <t>LOC1281438</t>
  </si>
  <si>
    <t>LOC1277948</t>
  </si>
  <si>
    <t>LOC1281716</t>
  </si>
  <si>
    <t>LOC1280168</t>
  </si>
  <si>
    <t>LOC1273824</t>
  </si>
  <si>
    <t>LOC1271711</t>
  </si>
  <si>
    <t>LOC1270763</t>
  </si>
  <si>
    <t>FBgn0004103</t>
  </si>
  <si>
    <t>Pp1-87B</t>
  </si>
  <si>
    <t>LOC1278046</t>
  </si>
  <si>
    <t>LOC1276975</t>
  </si>
  <si>
    <t>LOC1269258</t>
  </si>
  <si>
    <t>LOC1272257</t>
  </si>
  <si>
    <t>LOC1273567</t>
  </si>
  <si>
    <t>LOC1279357</t>
  </si>
  <si>
    <t>LOC1269239</t>
  </si>
  <si>
    <t>LOC1280091</t>
  </si>
  <si>
    <t>LOC1270634</t>
  </si>
  <si>
    <t>LOC1276492</t>
  </si>
  <si>
    <t>LOC1274256</t>
  </si>
  <si>
    <t>LOC1271474</t>
  </si>
  <si>
    <t>LOC1273489</t>
  </si>
  <si>
    <t>LOC4577244</t>
  </si>
  <si>
    <t>LOC1281769</t>
  </si>
  <si>
    <t>LOC1273522</t>
  </si>
  <si>
    <t>LOC1280557</t>
  </si>
  <si>
    <t>LOC1282017</t>
  </si>
  <si>
    <t>LOC1280227</t>
  </si>
  <si>
    <t>LOC5668247</t>
  </si>
  <si>
    <t>LOC1281050</t>
  </si>
  <si>
    <t>LOC1273205</t>
  </si>
  <si>
    <t>LOC1280846</t>
  </si>
  <si>
    <t>LOC1270935</t>
  </si>
  <si>
    <t>LOC1277915</t>
  </si>
  <si>
    <t>LOC1271515</t>
  </si>
  <si>
    <t>LOC1270447</t>
  </si>
  <si>
    <t>LOC1276966</t>
  </si>
  <si>
    <t>LOC1269649</t>
  </si>
  <si>
    <t>LOC1271235</t>
  </si>
  <si>
    <t>LOC1274700</t>
  </si>
  <si>
    <t>LOC1271245</t>
  </si>
  <si>
    <t>LOC1270266</t>
  </si>
  <si>
    <t>LOC1269296</t>
  </si>
  <si>
    <t>Pcyt2</t>
  </si>
  <si>
    <t>LOC1272787</t>
  </si>
  <si>
    <t>LOC1275530</t>
  </si>
  <si>
    <t>LOC1280481</t>
  </si>
  <si>
    <t>LOC1270132</t>
  </si>
  <si>
    <t>LOC1269532</t>
  </si>
  <si>
    <t>LOC1275318</t>
  </si>
  <si>
    <t>LOC1276217</t>
  </si>
  <si>
    <t>LOC1279344</t>
  </si>
  <si>
    <t>LOC1277811</t>
  </si>
  <si>
    <t>LOC1275723</t>
  </si>
  <si>
    <t>LOC5667627</t>
  </si>
  <si>
    <t>LOC1275633</t>
  </si>
  <si>
    <t>LOC5668064</t>
  </si>
  <si>
    <t>LOC1275315</t>
  </si>
  <si>
    <t>LOC1279787</t>
  </si>
  <si>
    <t>LOC1271734</t>
  </si>
  <si>
    <t>LOC1275266</t>
  </si>
  <si>
    <t>LOC1280674</t>
  </si>
  <si>
    <t>LOC1272519</t>
  </si>
  <si>
    <t>LOC1275923</t>
  </si>
  <si>
    <t>LOC1269842</t>
  </si>
  <si>
    <t>LOC1280834</t>
  </si>
  <si>
    <t>LOC1280047</t>
  </si>
  <si>
    <t>LOC1282031</t>
  </si>
  <si>
    <t>LOC1282033</t>
  </si>
  <si>
    <t>LOC1281798</t>
  </si>
  <si>
    <t>LOC1276134</t>
  </si>
  <si>
    <t>LOC1278061</t>
  </si>
  <si>
    <t>LOC1279086</t>
  </si>
  <si>
    <t>LOC1281096</t>
  </si>
  <si>
    <t>LOC1276800</t>
  </si>
  <si>
    <t>LOC1271658</t>
  </si>
  <si>
    <t>FBgn0020653</t>
  </si>
  <si>
    <t>Trxr-1</t>
  </si>
  <si>
    <t>LOC1278246</t>
  </si>
  <si>
    <t>LOC1281517</t>
  </si>
  <si>
    <t>LOC1272388</t>
  </si>
  <si>
    <t>LOC1270192</t>
  </si>
  <si>
    <t>LOC1272149</t>
  </si>
  <si>
    <t>LOC1273769</t>
  </si>
  <si>
    <t>LOC1275274</t>
  </si>
  <si>
    <t>LOC1281904</t>
  </si>
  <si>
    <t>LOC1278314</t>
  </si>
  <si>
    <t>LOC1274084</t>
  </si>
  <si>
    <t>LOC1276999</t>
  </si>
  <si>
    <t>LOC1272158</t>
  </si>
  <si>
    <t>LOC1272950</t>
  </si>
  <si>
    <t>LOC1277106</t>
  </si>
  <si>
    <t>LOC1276772</t>
  </si>
  <si>
    <t>LOC1279087</t>
  </si>
  <si>
    <t>LOC5667373</t>
  </si>
  <si>
    <t>LOC1277803</t>
  </si>
  <si>
    <t>LOC1277069</t>
  </si>
  <si>
    <t>LOC1279677</t>
  </si>
  <si>
    <t>LOC5666837</t>
  </si>
  <si>
    <t>LOC1274820</t>
  </si>
  <si>
    <t>LOC1274744</t>
  </si>
  <si>
    <t>LOC1276440</t>
  </si>
  <si>
    <t>LOC1276468</t>
  </si>
  <si>
    <t>LOC1277129</t>
  </si>
  <si>
    <t>LOC1281461</t>
  </si>
  <si>
    <t>LOC1271056</t>
  </si>
  <si>
    <t>LOC1274635</t>
  </si>
  <si>
    <t>LOC1269725</t>
  </si>
  <si>
    <t>LOC1280555</t>
  </si>
  <si>
    <t>LOC1276069</t>
  </si>
  <si>
    <t>LOC1270088</t>
  </si>
  <si>
    <t>domainoid, inparanoid, orthofinder, sonicparanoid, ortho_inspector</t>
  </si>
  <si>
    <t>LOC1279150</t>
  </si>
  <si>
    <t>LOC1279253</t>
  </si>
  <si>
    <t>LOC1272945</t>
  </si>
  <si>
    <t>LOC1271935</t>
  </si>
  <si>
    <t>LOC1275484</t>
  </si>
  <si>
    <t>LOC1273002</t>
  </si>
  <si>
    <t>LOC1281936</t>
  </si>
  <si>
    <t>LOC1277056</t>
  </si>
  <si>
    <t>LOC1271744</t>
  </si>
  <si>
    <t>inparanoid, oma, orthofinder, ortho_inspector</t>
  </si>
  <si>
    <t>LOC1280511</t>
  </si>
  <si>
    <t>LOC1279592</t>
  </si>
  <si>
    <t>LOC1272927</t>
  </si>
  <si>
    <t>LOC1273396</t>
  </si>
  <si>
    <t>LOC1270128</t>
  </si>
  <si>
    <t>LOC5667372</t>
  </si>
  <si>
    <t>domainoid, inparanoid, orthofinder</t>
  </si>
  <si>
    <t>LOC1279299</t>
  </si>
  <si>
    <t>LOC1275918</t>
  </si>
  <si>
    <t>LOC1271127</t>
  </si>
  <si>
    <t>LOC1278913</t>
  </si>
  <si>
    <t>LOC1277598</t>
  </si>
  <si>
    <t>LOC1279146</t>
  </si>
  <si>
    <t>LOC1277651</t>
  </si>
  <si>
    <t>LOC1273087</t>
  </si>
  <si>
    <t>LOC4576181</t>
  </si>
  <si>
    <t>LOC1272506</t>
  </si>
  <si>
    <t>LOC1272463</t>
  </si>
  <si>
    <t>LOC1276122</t>
  </si>
  <si>
    <t>LOC1274669</t>
  </si>
  <si>
    <t>LOC1270842</t>
  </si>
  <si>
    <t>inparanoid, orthofinder, sonicparanoid, ortho_inspector</t>
  </si>
  <si>
    <t>LOC1281785</t>
  </si>
  <si>
    <t>LOC1271403</t>
  </si>
  <si>
    <t>LOC1272494</t>
  </si>
  <si>
    <t>LOC1272502</t>
  </si>
  <si>
    <t>domainoid, inparanoid, orthofinder, proteinortho, ortho_inspector</t>
  </si>
  <si>
    <t>LOC1269314</t>
  </si>
  <si>
    <t>LOC1280535</t>
  </si>
  <si>
    <t>LOC1269222</t>
  </si>
  <si>
    <t>LOC1275769</t>
  </si>
  <si>
    <t>LOC1271351</t>
  </si>
  <si>
    <t>LOC1277812</t>
  </si>
  <si>
    <t>LOC1277473</t>
  </si>
  <si>
    <t>LOC1271085</t>
  </si>
  <si>
    <t>LOC1281224</t>
  </si>
  <si>
    <t>LOC1280633</t>
  </si>
  <si>
    <t>oma, orthofinder, proteinortho, sonicparanoid, ortho_inspector</t>
  </si>
  <si>
    <t>LOC1276259</t>
  </si>
  <si>
    <t>LOC5667126</t>
  </si>
  <si>
    <t>LOC1278103</t>
  </si>
  <si>
    <t>LOC1275069</t>
  </si>
  <si>
    <t>LOC1276233</t>
  </si>
  <si>
    <t>LOC1276982</t>
  </si>
  <si>
    <t>LOC1280868</t>
  </si>
  <si>
    <t>domainoid, orthofinder</t>
  </si>
  <si>
    <t>LOC1282032</t>
  </si>
  <si>
    <t>LOC1281750</t>
  </si>
  <si>
    <t>LOC1271176</t>
  </si>
  <si>
    <t>domainoid, inparanoid, proteinortho, sonicparanoid, ortho_inspector</t>
  </si>
  <si>
    <t>LOC1269481</t>
  </si>
  <si>
    <t>LOC1271501</t>
  </si>
  <si>
    <t>LOC1276808</t>
  </si>
  <si>
    <t>LOC1279877</t>
  </si>
  <si>
    <t>LOC1275676</t>
  </si>
  <si>
    <t>LOC1280898</t>
  </si>
  <si>
    <t>domainoid, orthofinder, proteinortho, sonicparanoid, ortho_inspector</t>
  </si>
  <si>
    <t>LOC1279464</t>
  </si>
  <si>
    <t>LOC1275230</t>
  </si>
  <si>
    <t>LOC1274830</t>
  </si>
  <si>
    <t>LOC1276238</t>
  </si>
  <si>
    <t>LOC1276965</t>
  </si>
  <si>
    <t>LOC5667003</t>
  </si>
  <si>
    <t>FBgn0262516</t>
  </si>
  <si>
    <t>Trpml</t>
  </si>
  <si>
    <t>LOC1274928</t>
  </si>
  <si>
    <t>LOC3290714</t>
  </si>
  <si>
    <t>LOC1270248</t>
  </si>
  <si>
    <t>LOC1271406</t>
  </si>
  <si>
    <t>LOC1274558</t>
  </si>
  <si>
    <t>oma, orthofinder, proteinortho</t>
  </si>
  <si>
    <t>LOC1280339</t>
  </si>
  <si>
    <t>LOC1276121</t>
  </si>
  <si>
    <t>LOC1274362</t>
  </si>
  <si>
    <t>LOC1276738</t>
  </si>
  <si>
    <t>LOC1276109</t>
  </si>
  <si>
    <t>LOC1275236</t>
  </si>
  <si>
    <t>LOC1269478</t>
  </si>
  <si>
    <t>LOC1270420</t>
  </si>
  <si>
    <t>LOC11175944</t>
  </si>
  <si>
    <t>LOC1273855</t>
  </si>
  <si>
    <t>LOC1273040</t>
  </si>
  <si>
    <t>LOC1280333</t>
  </si>
  <si>
    <t>LOC1271535</t>
  </si>
  <si>
    <t>LOC1279030</t>
  </si>
  <si>
    <t>LOC1272330</t>
  </si>
  <si>
    <t>LOC1276254</t>
  </si>
  <si>
    <t>LOC1277211</t>
  </si>
  <si>
    <t>LOC1276960</t>
  </si>
  <si>
    <t>LOC1276216</t>
  </si>
  <si>
    <t>LOC1281180</t>
  </si>
  <si>
    <t>LOC1281212</t>
  </si>
  <si>
    <t>LOC4577653</t>
  </si>
  <si>
    <t>LOC11175488</t>
  </si>
  <si>
    <t>LOC1274857</t>
  </si>
  <si>
    <t>LOC1273492</t>
  </si>
  <si>
    <t>LOC1274316</t>
  </si>
  <si>
    <t>LOC1275468</t>
  </si>
  <si>
    <t>LOC1277444</t>
  </si>
  <si>
    <t>LOC1278799</t>
  </si>
  <si>
    <t>LOC1279804</t>
  </si>
  <si>
    <t>LOC1273216</t>
  </si>
  <si>
    <t>LOC1274012</t>
  </si>
  <si>
    <t>LOC1272234</t>
  </si>
  <si>
    <t>LOC1272785</t>
  </si>
  <si>
    <t>LOC1280764</t>
  </si>
  <si>
    <t>LOC1277660</t>
  </si>
  <si>
    <t>LOC1278452</t>
  </si>
  <si>
    <t>LOC1281003</t>
  </si>
  <si>
    <t>LOC1277719</t>
  </si>
  <si>
    <t>LOC1280803</t>
  </si>
  <si>
    <t>LOC1277188</t>
  </si>
  <si>
    <t>LOC1278124</t>
  </si>
  <si>
    <t>LOC1275771</t>
  </si>
  <si>
    <t>LOC1275440</t>
  </si>
  <si>
    <t>LOC4578219</t>
  </si>
  <si>
    <t>domainoid, orthofinder, ortho_inspector</t>
  </si>
  <si>
    <t>LOC5667751</t>
  </si>
  <si>
    <t>LOC1271088</t>
  </si>
  <si>
    <t>LOC1280482</t>
  </si>
  <si>
    <t>LOC1276586</t>
  </si>
  <si>
    <t>LOC1280405</t>
  </si>
  <si>
    <t>LOC1279258</t>
  </si>
  <si>
    <t>LOC1270674</t>
  </si>
  <si>
    <t>LOC1274727</t>
  </si>
  <si>
    <t>LOC1269275</t>
  </si>
  <si>
    <t>LOC1282062</t>
  </si>
  <si>
    <t>LOC1279603</t>
  </si>
  <si>
    <t>LOC1271422</t>
  </si>
  <si>
    <t>LOC1274560</t>
  </si>
  <si>
    <t>LOC1273486</t>
  </si>
  <si>
    <t>LOC1274253</t>
  </si>
  <si>
    <t>LOC1272824</t>
  </si>
  <si>
    <t>LOC1270798</t>
  </si>
  <si>
    <t>LOC1276120</t>
  </si>
  <si>
    <t>LOC1269605</t>
  </si>
  <si>
    <t>LOC1273045</t>
  </si>
  <si>
    <t>LOC1269944</t>
  </si>
  <si>
    <t>FBgn0015218</t>
  </si>
  <si>
    <t>eIF4E1</t>
  </si>
  <si>
    <t>LOC1269901</t>
  </si>
  <si>
    <t>LOC1269310</t>
  </si>
  <si>
    <t>LOC1281223</t>
  </si>
  <si>
    <t>LOC5667103</t>
  </si>
  <si>
    <t>LOC1269655</t>
  </si>
  <si>
    <t>LOC1276326</t>
  </si>
  <si>
    <t>LOC1277661</t>
  </si>
  <si>
    <t>LOC1276628</t>
  </si>
  <si>
    <t>LOC1280033</t>
  </si>
  <si>
    <t>LOC11175511</t>
  </si>
  <si>
    <t>LOC1270681</t>
  </si>
  <si>
    <t>LOC1281358</t>
  </si>
  <si>
    <t>LOC1273194</t>
  </si>
  <si>
    <t>LOC1277067</t>
  </si>
  <si>
    <t>LOC1276723</t>
  </si>
  <si>
    <t>LOC1280556</t>
  </si>
  <si>
    <t>LOC1269269</t>
  </si>
  <si>
    <t>LOC1270492</t>
  </si>
  <si>
    <t>LOC1275455</t>
  </si>
  <si>
    <t>LOC1279642</t>
  </si>
  <si>
    <t>LOC3292089</t>
  </si>
  <si>
    <t>LOC1273034</t>
  </si>
  <si>
    <t>LOC1279980</t>
  </si>
  <si>
    <t>LOC4577996</t>
  </si>
  <si>
    <t>LOC1274612</t>
  </si>
  <si>
    <t>LOC1274809</t>
  </si>
  <si>
    <t>LOC1274658</t>
  </si>
  <si>
    <t>LOC1270862</t>
  </si>
  <si>
    <t>LOC1279775</t>
  </si>
  <si>
    <t>LOC1273889</t>
  </si>
  <si>
    <t>LOC1272147</t>
  </si>
  <si>
    <t>LOC1271023</t>
  </si>
  <si>
    <t>domainoid, oma, proteinortho, sonicparanoid, ortho_inspector</t>
  </si>
  <si>
    <t>LOC1281372</t>
  </si>
  <si>
    <t>LOC5666800</t>
  </si>
  <si>
    <t>LOC1278870</t>
  </si>
  <si>
    <t>LOC1277045</t>
  </si>
  <si>
    <t>LOC1275106</t>
  </si>
  <si>
    <t>LOC1273616</t>
  </si>
  <si>
    <t>LOC1278148</t>
  </si>
  <si>
    <t>LOC4577001</t>
  </si>
  <si>
    <t>LOC1270599</t>
  </si>
  <si>
    <t>LOC1276306</t>
  </si>
  <si>
    <t>LOC1280923</t>
  </si>
  <si>
    <t>LOC11175684</t>
  </si>
  <si>
    <t>LOC11175977</t>
  </si>
  <si>
    <t>LOC1274083</t>
  </si>
  <si>
    <t>LOC1277472</t>
  </si>
  <si>
    <t>inparanoid, oma, orthofinder, sonicparanoid, ortho_inspector</t>
  </si>
  <si>
    <t>LOC1280926</t>
  </si>
  <si>
    <t>LOC1278891</t>
  </si>
  <si>
    <t>LOC1275021</t>
  </si>
  <si>
    <t>LOC1281126</t>
  </si>
  <si>
    <t>LOC1273636</t>
  </si>
  <si>
    <t>LOC1282021</t>
  </si>
  <si>
    <t>LOC1278028</t>
  </si>
  <si>
    <t>LOC1270387</t>
  </si>
  <si>
    <t>LOC11176131</t>
  </si>
  <si>
    <t>LOC1270593</t>
  </si>
  <si>
    <t>LOC1277000</t>
  </si>
  <si>
    <t>LOC1279497</t>
  </si>
  <si>
    <t>LOC1278999</t>
  </si>
  <si>
    <t>LOC1279608</t>
  </si>
  <si>
    <t>LOC1276334</t>
  </si>
  <si>
    <t>LOC1281820</t>
  </si>
  <si>
    <t>LOC1277970</t>
  </si>
  <si>
    <t>LOC1270143</t>
  </si>
  <si>
    <t>LOC1279214</t>
  </si>
  <si>
    <t>LOC1277210</t>
  </si>
  <si>
    <t>LOC1272774</t>
  </si>
  <si>
    <t>LOC1273979</t>
  </si>
  <si>
    <t>LOC1278116</t>
  </si>
  <si>
    <t>LOC5666778</t>
  </si>
  <si>
    <t>LOC1269534</t>
  </si>
  <si>
    <t>LOC1274822</t>
  </si>
  <si>
    <t>LOC1277888</t>
  </si>
  <si>
    <t>LOC1269592</t>
  </si>
  <si>
    <t>LOC1274786</t>
  </si>
  <si>
    <t>LOC1272833</t>
  </si>
  <si>
    <t>LOC1272582</t>
  </si>
  <si>
    <t>LOC1269747</t>
  </si>
  <si>
    <t>LOC1280731</t>
  </si>
  <si>
    <t>LOC1275466</t>
  </si>
  <si>
    <t>LOC1279845</t>
  </si>
  <si>
    <t>LOC1272607</t>
  </si>
  <si>
    <t>LOC1278829</t>
  </si>
  <si>
    <t>LOC1276541</t>
  </si>
  <si>
    <t>LOC1281727</t>
  </si>
  <si>
    <t>LOC1269486</t>
  </si>
  <si>
    <t>orthofinder, ortho_inspector</t>
  </si>
  <si>
    <t>LOC1270421</t>
  </si>
  <si>
    <t>LOC1270889</t>
  </si>
  <si>
    <t>LOC1273053</t>
  </si>
  <si>
    <t>LOC1269574</t>
  </si>
  <si>
    <t>LOC1273007</t>
  </si>
  <si>
    <t>LOC1277269</t>
  </si>
  <si>
    <t>LOC1271407</t>
  </si>
  <si>
    <t>LOC1270706</t>
  </si>
  <si>
    <t>LOC1269174</t>
  </si>
  <si>
    <t>LOC1269384</t>
  </si>
  <si>
    <t>LOC1272427</t>
  </si>
  <si>
    <t>LOC1273238</t>
  </si>
  <si>
    <t>LOC1270140</t>
  </si>
  <si>
    <t>LOC1277871</t>
  </si>
  <si>
    <t>LOC1275302</t>
  </si>
  <si>
    <t>LOC1276512</t>
  </si>
  <si>
    <t>LOC1281490</t>
  </si>
  <si>
    <t>LOC1281007</t>
  </si>
  <si>
    <t>LOC1271794</t>
  </si>
  <si>
    <t>LOC1281632</t>
  </si>
  <si>
    <t>LOC1277847</t>
  </si>
  <si>
    <t>LOC1276867</t>
  </si>
  <si>
    <t>LOC1279496</t>
  </si>
  <si>
    <t>LOC1271857</t>
  </si>
  <si>
    <t>LOC1281648</t>
  </si>
  <si>
    <t>domainoid, oma, orthofinder, sonicparanoid, ortho_inspector</t>
  </si>
  <si>
    <t>LOC1279880</t>
  </si>
  <si>
    <t>LOC1277413</t>
  </si>
  <si>
    <t>LOC1269439</t>
  </si>
  <si>
    <t>LOC1279222</t>
  </si>
  <si>
    <t>LOC4576969</t>
  </si>
  <si>
    <t>LOC1280588</t>
  </si>
  <si>
    <t>LOC1274193</t>
  </si>
  <si>
    <t>LOC1278527</t>
  </si>
  <si>
    <t>LOC4576061</t>
  </si>
  <si>
    <t>LOC1272159</t>
  </si>
  <si>
    <t>LOC1271986</t>
  </si>
  <si>
    <t>LOC1275239</t>
  </si>
  <si>
    <t>LOC1270103</t>
  </si>
  <si>
    <t>LOC1281454</t>
  </si>
  <si>
    <t>LOC1278762</t>
  </si>
  <si>
    <t>LOC1279852</t>
  </si>
  <si>
    <t>LOC1269957</t>
  </si>
  <si>
    <t>LOC1281168</t>
  </si>
  <si>
    <t>LOC1281150</t>
  </si>
  <si>
    <t>LOC1272459</t>
  </si>
  <si>
    <t>LOC1273191</t>
  </si>
  <si>
    <t>LOC1281778</t>
  </si>
  <si>
    <t>LOC1272994</t>
  </si>
  <si>
    <t>LOC1273902</t>
  </si>
  <si>
    <t>LOC1274667</t>
  </si>
  <si>
    <t>LOC1270254</t>
  </si>
  <si>
    <t>LOC5667229</t>
  </si>
  <si>
    <t>LOC1276207</t>
  </si>
  <si>
    <t>LOC1281389</t>
  </si>
  <si>
    <t>LOC1280813</t>
  </si>
  <si>
    <t>LOC1278598</t>
  </si>
  <si>
    <t>LOC1273262</t>
  </si>
  <si>
    <t>LOC1281416</t>
  </si>
  <si>
    <t>LOC1273619</t>
  </si>
  <si>
    <t>LOC1273189</t>
  </si>
  <si>
    <t>LOC1281844</t>
  </si>
  <si>
    <t>FBgn0026141</t>
  </si>
  <si>
    <t>Cdlc2</t>
  </si>
  <si>
    <t>inparanoid, oma, orthofinder, proteinortho, ortho_inspector</t>
  </si>
  <si>
    <t>LOC1279593</t>
  </si>
  <si>
    <t>LOC1274917</t>
  </si>
  <si>
    <t>LOC1276726</t>
  </si>
  <si>
    <t>LOC1278141</t>
  </si>
  <si>
    <t>LOC1270844</t>
  </si>
  <si>
    <t>LOC1281430</t>
  </si>
  <si>
    <t>LOC3290909</t>
  </si>
  <si>
    <t>oma, sonicparanoid, ortho_inspector</t>
  </si>
  <si>
    <t>LOC1274085</t>
  </si>
  <si>
    <t>LOC1276616</t>
  </si>
  <si>
    <t>LOC1279460</t>
  </si>
  <si>
    <t>LOC3291200</t>
  </si>
  <si>
    <t>LOC1281691</t>
  </si>
  <si>
    <t>LOC1271080</t>
  </si>
  <si>
    <t>LOC1270150</t>
  </si>
  <si>
    <t>LOC1280879</t>
  </si>
  <si>
    <t>LOC11176150</t>
  </si>
  <si>
    <t>LOC1274189</t>
  </si>
  <si>
    <t>LOC3291280</t>
  </si>
  <si>
    <t>LOC1270757</t>
  </si>
  <si>
    <t>LOC1279000</t>
  </si>
  <si>
    <t>LOC1279324</t>
  </si>
  <si>
    <t>LOC3291909</t>
  </si>
  <si>
    <t>FBgn0284249</t>
  </si>
  <si>
    <t>Adf1</t>
  </si>
  <si>
    <t>domainoid, orthofinder, sonicparanoid</t>
  </si>
  <si>
    <t>LOC1271336</t>
  </si>
  <si>
    <t>LOC1276262</t>
  </si>
  <si>
    <t>LOC1280571</t>
  </si>
  <si>
    <t>LOC1274174</t>
  </si>
  <si>
    <t>LOC1279691</t>
  </si>
  <si>
    <t>LOC1275768</t>
  </si>
  <si>
    <t>LOC1280579</t>
  </si>
  <si>
    <t>LOC1278925</t>
  </si>
  <si>
    <t>LOC4576732</t>
  </si>
  <si>
    <t>LOC1273779</t>
  </si>
  <si>
    <t>LOC1277985</t>
  </si>
  <si>
    <t>LOC1272401</t>
  </si>
  <si>
    <t>LOC1273577</t>
  </si>
  <si>
    <t>LOC1272093</t>
  </si>
  <si>
    <t>LOC1272482</t>
  </si>
  <si>
    <t>LOC1280662</t>
  </si>
  <si>
    <t>LOC1274210</t>
  </si>
  <si>
    <t>LOC1279063</t>
  </si>
  <si>
    <t>LOC4576345</t>
  </si>
  <si>
    <t>LOC3290792</t>
  </si>
  <si>
    <t>LOC1277952</t>
  </si>
  <si>
    <t>LOC1280057</t>
  </si>
  <si>
    <t>domainoid, oma, orthofinder, proteinortho, sonicparanoid, ortho_inspector</t>
  </si>
  <si>
    <t>LOC1274098</t>
  </si>
  <si>
    <t>LOC1276486</t>
  </si>
  <si>
    <t>LOC1281343</t>
  </si>
  <si>
    <t>LOC1273629</t>
  </si>
  <si>
    <t>LOC1269476</t>
  </si>
  <si>
    <t>LOC1271968</t>
  </si>
  <si>
    <t>LOC4576284</t>
  </si>
  <si>
    <t>LOC3289770</t>
  </si>
  <si>
    <t>LOC1277337</t>
  </si>
  <si>
    <t>LOC1274881</t>
  </si>
  <si>
    <t>LOC1277355</t>
  </si>
  <si>
    <t>LOC1275989</t>
  </si>
  <si>
    <t>LOC3289675</t>
  </si>
  <si>
    <t>LOC1273424</t>
  </si>
  <si>
    <t>LOC1279151</t>
  </si>
  <si>
    <t>LOC1270145</t>
  </si>
  <si>
    <t>LOC1282024</t>
  </si>
  <si>
    <t>LOC1272952</t>
  </si>
  <si>
    <t>LOC1269594</t>
  </si>
  <si>
    <t>LOC1272589</t>
  </si>
  <si>
    <t>LOC1271579</t>
  </si>
  <si>
    <t>LOC1272971</t>
  </si>
  <si>
    <t>LOC1281040</t>
  </si>
  <si>
    <t>LOC1277102</t>
  </si>
  <si>
    <t>LOC1282065</t>
  </si>
  <si>
    <t>LOC1273792</t>
  </si>
  <si>
    <t>LOC1281974</t>
  </si>
  <si>
    <t>LOC1271556</t>
  </si>
  <si>
    <t>LOC1270756</t>
  </si>
  <si>
    <t>LOC4576786</t>
  </si>
  <si>
    <t>LOC1281365</t>
  </si>
  <si>
    <t>LOC1279453</t>
  </si>
  <si>
    <t>LOC1280533</t>
  </si>
  <si>
    <t>LOC1281504</t>
  </si>
  <si>
    <t>LOC1279843</t>
  </si>
  <si>
    <t>LOC1280015</t>
  </si>
  <si>
    <t>LOC1281037</t>
  </si>
  <si>
    <t>LOC1276078</t>
  </si>
  <si>
    <t>LOC3290637</t>
  </si>
  <si>
    <t>LOC1270390</t>
  </si>
  <si>
    <t>LOC1271402</t>
  </si>
  <si>
    <t>LOC11176149</t>
  </si>
  <si>
    <t>LOC1277848</t>
  </si>
  <si>
    <t>LOC1274311</t>
  </si>
  <si>
    <t>LOC1277160</t>
  </si>
  <si>
    <t>LOC11175715</t>
  </si>
  <si>
    <t>LOC1272449</t>
  </si>
  <si>
    <t>LOC5666756</t>
  </si>
  <si>
    <t>LOC1269786</t>
  </si>
  <si>
    <t>LOC1281310</t>
  </si>
  <si>
    <t>LOC1270135</t>
  </si>
  <si>
    <t>LOC1273402</t>
  </si>
  <si>
    <t>LOC1278254</t>
  </si>
  <si>
    <t>LOC5668019</t>
  </si>
  <si>
    <t>LOC1281282</t>
  </si>
  <si>
    <t>LOC1269708</t>
  </si>
  <si>
    <t>LOC1273275</t>
  </si>
  <si>
    <t>LOC1281703</t>
  </si>
  <si>
    <t>LOC1273046</t>
  </si>
  <si>
    <t>LOC1278245</t>
  </si>
  <si>
    <t>LOC1270268</t>
  </si>
  <si>
    <t>LOC1276227</t>
  </si>
  <si>
    <t>LOC1277039</t>
  </si>
  <si>
    <t>LOC1275333</t>
  </si>
  <si>
    <t>LOC1281660</t>
  </si>
  <si>
    <t>orthofinder, sonicparanoid</t>
  </si>
  <si>
    <t>LOC1271957</t>
  </si>
  <si>
    <t>LOC1274907</t>
  </si>
  <si>
    <t>orthofinder, sonicparanoid, ortho_inspector</t>
  </si>
  <si>
    <t>LOC1269302</t>
  </si>
  <si>
    <t>LOC1270778</t>
  </si>
  <si>
    <t>LOC1273829</t>
  </si>
  <si>
    <t>LOC5668295</t>
  </si>
  <si>
    <t>LOC1269509</t>
  </si>
  <si>
    <t>LOC1280773</t>
  </si>
  <si>
    <t>LOC1269396</t>
  </si>
  <si>
    <t>LOC1275981</t>
  </si>
  <si>
    <t>LOC1273770</t>
  </si>
  <si>
    <t>LOC3292084</t>
  </si>
  <si>
    <t>LOC1273028</t>
  </si>
  <si>
    <t>LOC1269724</t>
  </si>
  <si>
    <t>LOC1281892</t>
  </si>
  <si>
    <t>LOC1271221</t>
  </si>
  <si>
    <t>LOC1282020</t>
  </si>
  <si>
    <t>LOC1273485</t>
  </si>
  <si>
    <t>LOC1273411</t>
  </si>
  <si>
    <t>LOC1277806</t>
  </si>
  <si>
    <t>LOC1270836</t>
  </si>
  <si>
    <t>LOC1272369</t>
  </si>
  <si>
    <t>LOC1273524</t>
  </si>
  <si>
    <t>LOC1279178</t>
  </si>
  <si>
    <t>LOC1270296</t>
  </si>
  <si>
    <t>LOC1270120</t>
  </si>
  <si>
    <t>LOC1274208</t>
  </si>
  <si>
    <t>LOC1281715</t>
  </si>
  <si>
    <t>LOC1272993</t>
  </si>
  <si>
    <t>LOC1279331</t>
  </si>
  <si>
    <t>LOC11175871</t>
  </si>
  <si>
    <t>LOC1274263</t>
  </si>
  <si>
    <t>LOC1273058</t>
  </si>
  <si>
    <t>LOC1276525</t>
  </si>
  <si>
    <t>LOC1276996</t>
  </si>
  <si>
    <t>LOC1269734</t>
  </si>
  <si>
    <t>LOC1278267</t>
  </si>
  <si>
    <t>LOC1277789</t>
  </si>
  <si>
    <t>LOC1272967</t>
  </si>
  <si>
    <t>LOC1271180</t>
  </si>
  <si>
    <t>LOC1277684</t>
  </si>
  <si>
    <t>LOC1281638</t>
  </si>
  <si>
    <t>LOC1280388</t>
  </si>
  <si>
    <t>LOC1276907</t>
  </si>
  <si>
    <t>LOC1279503</t>
  </si>
  <si>
    <t>LOC1281299</t>
  </si>
  <si>
    <t>domainoid, inparanoid, oma, sonicparanoid, ortho_inspector</t>
  </si>
  <si>
    <t>LOC1273630</t>
  </si>
  <si>
    <t>LOC1278155</t>
  </si>
  <si>
    <t>LOC1280574</t>
  </si>
  <si>
    <t>LOC1273237</t>
  </si>
  <si>
    <t>LOC1274318</t>
  </si>
  <si>
    <t>LOC1278871</t>
  </si>
  <si>
    <t>LOC1273302</t>
  </si>
  <si>
    <t>LOC1271749</t>
  </si>
  <si>
    <t>LOC1277120</t>
  </si>
  <si>
    <t>LOC1280707</t>
  </si>
  <si>
    <t>LOC1280591</t>
  </si>
  <si>
    <t>LOC1276899</t>
  </si>
  <si>
    <t>LOC1270682</t>
  </si>
  <si>
    <t>LOC1275570</t>
  </si>
  <si>
    <t>LOC1277375</t>
  </si>
  <si>
    <t>LOC3291558</t>
  </si>
  <si>
    <t>LOC1273607</t>
  </si>
  <si>
    <t>LOC1276270</t>
  </si>
  <si>
    <t>LOC1280567</t>
  </si>
  <si>
    <t>LOC1270736</t>
  </si>
  <si>
    <t>LOC1278790</t>
  </si>
  <si>
    <t>LOC3290856</t>
  </si>
  <si>
    <t>LOC1281652</t>
  </si>
  <si>
    <t>domainoid, inparanoid, oma, orthofinder, proteinortho, sonicparanoid</t>
  </si>
  <si>
    <t>LOC1273936</t>
  </si>
  <si>
    <t>LOC1269588</t>
  </si>
  <si>
    <t>LOC1275558</t>
  </si>
  <si>
    <t>LOC1271781</t>
  </si>
  <si>
    <t>LOC1277356</t>
  </si>
  <si>
    <t>LOC1272450</t>
  </si>
  <si>
    <t>LOC1270475</t>
  </si>
  <si>
    <t>LOC1275942</t>
  </si>
  <si>
    <t>LOC1269464</t>
  </si>
  <si>
    <t>LOC1271173</t>
  </si>
  <si>
    <t>LOC1270474</t>
  </si>
  <si>
    <t>LOC1281143</t>
  </si>
  <si>
    <t>LOC1269746</t>
  </si>
  <si>
    <t>LOC1273032</t>
  </si>
  <si>
    <t>LOC1280884</t>
  </si>
  <si>
    <t>LOC1270389</t>
  </si>
  <si>
    <t>LOC1272657</t>
  </si>
  <si>
    <t>LOC1273224</t>
  </si>
  <si>
    <t>LOC5667791</t>
  </si>
  <si>
    <t>LOC3290493</t>
  </si>
  <si>
    <t>LOC1276901</t>
  </si>
  <si>
    <t>LOC11175696</t>
  </si>
  <si>
    <t>LOC1270851</t>
  </si>
  <si>
    <t>LOC1269940</t>
  </si>
  <si>
    <t>LOC3291440</t>
  </si>
  <si>
    <t>LOC1281870</t>
  </si>
  <si>
    <t>LOC1278973</t>
  </si>
  <si>
    <t>LOC1271461</t>
  </si>
  <si>
    <t>LOC1270263</t>
  </si>
  <si>
    <t>LOC1279619</t>
  </si>
  <si>
    <t>LOC11176045</t>
  </si>
  <si>
    <t>LOC1274016</t>
  </si>
  <si>
    <t>LOC1273061</t>
  </si>
  <si>
    <t>LOC1274929</t>
  </si>
  <si>
    <t>LOC1271553</t>
  </si>
  <si>
    <t>inparanoid, orthofinder</t>
  </si>
  <si>
    <t>LOC1280505</t>
  </si>
  <si>
    <t>LOC1275830</t>
  </si>
  <si>
    <t>LOC1273584</t>
  </si>
  <si>
    <t>LOC1274870</t>
  </si>
  <si>
    <t>LOC1270719</t>
  </si>
  <si>
    <t>LOC1273298</t>
  </si>
  <si>
    <t>LOC1277824</t>
  </si>
  <si>
    <t>LOC4576742</t>
  </si>
  <si>
    <t>LOC1270613</t>
  </si>
  <si>
    <t>LOC1271503</t>
  </si>
  <si>
    <t>LOC1273293</t>
  </si>
  <si>
    <t>LOC1277141</t>
  </si>
  <si>
    <t>LOC1281194</t>
  </si>
  <si>
    <t>LOC1274484</t>
  </si>
  <si>
    <t>LOC1274656</t>
  </si>
  <si>
    <t>LOC1274239</t>
  </si>
  <si>
    <t>LOC1277407</t>
  </si>
  <si>
    <t>LOC3290075</t>
  </si>
  <si>
    <t>LOC1273618</t>
  </si>
  <si>
    <t>LOC1278429</t>
  </si>
  <si>
    <t>LOC1274808</t>
  </si>
  <si>
    <t>LOC1281215</t>
  </si>
  <si>
    <t>LOC1275305</t>
  </si>
  <si>
    <t>LOC1274252</t>
  </si>
  <si>
    <t>LOC1270343</t>
  </si>
  <si>
    <t>LOC1271373</t>
  </si>
  <si>
    <t>LOC1275294</t>
  </si>
  <si>
    <t>LOC1280611</t>
  </si>
  <si>
    <t>LOC1281670</t>
  </si>
  <si>
    <t>LOC1279455</t>
  </si>
  <si>
    <t>LOC5667476</t>
  </si>
  <si>
    <t>LOC1281542</t>
  </si>
  <si>
    <t>LOC1275288</t>
  </si>
  <si>
    <t>LOC5667582</t>
  </si>
  <si>
    <t>LOC4575990</t>
  </si>
  <si>
    <t>LOC1277834</t>
  </si>
  <si>
    <t>LOC1270037</t>
  </si>
  <si>
    <t>LOC1279149</t>
  </si>
  <si>
    <t>LOC1269929</t>
  </si>
  <si>
    <t>LOC1281603</t>
  </si>
  <si>
    <t>LOC1278811</t>
  </si>
  <si>
    <t>LOC11175925</t>
  </si>
  <si>
    <t>LOC1277497</t>
  </si>
  <si>
    <t>LOC1278975</t>
  </si>
  <si>
    <t>LOC1281238</t>
  </si>
  <si>
    <t>LOC1281845</t>
  </si>
  <si>
    <t>LOC1272372</t>
  </si>
  <si>
    <t>LOC1276765</t>
  </si>
  <si>
    <t>LOC1281311</t>
  </si>
  <si>
    <t>LOC1269378</t>
  </si>
  <si>
    <t>LOC1278739</t>
  </si>
  <si>
    <t>LOC1279481</t>
  </si>
  <si>
    <t>LOC1279900</t>
  </si>
  <si>
    <t>LOC1278183</t>
  </si>
  <si>
    <t>LOC1272128</t>
  </si>
  <si>
    <t>LOC1269770</t>
  </si>
  <si>
    <t>domainoid, inparanoid, oma, orthofinder, proteinortho, ortho_inspector</t>
  </si>
  <si>
    <t>LOC3291022</t>
  </si>
  <si>
    <t>LOC5668197</t>
  </si>
  <si>
    <t>LOC1278082</t>
  </si>
  <si>
    <t>LOC1273303</t>
  </si>
  <si>
    <t>LOC1270445</t>
  </si>
  <si>
    <t>LOC1280873</t>
  </si>
  <si>
    <t>LOC1281413</t>
  </si>
  <si>
    <t>LOC5667270</t>
  </si>
  <si>
    <t>LOC1281483</t>
  </si>
  <si>
    <t>LOC3290767</t>
  </si>
  <si>
    <t>LOC1269414</t>
  </si>
  <si>
    <t>LOC1281324</t>
  </si>
  <si>
    <t>LOC1270718</t>
  </si>
  <si>
    <t>LOC4577535</t>
  </si>
  <si>
    <t>LOC1278193</t>
  </si>
  <si>
    <t>LOC1274031</t>
  </si>
  <si>
    <t>LOC1269521</t>
  </si>
  <si>
    <t>LOC4577309</t>
  </si>
  <si>
    <t>LOC1280500</t>
  </si>
  <si>
    <t>FBgn0030733</t>
  </si>
  <si>
    <t>UQCR-14</t>
  </si>
  <si>
    <t>LOC1277779</t>
  </si>
  <si>
    <t>LOC1272520</t>
  </si>
  <si>
    <t>LOC1276153</t>
  </si>
  <si>
    <t>LOC1277206</t>
  </si>
  <si>
    <t>LOC1279964</t>
  </si>
  <si>
    <t>LOC1279221</t>
  </si>
  <si>
    <t>oma, orthofinder</t>
  </si>
  <si>
    <t>LOC5667636</t>
  </si>
  <si>
    <t>LOC5667371</t>
  </si>
  <si>
    <t>LOC5667750</t>
  </si>
  <si>
    <t>LOC1278863</t>
  </si>
  <si>
    <t>LOC1275295</t>
  </si>
  <si>
    <t>LOC1275453</t>
  </si>
  <si>
    <t>LOC1274800</t>
  </si>
  <si>
    <t>LOC1276540</t>
  </si>
  <si>
    <t>LOC1276292</t>
  </si>
  <si>
    <t>LOC1274444</t>
  </si>
  <si>
    <t>LOC1273153</t>
  </si>
  <si>
    <t>LOC1279074</t>
  </si>
  <si>
    <t>LOC1276961</t>
  </si>
  <si>
    <t>LOC1269082</t>
  </si>
  <si>
    <t>LOC1272090</t>
  </si>
  <si>
    <t>LOC1270602</t>
  </si>
  <si>
    <t>LOC1273085</t>
  </si>
  <si>
    <t>LOC1272909</t>
  </si>
  <si>
    <t>LOC1271626</t>
  </si>
  <si>
    <t>LOC1279829</t>
  </si>
  <si>
    <t>LOC1274375</t>
  </si>
  <si>
    <t>LOC1272628</t>
  </si>
  <si>
    <t>LOC1270137</t>
  </si>
  <si>
    <t>LOC1269918</t>
  </si>
  <si>
    <t>LOC1270768</t>
  </si>
  <si>
    <t>LOC1277983</t>
  </si>
  <si>
    <t>LOC1273043</t>
  </si>
  <si>
    <t>LOC3291731</t>
  </si>
  <si>
    <t>LOC1273664</t>
  </si>
  <si>
    <t>LOC1278455</t>
  </si>
  <si>
    <t>LOC1269342</t>
  </si>
  <si>
    <t>LOC1273627</t>
  </si>
  <si>
    <t>LOC1272931</t>
  </si>
  <si>
    <t>LOC1272195</t>
  </si>
  <si>
    <t>LOC5667168</t>
  </si>
  <si>
    <t>LOC1270643</t>
  </si>
  <si>
    <t>LOC1279853</t>
  </si>
  <si>
    <t>LOC1277721</t>
  </si>
  <si>
    <t>LOC1270609</t>
  </si>
  <si>
    <t>LOC1279872</t>
  </si>
  <si>
    <t>LOC1276634</t>
  </si>
  <si>
    <t>LOC1279834</t>
  </si>
  <si>
    <t>LOC1281345</t>
  </si>
  <si>
    <t>LOC4576996</t>
  </si>
  <si>
    <t>domainoid, inparanoid, orthofinder, ortho_inspector</t>
  </si>
  <si>
    <t>LOC1269923</t>
  </si>
  <si>
    <t>LOC1281637</t>
  </si>
  <si>
    <t>LOC1269557</t>
  </si>
  <si>
    <t>LOC1269373</t>
  </si>
  <si>
    <t>LOC5668250</t>
  </si>
  <si>
    <t>oma, orthofinder, sonicparanoid, ortho_inspector</t>
  </si>
  <si>
    <t>LOC3291076</t>
  </si>
  <si>
    <t>LOC1281947</t>
  </si>
  <si>
    <t>LOC1280364</t>
  </si>
  <si>
    <t>LOC1272951</t>
  </si>
  <si>
    <t>LOC1276084</t>
  </si>
  <si>
    <t>LOC1270769</t>
  </si>
  <si>
    <t>LOC1270098</t>
  </si>
  <si>
    <t>LOC1274627</t>
  </si>
  <si>
    <t>LOC5667908</t>
  </si>
  <si>
    <t>domainoid, inparanoid, oma, orthofinder, sonicparanoid</t>
  </si>
  <si>
    <t>LOC1279694</t>
  </si>
  <si>
    <t>LOC1271923</t>
  </si>
  <si>
    <t>LOC1269820</t>
  </si>
  <si>
    <t>LOC1270490</t>
  </si>
  <si>
    <t>LOC5667646</t>
  </si>
  <si>
    <t>LOC1273071</t>
  </si>
  <si>
    <t>LOC1270887</t>
  </si>
  <si>
    <t>LOC1277944</t>
  </si>
  <si>
    <t>LOC1281739</t>
  </si>
  <si>
    <t>LOC1276534</t>
  </si>
  <si>
    <t>LOC1280675</t>
  </si>
  <si>
    <t>LOC4577118</t>
  </si>
  <si>
    <t>LOC1269522</t>
  </si>
  <si>
    <t>LOC1277786</t>
  </si>
  <si>
    <t>LOC1270154</t>
  </si>
  <si>
    <t>LOC1271538</t>
  </si>
  <si>
    <t>LOC1273210</t>
  </si>
  <si>
    <t>LOC1281339</t>
  </si>
  <si>
    <t>LOC1274182</t>
  </si>
  <si>
    <t>LOC1274562</t>
  </si>
  <si>
    <t>LOC1279390</t>
  </si>
  <si>
    <t>LOC1279415</t>
  </si>
  <si>
    <t>LOC1276480</t>
  </si>
  <si>
    <t>LOC1276995</t>
  </si>
  <si>
    <t>LOC1274119</t>
  </si>
  <si>
    <t>LOC1270006</t>
  </si>
  <si>
    <t>LOC1271425</t>
  </si>
  <si>
    <t>LOC3291448</t>
  </si>
  <si>
    <t>LOC1271856</t>
  </si>
  <si>
    <t>LOC1275574</t>
  </si>
  <si>
    <t>LOC1273667</t>
  </si>
  <si>
    <t>LOC1274812</t>
  </si>
  <si>
    <t>LOC1269717</t>
  </si>
  <si>
    <t>LOC1276403</t>
  </si>
  <si>
    <t>LOC1278987</t>
  </si>
  <si>
    <t>LOC1280696</t>
  </si>
  <si>
    <t>LOC3291573</t>
  </si>
  <si>
    <t>LOC1275770</t>
  </si>
  <si>
    <t>LOC1278302</t>
  </si>
  <si>
    <t>LOC1277864</t>
  </si>
  <si>
    <t>LOC1281375</t>
  </si>
  <si>
    <t>LOC1280037</t>
  </si>
  <si>
    <t>LOC1280950</t>
  </si>
  <si>
    <t>LOC1270041</t>
  </si>
  <si>
    <t>LOC1273478</t>
  </si>
  <si>
    <t>LOC1274314</t>
  </si>
  <si>
    <t>LOC1271093</t>
  </si>
  <si>
    <t>LOC1281609</t>
  </si>
  <si>
    <t>LOC1269794</t>
  </si>
  <si>
    <t>LOC1279988</t>
  </si>
  <si>
    <t>LOC1282000</t>
  </si>
  <si>
    <t>LOC1279252</t>
  </si>
  <si>
    <t>LOC1273472</t>
  </si>
  <si>
    <t>LOC1273846</t>
  </si>
  <si>
    <t>LOC11175826</t>
  </si>
  <si>
    <t>LOC1270539</t>
  </si>
  <si>
    <t>oma, orthofinder, ortho_inspector</t>
  </si>
  <si>
    <t>LOC1271207</t>
  </si>
  <si>
    <t>LOC1273562</t>
  </si>
  <si>
    <t>LOC1269535</t>
  </si>
  <si>
    <t>LOC5667260</t>
  </si>
  <si>
    <t>LOC1277639</t>
  </si>
  <si>
    <t>LOC1278797</t>
  </si>
  <si>
    <t>LOC1270793</t>
  </si>
  <si>
    <t>LOC1281522</t>
  </si>
  <si>
    <t>LOC1269663</t>
  </si>
  <si>
    <t>LOC1278788</t>
  </si>
  <si>
    <t>LOC1269383</t>
  </si>
  <si>
    <t>LOC1278404</t>
  </si>
  <si>
    <t>LOC1273555</t>
  </si>
  <si>
    <t>LOC1273079</t>
  </si>
  <si>
    <t>LOC1273434</t>
  </si>
  <si>
    <t>LOC1277232</t>
  </si>
  <si>
    <t>LOC1279851</t>
  </si>
  <si>
    <t>LOC1270005</t>
  </si>
  <si>
    <t>LOC1281497</t>
  </si>
  <si>
    <t>LOC1273668</t>
  </si>
  <si>
    <t>LOC4577816</t>
  </si>
  <si>
    <t>LOC1276242</t>
  </si>
  <si>
    <t>LOC11175691</t>
  </si>
  <si>
    <t>LOC1280165</t>
  </si>
  <si>
    <t>LOC1271552</t>
  </si>
  <si>
    <t>LOC1271565</t>
  </si>
  <si>
    <t>LOC3290606</t>
  </si>
  <si>
    <t>LOC1270199</t>
  </si>
  <si>
    <t>LOC1272326</t>
  </si>
  <si>
    <t>LOC3290623</t>
  </si>
  <si>
    <t>LOC1273484</t>
  </si>
  <si>
    <t>LOC1274918</t>
  </si>
  <si>
    <t>LOC1278226</t>
  </si>
  <si>
    <t>LOC1270163</t>
  </si>
  <si>
    <t>LOC1279594</t>
  </si>
  <si>
    <t>LOC1279020</t>
  </si>
  <si>
    <t>LOC3290541</t>
  </si>
  <si>
    <t>LOC1271943</t>
  </si>
  <si>
    <t>LOC1274537</t>
  </si>
  <si>
    <t>LOC1269590</t>
  </si>
  <si>
    <t>LOC3291796</t>
  </si>
  <si>
    <t>domainoid, inparanoid, orthofinder, sonicparanoid</t>
  </si>
  <si>
    <t>LOC1278105</t>
  </si>
  <si>
    <t>LOC1273551</t>
  </si>
  <si>
    <t>LOC1269992</t>
  </si>
  <si>
    <t>LOC1269978</t>
  </si>
  <si>
    <t>LOC1269894</t>
  </si>
  <si>
    <t>LOC1272019</t>
  </si>
  <si>
    <t>LOC1277909</t>
  </si>
  <si>
    <t>LOC1279796</t>
  </si>
  <si>
    <t>LOC1279875</t>
  </si>
  <si>
    <t>LOC4576338</t>
  </si>
  <si>
    <t>LOC1280366</t>
  </si>
  <si>
    <t>LOC5667697</t>
  </si>
  <si>
    <t>LOC1276795</t>
  </si>
  <si>
    <t>LOC1273124</t>
  </si>
  <si>
    <t>LOC1269819</t>
  </si>
  <si>
    <t>LOC1269634</t>
  </si>
  <si>
    <t>LOC1272849</t>
  </si>
  <si>
    <t>LOC1277274</t>
  </si>
  <si>
    <t>LOC1280525</t>
  </si>
  <si>
    <t>LOC1277687</t>
  </si>
  <si>
    <t>LOC1279319</t>
  </si>
  <si>
    <t>LOC1280180</t>
  </si>
  <si>
    <t>LOC1277643</t>
  </si>
  <si>
    <t>LOC1276206</t>
  </si>
  <si>
    <t>LOC1281429</t>
  </si>
  <si>
    <t>LOC5667351</t>
  </si>
  <si>
    <t>domainoid, oma, sonicparanoid</t>
  </si>
  <si>
    <t>LOC1270305</t>
  </si>
  <si>
    <t>LOC1274632</t>
  </si>
  <si>
    <t>LOC5667567</t>
  </si>
  <si>
    <t>LOC1267546</t>
  </si>
  <si>
    <t>LOC1270811</t>
  </si>
  <si>
    <t>LOC1274924</t>
  </si>
  <si>
    <t>LOC1272548</t>
  </si>
  <si>
    <t>LOC1270017</t>
  </si>
  <si>
    <t>CG11737</t>
  </si>
  <si>
    <t>LOC1275428</t>
  </si>
  <si>
    <t>LOC1281313</t>
  </si>
  <si>
    <t>LOC1271249</t>
  </si>
  <si>
    <t>LOC1269742</t>
  </si>
  <si>
    <t>LOC1280771</t>
  </si>
  <si>
    <t>LOC4397654</t>
  </si>
  <si>
    <t>LOC1273974</t>
  </si>
  <si>
    <t>LOC1270877</t>
  </si>
  <si>
    <t>LOC1270527</t>
  </si>
  <si>
    <t>LOC1271987</t>
  </si>
  <si>
    <t>LOC3290456</t>
  </si>
  <si>
    <t>LOC1279032</t>
  </si>
  <si>
    <t>LOC1280922</t>
  </si>
  <si>
    <t>LOC5667694</t>
  </si>
  <si>
    <t>LOC1276106</t>
  </si>
  <si>
    <t>LOC1273745</t>
  </si>
  <si>
    <t>LOC1269407</t>
  </si>
  <si>
    <t>LOC1273190</t>
  </si>
  <si>
    <t>LOC1273807</t>
  </si>
  <si>
    <t>LOC1274255</t>
  </si>
  <si>
    <t>LOC1276076</t>
  </si>
  <si>
    <t>LOC1273448</t>
  </si>
  <si>
    <t>LOC1276112</t>
  </si>
  <si>
    <t>LOC1276654</t>
  </si>
  <si>
    <t>LOC1281604</t>
  </si>
  <si>
    <t>LOC1271710</t>
  </si>
  <si>
    <t>LOC1280703</t>
  </si>
  <si>
    <t>LOC4577275</t>
  </si>
  <si>
    <t>LOC1281415</t>
  </si>
  <si>
    <t>LOC1274651</t>
  </si>
  <si>
    <t>LOC1274935</t>
  </si>
  <si>
    <t>LOC1280005</t>
  </si>
  <si>
    <t>LOC1282030</t>
  </si>
  <si>
    <t>FBgn0038462</t>
  </si>
  <si>
    <t>EMC2A</t>
  </si>
  <si>
    <t>LOC1269382</t>
  </si>
  <si>
    <t>LOC1277233</t>
  </si>
  <si>
    <t>LOC1276959</t>
  </si>
  <si>
    <t>LOC4578130</t>
  </si>
  <si>
    <t>LOC1272424</t>
  </si>
  <si>
    <t>LOC1279863</t>
  </si>
  <si>
    <t>LOC1280809</t>
  </si>
  <si>
    <t>LOC1270480</t>
  </si>
  <si>
    <t>LOC1276265</t>
  </si>
  <si>
    <t>LOC1280782</t>
  </si>
  <si>
    <t>LOC1279088</t>
  </si>
  <si>
    <t>LOC1279903</t>
  </si>
  <si>
    <t>LOC1279395</t>
  </si>
  <si>
    <t>LOC1271611</t>
  </si>
  <si>
    <t>LOC1281181</t>
  </si>
  <si>
    <t>LOC1272580</t>
  </si>
  <si>
    <t>LOC4578370</t>
  </si>
  <si>
    <t>domainoid, ortho_inspector</t>
  </si>
  <si>
    <t>LOC1279933</t>
  </si>
  <si>
    <t>LOC1278391</t>
  </si>
  <si>
    <t>LOC1271053</t>
  </si>
  <si>
    <t>LOC1279981</t>
  </si>
  <si>
    <t>LOC1273464</t>
  </si>
  <si>
    <t>LOC1279750</t>
  </si>
  <si>
    <t>Sccpdh2</t>
  </si>
  <si>
    <t>domainoid, oma, orthofinder, proteinortho, ortho_inspector</t>
  </si>
  <si>
    <t>LOC1276521</t>
  </si>
  <si>
    <t>LOC1271476</t>
  </si>
  <si>
    <t>LOC1278932</t>
  </si>
  <si>
    <t>LOC1271616</t>
  </si>
  <si>
    <t>LOC1275908</t>
  </si>
  <si>
    <t>LOC1276573</t>
  </si>
  <si>
    <t>LOC1277815</t>
  </si>
  <si>
    <t>LOC1272349</t>
  </si>
  <si>
    <t>LOC11176031</t>
  </si>
  <si>
    <t>LOC1276717</t>
  </si>
  <si>
    <t>LOC4577567</t>
  </si>
  <si>
    <t>LOC1279572</t>
  </si>
  <si>
    <t>LOC1280098</t>
  </si>
  <si>
    <t>LOC1281659</t>
  </si>
  <si>
    <t>LOC1276026</t>
  </si>
  <si>
    <t>LOC1269299</t>
  </si>
  <si>
    <t>LOC1279239</t>
  </si>
  <si>
    <t>LOC1270257</t>
  </si>
  <si>
    <t>LOC1276117</t>
  </si>
  <si>
    <t>LOC1273255</t>
  </si>
  <si>
    <t>LOC4577636</t>
  </si>
  <si>
    <t>LOC1269624</t>
  </si>
  <si>
    <t>LOC1281719</t>
  </si>
  <si>
    <t>LOC1281902</t>
  </si>
  <si>
    <t>LOC1270109</t>
  </si>
  <si>
    <t>LOC1273263</t>
  </si>
  <si>
    <t>sonicparanoid, ortho_inspector</t>
  </si>
  <si>
    <t>LOC1273223</t>
  </si>
  <si>
    <t>LOC1276035</t>
  </si>
  <si>
    <t>LOC1271016</t>
  </si>
  <si>
    <t>LOC1272803</t>
  </si>
  <si>
    <t>LOC1272436</t>
  </si>
  <si>
    <t>LOC1280138</t>
  </si>
  <si>
    <t>LOC1274578</t>
  </si>
  <si>
    <t>LOC1277573</t>
  </si>
  <si>
    <t>LOC1276434</t>
  </si>
  <si>
    <t>LOC1279917</t>
  </si>
  <si>
    <t>LOC1281908</t>
  </si>
  <si>
    <t>LOC11176072</t>
  </si>
  <si>
    <t>LOC1271181</t>
  </si>
  <si>
    <t>LOC1280962</t>
  </si>
  <si>
    <t>LOC1270795</t>
  </si>
  <si>
    <t>LOC1277825</t>
  </si>
  <si>
    <t>LOC1270895</t>
  </si>
  <si>
    <t>LOC1277475</t>
  </si>
  <si>
    <t>domainoid, oma, orthofinder, sonicparanoid</t>
  </si>
  <si>
    <t>LOC1274190</t>
  </si>
  <si>
    <t>LOC1274729</t>
  </si>
  <si>
    <t>LOC1270907</t>
  </si>
  <si>
    <t>LOC3290943</t>
  </si>
  <si>
    <t>LOC1278145</t>
  </si>
  <si>
    <t>LOC1272904</t>
  </si>
  <si>
    <t>LOC1274009</t>
  </si>
  <si>
    <t>LOC1269586</t>
  </si>
  <si>
    <t>LOC1280416</t>
  </si>
  <si>
    <t>LOC1272514</t>
  </si>
  <si>
    <t>LOC1274297</t>
  </si>
  <si>
    <t>LOC1271502</t>
  </si>
  <si>
    <t>LOC4577824</t>
  </si>
  <si>
    <t>LOC1270641</t>
  </si>
  <si>
    <t>LOC1281244</t>
  </si>
  <si>
    <t>LOC1271677</t>
  </si>
  <si>
    <t>LOC3290393</t>
  </si>
  <si>
    <t>LOC1279559</t>
  </si>
  <si>
    <t>LOC1272362</t>
  </si>
  <si>
    <t>LOC1271588</t>
  </si>
  <si>
    <t>LOC1276852</t>
  </si>
  <si>
    <t>LOC3291747</t>
  </si>
  <si>
    <t>LOC1269346</t>
  </si>
  <si>
    <t>LOC1281937</t>
  </si>
  <si>
    <t>LOC1276682</t>
  </si>
  <si>
    <t>LOC1270759</t>
  </si>
  <si>
    <t>LOC1275612</t>
  </si>
  <si>
    <t>orthofinder, proteinortho, sonicparanoid, ortho_inspector</t>
  </si>
  <si>
    <t>LOC3289846</t>
  </si>
  <si>
    <t>LOC1270508</t>
  </si>
  <si>
    <t>LOC1275629</t>
  </si>
  <si>
    <t>LOC4576217</t>
  </si>
  <si>
    <t>LOC1270258</t>
  </si>
  <si>
    <t>LOC1277984</t>
  </si>
  <si>
    <t>LOC1270646</t>
  </si>
  <si>
    <t>LOC3291004</t>
  </si>
  <si>
    <t>LOC1271424</t>
  </si>
  <si>
    <t>LOC1271849</t>
  </si>
  <si>
    <t>LOC1277673</t>
  </si>
  <si>
    <t>LOC1280770</t>
  </si>
  <si>
    <t>LOC1269806</t>
  </si>
  <si>
    <t>LOC1276925</t>
  </si>
  <si>
    <t>LOC1281905</t>
  </si>
  <si>
    <t>LOC1277686</t>
  </si>
  <si>
    <t>LOC1275947</t>
  </si>
  <si>
    <t>LOC1275519</t>
  </si>
  <si>
    <t>LOC1270680</t>
  </si>
  <si>
    <t>LOC3289706</t>
  </si>
  <si>
    <t>LOC1277861</t>
  </si>
  <si>
    <t>LOC1280459</t>
  </si>
  <si>
    <t>LOC1276331</t>
  </si>
  <si>
    <t>LOC1269751</t>
  </si>
  <si>
    <t>LOC1272441</t>
  </si>
  <si>
    <t>LOC1275268</t>
  </si>
  <si>
    <t>LOC1273267</t>
  </si>
  <si>
    <t>LOC1274936</t>
  </si>
  <si>
    <t>LOC1269961</t>
  </si>
  <si>
    <t>LOC1282029</t>
  </si>
  <si>
    <t>LOC1273439</t>
  </si>
  <si>
    <t>LOC1270149</t>
  </si>
  <si>
    <t>LOC1277743</t>
  </si>
  <si>
    <t>LOC1275555</t>
  </si>
  <si>
    <t>LOC1281245</t>
  </si>
  <si>
    <t>LOC1277658</t>
  </si>
  <si>
    <t>LOC3290433</t>
  </si>
  <si>
    <t>LOC1277550</t>
  </si>
  <si>
    <t>LOC1277865</t>
  </si>
  <si>
    <t>LOC1273863</t>
  </si>
  <si>
    <t>LOC1274638</t>
  </si>
  <si>
    <t>LOC1274572</t>
  </si>
  <si>
    <t>LOC1280274</t>
  </si>
  <si>
    <t>LOC1278225</t>
  </si>
  <si>
    <t>LOC1269718</t>
  </si>
  <si>
    <t>LOC1273638</t>
  </si>
  <si>
    <t>LOC1280189</t>
  </si>
  <si>
    <t>LOC1272588</t>
  </si>
  <si>
    <t>LOC1274546</t>
  </si>
  <si>
    <t>LOC1279638</t>
  </si>
  <si>
    <t>LOC1271764</t>
  </si>
  <si>
    <t>LOC1281763</t>
  </si>
  <si>
    <t>LOC1275619</t>
  </si>
  <si>
    <t>LOC1273854</t>
  </si>
  <si>
    <t>LOC1270206</t>
  </si>
  <si>
    <t>LOC1272923</t>
  </si>
  <si>
    <t>LOC1271209</t>
  </si>
  <si>
    <t>LOC1278928</t>
  </si>
  <si>
    <t>LOC1278223</t>
  </si>
  <si>
    <t>LOC3291138</t>
  </si>
  <si>
    <t>LOC1272781</t>
  </si>
  <si>
    <t>LOC1277777</t>
  </si>
  <si>
    <t>LOC1281463</t>
  </si>
  <si>
    <t>LOC1274851</t>
  </si>
  <si>
    <t>LOC1278318</t>
  </si>
  <si>
    <t>LOC3290307</t>
  </si>
  <si>
    <t>LOC11175665</t>
  </si>
  <si>
    <t>inparanoid, oma, orthofinder, proteinortho, sonicparanoid</t>
  </si>
  <si>
    <t>LOC4577453</t>
  </si>
  <si>
    <t>Gene Set Category</t>
  </si>
  <si>
    <t>Gene Set ID</t>
  </si>
  <si>
    <t>Gene Set Name</t>
  </si>
  <si>
    <t>Gene Set Size</t>
  </si>
  <si>
    <t>Count Overlap Gene</t>
  </si>
  <si>
    <t>Percentage Genes in Gene Set</t>
  </si>
  <si>
    <t>Fold Enrichment</t>
  </si>
  <si>
    <t>log2 fold</t>
  </si>
  <si>
    <t>P value</t>
  </si>
  <si>
    <t>P value calc log_10</t>
  </si>
  <si>
    <t>Bonferroni</t>
  </si>
  <si>
    <t>Benjamini &amp; Hochberg</t>
  </si>
  <si>
    <t>Benjamini &amp; Yekutieli</t>
  </si>
  <si>
    <t>Overlaping Gene Symbols</t>
  </si>
  <si>
    <t>Overlapping Gene IDs</t>
  </si>
  <si>
    <t>DRSC GLAD Gene Group</t>
  </si>
  <si>
    <t>GLAD:24595</t>
  </si>
  <si>
    <t>Mitochondrial</t>
  </si>
  <si>
    <t>Act5C,Ald1,RpLP0,Chc,Gapdh1,Got2,His2Av,Hsc70-3,Hsc70-5,Hsp83,ND-B17,l(2)37Cc,CG5504,Lam,RpLP1,RpS3,RpLP2,RpL4,sta,RpL40,porin,RpS14a,Gad1,His3.3B,RpS2,RpL7,mAcon1,RpS15Aa,RpS13,140up,RpS9,RpL18A,RpS19a,blw,ox,RpS4,tsr,Fdx1,mRpL12,RpL11,Rho1,mRpL47,Ost48,cype,dare,RpL9,Rab11,ATPsynD,Nurf-38,ATPsynO,RpS3A,ND-23,ATPsynB,ATPsyngamma,Rack1,Trxr-1,scu,l(2)k14505,ND-PDSW,CG2918,mEFTu1,RpL10,Pisd,MagR,ProRS-m,HisRS,GlyRS,Inx2,Tim10,GCS2alpha,OXA1L,VhaSFD,RNaseZ,ECSIT,mTTF,Rpt3,Dak1,AlaRS-m,Las,eEF1gamma,Coq7,CG14270,ND-B16.6,Marf,ND-MNLL,fh,CG2124,mRpL49,Tim9a,mRpL38,ND-B18,mRpS30,ND-20,UQCR-14,CG9921,mRpL22,ND-24,Alr,ND-15,mRpL48,HINT1,ND-B14.5B,mRpS2,Coq6,ND-51,COX5B,CG13392,mRpL51,CG4619,mRpS7,Nfs1,mRF1,CG5131,mEFTs,mRpS18B,Coq3,CG3262,RpL21,CG8728,CG8080,CG8026,CG4679,CysRS-m,CG7639,AsnRS-m,OstDelta,CG10914,ND-B14.7,mRpS29,RpS16,YME1L,CG3803,CG16787,RpL12,ND-19,TyrRS-m,mRpL46,SCOT,CG8993,mRpS6,CG4611,Cyt-c1,Ppat-Dpck,RpL18,ValRS-m,mRRF1,mRpL2,CG7394,RpL10Ab,CG11267,CG6878,beg,CG6512,CG7430,TrpRS-m,RpL26,Lon,CG8004,Tom20,ND-39,RpL13A,CG8036,IscU,CG9393,Tctp,CG5214,mRpL40,Sccpdh2,CG7488,CG17327,ATPsynE,mRpL11,UQCR-C1,mRpL9,blp,mRpS11,mTerf5,mRpL55,CG11779,TFAM,Cchl,Sar1,PTPMT1,RpL27,mfrn,mIF2,CIA30,RpS8,RpS7,ATPsynC,mRpL32,PNPase,RpL6,ND-49,COX7A,mRpS14,ND-13B,mRpL53,mRRF2,mRpS18A,AspRS-m,SCaMC,mRpL27,CG33303,GatC,Tpi,l(2)k09022,RpL30,Egm,UQCR-C2,roh,GatA,mRpL37,ps,RpS24,RpL8,CG17683,Scox,Vha44,Mdh2,SERCA,mEFG1,Vha68-2,mRpL45,zip,ND-30,Hsc70-4,PheRS-m,FASN1,Adk2,betaTub56D,eEF1alpha1,Cyt-c-p,bsf,RpS10b,RpL27A,Fum1,TER94,mRpS5</t>
  </si>
  <si>
    <t>FBgn0000042,FBgn0000064,FBgn0000100,FBgn0000319,FBgn0001091,FBgn0001125,FBgn0001197,FBgn0001218,FBgn0001220,FBgn0001233,FBgn0001989,FBgn0002031,FBgn0002174,FBgn0002525,FBgn0002593,FBgn0002622,FBgn0003274,FBgn0003279,FBgn0003517,FBgn0003941,FBgn0004363,FBgn0004403,FBgn0004516,FBgn0004828,FBgn0004867,FBgn0005593,FBgn0010100,FBgn0010198,FBgn0010265,FBgn0010340,FBgn0010408,FBgn0010409,FBgn0010412,FBgn0011211,FBgn0011227,FBgn0011284,FBgn0011726,FBgn0011769,FBgn0011787,FBgn0013325,FBgn0014020,FBgn0014023,FBgn0014868,FBgn0015031,FBgn0015582,FBgn0015756,FBgn0015790,FBgn0016120,FBgn0016687,FBgn0016691,FBgn0017545,FBgn0017567,FBgn0019644,FBgn0020235,FBgn0020618,FBgn0020653,FBgn0021765,FBgn0021856,FBgn0021967,FBgn0023529,FBgn0024556,FBgn0024733,FBgn0026576,FBgn0026666,FBgn0027082,FBgn0027087,FBgn0027088,FBgn0027108,FBgn0027360,FBgn0027588,FBgn0027615,FBgn0027779,FBgn0028426,FBgn0028436,FBgn0028530,FBgn0028686,FBgn0028833,FBgn0028962,FBgn0029158,FBgn0029176,FBgn0029502,FBgn0029665,FBgn0029868,FBgn0029870,FBgn0029971,FBgn0030092,FBgn0030217,FBgn0030433,FBgn0030480,FBgn0030552,FBgn0030605,FBgn0030692,FBgn0030718,FBgn0030733,FBgn0030743,FBgn0030786,FBgn0030853,FBgn0031068,FBgn0031228,FBgn0031357,FBgn0031459,FBgn0031505,FBgn0031639,FBgn0031713,FBgn0031771,FBgn0031830,FBgn0032033,FBgn0032053,FBgn0032166,FBgn0032236,FBgn0032393,FBgn0032486,FBgn0032644,FBgn0032646,FBgn0032849,FBgn0032922,FBgn0032986,FBgn0032987,FBgn0033235,FBgn0033373,FBgn0033391,FBgn0033816,FBgn0033900,FBgn0033989,FBgn0034177,FBgn0034277,FBgn0034307,FBgn0034576,FBgn0034727,FBgn0034743,FBgn0034792,FBgn0034938,FBgn0034940,FBgn0034968,FBgn0035046,FBgn0035064,FBgn0035272,FBgn0035298,FBgn0035334,FBgn0035534,FBgn0035591,FBgn0035600,FBgn0035632,FBgn0035753,FBgn0035942,FBgn0035980,FBgn0036135,FBgn0036173,FBgn0036213,FBgn0036334,FBgn0036488,FBgn0036691,FBgn0036702,FBgn0036762,FBgn0036763,FBgn0036825,FBgn0036892,FBgn0036920,FBgn0036928,FBgn0037001,FBgn0037351,FBgn0037607,FBgn0037637,FBgn0037710,FBgn0037874,FBgn0037891,FBgn0037892,FBgn0038038,FBgn0038106,FBgn0038107,FBgn0038224,FBgn0038234,FBgn0038271,FBgn0038319,FBgn0038387,FBgn0038474,FBgn0038584,FBgn0038678,FBgn0038683,FBgn0038805,FBgn0038925,FBgn0038947,FBgn0039111,FBgn0039359,FBgn0039561,FBgn0039588,FBgn0039689,FBgn0039713,FBgn0039757,FBgn0039830,FBgn0039835,FBgn0039846,FBgn0039857,FBgn0039909,FBgn0040529,FBgn0044030,FBgn0047038,FBgn0050481,FBgn0051159,FBgn0051450,FBgn0051739,FBgn0052103,FBgn0053002,FBgn0053303,FBgn0064115,FBgn0086355,FBgn0086451,FBgn0086710,FBgn0086712,FBgn0250814,FBgn0250838,FBgn0260779,FBgn0261380,FBgn0261552,FBgn0261596,FBgn0261602,FBgn0262115,FBgn0262467,FBgn0262511,FBgn0262559,FBgn0263006,FBgn0263133,FBgn0263598,FBgn0263863,FBgn0265434,FBgn0266582,FBgn0266599,FBgn0275436,FBgn0283427,FBgn0283494,FBgn0284243,FBgn0284245,FBgn0284248,FBgn0284256,FBgn0285947,FBgn0285948,FBgn0286222,FBgn0286784,FBgn0287187</t>
  </si>
  <si>
    <t>GLAD:24601</t>
  </si>
  <si>
    <t>RNA-binding</t>
  </si>
  <si>
    <t>aub,eEF2,kz,Hlc,Mtr4,hyd,RpS5a,RpS3,mago,Fib,pum,su(sable),Su(var)2-10,Hrb87F,me31B,Dbp73D,B52,Hrb27C,RpS2,U2af50,RpL7,Dbp45A,Ssrp,Gtp-bp,RpS9,TH1,Srp54k,l(3)07882,RpS4,CG4038,RpL11,Rnp4F,mof,eIF4E1,Clp,RpL9,Spx,eIF3i,snRNP-U1-70K,U2af38,RpS20,dbe,eRF3,Rs1,eIF3h,Cbp80,Cbp20,SmD3,eIF2Bepsilon,Nmd3,mEFTu1,Cpsf160,eIF2Bbeta,TBPH,eIF1A,eIF5B,l(1)G0007,drosha,TyrRS,CysRS,AlaRS,NELF-B,CstF64,Cpsf100,hfp,AlaRS-m,NHP2,eEF1gamma,CG3527,MCTS1,CG1677,Upf2,Upf1,RpL37a,CG6227,eIF5,CG9609,Rrp45,CG9107,CG13096,mRpS7,Wdfy2,Csl4,CG6388,mRF1,mEFTs,CG10189,CG10466,CG9253,CG7849,Dhx15,U2A,CG8078,tsu,Hen1,CG8545,eIF2Bgamma,Rrp42,krimp,RpS15,CG4866,eIF3k,eIF6,TyrRS-m,CG2021,CG9004,eIF1,mRpS6,CG6610,Sf3b6,Srp9,Pop4,ZC3H3,Srp68,Cpsf5,RpL10Ab,DCP2,Smn,U4-U6-60K,Lon,Mtr3,eIF3a,eIF3f1,CG9630,CG7483,Rrp46,CG7488,obe,mRpL55,Srp14,Dcr-1,tst,beta-PheRS,CG7006,mIF2,CG11837,eIF2Balpha,PNPase,pasha,eIF3d1,mask,Slimp,Rpb7,mRRF2,LSm3,CG31957,CG32344,APC4,CG33158,RpL5,Dbp21E2,Vps36,AGO3,LSm1,Mat89Ba,ps,RpL8,eIF2alpha,SmD2,SNRPG,scaf6,SmD1,SmB,AGO1,mEFG1,bel,pAbp,SC35,pit,Sf3a1,rump,PheRS-m,vas,Top2,eEF1alpha1,bsf,Imp,eEF5,hoip,mRpS5</t>
  </si>
  <si>
    <t>FBgn0000146,FBgn0000559,FBgn0001330,FBgn0001565,FBgn0001986,FBgn0002431,FBgn0002590,FBgn0002622,FBgn0002736,FBgn0003062,FBgn0003165,FBgn0003575,FBgn0003612,FBgn0004237,FBgn0004419,FBgn0004556,FBgn0004587,FBgn0004838,FBgn0004867,FBgn0005411,FBgn0005593,FBgn0010220,FBgn0010278,FBgn0010391,FBgn0010408,FBgn0010416,FBgn0010747,FBgn0010926,FBgn0011284,FBgn0011824,FBgn0013325,FBgn0014024,FBgn0014340,FBgn0015218,FBgn0015621,FBgn0015756,FBgn0015818,FBgn0015834,FBgn0016978,FBgn0017457,FBgn0019936,FBgn0020305,FBgn0020443,FBgn0021995,FBgn0022023,FBgn0022942,FBgn0022943,FBgn0023167,FBgn0023512,FBgn0023542,FBgn0024556,FBgn0024698,FBgn0024996,FBgn0025790,FBgn0026250,FBgn0026259,FBgn0026713,FBgn0026722,FBgn0027080,FBgn0027091,FBgn0027094,FBgn0027553,FBgn0027841,FBgn0027873,FBgn0028577,FBgn0028962,FBgn0029148,FBgn0029176,FBgn0029714,FBgn0029833,FBgn0029941,FBgn0029992,FBgn0030354,FBgn0030616,FBgn0030631,FBgn0030719,FBgn0030787,FBgn0030789,FBgn0031764,FBgn0032050,FBgn0032236,FBgn0032246,FBgn0032346,FBgn0032430,FBgn0032486,FBgn0032646,FBgn0032793,FBgn0032822,FBgn0032919,FBgn0033060,FBgn0033160,FBgn0033210,FBgn0033375,FBgn0033378,FBgn0033686,FBgn0033741,FBgn0034029,FBgn0034065,FBgn0034098,FBgn0034138,FBgn0034232,FBgn0034654,FBgn0034915,FBgn0035064,FBgn0035271,FBgn0035336,FBgn0035423,FBgn0035534,FBgn0035675,FBgn0035692,FBgn0035827,FBgn0035831,FBgn0035900,FBgn0035947,FBgn0035987,FBgn0036213,FBgn0036534,FBgn0036641,FBgn0036733,FBgn0036892,FBgn0036916,FBgn0037249,FBgn0037270,FBgn0037561,FBgn0037573,FBgn0037815,FBgn0038106,FBgn0038344,FBgn0038678,FBgn0038808,FBgn0039016,FBgn0039117,FBgn0039175,FBgn0039233,FBgn0039588,FBgn0039627,FBgn0039726,FBgn0039846,FBgn0039861,FBgn0040227,FBgn0043884,FBgn0051133,FBgn0051155,FBgn0051159,FBgn0051184,FBgn0051957,FBgn0052344,FBgn0052707,FBgn0053158,FBgn0064225,FBgn0086130,FBgn0086785,FBgn0250816,FBgn0261067,FBgn0261286,FBgn0261552,FBgn0261602,FBgn0261609,FBgn0261789,FBgn0261791,FBgn0261872,FBgn0261933,FBgn0262601,FBgn0262739,FBgn0263133,FBgn0263231,FBgn0265297,FBgn0265298,FBgn0266581,FBgn0266917,FBgn0267790,FBgn0275436,FBgn0283442,FBgn0284220,FBgn0284245,FBgn0284256,FBgn0285926,FBgn0285952,FBgn0286786,FBgn0287187</t>
  </si>
  <si>
    <t>GLAD:24604</t>
  </si>
  <si>
    <t>aub,crn,l(1)10Bb,Mtr4,mago,RpII18,RpII215,Hrb87F,B52,Hrb27C,Bx42,U2af50,Dbp45A,TfIIFalpha,TfIIFbeta,Cdc2rk,Clp,Spx,snRNP-U1-70K,U2af38,Rack1,ubl,Cbp80,Cbp20,SmD3,Cpsf160,nop5,l(1)G0007,CstF64,CG9776,Cpsf100,RNaseZ,hfp,icln,CG1677,Upf2,CG7065,Upf1,CG6227,Usp39,cactin,tho2,Sf3b2,Dim1,Phf5a,CG4901,Rpb11,RtcB,CG10466,Dhx15,U2A,Sec31,tsu,CG2063,cbc,CG5002,Sf3b3,CG2021,CG6610,Sf3b6,Cpsf5,Sf3a2,Prp31,IntS9,Smn,U4-U6-60K,CG7564,CG6841,Gem2,CG7483,CG17187,Droj2,Rrp6,obe,Smu1,Archease,tst,Rpb10,CG6066,BCAS2,IntS11,CstF50,Wdr33,Prp38,LSm3,Tsen2,LSm1,ps,SmD2,SNRPG,scaf6,SmD1,SmB,RpII140,l(3)72Ab,pAbp,SC35,Hsc70-4,Sf3a1,Imp,hoip</t>
  </si>
  <si>
    <t>FBgn0000146,FBgn0000377,FBgn0001491,FBgn0001986,FBgn0002736,FBgn0003275,FBgn0003277,FBgn0004237,FBgn0004587,FBgn0004838,FBgn0004856,FBgn0005411,FBgn0010220,FBgn0010282,FBgn0010421,FBgn0013435,FBgn0015621,FBgn0015818,FBgn0016978,FBgn0017457,FBgn0020618,FBgn0022224,FBgn0022942,FBgn0022943,FBgn0023167,FBgn0024698,FBgn0026196,FBgn0026713,FBgn0027841,FBgn0027866,FBgn0027873,FBgn0028426,FBgn0028577,FBgn0029079,FBgn0029941,FBgn0029992,FBgn0030091,FBgn0030354,FBgn0030631,FBgn0030969,FBgn0031114,FBgn0031390,FBgn0031493,FBgn0031601,FBgn0031822,FBgn0032194,FBgn0032634,FBgn0032781,FBgn0032822,FBgn0033160,FBgn0033210,FBgn0033339,FBgn0033378,FBgn0033400,FBgn0033842,FBgn0034275,FBgn0035162,FBgn0035271,FBgn0035675,FBgn0035692,FBgn0035987,FBgn0036314,FBgn0036487,FBgn0036570,FBgn0036641,FBgn0036733,FBgn0036734,FBgn0036828,FBgn0036850,FBgn0037573,FBgn0037882,FBgn0038145,FBgn0038269,FBgn0038344,FBgn0038666,FBgn0038893,FBgn0039117,FBgn0039218,FBgn0039488,FBgn0039558,FBgn0039691,FBgn0039867,FBgn0046222,FBgn0050342,FBgn0051184,FBgn0051812,FBgn0261067,FBgn0261552,FBgn0261789,FBgn0261791,FBgn0261872,FBgn0261933,FBgn0262601,FBgn0262955,FBgn0263599,FBgn0265297,FBgn0265298,FBgn0266599,FBgn0266917,FBgn0285926,FBgn0286786</t>
  </si>
  <si>
    <t>GLAD:24600</t>
  </si>
  <si>
    <t>Ribosome</t>
  </si>
  <si>
    <t>RpLP0,RpL36,RpS5a,RpLP1,RpS3,RpL32,RpLP2,RpL4,sta,tko,RpL40,RpS14a,RpS2,RpS17,RpL7,RpS15Aa,RpS13,RpS9,RpL18A,RpS19a,RpL13,RpS4,mRpL12,RpL11,mRpL47,RpL22,RpS21,RpL9,RpS3A,RpS20,RpL39,RpL10,RpL15,RpL35,RpL17,RpS28b,mRpL49,mRpL38,RpL37a,mRpS30,mRpL22,mRpL48,mRpS2,CG13096,mRpL51,mRpS7,RpL7-like,RpL24,mRpS18B,RpL21,RpS23,RpS15,CG4866,mRpS29,RpS16,RpL12,mRpL46,mRpS6,RpL18,mRpL2,PCID2,RpL10Ab,RpL26,RpL35A,RpL13A,mRpL40,RpL24-like,mRpL11,mRpL9,mRpS11,mRpL55,RpS30,RpS27,RpL27,RpL34a,RpS8,RpS7,mRpL32,RpL6,mRpS14,mRpS18A,mRpL27,RpL5,mRpL34,RpL30,mRpL37,RpS6,RpS24,RpS29,RpL8,mRpL45,RpS10b,RpL27A,RpL31,RpS12,mRpS5</t>
  </si>
  <si>
    <t>FBgn0000100,FBgn0002579,FBgn0002590,FBgn0002593,FBgn0002622,FBgn0002626,FBgn0003274,FBgn0003279,FBgn0003517,FBgn0003714,FBgn0003941,FBgn0004403,FBgn0004867,FBgn0005533,FBgn0005593,FBgn0010198,FBgn0010265,FBgn0010408,FBgn0010409,FBgn0010412,FBgn0011272,FBgn0011284,FBgn0011787,FBgn0013325,FBgn0014023,FBgn0015288,FBgn0015521,FBgn0015756,FBgn0017545,FBgn0019936,FBgn0023170,FBgn0024733,FBgn0028697,FBgn0029785,FBgn0029897,FBgn0030136,FBgn0030433,FBgn0030552,FBgn0030616,FBgn0030692,FBgn0030786,FBgn0031357,FBgn0031639,FBgn0032050,FBgn0032053,FBgn0032236,FBgn0032404,FBgn0032518,FBgn0032849,FBgn0032987,FBgn0033912,FBgn0034138,FBgn0034232,FBgn0034727,FBgn0034743,FBgn0034968,FBgn0035272,FBgn0035534,FBgn0035753,FBgn0036135,FBgn0036184,FBgn0036213,FBgn0036825,FBgn0037328,FBgn0037351,FBgn0037892,FBgn0037899,FBgn0038234,FBgn0038319,FBgn0038474,FBgn0038678,FBgn0038834,FBgn0039300,FBgn0039359,FBgn0039406,FBgn0039713,FBgn0039757,FBgn0039835,FBgn0039857,FBgn0044030,FBgn0051450,FBgn0053002,FBgn0064225,FBgn0083983,FBgn0086710,FBgn0261380,FBgn0261592,FBgn0261596,FBgn0261599,FBgn0261602,FBgn0261608,FBgn0263863,FBgn0285947,FBgn0285948,FBgn0285949,FBgn0286213,FBgn0287187</t>
  </si>
  <si>
    <t>GLAD:24583</t>
  </si>
  <si>
    <t>Autophagy-related</t>
  </si>
  <si>
    <t>bur,Chc,dre4,polo,Cdc37,Rho1,Mcm2,betaggt-I,Pi3K92E,SMC3,Rab6,Rpt6,Pdk1,eRF3,emb,Nup154,Tor,beta'COP,ValRS,ThrRS,Cand1,GCS2alpha,Rpt3,Rpt1,Rpn1,CCT2,Naa15-16,SerRS,CG6724,Uvrag,ACC,Ciao1,mahj,CG3803,Cyt-c1,ValRS-m,CG6512,Lon,eIF3a,CG8036,CCT7,Lkb1,AdSL,beta-PheRS,niki,Stlk,CG31855,Sec61alpha,Vps15,pic,Cul3,grp,Sec23,Trpml,Caf1-55,garz,Slh,zip,LeuRS,Vps16A</t>
  </si>
  <si>
    <t>FBgn0000239,FBgn0000319,FBgn0002183,FBgn0003124,FBgn0011573,FBgn0014020,FBgn0014861,FBgn0015000,FBgn0015279,FBgn0015615,FBgn0015797,FBgn0020369,FBgn0020386,FBgn0020443,FBgn0020497,FBgn0021761,FBgn0021796,FBgn0025724,FBgn0027079,FBgn0027081,FBgn0027568,FBgn0027588,FBgn0028686,FBgn0028687,FBgn0028695,FBgn0030086,FBgn0031020,FBgn0031497,FBgn0032298,FBgn0032499,FBgn0033246,FBgn0033972,FBgn0034641,FBgn0034938,FBgn0035600,FBgn0035942,FBgn0036702,FBgn0036892,FBgn0037249,FBgn0037607,FBgn0037632,FBgn0038167,FBgn0038467,FBgn0039175,FBgn0045980,FBgn0046692,FBgn0051855,FBgn0086357,FBgn0260935,FBgn0260962,FBgn0261268,FBgn0261278,FBgn0262125,FBgn0262516,FBgn0263979,FBgn0264560,FBgn0264978,FBgn0265434,FBgn0284253,FBgn0285911</t>
  </si>
  <si>
    <t>GLAD:24598</t>
  </si>
  <si>
    <t>Prosalpha4,Prosbeta1,Rpn10,Prosalpha5,Rpt6,Prosalpha7,Rpt5,Rpt4,Rpt3,Rpt1,Rpn6,Rpn5,Rpn9,Rpn2,Rpn11,Rpn1,Prosbeta5,Prosbeta4,Prosalpha2,Prosalpha6,Prosalpha3,Rpn3,Sem1</t>
  </si>
  <si>
    <t>FBgn0004066,FBgn0010590,FBgn0015283,FBgn0016697,FBgn0020369,FBgn0023175,FBgn0028684,FBgn0028685,FBgn0028686,FBgn0028687,FBgn0028689,FBgn0028690,FBgn0028691,FBgn0028692,FBgn0028694,FBgn0028695,FBgn0029134,FBgn0032596,FBgn0086134,FBgn0250843,FBgn0261394,FBgn0261396,FBgn0266666</t>
  </si>
  <si>
    <t>GLAD:24605</t>
  </si>
  <si>
    <t>Transcription factor/DNA binding</t>
  </si>
  <si>
    <t>acj6,bic,esc,e(y)1,l(1)10Bb,l(3)mbt,lds,Pcl,Sce,Scm,shn,su(sable),Su(var)2-10,trx,ct,Ets97D,CycC,zfh1,fd96Ca,TfIIB,gcl,Ssrp,TfIIFalpha,Trf,Taf5,TH1,Taf6,TfIIFbeta,Bka,TfIIA-L,Taf12,Taf11,Iswi,Mad,Med,E2f1,Taf2,Trl,Su(Tpl),mof,HDAC1,TfIIEalpha,TfIIEbeta,Nurf-38,Max,Gcn5,CtBP,lolal,Taf8,mip130,MED6,E2f2,RpL10,CycK,Bap55,Tip60,MED18,CSN5,NELF-B,Cand1,MED15,CG9776,mTTF,CG3815,CG2202,NFAT,RpIIIC160,CG9609,Ada3,Elp3,Gas41,YL-1,RpL7-like,CG7099,Rpb11,Hakai,Nf-YB,Tif-IA,Not3,Br140,Elp2,CG13185,achi,mip120,row,MED23,CG9890,rno,MED30,CTCF,MED24,Nf-YA,CG7839,FoxK,Pop2,MED10,RpIIIC53,Ssl1,MED31,Pbp95,Ada2b,mtTFB2,Elp1,MBD-R2,Brf,MED17,mRpL55,TFAM,wda,Rpb10,polybromo,CG4553,Hcf,Top3alpha,Spt5,CG16903,schlank,Bap170,CG13773,ham,Rpb7,Ptip,Atac3,Nipped-A,htk,egg,CG42516,Not10,Rbsn-5,grp,SREBP,CoRest,Mi-2,Myc,Caf1-55,SC35,Su(z)2,CTPsyn,EloC,Trs20,Dsp1,Adf1</t>
  </si>
  <si>
    <t>FBgn0000028,FBgn0000181,FBgn0000588,FBgn0000617,FBgn0001491,FBgn0002441,FBgn0002542,FBgn0003044,FBgn0003330,FBgn0003334,FBgn0003396,FBgn0003575,FBgn0003612,FBgn0003862,FBgn0004198,FBgn0004510,FBgn0004597,FBgn0004606,FBgn0004897,FBgn0004915,FBgn0005695,FBgn0010278,FBgn0010282,FBgn0010287,FBgn0010356,FBgn0010416,FBgn0010417,FBgn0010421,FBgn0010520,FBgn0011289,FBgn0011290,FBgn0011291,FBgn0011604,FBgn0011648,FBgn0011655,FBgn0011766,FBgn0011836,FBgn0013263,FBgn0014037,FBgn0014340,FBgn0015805,FBgn0015828,FBgn0015829,FBgn0016687,FBgn0017578,FBgn0020388,FBgn0020496,FBgn0022238,FBgn0022724,FBgn0023509,FBgn0024330,FBgn0024371,FBgn0024733,FBgn0025674,FBgn0025716,FBgn0026080,FBgn0026873,FBgn0027053,FBgn0027553,FBgn0027568,FBgn0027592,FBgn0027866,FBgn0028530,FBgn0029861,FBgn0030240,FBgn0030505,FBgn0030687,FBgn0030787,FBgn0030891,FBgn0031604,FBgn0031873,FBgn0032321,FBgn0032404,FBgn0032517,FBgn0032634,FBgn0032812,FBgn0032816,FBgn0032988,FBgn0033029,FBgn0033155,FBgn0033540,FBgn0033661,FBgn0033749,FBgn0033846,FBgn0033998,FBgn0034795,FBgn0034814,FBgn0035106,FBgn0035149,FBgn0035769,FBgn0035851,FBgn0035993,FBgn0036124,FBgn0036134,FBgn0036239,FBgn0036581,FBgn0036775,FBgn0037202,FBgn0037262,FBgn0037540,FBgn0037555,FBgn0037778,FBgn0037926,FBgn0038016,FBgn0038499,FBgn0038578,FBgn0038678,FBgn0038805,FBgn0039067,FBgn0039218,FBgn0039227,FBgn0039336,FBgn0039904,FBgn0040268,FBgn0040273,FBgn0040394,FBgn0040918,FBgn0042085,FBgn0042092,FBgn0045852,FBgn0051155,FBgn0052133,FBgn0052343,FBgn0053554,FBgn0085451,FBgn0086908,FBgn0260390,FBgn0260444,FBgn0261064,FBgn0261278,FBgn0261283,FBgn0261573,FBgn0262519,FBgn0262656,FBgn0263979,FBgn0265298,FBgn0265623,FBgn0266452,FBgn0266711,FBgn0266724,FBgn0278608,FBgn0284249</t>
  </si>
  <si>
    <t>GLAD:24584</t>
  </si>
  <si>
    <t>Chaperone and heat shock proteins</t>
  </si>
  <si>
    <t>Hsc70-3,Hsc70-5,Hsp83,CG5504,shu,CCT1,CCT5,Cdc37,Fkbp39,CG2918,Stip1,Hsc70Cb,CCT6,CHORD,CCT2,shv,CCT4,Tbce,uri,Sec63,CG7394,CG11267,CG2911,CCT7,CG17187,Droj2,Hsc70-4,CCT8</t>
  </si>
  <si>
    <t>FBgn0001218,FBgn0001220,FBgn0001233,FBgn0002174,FBgn0003401,FBgn0003676,FBgn0010621,FBgn0011573,FBgn0013269,FBgn0023529,FBgn0024352,FBgn0026418,FBgn0027329,FBgn0029503,FBgn0030086,FBgn0031256,FBgn0032444,FBgn0033055,FBgn0035025,FBgn0035771,FBgn0036173,FBgn0036334,FBgn0037350,FBgn0037632,FBgn0037882,FBgn0038145,FBgn0266599,FBgn0284436</t>
  </si>
  <si>
    <t>GLAD:24608</t>
  </si>
  <si>
    <t>Ubiquitin-related</t>
  </si>
  <si>
    <t>hyd,mr,Sce,trx,RpL40,Prosalpha4,gcl,Prosbeta1,lwr,Trl,not,Rpn10,Prosalpha5,ari-1,eIF3h,lolal,Prosalpha7,SkpA,CSN5,lqf,Rpn2,Rpn11,Rpn1,CSN6,Uba2,Prosbeta5,Usp16-45,CG3815,Usp39,Ubqn,Uba4,Ing5,Prosbeta4,mEFTs,Cdc23,Br140,p47,rno,ntc,CG7546,Duba,eIF3f1,Iru,MBD-R2,CG5555,Usp8,snama,Prosalpha2,Bre1,Prosalpha6,APP-BP1,Cul3,Prosalpha3,Mi-2,vih,smt3,Su(z)2,EloC,Sf3a1,slmb</t>
  </si>
  <si>
    <t>FBgn0002431,FBgn0002791,FBgn0003330,FBgn0003862,FBgn0003941,FBgn0004066,FBgn0005695,FBgn0010590,FBgn0010602,FBgn0013263,FBgn0013717,FBgn0015283,FBgn0016697,FBgn0017418,FBgn0022023,FBgn0022238,FBgn0023175,FBgn0025637,FBgn0027053,FBgn0028582,FBgn0028692,FBgn0028694,FBgn0028695,FBgn0028837,FBgn0029113,FBgn0029134,FBgn0029763,FBgn0029861,FBgn0030969,FBgn0031057,FBgn0032054,FBgn0032516,FBgn0032596,FBgn0032646,FBgn0032863,FBgn0033155,FBgn0033179,FBgn0035106,FBgn0035461,FBgn0035793,FBgn0036180,FBgn0037270,FBgn0037653,FBgn0038016,FBgn0038686,FBgn0038862,FBgn0086129,FBgn0086134,FBgn0086694,FBgn0250843,FBgn0261112,FBgn0261268,FBgn0261394,FBgn0262519,FBgn0264848,FBgn0264922,FBgn0265623,FBgn0266711,FBgn0266917,FBgn0283468</t>
  </si>
  <si>
    <t>GLAD:24594</t>
  </si>
  <si>
    <t>Methyltransferase</t>
  </si>
  <si>
    <t>mtTFB2,Art1,CG11837,ham,egg,Caf1-55,bsf,esc,CIAPIN1,Fib,trx,Las,CG6379,CG3527,CG8939,HemK2,Elp3,Mnn1,Wdr82,CG6388,Coq3,Hen1,CG8545,CG7544,LBR,CG1239,CG10903</t>
  </si>
  <si>
    <t>FBgn0037778,FBgn0037834,FBgn0039627,FBgn0045852,FBgn0086908,FBgn0263979,FBgn0284256,FBgn0000588,FBgn0001977,FBgn0003062,FBgn0003862,FBgn0029158,FBgn0029693,FBgn0029714,FBgn0030720,FBgn0031454,FBgn0031604,FBgn0031885,FBgn0032030,FBgn0032430,FBgn0032922,FBgn0033686,FBgn0033741,FBgn0033994,FBgn0034657,FBgn0037368,FBgn0037543</t>
  </si>
  <si>
    <t>GLAD:24589</t>
  </si>
  <si>
    <t>Kinases</t>
  </si>
  <si>
    <t>aurA,CkIIbeta,sti,polo,sax,Cdk1,Dsor1,Akt1,Cdc2rk,CkIalpha,Pi3K92E,ksr,Cdk4,Pitslre,Pdk1,Tor,l(2)k01209,fray,aurB,CG8878,fab1,Dak1,CG2124,CG5790,CG8080,Ak6,Hipk,Prpk,Ppat-Dpck,Prps,RIOK1,Lkb1,niki,Stlk,Nipped-A,gwl,Vps15,Sps1,grp,Src42A,Pi4KIIIalpha,Adk2,Tlk</t>
  </si>
  <si>
    <t>FBgn0000147,FBgn0000259,FBgn0002466,FBgn0003124,FBgn0003317,FBgn0004106,FBgn0010269,FBgn0010379,FBgn0013435,FBgn0015024,FBgn0015279,FBgn0015402,FBgn0016131,FBgn0016696,FBgn0020386,FBgn0021796,FBgn0022029,FBgn0023083,FBgn0024227,FBgn0027504,FBgn0028741,FBgn0028833,FBgn0030217,FBgn0032677,FBgn0033373,FBgn0033754,FBgn0035142,FBgn0035590,FBgn0035632,FBgn0036030,FBgn0036187,FBgn0038167,FBgn0045980,FBgn0046692,FBgn0053554,FBgn0260399,FBgn0260935,FBgn0261270,FBgn0261278,FBgn0264959,FBgn0267350,FBgn0283494,FBgn0283657</t>
  </si>
  <si>
    <t>GLAD:24590</t>
  </si>
  <si>
    <t>Major signaling pathways</t>
  </si>
  <si>
    <t>CkIIbeta,sax,shn,Su(var)2-10,ptc,Pp1-87B,mts,Dsor1,Akt1,Mad,Med,Rho1,CkIalpha,eIF4E1,Pi3K92E,ksr,HDAC1,Pdk1,Gcn5,Pi3K21B,Tor,lolal,SkpA,wdb,rictor,RagA-B,Lkb1,lgs,Rheb,tum,Pp2A-29B,RpS6,Myc,CkIIalpha,Src42A,zip,Dsp1,slmb</t>
  </si>
  <si>
    <t>FBgn0000259,FBgn0003317,FBgn0003396,FBgn0003612,FBgn0003892,FBgn0004103,FBgn0004177,FBgn0010269,FBgn0010379,FBgn0011648,FBgn0011655,FBgn0014020,FBgn0015024,FBgn0015218,FBgn0015279,FBgn0015402,FBgn0015805,FBgn0020386,FBgn0020388,FBgn0020622,FBgn0021796,FBgn0022238,FBgn0025637,FBgn0027492,FBgn0031006,FBgn0037647,FBgn0038167,FBgn0039907,FBgn0041191,FBgn0086356,FBgn0260439,FBgn0261592,FBgn0262656,FBgn0264492,FBgn0264959,FBgn0265434,FBgn0278608,FBgn0283468</t>
  </si>
  <si>
    <t>GLAD:24585</t>
  </si>
  <si>
    <t>Cytoskeletal</t>
  </si>
  <si>
    <t>Act5C,bic,chic,fliI,Arpc1,sti,Lam,mago,sw,neb,Klp61F,DCTN3-p24,dia,tsr,Arp6,Arp1,pnut,Rho1,Lis-1,Rab11,Rab6,mael,Ran,mst,chb,Pp4-19C,Orc6,aurB,WASp,Bap55,Cdlc2,Grip84,borr,Tbce,tsu,Lkb1,Arp5,armi,tral,DCTN6-p27,gammaTub23C,Rbsn-5,scra,Arp3,vih,Src42A,zip,betaTub56D,eEF1alpha1,TER94</t>
  </si>
  <si>
    <t>FBgn0000042,FBgn0000181,FBgn0000308,FBgn0000709,FBgn0001961,FBgn0002466,FBgn0002525,FBgn0002736,FBgn0003654,FBgn0004374,FBgn0004378,FBgn0010622,FBgn0011202,FBgn0011726,FBgn0011741,FBgn0011745,FBgn0013726,FBgn0014020,FBgn0015754,FBgn0015790,FBgn0015797,FBgn0016034,FBgn0020255,FBgn0020272,FBgn0021760,FBgn0023177,FBgn0023180,FBgn0024227,FBgn0024273,FBgn0025716,FBgn0026141,FBgn0026430,FBgn0032105,FBgn0033055,FBgn0033378,FBgn0038167,FBgn0038576,FBgn0041164,FBgn0041775,FBgn0086446,FBgn0260639,FBgn0261064,FBgn0261385,FBgn0262716,FBgn0264848,FBgn0264959,FBgn0265434,FBgn0284243,FBgn0284245,FBgn0286784</t>
  </si>
  <si>
    <t>GLAD:24593</t>
  </si>
  <si>
    <t>Metabolic vs2</t>
  </si>
  <si>
    <t>VhaSFD,Pol31,ECSIT,VhaPPA1-1,fab1,Dak1,AlaRS-m,Las,Coq7,MCTS1,ND-B16.6,Marf,ND-MNLL,CG17333,ND-B18,CG9065,ND-20,eIF5,UQCR-14,CG16700,ND-24,Ald1,bur,Gapdh1,Got2,Hsp83,ND-B17,l(2)37Cc,AspRS,ras,Su(var)2-10,CCT1,porin,Ets97D,Gad1,Pgd,mAcon1,140up,Cds,Akt1,lwr,blw,ox,RnrL,RnrS,Fdx1,Ost48,cype,eIF4E1,Pi3K92E,Rpn10,dare,Lis-1,mael,ATPsynD,ATPsynO,ND-23,ATPsynB,ATPsyngamma,ATPCL,Ran,Pdk1,Pi3K21B,Trxr-1,SerRS-m,scu,Tor,ND-PDSW,l(2)k01209,Cbp80,eIF2Bepsilon,Ts,Pisd,MagR,ValRS,TyrRS,ThrRS,ProRS-m,LysRS,IleRS,HisRS,GlyRS,GlnRS,CysRS,AlaRS,AdSS,CG3149,mino,GCS2alpha,rictor,Ubqn,ND-15,Tango14,HemK2,HINT1,SerRS,ND-B14.5B,Fnta,Coq6,ND-51,COX5B,Uba4,PrBP,CG5037,gny,Nfs1,CG5287,Pect,Coq3,CG3262,SCAP,PIG-G,ACC,CG8080,CG8026,Rpb5,Hen1,Ak6,bbc,CysRS-m,AsnRS-m,OstDelta,CG10927,ND-B14.7,LBR,CG3803,ND-19,TyrRS-m,Pcyt2,SCOT,CG8993,CG9004,VhaM9.7-a,Cyt-c1,Ppat-Dpck,DNApol-epsilon58,ValRS-m,path,Prps,CG7339,GluRS-m,beg,CG7430,TrpRS-m,ND-39,CG12975,S1P,Alg11,CG9804,CG1129,Coq2,CG8036,IscU,CG5214,ATPsynE,UQCR-C1,AdSL,Alg1,CG18600,CG7718,PIG-L,Cchl,CG5380,GatB,beta-PheRS,CG13623,CG4743,CLS,CG14512,CIA30,ATPsynC,PNPase,ND-49,COX7A,schlank,Rheb,ND-13B,Slimp,AspRS-m,CG32099,SCaMC,CG33303,MFS17,GatC,Tpi,AsnRS,l(2)37Cg,Desat1,Egm,UQCR-C2,dUTPase,GatA,Vps15,Sps1,SREBP,Scox,Vha44,Vha14-1,VhaAC45,Mdh2,SERCA,Lpin,Vha68-2,ebi,smt3,ttv,CTPsyn,ND-30,Pi4KIIIalpha,PheRS-m,FASN1,Adk2,Cyt-c-p,LeuRS</t>
  </si>
  <si>
    <t>FBgn0027779,FBgn0027903,FBgn0028436,FBgn0028662,FBgn0028741,FBgn0028833,FBgn0028962,FBgn0029158,FBgn0029502,FBgn0029833,FBgn0029868,FBgn0029870,FBgn0029971,FBgn0030239,FBgn0030605,FBgn0030610,FBgn0030718,FBgn0030719,FBgn0030733,FBgn0030816,FBgn0030853,FBgn0000064,FBgn0000239,FBgn0001091,FBgn0001125,FBgn0001233,FBgn0001989,FBgn0002031,FBgn0002069,FBgn0003204,FBgn0003612,FBgn0003676,FBgn0004363,FBgn0004510,FBgn0004516,FBgn0004654,FBgn0010100,FBgn0010340,FBgn0010350,FBgn0010379,FBgn0010602,FBgn0011211,FBgn0011227,FBgn0011703,FBgn0011704,FBgn0011769,FBgn0014868,FBgn0015031,FBgn0015218,FBgn0015279,FBgn0015283,FBgn0015582,FBgn0015754,FBgn0016034,FBgn0016120,FBgn0016691,FBgn0017567,FBgn0019644,FBgn0020235,FBgn0020236,FBgn0020255,FBgn0020386,FBgn0020622,FBgn0020653,FBgn0021750,FBgn0021765,FBgn0021796,FBgn0021967,FBgn0022029,FBgn0022942,FBgn0023512,FBgn0024920,FBgn0026576,FBgn0026666,FBgn0027079,FBgn0027080,FBgn0027081,FBgn0027082,FBgn0027084,FBgn0027086,FBgn0027087,FBgn0027088,FBgn0027090,FBgn0027091,FBgn0027094,FBgn0027493,FBgn0027564,FBgn0027579,FBgn0027588,FBgn0031006,FBgn0031057,FBgn0031228,FBgn0031312,FBgn0031454,FBgn0031459,FBgn0031497,FBgn0031505,FBgn0031633,FBgn0031713,FBgn0031771,FBgn0031830,FBgn0032054,FBgn0032059,FBgn0032222,FBgn0032234,FBgn0032393,FBgn0032477,FBgn0032482,FBgn0032922,FBgn0032986,FBgn0033052,FBgn0033187,FBgn0033246,FBgn0033373,FBgn0033391,FBgn0033571,FBgn0033686,FBgn0033754,FBgn0033844,FBgn0033900,FBgn0034177,FBgn0034277,FBgn0034360,FBgn0034576,FBgn0034657,FBgn0034938,FBgn0035046,FBgn0035064,FBgn0035231,FBgn0035298,FBgn0035334,FBgn0035336,FBgn0035521,FBgn0035600,FBgn0035632,FBgn0035644,FBgn0035942,FBgn0036007,FBgn0036030,FBgn0036188,FBgn0036629,FBgn0036691,FBgn0036762,FBgn0036763,FBgn0037001,FBgn0037061,FBgn0037105,FBgn0037108,FBgn0037251,FBgn0037279,FBgn0037574,FBgn0037607,FBgn0037637,FBgn0037891,FBgn0038224,FBgn0038271,FBgn0038467,FBgn0038552,FBgn0038601,FBgn0038649,FBgn0038763,FBgn0038925,FBgn0038951,FBgn0039153,FBgn0039175,FBgn0039205,FBgn0039357,FBgn0039360,FBgn0039639,FBgn0039689,FBgn0039830,FBgn0039846,FBgn0039909,FBgn0040529,FBgn0040918,FBgn0041191,FBgn0047038,FBgn0051133,FBgn0051739,FBgn0052099,FBgn0052103,FBgn0053303,FBgn0058263,FBgn0064115,FBgn0086355,FBgn0086443,FBgn0086447,FBgn0086687,FBgn0086712,FBgn0250814,FBgn0250837,FBgn0260779,FBgn0260935,FBgn0261270,FBgn0261283,FBgn0262467,FBgn0262511,FBgn0262512,FBgn0262515,FBgn0262559,FBgn0263006,FBgn0263593,FBgn0263598,FBgn0263933,FBgn0264922,FBgn0265974,FBgn0266452,FBgn0266582,FBgn0267350,FBgn0275436,FBgn0283427,FBgn0283494,FBgn0284248,FBgn0284253</t>
  </si>
  <si>
    <t>GLAD:24592</t>
  </si>
  <si>
    <t>Metabolic vs1</t>
  </si>
  <si>
    <t>GluRS-m,beg,CG7430,ND-39,S1P,Alg11,CG9804,CG1129,Coq2,CG8036,CG5214,ATPsynE,UQCR-C1,AdSL,Alg1,CG18600,CG7718,PIG-L,Ald1,bur,Gapdh1,Got2,ND-B17,l(2)37Cc,ras,CCT1,Ets97D,Gad1,Pgd,mAcon1,Cds,Akt1,blw,ox,RnrL,RnrS,Ost48,cype,eIF4E1,Pi3K92E,Rpn10,dare,Lis-1,mael,ATPsynD,ATPsynO,ND-23,ATPsynB,ATPsyngamma,ATPCL,Pdk1,Pi3K21B,Trxr-1,scu,Tor,ND-PDSW,l(2)k01209,Cbp80,eIF2Bepsilon,Ts,Pisd,AdSS,CG3149,mino,GCS2alpha,VhaSFD,Pol31,VhaPPA1-1,fab1,Dak1,Las,Coq7,ND-B16.6,ND-MNLL,CG17333,ND-B18,CG9065,ND-20,eIF5,UQCR-14,ND-24,Ubqn,ND-15,HINT1,ND-B14.5B,Fnta,Coq6,ND-51,COX5B,PrBP,CG5037,gny,Nfs1,CG5287,Pect,Coq3,SCAP,PIG-G,ACC,Rpb5,Hen1,bbc,OstDelta,CG10927,ND-B14.7,CG3803,ND-19,Pcyt2,SCOT,CG8993,CG9004,VhaM9.7-a,Cyt-c1,Ppat-Dpck,DNApol-epsilon58,Prps,CG7339,Cchl,CG5380,CG4743,CLS,CG14512,CIA30,ATPsynC,PNPase,ND-49,COX7A,schlank,Rheb,ND-13B,CG32099,SCaMC,CG33303,Tpi,l(2)37Cg,Desat1,Egm,UQCR-C2,dUTPase,Sps1,SREBP,Vha44,Vha14-1,VhaAC45,Mdh2,Lpin,Vha68-2,ttv,CTPsyn,ND-30,Pi4KIIIalpha,FASN1,Adk2,Fum1</t>
  </si>
  <si>
    <t>FBgn0036629,FBgn0036691,FBgn0036762,FBgn0037001,FBgn0037105,FBgn0037108,FBgn0037251,FBgn0037279,FBgn0037574,FBgn0037607,FBgn0037891,FBgn0038224,FBgn0038271,FBgn0038467,FBgn0038552,FBgn0038601,FBgn0038649,FBgn0038763,FBgn0000064,FBgn0000239,FBgn0001091,FBgn0001125,FBgn0001989,FBgn0002031,FBgn0003204,FBgn0003676,FBgn0004510,FBgn0004516,FBgn0004654,FBgn0010100,FBgn0010350,FBgn0010379,FBgn0011211,FBgn0011227,FBgn0011703,FBgn0011704,FBgn0014868,FBgn0015031,FBgn0015218,FBgn0015279,FBgn0015283,FBgn0015582,FBgn0015754,FBgn0016034,FBgn0016120,FBgn0016691,FBgn0017567,FBgn0019644,FBgn0020235,FBgn0020236,FBgn0020386,FBgn0020622,FBgn0020653,FBgn0021765,FBgn0021796,FBgn0021967,FBgn0022029,FBgn0022942,FBgn0023512,FBgn0024920,FBgn0026576,FBgn0027493,FBgn0027564,FBgn0027579,FBgn0027588,FBgn0027779,FBgn0027903,FBgn0028662,FBgn0028741,FBgn0028833,FBgn0029158,FBgn0029502,FBgn0029868,FBgn0029971,FBgn0030239,FBgn0030605,FBgn0030610,FBgn0030718,FBgn0030719,FBgn0030733,FBgn0030853,FBgn0031057,FBgn0031228,FBgn0031459,FBgn0031505,FBgn0031633,FBgn0031713,FBgn0031771,FBgn0031830,FBgn0032059,FBgn0032222,FBgn0032234,FBgn0032393,FBgn0032477,FBgn0032482,FBgn0032922,FBgn0033052,FBgn0033187,FBgn0033246,FBgn0033571,FBgn0033686,FBgn0033844,FBgn0034277,FBgn0034360,FBgn0034576,FBgn0034938,FBgn0035046,FBgn0035231,FBgn0035298,FBgn0035334,FBgn0035336,FBgn0035521,FBgn0035600,FBgn0035632,FBgn0035644,FBgn0036030,FBgn0036188,FBgn0038925,FBgn0038951,FBgn0039357,FBgn0039360,FBgn0039639,FBgn0039689,FBgn0039830,FBgn0039846,FBgn0039909,FBgn0040529,FBgn0040918,FBgn0041191,FBgn0047038,FBgn0052099,FBgn0052103,FBgn0053303,FBgn0086355,FBgn0086447,FBgn0086687,FBgn0086712,FBgn0250814,FBgn0250837,FBgn0261270,FBgn0261283,FBgn0262511,FBgn0262512,FBgn0262515,FBgn0262559,FBgn0263593,FBgn0263598,FBgn0265974,FBgn0266452,FBgn0266582,FBgn0267350,FBgn0283427,FBgn0283494,FBgn0286222</t>
  </si>
  <si>
    <t>GLAD:24597</t>
  </si>
  <si>
    <t>Phosphatases</t>
  </si>
  <si>
    <t>stg,Pp1-87B,mts,Srp54k,Orc5,Nurf-38,Pp4-19C,Orc4,PRL-1,wdb,mRNA-cap,HINT1,PIG-G,mop,PTPMT1,dgt1,dUTPase,Pp2A-29B,Orc1</t>
  </si>
  <si>
    <t>FBgn0003525,FBgn0004103,FBgn0004177,FBgn0010747,FBgn0015271,FBgn0016687,FBgn0023177,FBgn0023181,FBgn0024734,FBgn0027492,FBgn0030556,FBgn0031459,FBgn0033187,FBgn0036448,FBgn0039111,FBgn0039710,FBgn0250837,FBgn0260439,FBgn0286788</t>
  </si>
  <si>
    <t>GLAD:24596</t>
  </si>
  <si>
    <t>Peroxisomal</t>
  </si>
  <si>
    <t>Lon,CG11737,SCaMC,Vha44</t>
  </si>
  <si>
    <t>FBgn0036892,FBgn0037592,FBgn0052103,FBgn0262511</t>
  </si>
  <si>
    <t>GLAD:24607</t>
  </si>
  <si>
    <t>Transporters</t>
  </si>
  <si>
    <t>ptc,blw,ATPsynD,ATPsynO,ATPsynB,ATPsyngamma,Inx2,OXA1L,VhaSFD,VhaPPA1-1,CG16700,CG8026,CG5002,ZnT63C,VhaM9.7-a,path,Tom20,CG11779,CG4743,mfrn,ATPsynC,CG31729,SCaMC,MFS17,Ctr1A,Sec61alpha,meigo,Vha44,Vha14-1,SERCA,Vha68-2,Inx3</t>
  </si>
  <si>
    <t>FBgn0003892,FBgn0011211,FBgn0016120,FBgn0016691,FBgn0019644,FBgn0020235,FBgn0027108,FBgn0027615,FBgn0027779,FBgn0028662,FBgn0030816,FBgn0033391,FBgn0034275,FBgn0035432,FBgn0035521,FBgn0036007,FBgn0036928,FBgn0038683,FBgn0039357,FBgn0039561,FBgn0039830,FBgn0051729,FBgn0052103,FBgn0058263,FBgn0062413,FBgn0086357,FBgn0250820,FBgn0262511,FBgn0262512,FBgn0263006,FBgn0263598,FBgn0265274</t>
  </si>
  <si>
    <t>GLAD:24599</t>
  </si>
  <si>
    <t>Receptors</t>
  </si>
  <si>
    <t>sax,Syb,trx,ptc,Dsor1,Gtp-bp,Mad,Med,Syx5,Syx1A,Rho1,emb,fray,CG5790,GPHR,LBR,ATP6AP2,Syx18,niki,Membrin,Bet1,Ykt6</t>
  </si>
  <si>
    <t>FBgn0003317,FBgn0003660,FBgn0003862,FBgn0003892,FBgn0010269,FBgn0010391,FBgn0011648,FBgn0011655,FBgn0011708,FBgn0013343,FBgn0014020,FBgn0020497,FBgn0023083,FBgn0032677,FBgn0033995,FBgn0034657,FBgn0037671,FBgn0039212,FBgn0045980,FBgn0260856,FBgn0260857,FBgn0260858</t>
  </si>
  <si>
    <t>GLAD:24586</t>
  </si>
  <si>
    <t>Glycoproteins</t>
  </si>
  <si>
    <t>CG2918,GCS2alpha,CG11319,Prosbeta4,bug,CG7739,EMC1,CG33303,VhaAC45,Trpml</t>
  </si>
  <si>
    <t>FBgn0023529,FBgn0027588,FBgn0031835,FBgn0032596,FBgn0034050,FBgn0036509,FBgn0037530,FBgn0053303,FBgn0262515,FBgn0262516</t>
  </si>
  <si>
    <t>GLAD:24588</t>
  </si>
  <si>
    <t>Ion channel</t>
  </si>
  <si>
    <t>porin,Inx2,GPHR,CG5002,Ctr1A,Trpml,Inx3</t>
  </si>
  <si>
    <t>FBgn0004363,FBgn0027108,FBgn0033995,FBgn0034275,FBgn0062413,FBgn0262516,FBgn0265274</t>
  </si>
  <si>
    <t>GLAD:24587</t>
  </si>
  <si>
    <t>GPCRs</t>
  </si>
  <si>
    <t>Rho1,GPHR</t>
  </si>
  <si>
    <t>FBgn0014020,FBgn0033995</t>
  </si>
  <si>
    <t>GLAD:24606</t>
  </si>
  <si>
    <t>Trans-membrane proteins</t>
  </si>
  <si>
    <t>ND-B17,sax,shn,Syb,ptc,gcl,140up,Cds,RnrS,Syx5,Syx1A,not,Ost48,cype,emb,Nup154,mbo,Inx2,Kap-alpha3,CG3149,mino,OXA1L,Nup107,VhaPPA1-1,ND-B16.6,Marf,Spase25,CG9921,CG16700,Ranbp21,cactin,Tango14,ND-B14.5B,CG9175,CG11319,CG13392,CG5037,gny,CG5287,SCAP,PIG-G,ACC,CG8026,bbc,GPHR,bug,CG5002,OstDelta,LBR,YME1L,CG3803,ZnT63C,VhaM9.7-a,Sec63,path,CG7394,CG6878,CG7739,CG6512,CG6479,Tom20,S1P,Alg11,CG11137,Sec20,EMC1,Coq2,CG11737,ATP6AP2,Sccpdh2,Sur-8,Syx18,CG11857,Npl4,CG4743,CLS,ATPsynC,COX7A,CG17776,schlank,mask,CG31729,CG32022,CG32576,CG33303,CG33774,MFS17,Ctr1A,Sec61alpha,Desat1,Karybeta3,meigo,roh,CG7071,Membrin,Bet1,cdm,Scox,VhaAC45,Trpml,twr,SERCA,Inx3,ttv,Tlk,Impbeta11</t>
  </si>
  <si>
    <t>FBgn0001989,FBgn0003317,FBgn0003396,FBgn0003660,FBgn0003892,FBgn0005695,FBgn0010340,FBgn0010350,FBgn0011704,FBgn0011708,FBgn0013343,FBgn0013717,FBgn0014868,FBgn0015031,FBgn0020497,FBgn0021761,FBgn0026207,FBgn0027108,FBgn0027338,FBgn0027564,FBgn0027579,FBgn0027615,FBgn0027868,FBgn0028662,FBgn0029868,FBgn0029870,FBgn0030306,FBgn0030743,FBgn0030816,FBgn0031051,FBgn0031114,FBgn0031312,FBgn0031505,FBgn0031779,FBgn0031835,FBgn0032033,FBgn0032222,FBgn0032234,FBgn0032477,FBgn0033052,FBgn0033187,FBgn0033246,FBgn0033391,FBgn0033844,FBgn0033995,FBgn0034050,FBgn0034275,FBgn0034277,FBgn0034657,FBgn0034792,FBgn0034938,FBgn0035432,FBgn0035521,FBgn0035771,FBgn0036007,FBgn0036173,FBgn0036488,FBgn0036509,FBgn0036702,FBgn0036710,FBgn0036928,FBgn0037105,FBgn0037108,FBgn0037199,FBgn0037383,FBgn0037530,FBgn0037574,FBgn0037592,FBgn0037671,FBgn0038038,FBgn0038504,FBgn0039212,FBgn0039303,FBgn0039348,FBgn0039357,FBgn0039360,FBgn0039830,FBgn0040529,FBgn0040899,FBgn0040918,FBgn0043884,FBgn0051729,FBgn0052022,FBgn0052576,FBgn0053303,FBgn0053774,FBgn0058263,FBgn0062413,FBgn0086357,FBgn0086687,FBgn0087013,FBgn0250820,FBgn0250838,FBgn0260467,FBgn0260856,FBgn0260857,FBgn0261532,FBgn0262467,FBgn0262515,FBgn0262516,FBgn0262801,FBgn0263006,FBgn0265274,FBgn0265974,FBgn0283657,FBgn0284254</t>
  </si>
  <si>
    <t>GLAD:24602</t>
  </si>
  <si>
    <t>Secreted proteins</t>
  </si>
  <si>
    <t>Hsc70-3,Lrr47,CG2918,Urm1,Egm</t>
  </si>
  <si>
    <t>FBgn0001218,FBgn0010398,FBgn0023529,FBgn0053276,FBgn0086712</t>
  </si>
  <si>
    <t>GLAD:24591</t>
  </si>
  <si>
    <t>Matrisome</t>
  </si>
  <si>
    <t>GCS2alpha,Cpr30F</t>
  </si>
  <si>
    <t>FBgn0027588,FBgn0051876</t>
  </si>
  <si>
    <t>FlyBase phenotype for classical alleles</t>
  </si>
  <si>
    <t>FBcv:0000435</t>
  </si>
  <si>
    <t>abnormal neuroanatomy</t>
  </si>
  <si>
    <t>FBcv:0000357</t>
  </si>
  <si>
    <t>abnormal size</t>
  </si>
  <si>
    <t>FBcv:0000364</t>
  </si>
  <si>
    <t>sterile</t>
  </si>
  <si>
    <t>FBcv:0000366</t>
  </si>
  <si>
    <t>female sterile</t>
  </si>
  <si>
    <t>FBcv:0000709</t>
  </si>
  <si>
    <t>abnormal cell number</t>
  </si>
  <si>
    <t>FBcv:0000671</t>
  </si>
  <si>
    <t>abnormal cell cycle</t>
  </si>
  <si>
    <t>FBcv:0000450</t>
  </si>
  <si>
    <t>abnormal developmental rate</t>
  </si>
  <si>
    <t>FBcv:0000424</t>
  </si>
  <si>
    <t>abnormal cell death</t>
  </si>
  <si>
    <t>aurA,Chc,dor,dup,Hsc70-5,Hsp83,CIAPIN1,hyd,l(3)mbt,RpS3,mus304,polo,rod,Polr1B,Scm,stg,trx,ptc,Cdk1,ct,porin,B52,Hrb27C,Top1,pie,mAcon1,RpS13,Dsor1,Akt,CycE,Iswi,Mad,RnrL,tsr,Arp1,E2f1,pnut,Rho1,mof,eIF4E1,Pi3K92E,cutlet,Rab11,Rab6,HDAC1,snRNP-U1-70K,ATPCL,pcm,mst,Pdk1,Gcn5,Nmt,Trxr1,Tor,Stip1,Bub3,SkpA,Cdc16,TBPH,Tip60,Pisd,TyrRS,Inx2,wdb,MED15,Nup107,hfp,Rpn2,Uba2,NHP2,lin-52,Marf,UQCR-14,Ubqn,Tango14,Ncoa6,borr,CCT4,Nf-YB,Cdc23,Not3,geminin,cbc,RpS23,Ciao1,mahj,rno,Hipk,Ppat-Dpck,MED24,mop,SCCRO4,CG7483,Cks85A,mtTFB2,DCAF12,Lkb1,Dcr-1,Vps2,BCAS2,Hcf,lgs,p115,COX7A,Rheb,mask,Prp38,ave,Tap42,Nipped-A,Ctr1A,RpL5,snama,tum,shrb,pix,RpL30,Vps36,egg,alphaSnap,roh,Prim2,Vps15,lsn,pic,APP-BP1,grp,l(2)gd1,Scox,Trpml,Mdh2,Myc,AGO1,bel,Caf1-55,Src42A,jnj,pit,slmb,Tlk,Top2,TER94</t>
  </si>
  <si>
    <t>FBgn0000147,FBgn0000319,FBgn0000482,FBgn0000996,FBgn0001220,FBgn0001233,FBgn0001977,FBgn0002431,FBgn0002441,FBgn0002622,FBgn0002901,FBgn0003124,FBgn0003268,FBgn0003278,FBgn0003334,FBgn0003525,FBgn0003862,FBgn0003892,FBgn0004106,FBgn0004198,FBgn0004363,FBgn0004587,FBgn0004838,FBgn0004924,FBgn0005683,FBgn0010100,FBgn0010265,FBgn0010269,FBgn0010379,FBgn0010382,FBgn0011604,FBgn0011648,FBgn0011703,FBgn0011726,FBgn0011745,FBgn0011766,FBgn0013726,FBgn0014020,FBgn0014340,FBgn0015218,FBgn0015279,FBgn0015376,FBgn0015790,FBgn0015797,FBgn0015805,FBgn0016978,FBgn0020236,FBgn0020261,FBgn0020272,FBgn0020386,FBgn0020388,FBgn0020392,FBgn0020653,FBgn0021796,FBgn0024352,FBgn0025457,FBgn0025637,FBgn0025781,FBgn0025790,FBgn0026080,FBgn0026576,FBgn0027080,FBgn0027108,FBgn0027492,FBgn0027592,FBgn0027868,FBgn0028577,FBgn0028692,FBgn0029113,FBgn0029148,FBgn0029800,FBgn0029870,FBgn0030733,FBgn0031057,FBgn0031312,FBgn0031698,FBgn0032105,FBgn0032444,FBgn0032816,FBgn0032863,FBgn0033029,FBgn0033081,FBgn0033842,FBgn0033912,FBgn0033972,FBgn0034641,FBgn0035106,FBgn0035142,FBgn0035632,FBgn0035851,FBgn0036448,FBgn0036967,FBgn0037573,FBgn0037613,FBgn0037778,FBgn0037980,FBgn0038167,FBgn0039016,FBgn0039402,FBgn0039558,FBgn0039904,FBgn0039907,FBgn0040087,FBgn0040529,FBgn0041191,FBgn0043884,FBgn0050342,FBgn0050476,FBgn0051852,FBgn0053554,FBgn0062413,FBgn0064225,FBgn0086129,FBgn0086356,FBgn0086656,FBgn0086706,FBgn0086710,FBgn0086785,FBgn0086908,FBgn0250791,FBgn0250838,FBgn0259676,FBgn0260935,FBgn0260940,FBgn0260962,FBgn0261112,FBgn0261278,FBgn0261983,FBgn0262467,FBgn0262516,FBgn0262559,FBgn0262656,FBgn0262739,FBgn0263231,FBgn0263979,FBgn0264959,FBgn0266282,FBgn0266581,FBgn0283468,FBgn0283657,FBgn0284220,FBgn0286784</t>
  </si>
  <si>
    <t>FBcv:0006006</t>
  </si>
  <si>
    <t>decreased occurrence of cell division</t>
  </si>
  <si>
    <t>FBcv:0000665</t>
  </si>
  <si>
    <t>abnormal body size</t>
  </si>
  <si>
    <t>FBcv:0000428</t>
  </si>
  <si>
    <t>abnormal cell size</t>
  </si>
  <si>
    <t>dup,AspRS,polo,pum,Polr1B,shn,stg,Cdk1,ct,Cds,Akt,CycE,Taf6,dia,blw,Cdc37,E2f1,eIF4E1,Pi3K92E,Rme-8,SMC3,Cdk4,smid,Pdk1,Pi3K21B,Tor,aurB,MTPAP,Drp1,TyrRS,ProRS-m,RNaseZ,Rpn2,Prp5,borr,CCT4,Uvrag,GPHR,Tcs5,path,DCP2,Tom20,SCCRO4,Sec20,RagA-B,Tctp,Vps39,Hcf,Rheb,ham,RpL5,tum,Desat1,hd,pix,Vps36,lqfR,SREBP,nero,RpL8,Myc,SERCA,bel,Lpin,pit,Hsc70-4,PheRS-m,FASN1,slmb,Tlk,Tcs3,Mcm3,eEF5</t>
  </si>
  <si>
    <t>FBgn0000996,FBgn0002069,FBgn0003124,FBgn0003165,FBgn0003278,FBgn0003396,FBgn0003525,FBgn0004106,FBgn0004198,FBgn0010350,FBgn0010379,FBgn0010382,FBgn0010417,FBgn0011202,FBgn0011211,FBgn0011573,FBgn0011766,FBgn0015218,FBgn0015279,FBgn0015477,FBgn0015615,FBgn0016131,FBgn0016983,FBgn0020386,FBgn0020622,FBgn0021796,FBgn0024227,FBgn0024360,FBgn0026479,FBgn0027080,FBgn0027082,FBgn0028426,FBgn0028692,FBgn0030631,FBgn0032105,FBgn0032444,FBgn0032499,FBgn0033995,FBgn0035590,FBgn0036007,FBgn0036534,FBgn0036928,FBgn0036967,FBgn0037383,FBgn0037647,FBgn0037874,FBgn0038593,FBgn0039904,FBgn0041191,FBgn0045852,FBgn0064225,FBgn0086356,FBgn0086687,FBgn0086695,FBgn0086706,FBgn0086785,FBgn0261279,FBgn0261283,FBgn0261479,FBgn0261602,FBgn0262656,FBgn0263006,FBgn0263231,FBgn0263593,FBgn0266581,FBgn0266599,FBgn0275436,FBgn0283427,FBgn0283468,FBgn0283657,FBgn0283681,FBgn0284442,FBgn0285952</t>
  </si>
  <si>
    <t>FBcv:0000385</t>
  </si>
  <si>
    <t>short lived</t>
  </si>
  <si>
    <t>FBcv:0000353</t>
  </si>
  <si>
    <t>cell lethal</t>
  </si>
  <si>
    <t>Chc,crn,kz,l(1)10Bb,Ddx56,RpS3,Polr2A,Syb,tko,ct,Taf6,ox,Mad,Rab11,mst,dbe,Rpn6,eEF1gamma,EMC4,DCAF12,EMC2A,mRpL55,lgs,mEFG1,vnc,ebi,Pi4KIIIalpha,RpS12</t>
  </si>
  <si>
    <t>FBgn0000319,FBgn0000377,FBgn0001330,FBgn0001491,FBgn0001565,FBgn0002622,FBgn0003277,FBgn0003660,FBgn0003714,FBgn0004198,FBgn0010417,FBgn0011227,FBgn0011648,FBgn0015790,FBgn0020272,FBgn0020305,FBgn0028689,FBgn0029176,FBgn0037199,FBgn0037980,FBgn0038462,FBgn0038678,FBgn0039907,FBgn0263133,FBgn0263251,FBgn0263933,FBgn0267350,FBgn0286213</t>
  </si>
  <si>
    <t>FBcv:0000393</t>
  </si>
  <si>
    <t>abnormal pain response</t>
  </si>
  <si>
    <t>FBcv:0000408</t>
  </si>
  <si>
    <t>abnormal stress response</t>
  </si>
  <si>
    <t>FBcv:0000370</t>
  </si>
  <si>
    <t>male sterile</t>
  </si>
  <si>
    <t>FBcv:0000446</t>
  </si>
  <si>
    <t>melanotic mass phenotype</t>
  </si>
  <si>
    <t>dor,His2Av,Su(var)2-10,ct,me31B,Top1,Taf6,lwr,E2f1,CkIalpha,SkpA,Cdc16,TBPH,CSN3,Elp3,Mnn1,Cdc23,PI31,cbc,Hipk,ZnT63C,Sf3b6,DCP2,blp,Vps2,Nipped-A,snama,DCTN6-p27,Polr1D,gammaTub23C,Vps15,pic,Hsc70-4,Tcs3,Vps16A</t>
  </si>
  <si>
    <t>FBgn0000482,FBgn0001197,FBgn0003612,FBgn0004198,FBgn0004419,FBgn0004924,FBgn0010417,FBgn0010602,FBgn0011766,FBgn0015024,FBgn0025637,FBgn0025781,FBgn0025790,FBgn0027055,FBgn0031604,FBgn0031885,FBgn0032863,FBgn0033669,FBgn0033842,FBgn0035142,FBgn0035432,FBgn0035692,FBgn0036534,FBgn0038387,FBgn0039402,FBgn0053554,FBgn0086129,FBgn0086446,FBgn0086447,FBgn0260639,FBgn0260935,FBgn0260962,FBgn0266599,FBgn0283681,FBgn0285911</t>
  </si>
  <si>
    <t>FBcv:0000008</t>
  </si>
  <si>
    <t>modifier of variegation</t>
  </si>
  <si>
    <t>RpLP0,aub,His2Av,sti,Lam,Pcl,Sce,Scm,Su(var)2-10,trx,Pp1-87B,lwr,E2f1,Trl,not,barr,Orc2,HDAC1,Hira,Bap55,bsd,SMC2,Ada3,Gas41,CTCF,Sgf11,Dcr-1,polybromo,rept,egg,Cap-G,Su(z)2,Hsc70-4,Tlk</t>
  </si>
  <si>
    <t>FBgn0000100,FBgn0000146,FBgn0001197,FBgn0002466,FBgn0002525,FBgn0003044,FBgn0003330,FBgn0003334,FBgn0003612,FBgn0003862,FBgn0004103,FBgn0010602,FBgn0011766,FBgn0013263,FBgn0013717,FBgn0014127,FBgn0015270,FBgn0015805,FBgn0022786,FBgn0025716,FBgn0027504,FBgn0027783,FBgn0030891,FBgn0031873,FBgn0035769,FBgn0036804,FBgn0039016,FBgn0039227,FBgn0040075,FBgn0086908,FBgn0259876,FBgn0265623,FBgn0266599,FBgn0283657</t>
  </si>
  <si>
    <t>FBcv:0000365</t>
  </si>
  <si>
    <t>semi-sterile</t>
  </si>
  <si>
    <t>aurA,CkIIbeta,chic,Chc,His2Av,Hsp83,sti,lds,ras,Polr2A,sax,sina,stg,su(sable),Cdk1,mts,porin,Hrb27C,pie,gcl,Akt,CycE,Arp6,E2f1,Trl,Cdc2rk,cutlet,ksr,Rab11,mael,Cdk4,Nurf-38,snRNP-U1-70K,pcm,Pdk1,Nup154,fray,Pp4-19C,Orc4,mip130,E2f2,PRL-1,Tip60,Inx2,wdb,bsd,Nup107,hfp,Rpn11,CG2124,mRNA-cap,YL-1,Hakai,geminin,achi,tej,krimp,DCP1,Hipk,Ppat-Dpck,mop,DCP2,CG7728,Lkb1,Dcr-1,PTPMT1,Hcf,armi,Stlk,AGO3,Pp2A-29B,Vps15,LSm1,Cul3,grp,bel,Lpin,ebi,Sumo,Src42A,Hsc70-4,rump,Dsp1,vas,slmb,bsf</t>
  </si>
  <si>
    <t>FBgn0000147,FBgn0000259,FBgn0000308,FBgn0000319,FBgn0001197,FBgn0001233,FBgn0002466,FBgn0002542,FBgn0003204,FBgn0003277,FBgn0003317,FBgn0003410,FBgn0003525,FBgn0003575,FBgn0004106,FBgn0004177,FBgn0004363,FBgn0004838,FBgn0005683,FBgn0005695,FBgn0010379,FBgn0010382,FBgn0011741,FBgn0011766,FBgn0013263,FBgn0013435,FBgn0015376,FBgn0015402,FBgn0015790,FBgn0016034,FBgn0016131,FBgn0016687,FBgn0016978,FBgn0020261,FBgn0020386,FBgn0021761,FBgn0023083,FBgn0023177,FBgn0023181,FBgn0023509,FBgn0024371,FBgn0024734,FBgn0026080,FBgn0027108,FBgn0027492,FBgn0027504,FBgn0027868,FBgn0028577,FBgn0028694,FBgn0030217,FBgn0030556,FBgn0032321,FBgn0032812,FBgn0033081,FBgn0033749,FBgn0033921,FBgn0034098,FBgn0034921,FBgn0035142,FBgn0035632,FBgn0036448,FBgn0036534,FBgn0036686,FBgn0038167,FBgn0039016,FBgn0039111,FBgn0039904,FBgn0041164,FBgn0046692,FBgn0250816,FBgn0260439,FBgn0260935,FBgn0261067,FBgn0261268,FBgn0261278,FBgn0263231,FBgn0263593,FBgn0263933,FBgn0264922,FBgn0264959,FBgn0266599,FBgn0267790,FBgn0278608,FBgn0283442,FBgn0283468,FBgn0284256</t>
  </si>
  <si>
    <t>FBcv:0000367</t>
  </si>
  <si>
    <t>female semi-sterile</t>
  </si>
  <si>
    <t>aurA,CkIIbeta,chic,Chc,His2Av,Hsp83,sti,ras,sax,sina,stg,mts,porin,Hrb27C,gcl,Akt,CycE,Arp6,E2f1,Trl,Cdc2rk,ksr,Rab11,mael,Cdk4,Nurf-38,pcm,Pdk1,Nup154,fray,Pp4-19C,mip130,E2f2,PRL-1,Tip60,wdb,bsd,Nup107,hfp,CG2124,mRNA-cap,YL-1,geminin,tej,krimp,DCP1,Hipk,Ppat-Dpck,mop,DCP2,CG7728,Lkb1,Dcr-1,PTPMT1,armi,Stlk,Pp2A-29B,Vps15,LSm1,grp,ebi,Sumo,Src42A,vas,slmb,bsf</t>
  </si>
  <si>
    <t>FBgn0000147,FBgn0000259,FBgn0000308,FBgn0000319,FBgn0001197,FBgn0001233,FBgn0002466,FBgn0003204,FBgn0003317,FBgn0003410,FBgn0003525,FBgn0004177,FBgn0004363,FBgn0004838,FBgn0005695,FBgn0010379,FBgn0010382,FBgn0011741,FBgn0011766,FBgn0013263,FBgn0013435,FBgn0015402,FBgn0015790,FBgn0016034,FBgn0016131,FBgn0016687,FBgn0020261,FBgn0020386,FBgn0021761,FBgn0023083,FBgn0023177,FBgn0023509,FBgn0024371,FBgn0024734,FBgn0026080,FBgn0027492,FBgn0027504,FBgn0027868,FBgn0028577,FBgn0030217,FBgn0030556,FBgn0032321,FBgn0033081,FBgn0033921,FBgn0034098,FBgn0034921,FBgn0035142,FBgn0035632,FBgn0036448,FBgn0036534,FBgn0036686,FBgn0038167,FBgn0039016,FBgn0039111,FBgn0041164,FBgn0046692,FBgn0260439,FBgn0260935,FBgn0261067,FBgn0261278,FBgn0263933,FBgn0264922,FBgn0264959,FBgn0283442,FBgn0283468,FBgn0284256</t>
  </si>
  <si>
    <t>FBcv:0000414</t>
  </si>
  <si>
    <t>abnormal locomotor behavior</t>
  </si>
  <si>
    <t>acj6,CkIIbeta,chic,fzy,Gapdh1,Got2,Hsc70-5,Hsp83,Lam,RpS3,pum,Sce,shn,shu,sina,Syb,ptc,mts,ct,Hrb87F,porin,neb,PolG1,me31B,Gad1,B52,mAcon1,140up,Akt,Iswi,tsr,Arp1,Syx1A,not,Rho1,Pi3K92E,cutlet,Rab11,smid,ari-1,ND-23,Rack1,SerRS-m,Tor,fray,PRL-1,TBPH,Tip60,Drp1,MagR,Prp16,TyrRS,GlyRS,wdb,Dgp-1,RNaseZ,ECSIT,CSN6,icln,slmo,eEF1gamma,Coq7,Usp16-45,ND-B16.6,Marf,ND-MNLL,fh,Upf1,NFAT,Usp39,Ubqn,Vps29,Tango14,COX5B,Cox10,Nfs1,Tbce,ACC,Sec31,cbc,YME1L,Ppat-Dpck,Srp9,Dhps,Ufd1,DCP2,Smn,Afg3l2,Wdr92,Gem2,Lon,Nubp2,EMC1,Ada2b,Coq2,IscU,ATP6AP2,timeout,TFAM,Bdbt,Usp8,CG11857,Npl4,CG4743,ATPsynC,Gyf,COX7A,cpx,HEATR2,CG32576,Nipped-A,Tpi,stmA,egg,alphaSnap,Membrin,moi,Cul3,grp,Scox,Trpml,SmB,Arp3,SERCA,CkIIalpha,pAbp,Su(z)2,ttv,Sem1,Pi4KIIIalpha,Dsp1,FASN1,slmb,Adf1,bsf,Mcm3,Imp,TER94</t>
  </si>
  <si>
    <t>FBgn0000028,FBgn0000259,FBgn0000308,FBgn0001086,FBgn0001091,FBgn0001125,FBgn0001220,FBgn0001233,FBgn0002525,FBgn0002622,FBgn0003165,FBgn0003330,FBgn0003396,FBgn0003401,FBgn0003410,FBgn0003660,FBgn0003892,FBgn0004177,FBgn0004198,FBgn0004237,FBgn0004363,FBgn0004374,FBgn0004406,FBgn0004419,FBgn0004516,FBgn0004587,FBgn0010100,FBgn0010340,FBgn0010379,FBgn0011604,FBgn0011726,FBgn0011745,FBgn0013343,FBgn0013717,FBgn0014020,FBgn0015279,FBgn0015376,FBgn0015790,FBgn0016983,FBgn0017418,FBgn0017567,FBgn0020618,FBgn0021750,FBgn0021796,FBgn0023083,FBgn0024734,FBgn0025790,FBgn0026080,FBgn0026479,FBgn0026666,FBgn0026713,FBgn0027080,FBgn0027088,FBgn0027492,FBgn0027836,FBgn0028426,FBgn0028436,FBgn0028837,FBgn0029079,FBgn0029161,FBgn0029176,FBgn0029502,FBgn0029763,FBgn0029868,FBgn0029870,FBgn0029971,FBgn0030092,FBgn0030354,FBgn0030505,FBgn0030969,FBgn0031057,FBgn0031310,FBgn0031312,FBgn0031830,FBgn0032222,FBgn0032393,FBgn0033055,FBgn0033246,FBgn0033339,FBgn0033842,FBgn0034792,FBgn0035632,FBgn0035827,FBgn0035854,FBgn0036136,FBgn0036534,FBgn0036641,FBgn0036702,FBgn0036771,FBgn0036850,FBgn0036892,FBgn0037011,FBgn0037530,FBgn0037555,FBgn0037574,FBgn0037637,FBgn0037671,FBgn0038118,FBgn0038805,FBgn0038857,FBgn0038862,FBgn0039303,FBgn0039348,FBgn0039357,FBgn0039830,FBgn0039936,FBgn0040529,FBgn0041605,FBgn0051320,FBgn0052576,FBgn0053554,FBgn0086355,FBgn0086784,FBgn0086908,FBgn0250791,FBgn0260856,FBgn0261019,FBgn0261268,FBgn0261278,FBgn0262467,FBgn0262516,FBgn0262601,FBgn0262716,FBgn0263006,FBgn0264492,FBgn0265297,FBgn0265623,FBgn0265974,FBgn0266666,FBgn0267350,FBgn0278608,FBgn0283427,FBgn0283468,FBgn0284249,FBgn0284256,FBgn0284442,FBgn0285926,FBgn0286784</t>
  </si>
  <si>
    <t>FBcv:0000679</t>
  </si>
  <si>
    <t>abnormal circadian behavior</t>
  </si>
  <si>
    <t>CkIIbeta,Hsp83,mts,ct,me31B,Iswi,not,Rho1,smid,fray,PRL-1,Tip60,MagR,wdb,fh,NFAT,Nfs1,path,Smn,Nubp2,Ada2b,Coq2,IscU,timeout,TFAM,Bdbt,Usp8,Rheb,Nipped-A,gwl,Cul3,SERCA,CkIIalpha,Sem1,slmb</t>
  </si>
  <si>
    <t>FBgn0000259,FBgn0001233,FBgn0004177,FBgn0004198,FBgn0004419,FBgn0011604,FBgn0013717,FBgn0014020,FBgn0016983,FBgn0023083,FBgn0024734,FBgn0026080,FBgn0026666,FBgn0027492,FBgn0030092,FBgn0030505,FBgn0032393,FBgn0036007,FBgn0036641,FBgn0037011,FBgn0037555,FBgn0037574,FBgn0037637,FBgn0038118,FBgn0038805,FBgn0038857,FBgn0038862,FBgn0041191,FBgn0053554,FBgn0260399,FBgn0261268,FBgn0263006,FBgn0264492,FBgn0266666,FBgn0283468</t>
  </si>
  <si>
    <t>FBcv:0000417</t>
  </si>
  <si>
    <t>abnormal flight</t>
  </si>
  <si>
    <t>FBcv:0000442</t>
  </si>
  <si>
    <t>radiation sensitive</t>
  </si>
  <si>
    <t>His2Av,mus304,Cdk1,mof,Cdk4,mre11,Mcm7,Pp4-19C,Usp16-45,Mnn1,Ppat-Dpck,Tctp,DCAF12,SMC5,grp,Myc,jnj,Mcm3</t>
  </si>
  <si>
    <t>FBgn0001197,FBgn0002901,FBgn0004106,FBgn0014340,FBgn0016131,FBgn0020270,FBgn0020633,FBgn0023177,FBgn0029763,FBgn0031885,FBgn0035632,FBgn0037874,FBgn0037980,FBgn0052438,FBgn0261278,FBgn0262656,FBgn0266282,FBgn0284442</t>
  </si>
  <si>
    <t>FBcv:0000375</t>
  </si>
  <si>
    <t>semi-fertile</t>
  </si>
  <si>
    <t>aub,bur,dor,His2Av,Hsp83,RpS3,pum,Polr2A,sina,sw,ct,porin,neb,tsr,Trl,Rho1,Rab11,pcm,E2f2,TBPH,Tip60,wdb,Nup107,CG1677,Upf2,ND-20,U2A,CTCF,CG7564,SCaMC,vih,CTPsyn</t>
  </si>
  <si>
    <t>FBgn0000146,FBgn0000239,FBgn0000482,FBgn0001197,FBgn0001233,FBgn0002622,FBgn0003165,FBgn0003277,FBgn0003410,FBgn0003654,FBgn0004198,FBgn0004363,FBgn0004374,FBgn0011726,FBgn0013263,FBgn0014020,FBgn0015790,FBgn0020261,FBgn0024371,FBgn0025790,FBgn0026080,FBgn0027492,FBgn0027868,FBgn0029941,FBgn0029992,FBgn0030718,FBgn0033210,FBgn0035769,FBgn0036734,FBgn0052103,FBgn0264848,FBgn0266452</t>
  </si>
  <si>
    <t>FBcv:0000394</t>
  </si>
  <si>
    <t>abnormal circadian rhythm</t>
  </si>
  <si>
    <t>CkIIbeta,Hsp83,sax,shn,Pp1-87B,mts,ct,me31B,Akt,Iswi,not,Rho1,smid,fray,PRL-1,Tip60,MagR,wdb,fh,NFAT,CG8142,Nfs1,path,Smn,Nubp2,Ada2b,Coq2,IscU,timeout,Sur-8,TFAM,Bdbt,Usp8,Rheb,Nipped-A,gwl,Cul3,SERCA,CkIIalpha,Sem1,slmb</t>
  </si>
  <si>
    <t>FBgn0000259,FBgn0001233,FBgn0003317,FBgn0003396,FBgn0004103,FBgn0004177,FBgn0004198,FBgn0004419,FBgn0010379,FBgn0011604,FBgn0013717,FBgn0014020,FBgn0016983,FBgn0023083,FBgn0024734,FBgn0026080,FBgn0026666,FBgn0027492,FBgn0030092,FBgn0030505,FBgn0030871,FBgn0032393,FBgn0036007,FBgn0036641,FBgn0037011,FBgn0037555,FBgn0037574,FBgn0037637,FBgn0038118,FBgn0038504,FBgn0038805,FBgn0038857,FBgn0038862,FBgn0041191,FBgn0053554,FBgn0260399,FBgn0261268,FBgn0263006,FBgn0264492,FBgn0266666,FBgn0283468</t>
  </si>
  <si>
    <t>FBcv:0000427</t>
  </si>
  <si>
    <t>abnormal cell growth</t>
  </si>
  <si>
    <t>FBcv:0000434</t>
  </si>
  <si>
    <t>abnormal neurophysiology</t>
  </si>
  <si>
    <t>FBcv:0000007</t>
  </si>
  <si>
    <t>female semi-fertile</t>
  </si>
  <si>
    <t>aub,dor,His2Av,Hsp83,RpS3,sina,neb,Rab11,TBPH,Tip60,wdb,Nup107,CG1677,ND-20,CTCF,CG7564,vih,CTPsyn</t>
  </si>
  <si>
    <t>FBgn0000146,FBgn0000482,FBgn0001197,FBgn0001233,FBgn0002622,FBgn0003410,FBgn0004374,FBgn0015790,FBgn0025790,FBgn0026080,FBgn0027492,FBgn0027868,FBgn0029941,FBgn0030718,FBgn0035769,FBgn0036734,FBgn0264848,FBgn0266452</t>
  </si>
  <si>
    <t>FBcv:0000423</t>
  </si>
  <si>
    <t>abnormal DNA repair</t>
  </si>
  <si>
    <t>aurA,RpS3,mus304,rod,Su(var)2-10,PolG1,Bub3,Nup107,Mnn1,Tctp,SMC5,grp</t>
  </si>
  <si>
    <t>FBgn0000147,FBgn0002622,FBgn0002901,FBgn0003268,FBgn0003612,FBgn0004406,FBgn0025457,FBgn0027868,FBgn0031885,FBgn0037874,FBgn0052438,FBgn0261278</t>
  </si>
  <si>
    <t>FBcv:0000716</t>
  </si>
  <si>
    <t>abnormal cell migration</t>
  </si>
  <si>
    <t>crn,l(1)10Bb,ptc,dia,blw,Trl,not,Rho1,Pi3K92E,Rab11,Pdk1,SmD3,cactin,CG10466,pths,tsu,Hipk,Cyt-c1,Sf3b6,Ada2b,UQCR-C1,UQCR-C2,Ykt6,SmD1,SmB,Myc,Arp3,Brr2</t>
  </si>
  <si>
    <t>FBgn0000377,FBgn0001491,FBgn0003892,FBgn0011202,FBgn0011211,FBgn0013263,FBgn0013717,FBgn0014020,FBgn0015279,FBgn0015790,FBgn0020386,FBgn0023167,FBgn0031114,FBgn0032822,FBgn0032919,FBgn0033378,FBgn0035142,FBgn0035600,FBgn0035692,FBgn0037555,FBgn0038271,FBgn0250814,FBgn0260858,FBgn0261933,FBgn0262601,FBgn0262656,FBgn0262716,FBgn0263599</t>
  </si>
  <si>
    <t>FBcv:0000368</t>
  </si>
  <si>
    <t>female sterile germline-dependent</t>
  </si>
  <si>
    <t>Trl,CSN5,CSN4,tej,schlank,Ykt6,Sec6</t>
  </si>
  <si>
    <t>FBgn0013263,FBgn0027053,FBgn0027054,FBgn0033921,FBgn0040918,FBgn0260858,FBgn0266671</t>
  </si>
  <si>
    <t>FBcv:0000387</t>
  </si>
  <si>
    <t>abnormal behavior</t>
  </si>
  <si>
    <t>FBcv:0006002</t>
  </si>
  <si>
    <t>decreased fecundity</t>
  </si>
  <si>
    <t>bic,chic,hyd,pum,tko,porin,blw,Iswi,Trl,Pi3K92E,RpS3A,ATPsyngamma,Prosalpha7,Orc4,Mcm6,CSN5,Rpn11,RpL15,Ubqn,Phf7,path,MED31,CG1239,Urm1,vih,CTPsyn,Hsc70-4,vas,Tlk,RpS10b</t>
  </si>
  <si>
    <t>FBgn0000181,FBgn0000308,FBgn0002431,FBgn0003165,FBgn0003714,FBgn0004363,FBgn0011211,FBgn0011604,FBgn0013263,FBgn0015279,FBgn0017545,FBgn0020235,FBgn0023175,FBgn0023181,FBgn0025815,FBgn0027053,FBgn0028694,FBgn0028697,FBgn0031057,FBgn0031091,FBgn0036007,FBgn0037262,FBgn0037368,FBgn0053276,FBgn0264848,FBgn0266452,FBgn0266599,FBgn0283442,FBgn0283657,FBgn0285947</t>
  </si>
  <si>
    <t>FBcv:0000430</t>
  </si>
  <si>
    <t>abnormal cell polarity</t>
  </si>
  <si>
    <t>Hsp83,Scm,ptc,Cdc37,tsr,not,Rab11,CtBP,SmD3,cactin,tho2,tsu,TBCB,Lkb1,Vps15,Sec23,SmB,Inx3,Pi4KIIIalpha</t>
  </si>
  <si>
    <t>FBgn0001233,FBgn0003334,FBgn0003892,FBgn0011573,FBgn0011726,FBgn0013717,FBgn0015790,FBgn0020496,FBgn0023167,FBgn0031114,FBgn0031390,FBgn0033378,FBgn0034451,FBgn0038167,FBgn0260935,FBgn0262125,FBgn0262601,FBgn0265274,FBgn0267350</t>
  </si>
  <si>
    <t>FBcv:0000389</t>
  </si>
  <si>
    <t>paralytic</t>
  </si>
  <si>
    <t>Ald1,Hsc70-5,pum,sw,tko,porin,Syx1A,ND-23,Marf,YME1L,Ppat-Dpck,COX7A,Tpi,stmA,SERCA,ND-30,PheRS-m,hoip</t>
  </si>
  <si>
    <t>FBgn0000064,FBgn0001220,FBgn0003165,FBgn0003654,FBgn0003714,FBgn0004363,FBgn0013343,FBgn0017567,FBgn0029870,FBgn0034792,FBgn0035632,FBgn0040529,FBgn0086355,FBgn0086784,FBgn0263006,FBgn0266582,FBgn0275436,FBgn0286786</t>
  </si>
  <si>
    <t>FBcv:0000371</t>
  </si>
  <si>
    <t>male semi-sterile</t>
  </si>
  <si>
    <t>CkIIbeta,chic,lds,Polr2A,su(sable),Cdk1,pie,Trl,cutlet,snRNP-U1-70K,Rpn11,achi,DCP2,Hcf,armi,AGO3,Cul3,bel,Hsc70-4,rump</t>
  </si>
  <si>
    <t>FBgn0000259,FBgn0000308,FBgn0002542,FBgn0003277,FBgn0003575,FBgn0004106,FBgn0005683,FBgn0013263,FBgn0015376,FBgn0016978,FBgn0028694,FBgn0033749,FBgn0036534,FBgn0039904,FBgn0041164,FBgn0250816,FBgn0261268,FBgn0263231,FBgn0266599,FBgn0267790</t>
  </si>
  <si>
    <t>FBcv:0000449</t>
  </si>
  <si>
    <t>abnormal planar polarity</t>
  </si>
  <si>
    <t>FBcv:0000440</t>
  </si>
  <si>
    <t>chemical sensitive</t>
  </si>
  <si>
    <t>acj6,mus304,pum,tko,Akt,tsr,eIF4E1,Pi3K92E,Pdk1,Pi3K21B,Tor,Drp1,CSN5,CSN4,fh,Mnn1,ZnT63C,Ppat-Dpck,elm,mfrn,Rheb,SMC5,Tpi,Desat1,Sps1,grp,Su(z)2,jnj,TER94</t>
  </si>
  <si>
    <t>FBgn0000028,FBgn0002901,FBgn0003165,FBgn0003714,FBgn0010379,FBgn0011726,FBgn0015218,FBgn0015279,FBgn0020386,FBgn0020622,FBgn0021796,FBgn0026479,FBgn0027053,FBgn0027054,FBgn0030092,FBgn0031885,FBgn0035432,FBgn0035632,FBgn0037358,FBgn0039561,FBgn0041191,FBgn0052438,FBgn0086355,FBgn0086687,FBgn0261270,FBgn0261278,FBgn0265623,FBgn0266282,FBgn0286784</t>
  </si>
  <si>
    <t>FBcv:0000390</t>
  </si>
  <si>
    <t>hypoactive</t>
  </si>
  <si>
    <t>Hsc70-5,sina,Syx1A,Hira,WASp,Drp1,MED15,Marf,Ubqn,Ufd1,Urm1,Prosalpha2,Tpi,stmA,Scox,SERCA,ocm</t>
  </si>
  <si>
    <t>FBgn0001220,FBgn0003410,FBgn0013343,FBgn0022786,FBgn0024273,FBgn0026479,FBgn0027592,FBgn0029870,FBgn0031057,FBgn0036136,FBgn0053276,FBgn0086134,FBgn0086355,FBgn0086784,FBgn0262467,FBgn0263006,FBgn0266083</t>
  </si>
  <si>
    <t>FBcv:0000451</t>
  </si>
  <si>
    <t>abnormal wound healing</t>
  </si>
  <si>
    <t>FBcv:0000355</t>
  </si>
  <si>
    <t>abnormal eye color</t>
  </si>
  <si>
    <t>bur,dor,ras,ct,B52,Iswi,TBPH,Uvrag,Ppat-Dpck,Sec20,GatC,SC35,Su(z)2,Vps16A</t>
  </si>
  <si>
    <t>FBgn0000239,FBgn0000482,FBgn0003204,FBgn0004198,FBgn0004587,FBgn0011604,FBgn0025790,FBgn0032499,FBgn0035632,FBgn0037383,FBgn0064115,FBgn0265298,FBgn0265623,FBgn0285911</t>
  </si>
  <si>
    <t>FBcv:0000670</t>
  </si>
  <si>
    <t>abnormal eclosion</t>
  </si>
  <si>
    <t>FBcv:0000708</t>
  </si>
  <si>
    <t>abnormal starvation stress response</t>
  </si>
  <si>
    <t>FBcv:0000441</t>
  </si>
  <si>
    <t>radiation resistant</t>
  </si>
  <si>
    <t>esc,E2f1,SkpA,grp</t>
  </si>
  <si>
    <t>FBgn0000588,FBgn0011766,FBgn0025637,FBgn0261278</t>
  </si>
  <si>
    <t>FBcv:0000686</t>
  </si>
  <si>
    <t>abnormal axis specification</t>
  </si>
  <si>
    <t>FBcv:0000356</t>
  </si>
  <si>
    <t>abnormal body color</t>
  </si>
  <si>
    <t>FBcv:0000413</t>
  </si>
  <si>
    <t>abnormal phototaxis</t>
  </si>
  <si>
    <t>Gad1,Rho1,Kap-alpha3,ATP6AP2,Rheb,cdm,Sec15,Impbeta11</t>
  </si>
  <si>
    <t>FBgn0004516,FBgn0014020,FBgn0027338,FBgn0037671,FBgn0041191,FBgn0261532,FBgn0266674,FBgn0284254</t>
  </si>
  <si>
    <t>FBcv:0007504</t>
  </si>
  <si>
    <t>abnormal body weight</t>
  </si>
  <si>
    <t>Pi3K92E,RNaseZ,fh,Desat1,Sumo</t>
  </si>
  <si>
    <t>FBgn0015279,FBgn0028426,FBgn0030092,FBgn0086687,FBgn0264922</t>
  </si>
  <si>
    <t>FBcv:0000396</t>
  </si>
  <si>
    <t>abnormal eclosion rhythm</t>
  </si>
  <si>
    <t>CkIIbeta,path,Rheb,gwl</t>
  </si>
  <si>
    <t>FBgn0000259,FBgn0036007,FBgn0041191,FBgn0260399</t>
  </si>
  <si>
    <t>FBcv:0000415</t>
  </si>
  <si>
    <t>abnormal jumping</t>
  </si>
  <si>
    <t>pum,ari-1,TBPH,Smn</t>
  </si>
  <si>
    <t>FBgn0003165,FBgn0017418,FBgn0025790,FBgn0036641</t>
  </si>
  <si>
    <t>FBcv:0000398</t>
  </si>
  <si>
    <t>abnormal memory</t>
  </si>
  <si>
    <t>pum,shn,Gad1,Pgd,Akt,Iswi,tsr,Rho1,Pi3K92E,HDAC1,Tip60,Pgls,Ubqn,Dhps,elm,ATP6AP2,armi,ps,CoRest,slmb,Adf1,Mcm3,TER94</t>
  </si>
  <si>
    <t>FBgn0003165,FBgn0003396,FBgn0004516,FBgn0004654,FBgn0010379,FBgn0011604,FBgn0011726,FBgn0014020,FBgn0015279,FBgn0015805,FBgn0026080,FBgn0030239,FBgn0031057,FBgn0035854,FBgn0037358,FBgn0037671,FBgn0041164,FBgn0261552,FBgn0261573,FBgn0283468,FBgn0284249,FBgn0284442,FBgn0286784</t>
  </si>
  <si>
    <t>FBcv:0000429</t>
  </si>
  <si>
    <t>abnormal cell shape</t>
  </si>
  <si>
    <t>FBcv:0000725</t>
  </si>
  <si>
    <t>abnormal oxidative stress response</t>
  </si>
  <si>
    <t>Lam,Sce,Akt,HDAC1,ATPsynD,fh,Uba4,IscU,TFAM,Urm1,Tpi,Scox,ebi</t>
  </si>
  <si>
    <t>FBgn0002525,FBgn0003330,FBgn0010379,FBgn0015805,FBgn0016120,FBgn0030092,FBgn0032054,FBgn0037637,FBgn0038805,FBgn0053276,FBgn0086355,FBgn0262467,FBgn0263933</t>
  </si>
  <si>
    <t>FBcv:0000006</t>
  </si>
  <si>
    <t>male semi-fertile</t>
  </si>
  <si>
    <t>bur,Polr2A,porin,tsr,U2A,SCaMC</t>
  </si>
  <si>
    <t>FBgn0000239,FBgn0003277,FBgn0004363,FBgn0011726,FBgn0033210,FBgn0052103</t>
  </si>
  <si>
    <t>FBcv:0000410</t>
  </si>
  <si>
    <t>abnormal heat stress response</t>
  </si>
  <si>
    <t>Hsc70-5,Arpc1,Lis-1,HDAC1,rictor,bug,CIA30,Tpi,SERCA</t>
  </si>
  <si>
    <t>FBgn0001220,FBgn0001961,FBgn0015754,FBgn0015805,FBgn0031006,FBgn0034050,FBgn0039689,FBgn0086355,FBgn0263006</t>
  </si>
  <si>
    <t>FBcv:0000668</t>
  </si>
  <si>
    <t>abnormal cell adhesion</t>
  </si>
  <si>
    <t>tsr,E2f1,chb,Hipk,Sec23,Src42A</t>
  </si>
  <si>
    <t>FBgn0011726,FBgn0011766,FBgn0021760,FBgn0035142,FBgn0262125,FBgn0264959</t>
  </si>
  <si>
    <t>FBcv:0000388</t>
  </si>
  <si>
    <t>abnormal gravitaxis</t>
  </si>
  <si>
    <t>ct,Nup205,Hipk</t>
  </si>
  <si>
    <t>FBgn0004198,FBgn0031078,FBgn0035142</t>
  </si>
  <si>
    <t>FBcv:0000439</t>
  </si>
  <si>
    <t>chemical resistant</t>
  </si>
  <si>
    <t>Polr2A,Akt,Syx5,tsr,Rho1,Pi3K92E,Pdk1,Drp1,Marf,fh,DCP1,DCP2,Ku80,Tpi,stmA</t>
  </si>
  <si>
    <t>FBgn0003277,FBgn0010379,FBgn0011708,FBgn0011726,FBgn0014020,FBgn0015279,FBgn0020386,FBgn0026479,FBgn0029870,FBgn0030092,FBgn0034921,FBgn0036534,FBgn0041627,FBgn0086355,FBgn0086784</t>
  </si>
  <si>
    <t>FBcv:0000448</t>
  </si>
  <si>
    <t>abnormal immune response</t>
  </si>
  <si>
    <t>Mtr4,Pcl,Su(var)2-10,Pgd,Dsor1,lwr,dia,Mad,Rab6,san,beta'COP,Tip60,Rpn5,Uba2,Uvrag,OstDelta,FoxK,CG6479,Coq2,Droj2,Rrp6,akirin,Vps15,pic,Trpml,Ge-1,Vps16A</t>
  </si>
  <si>
    <t>FBgn0001986,FBgn0003044,FBgn0003612,FBgn0004654,FBgn0010269,FBgn0010602,FBgn0011202,FBgn0011648,FBgn0015797,FBgn0024188,FBgn0025724,FBgn0026080,FBgn0028690,FBgn0029113,FBgn0032499,FBgn0034277,FBgn0036134,FBgn0036710,FBgn0037574,FBgn0038145,FBgn0038269,FBgn0082598,FBgn0260935,FBgn0260962,FBgn0262516,FBgn0283682,FBgn0285911</t>
  </si>
  <si>
    <t>FBcv:0000384</t>
  </si>
  <si>
    <t>abnormal aging</t>
  </si>
  <si>
    <t>Trxr1,eEF1alpha1</t>
  </si>
  <si>
    <t>FBgn0020653,FBgn0284245</t>
  </si>
  <si>
    <t>FBcv:0000392</t>
  </si>
  <si>
    <t>hyperactive</t>
  </si>
  <si>
    <t>Trf,Elp3,ATP6AP2,stmA</t>
  </si>
  <si>
    <t>FBgn0010287,FBgn0031604,FBgn0037671,FBgn0086784</t>
  </si>
  <si>
    <t>FBcv:0000407</t>
  </si>
  <si>
    <t>abnormal auditory perception</t>
  </si>
  <si>
    <t>tko,ct,dia,Wdr92,HEATR2</t>
  </si>
  <si>
    <t>FBgn0003714,FBgn0004198,FBgn0011202,FBgn0036771,FBgn0051320</t>
  </si>
  <si>
    <t>FBcv:0000683</t>
  </si>
  <si>
    <t>abnormal temperature response</t>
  </si>
  <si>
    <t>Hsc70-5,Arpc1,Cds,Lis-1,HDAC1,Prp16,rictor,bug,CIA30,Tpi,SERCA</t>
  </si>
  <si>
    <t>FBgn0001220,FBgn0001961,FBgn0010350,FBgn0015754,FBgn0015805,FBgn0026713,FBgn0031006,FBgn0034050,FBgn0039689,FBgn0086355,FBgn0263006</t>
  </si>
  <si>
    <t>FBcv:0000397</t>
  </si>
  <si>
    <t>abnormal learning</t>
  </si>
  <si>
    <t>pum,me31B,mAcon1,TBPH,row,slmb,Mcm3,TER94</t>
  </si>
  <si>
    <t>FBgn0003165,FBgn0004419,FBgn0010100,FBgn0025790,FBgn0033998,FBgn0283468,FBgn0284442,FBgn0286784</t>
  </si>
  <si>
    <t>FBcv:0000421</t>
  </si>
  <si>
    <t>abnormal touch response</t>
  </si>
  <si>
    <t>Rad17,Smn,Karybeta3</t>
  </si>
  <si>
    <t>FBgn0025808,FBgn0036641,FBgn0087013</t>
  </si>
  <si>
    <t>FBcv:0000404</t>
  </si>
  <si>
    <t>abnormal smell perception</t>
  </si>
  <si>
    <t>acj6,Gad1,Pi3K92E,dare,Inx2,Ubqn,Prps</t>
  </si>
  <si>
    <t>FBgn0000028,FBgn0004516,FBgn0015279,FBgn0015582,FBgn0027108,FBgn0031057,FBgn0036030</t>
  </si>
  <si>
    <t>FBcv:0000419</t>
  </si>
  <si>
    <t>abnormal feeding behavior</t>
  </si>
  <si>
    <t>FBcv:0000411</t>
  </si>
  <si>
    <t>abnormal visual behavior</t>
  </si>
  <si>
    <t>Cds,Syx1A,Inx2</t>
  </si>
  <si>
    <t>FBgn0010350,FBgn0013343,FBgn0027108</t>
  </si>
  <si>
    <t>FBcv:0000705</t>
  </si>
  <si>
    <t>abnormal sleep</t>
  </si>
  <si>
    <t>Cdk1,zfh1,Iswi,Rho1,Tip60,CG8142,Elp3,CG13192,mRpL40,Cul3,ps</t>
  </si>
  <si>
    <t>FBgn0004106,FBgn0004606,FBgn0011604,FBgn0014020,FBgn0026080,FBgn0030871,FBgn0031604,FBgn0033653,FBgn0037892,FBgn0261268,FBgn0261552</t>
  </si>
  <si>
    <t>FBcv:0000721</t>
  </si>
  <si>
    <t>abnormal mating behavior</t>
  </si>
  <si>
    <t>tko,Akt,Iswi,dare,ari-1,Ubqn,CG33158,Desat1,MED9</t>
  </si>
  <si>
    <t>FBgn0003714,FBgn0010379,FBgn0011604,FBgn0015582,FBgn0017418,FBgn0031057,FBgn0053158,FBgn0086687,FBgn0260401</t>
  </si>
  <si>
    <t>FBcv:0000681</t>
  </si>
  <si>
    <t>abnormal sensory perception</t>
  </si>
  <si>
    <t>acj6,tko,ct,Gad1,dia,Pi3K92E,dare,HDAC1,Inx2,Ubqn,Prps,Wdr92,ham,HEATR2</t>
  </si>
  <si>
    <t>FBgn0000028,FBgn0003714,FBgn0004198,FBgn0004516,FBgn0011202,FBgn0015279,FBgn0015582,FBgn0015805,FBgn0027108,FBgn0031057,FBgn0036030,FBgn0036771,FBgn0045852,FBgn0051320</t>
  </si>
  <si>
    <t>FBcv:0000400</t>
  </si>
  <si>
    <t>abnormal mating</t>
  </si>
  <si>
    <t>FBcv:0000403</t>
  </si>
  <si>
    <t>abnormal chemosensitive behavior</t>
  </si>
  <si>
    <t>acj6,shn</t>
  </si>
  <si>
    <t>FBgn0000028,FBgn0003396</t>
  </si>
  <si>
    <t>enrichment_2024-09-13 10:01:51</t>
  </si>
  <si>
    <t>[Select]</t>
  </si>
  <si>
    <t>SLIM1 GO BP</t>
  </si>
  <si>
    <t>GO:0016043</t>
  </si>
  <si>
    <t>cellular component organization</t>
  </si>
  <si>
    <t>acj6,Act5C,RpLP0,aub,aurA,bic,bur,chic,Chc,crn,dor,esc,e(y)1,fliI,dup,fzy,Got2,His2Av,Hsc70-5,Hsp83,Arpc1,CIAPIN1,CG5504,dre4,hyd,sti,Lam,lds,RpS5a,mago,mr,mus304,Pcl,Fib,polo,pum,ras,rod,sax,Sce,Scm,shn,sta,stg,Su(var)2-10,sw,trx,ptc,Pp1-87B,Cdk1,mts,ct,porin,neb,Klp61F,RpS14a,me31B,Ets97D,Gad1,zfh1,His3.3B,Hrb27C,Arl2,TfIIB,Top1,gcl,betaCOP,Ssrp,Trf,Akt1,CycE,Gtp-bp,RpS19a,Taf6,lwr,dia,ox,Taf12,Taf11,Iswi,Mad,Med,Syx5,tsr,Arp6,Arp1,E2f1,mRpL12,Taf2,Trl,RpL11,Syx1A,not,pnut,Rho1,barr,mof,Mcm2,Ost48,CkIalpha,Orc2,Orc5,Pi3K92E,Rpn10,ksr,SMC3,Lis-1,Rab11,Rab6,HDAC1,TfIIEalpha,dpa,mael,Cdk4,Nurf-38,ari-1,ND-23,Smg5,Ran,pcm,mre11,mst,Rpt6,Pdk1,Gcn5,asun,eRF3,CtBP,emb,Rack1,Pi3K21B,Mcm7,chb,Nup154,Tor,l(2)k14505,Nle,lolal,Hira,SmD3,Orc6,mip130,san,aurB,WASp,MED6,Sec13,mEFTu1,RpL10,Bub3,SkpA,Bap55,Cdc16,TBPH,Mcm6,Tip60,Grip84,Drp1,MagR,CSN5,GlyRS,GlnRS,CCT6,l(1)G0020,Tim10,wdb,CG3149,Cand1,mino,OXA1L,SMC2,Nup107,RNaseZ,Non1,Sec71,hfp,Rpt5,Rpt4,Rpt3,Rpt1,Rpn6,Rpn9,RfC38,fab1,gammaCOP,icln,Prosbeta5,CHORD,CG14270,CG4078,MCTS1,Marf,Upf2,CG1785,fh,RpS28b,Tim9a,CG9065,CG12379,ND-20,eIF5,UQCR-14,mRpL22,DENR,Ada3,Nup35,Usp39,rictor,CG14220,Naa20A,Nup205,shv,Saf6,Cog3,Elp3,Ncoa6,CG9107,CG9175,Gas41,Mnn1,Wdr82,borr,CG5037,mRpS7,RfC3,YL-1,Nfs1,mRF1,Uvrag,Ing5,RpL24,CG17904,CG5131,Grip71,Hakai,Cdc23,CG3262,Tbce,geminin,Br140,p47,U2A,CG8728,ACC,Sec31,tsu,Mys45A,prel,Caf1-105,Elp2,CG12325,CG13185,PI31,mip120,Rcd1,tej,Ciao1,CG7639,GPHR,krimp,RpS15,CG5189,TBCB,CG11788,ND-B14.7,Rae1,LBR,YME1L,eIF6,DCP1,RpL12,Ctr9,eIF1,CG11583,Prpk,Rint1,CTCF,path,galla-2,CG7394,PCID2,Sf3a2,Poc1,mop,Prp31,CG6878,DCP2,Smn,CG6512,CG7564,Sgf11,CG6841,Gem2,Lon,CG8004,Tom20,Rbbp5,CG4858,Ssl1,eIF3a,Mms19,CG2023,Pbp95,Ada2b,CG7483,CG11737,CG8036,IscU,RagA-B,hyx,ATP6AP2,CG9393,Art1,Tctp,RpL24-like,Cog1,CG7488,Lkb1,mRpL11,UQCR-C1,obe,blp,mRpS11,Brf,Arp5,Vps39,CG18600,Smu1,CG11779,Archease,Cchl,Sar1,Dcr-1,wda,CG13623,Syx18,polybromo,CG7006,RpS27,CLS,dgt6,CIA30,dgt1,RpL6,Hcf,rept,p115,Top3alpha,COX7A,ida,armi,Rheb,cpx,Ku80,tral,Bap170,mask,ham,mRRF2,LSm3,HEATR2,CG31729,Tap42,CG32022,Ptip,Atac3,SMC5,APC4,CG33158,Nipped-A,Zwilch,RpL5,Dbp21E2,tum,Ino80,shrb,Desat1,Bre1,hd,pix,egg,alphaSnap,UQCR-C2,meigo,bora,Cap-G,pds5,gwl,Pp2A-29B,CG7071,gammaTub23C,l(3)76BDm,Membrin,Bet1,lsn,pic,RfC4,moi,Rbsn-5,LSm1,Cul3,Sps1,grp,SREBP,scra,CoRest,SmD2,SNRPG,SmD1,CG17683,Sec23,Scox,VhaAC45,Trpml,Mi-2,Myc,fzr,Arp3,AGO1,bel,vnc,Vha68-2,l(3)72Ab,ebi,Caf1-55,CkIIalpha,garz,vih,smt3,Src42A,Slh,pAbp,zip,Su(z)2,ttv,Hsc70-4,Sem1,Sec6,Sec8,Sec10,Sec15,PI4KIIIalpha,rump,Dsp1,vas,slmb,Tlk,Ge-1,Top2,betaTub56D,Adf1,bsf,Mcm3,Vps16A,Imp,RpS10b,eEF5,TER94,Orc1</t>
  </si>
  <si>
    <t>FBgn0000028,FBgn0000042,FBgn0000100,FBgn0000146,FBgn0000147,FBgn0000181,FBgn0000239,FBgn0000308,FBgn0000319,FBgn0000377,FBgn0000482,FBgn0000588,FBgn0000617,FBgn0000709,FBgn0000996,FBgn0001086,FBgn0001125,FBgn0001197,FBgn0001220,FBgn0001233,FBgn0001961,FBgn0001977,FBgn0002174,FBgn0002183,FBgn0002431,FBgn0002466,FBgn0002525,FBgn0002542,FBgn0002590,FBgn0002736,FBgn0002791,FBgn0002901,FBgn0003044,FBgn0003062,FBgn0003124,FBgn0003165,FBgn0003204,FBgn0003268,FBgn0003317,FBgn0003330,FBgn0003334,FBgn0003396,FBgn0003517,FBgn0003525,FBgn0003612,FBgn0003654,FBgn0003862,FBgn0003892,FBgn0004103,FBgn0004106,FBgn0004177,FBgn0004198,FBgn0004363,FBgn0004374,FBgn0004378,FBgn0004403,FBgn0004419,FBgn0004510,FBgn0004516,FBgn0004606,FBgn0004828,FBgn0004838,FBgn0004908,FBgn0004915,FBgn0004924,FBgn0005695,FBgn0008635,FBgn0010278,FBgn0010287,FBgn0010379,FBgn0010382,FBgn0010391,FBgn0010412,FBgn0010417,FBgn0010602,FBgn0011202,FBgn0011227,FBgn0011290,FBgn0011291,FBgn0011604,FBgn0011648,FBgn0011655,FBgn0011708,FBgn0011726,FBgn0011741,FBgn0011745,FBgn0011766,FBgn0011787,FBgn0011836,FBgn0013263,FBgn0013325,FBgn0013343,FBgn0013717,FBgn0013726,FBgn0014020,FBgn0014127,FBgn0014340,FBgn0014861,FBgn0014868,FBgn0015024,FBgn0015270,FBgn0015271,FBgn0015279,FBgn0015283,FBgn0015402,FBgn0015615,FBgn0015754,FBgn0015790,FBgn0015797,FBgn0015805,FBgn0015828,FBgn0015929,FBgn0016034,FBgn0016131,FBgn0016687,FBgn0017418,FBgn0017567,FBgn0019890,FBgn0020255,FBgn0020261,FBgn0020270,FBgn0020272,FBgn0020369,FBgn0020386,FBgn0020388,FBgn0020407,FBgn0020443,FBgn0020496,FBgn0020497,FBgn0020618,FBgn0020622,FBgn0020633,FBgn0021760,FBgn0021761,FBgn0021796,FBgn0021856,FBgn0021874,FBgn0022238,FBgn0022786,FBgn0023167,FBgn0023180,FBgn0023509,FBgn0024188,FBgn0024227,FBgn0024273,FBgn0024330,FBgn0024509,FBgn0024556,FBgn0024733,FBgn0025457,FBgn0025637,FBgn0025716,FBgn0025781,FBgn0025790,FBgn0025815,FBgn0026080,FBgn0026430,FBgn0026479,FBgn0026666,FBgn0027053,FBgn0027088,FBgn0027090,FBgn0027329,FBgn0027330,FBgn0027360,FBgn0027492,FBgn0027564,FBgn0027568,FBgn0027579,FBgn0027615,FBgn0027783,FBgn0027868,FBgn0028426,FBgn0028473,FBgn0028538,FBgn0028577,FBgn0028684,FBgn0028685,FBgn0028686,FBgn0028687,FBgn0028689,FBgn0028691,FBgn0028700,FBgn0028741,FBgn0028968,FBgn0029079,FBgn0029134,FBgn0029503,FBgn0029665,FBgn0029798,FBgn0029833,FBgn0029870,FBgn0029992,FBgn0030061,FBgn0030092,FBgn0030136,FBgn0030480,FBgn0030610,FBgn0030676,FBgn0030718,FBgn0030719,FBgn0030733,FBgn0030786,FBgn0030802,FBgn0030891,FBgn0030943,FBgn0030969,FBgn0031006,FBgn0031036,FBgn0031043,FBgn0031078,FBgn0031256,FBgn0031281,FBgn0031536,FBgn0031604,FBgn0031698,FBgn0031764,FBgn0031779,FBgn0031873,FBgn0031885,FBgn0032030,FBgn0032105,FBgn0032222,FBgn0032236,FBgn0032244,FBgn0032321,FBgn0032393,FBgn0032486,FBgn0032499,FBgn0032516,FBgn0032518,FBgn0032597,FBgn0032644,FBgn0032705,FBgn0032812,FBgn0032863,FBgn0032986,FBgn0033055,FBgn0033081,FBgn0033155,FBgn0033179,FBgn0033210,FBgn0033235,FBgn0033246,FBgn0033339,FBgn0033378,FBgn0033379,FBgn0033413,FBgn0033526,FBgn0033540,FBgn0033557,FBgn0033661,FBgn0033669,FBgn0033846,FBgn0033897,FBgn0033921,FBgn0033972,FBgn0033989,FBgn0033995,FBgn0034098,FBgn0034138,FBgn0034350,FBgn0034451,FBgn0034495,FBgn0034576,FBgn0034646,FBgn0034657,FBgn0034792,FBgn0034915,FBgn0034921,FBgn0034968,FBgn0035205,FBgn0035423,FBgn0035524,FBgn0035590,FBgn0035762,FBgn0035769,FBgn0036007,FBgn0036107,FBgn0036173,FBgn0036184,FBgn0036314,FBgn0036354,FBgn0036448,FBgn0036487,FBgn0036488,FBgn0036534,FBgn0036641,FBgn0036702,FBgn0036734,FBgn0036804,FBgn0036828,FBgn0036850,FBgn0036892,FBgn0036920,FBgn0036928,FBgn0036973,FBgn0037011,FBgn0037202,FBgn0037249,FBgn0037301,FBgn0037383,FBgn0037540,FBgn0037555,FBgn0037573,FBgn0037592,FBgn0037607,FBgn0037637,FBgn0037647,FBgn0037657,FBgn0037671,FBgn0037710,FBgn0037834,FBgn0037874,FBgn0037899,FBgn0037998,FBgn0038106,FBgn0038167,FBgn0038234,FBgn0038271,FBgn0038344,FBgn0038387,FBgn0038474,FBgn0038499,FBgn0038576,FBgn0038593,FBgn0038601,FBgn0038666,FBgn0038683,FBgn0038893,FBgn0038925,FBgn0038947,FBgn0039016,FBgn0039067,FBgn0039205,FBgn0039212,FBgn0039227,FBgn0039233,FBgn0039300,FBgn0039360,FBgn0039638,FBgn0039689,FBgn0039710,FBgn0039857,FBgn0039904,FBgn0040075,FBgn0040087,FBgn0040268,FBgn0040529,FBgn0041147,FBgn0041164,FBgn0041191,FBgn0041605,FBgn0041627,FBgn0041775,FBgn0042085,FBgn0043884,FBgn0045852,FBgn0051159,FBgn0051184,FBgn0051320,FBgn0051729,FBgn0051852,FBgn0052022,FBgn0052133,FBgn0052343,FBgn0052438,FBgn0052707,FBgn0053158,FBgn0053554,FBgn0061476,FBgn0064225,FBgn0086130,FBgn0086356,FBgn0086613,FBgn0086656,FBgn0086687,FBgn0086694,FBgn0086695,FBgn0086706,FBgn0086908,FBgn0250791,FBgn0250814,FBgn0250820,FBgn0259791,FBgn0259876,FBgn0260012,FBgn0260399,FBgn0260439,FBgn0260467,FBgn0260639,FBgn0260655,FBgn0260856,FBgn0260857,FBgn0260940,FBgn0260962,FBgn0260985,FBgn0261019,FBgn0261064,FBgn0261067,FBgn0261268,FBgn0261270,FBgn0261278,FBgn0261283,FBgn0261385,FBgn0261573,FBgn0261789,FBgn0261791,FBgn0261933,FBgn0262115,FBgn0262125,FBgn0262467,FBgn0262515,FBgn0262516,FBgn0262519,FBgn0262656,FBgn0262699,FBgn0262716,FBgn0262739,FBgn0263231,FBgn0263251,FBgn0263598,FBgn0263599,FBgn0263933,FBgn0263979,FBgn0264492,FBgn0264560,FBgn0264848,FBgn0264922,FBgn0264959,FBgn0264978,FBgn0265297,FBgn0265434,FBgn0265623,FBgn0265974,FBgn0266599,FBgn0266666,FBgn0266671,FBgn0266672,FBgn0266673,FBgn0266674,FBgn0267350,FBgn0267790,FBgn0278608,FBgn0283442,FBgn0283468,FBgn0283657,FBgn0283682,FBgn0284220,FBgn0284243,FBgn0284249,FBgn0284256,FBgn0284442,FBgn0285911,FBgn0285926,FBgn0285947,FBgn0285952,FBgn0286784,FBgn0286788</t>
  </si>
  <si>
    <t>GO:0016070</t>
  </si>
  <si>
    <t>RNA metabolic process</t>
  </si>
  <si>
    <t>acj6,aub,crn,esc,e(y)1,kz,l(1)10Bb,Mtr4,AspRS,dre4,l(3)mbt,Lam,lds,mago,Pcl,Fib,pum,RpII18,RpII215,RpI135,sax,Sce,Scm,shn,shu,su(sable),Su(var)2-10,trx,ct,Hrb87F,RpS14a,RpIII128,Ets97D,B52,CycC,zfh1,Hrb27C,Bx42,fd96Ca,TfIIB,U2af50,RpL7,gcl,Dbp45A,TfIIFalpha,Trf,bys,Taf5,TH1,Taf6,TfIIFbeta,lwr,l(3)07882,TfIIA-L,Taf12,Taf11,Iswi,Mad,Med,DNApol-alpha50,E2f1,mRpL12,CG4038,Taf2,Trl,Cdc2rk,not,Rnp4F,Su(Tpl),mof,eIF4E1,RpS21,Clp,Lis-1,HDAC1,Spx,TfIIEalpha,TfIIEbeta,mael,Nurf-38,snRNP-U1-70K,U2af38,Max,Smg5,pcm,dbe,Rpt6,Gcn5,asun,CtBP,Rack1,Rtc1,SerRS-m,scu,Tor,ubl,lolal,Taf8,Hira,Cbp80,Cbp20,SmD3,mip130,MED6,MTPAP,E2f2,Sec13,Cpsf160,CycK,Bap55,TBPH,IntS8,Tip60,nop5,l(1)G0045,l(1)G0007,drosha,MED18,ValRS,TyrRS,ThrRS,ProRS-m,LysRS,IleRS,HisRS,GlyRS,GlnRS,CysRS,AlaRS,l(1)G0020,NELF-B,mino,MED15,CstF64,Cpsf100,RNaseZ,mTTF,hfp,lqf,Rpt5,Rpt4,Rpt3,Rpt1,CG5033,AlaRS-m,icln,Uba2,NHP2,CG6379,CG3527,RpL35,lin-52,CG3815,CG1677,Upf2,Trf4-1,CG1785,CG7246,Zpr1,RpS28b,CG2972,CG2202,Upf1,NFAT,mRNA-cap,CG6227,RpIIIC160,CG8939,CG9609,Rrp45,Ada3,Usp39,rictor,CG14220,cactin,Saf6,CG15356,tho2,Sf3b2,SerRS,Dim1,Elp3,Ncoa6,CG9107,Phf5a,Gas41,CG13096,Uba4,CG4364,CG4901,CG6724,YL-1,Csl4,Nfs1,RpL7-like,CG6388,CG7099,Rpb11,RtcB,CG10189,Nf-YB,CG10466,CG9253,Tif-IA,Not3,SCAP,CG7849,Dhx15,U2A,CG8078,tsu,CG2063,CG12909,Elp2,CG7637,CG12325,Rpb5,CG13185,Hen1,CG8545,achi,cbc,mip120,Rcd1,CysRS-m,tej,CG7544,row,Rrp42,AsnRS-m,CG4866,CG10927,RpS16,MED23,Ice1,DCP1,Upf3,CG3735,Not11,uri,TyrRS-m,MED30,Sf3b3,Ctr9,CG7974,CG2021,Prpk,CG4611,CG6610,Sf3b6,CTCF,CG8038,MED24,ZC3H3,ValRS-m,Cpsf5,Nf-YA,FoxK,PCID2,RIOK1,CG7339,RpL10Ab,Pop2,Sf3a2,Prp31,CG7275,DCP2,IntS9,MED10,GluRS-m,Smn,CG7728,CG14057,U4-U6-60K,CG7564,TrpRS-m,Wdr92,RpIIIC53,Sgf11,arx,CG6841,Gem2,Mtr3,CG12975,Tsr1,S1P,CG14450,Ssl1,MED31,Mms19,CG2911,CG1239,Pbp95,CG10903,Ada2b,CG7483,Coq2,CG8036,hyx,mtTFB2,Rrp46,CG17187,CG14701,Elp1,MBD-R2,Rrp6,CG3817,obe,mRpS11,Brf,Arp5,MED17,mTerf5,CG18600,Smu1,TFAM,Archease,CG5380,Dcr-1,wda,tst,GatB,beta-PheRS,Rpb10,polybromo,CG14543,CG6066,BCAS2,CG11837,IntS11,RpS8,RpS7,CG1542,PNPase,pasha,Hcf,lgs,MED21,rept,Spt5,CG16903,schlank,armi,Bap170,CG13773,ham,Wdr33,Prp38,Slimp,Rpb7,LSm3,AspRS-m,Tsen2,CG32075,CG32104,Atac3,CG32344,CG32409,Urm1,Nipped-A,GatC,Rpp20,akirin,htk,snama,AsnRS,l(2)37Cg,l(2)k09022,Ino80,pix,egg,AGO3,DNApol-alpha60,CG42516,MED9,Not10,GatA,LSm1,Sps1,SREBP,Mat89Ba,IntS6,l(2)34Fd,ps,CoRest,SmD2,SNRPG,scaf6,SmD1,l(2)gd1,IntS3,Mi-2,SmB,Myc,AGO1,RpII140,Lpin,l(3)72Ab,l(3)72Dn,ebi,Caf1-55,smt3,pAbp,SC35,Su(z)2,ttv,ocm,pit,Hsc70-4,EloC,Sf3a1,rump,PheRS-m,Dsp1,Rpp30,Tlk,Tcs3,Ge-1,Top2,Adf1,LeuRS,bsf,Imp,Rexo5,hoip</t>
  </si>
  <si>
    <t>FBgn0000028,FBgn0000146,FBgn0000377,FBgn0000588,FBgn0000617,FBgn0001330,FBgn0001491,FBgn0001986,FBgn0002069,FBgn0002183,FBgn0002441,FBgn0002525,FBgn0002542,FBgn0002736,FBgn0003044,FBgn0003062,FBgn0003165,FBgn0003275,FBgn0003277,FBgn0003278,FBgn0003317,FBgn0003330,FBgn0003334,FBgn0003396,FBgn0003401,FBgn0003575,FBgn0003612,FBgn0003862,FBgn0004198,FBgn0004237,FBgn0004403,FBgn0004463,FBgn0004510,FBgn0004587,FBgn0004597,FBgn0004606,FBgn0004838,FBgn0004856,FBgn0004897,FBgn0004915,FBgn0005411,FBgn0005593,FBgn0005695,FBgn0010220,FBgn0010282,FBgn0010287,FBgn0010292,FBgn0010356,FBgn0010416,FBgn0010417,FBgn0010421,FBgn0010602,FBgn0010926,FBgn0011289,FBgn0011290,FBgn0011291,FBgn0011604,FBgn0011648,FBgn0011655,FBgn0011762,FBgn0011766,FBgn0011787,FBgn0011824,FBgn0011836,FBgn0013263,FBgn0013435,FBgn0013717,FBgn0014024,FBgn0014037,FBgn0014340,FBgn0015218,FBgn0015521,FBgn0015621,FBgn0015754,FBgn0015805,FBgn0015818,FBgn0015828,FBgn0015829,FBgn0016034,FBgn0016687,FBgn0016978,FBgn0017457,FBgn0017578,FBgn0019890,FBgn0020261,FBgn0020305,FBgn0020369,FBgn0020388,FBgn0020407,FBgn0020496,FBgn0020618,FBgn0020909,FBgn0021750,FBgn0021765,FBgn0021796,FBgn0022224,FBgn0022238,FBgn0022724,FBgn0022786,FBgn0022942,FBgn0022943,FBgn0023167,FBgn0023509,FBgn0024330,FBgn0024360,FBgn0024371,FBgn0024509,FBgn0024698,FBgn0025674,FBgn0025716,FBgn0025790,FBgn0025830,FBgn0026080,FBgn0026196,FBgn0026702,FBgn0026713,FBgn0026722,FBgn0026873,FBgn0027079,FBgn0027080,FBgn0027081,FBgn0027082,FBgn0027084,FBgn0027086,FBgn0027087,FBgn0027088,FBgn0027090,FBgn0027091,FBgn0027094,FBgn0027330,FBgn0027553,FBgn0027579,FBgn0027592,FBgn0027841,FBgn0027873,FBgn0028426,FBgn0028530,FBgn0028577,FBgn0028582,FBgn0028684,FBgn0028685,FBgn0028686,FBgn0028687,FBgn0028744,FBgn0028962,FBgn0029079,FBgn0029113,FBgn0029148,FBgn0029693,FBgn0029714,FBgn0029785,FBgn0029800,FBgn0029861,FBgn0029941,FBgn0029992,FBgn0030049,FBgn0030061,FBgn0030081,FBgn0030096,FBgn0030136,FBgn0030177,FBgn0030240,FBgn0030354,FBgn0030505,FBgn0030556,FBgn0030631,FBgn0030687,FBgn0030720,FBgn0030787,FBgn0030789,FBgn0030891,FBgn0030969,FBgn0031006,FBgn0031036,FBgn0031114,FBgn0031281,FBgn0031377,FBgn0031390,FBgn0031493,FBgn0031497,FBgn0031601,FBgn0031604,FBgn0031698,FBgn0031764,FBgn0031822,FBgn0031873,FBgn0032050,FBgn0032054,FBgn0032138,FBgn0032194,FBgn0032298,FBgn0032321,FBgn0032346,FBgn0032393,FBgn0032404,FBgn0032430,FBgn0032517,FBgn0032634,FBgn0032781,FBgn0032793,FBgn0032816,FBgn0032822,FBgn0032919,FBgn0032988,FBgn0033029,FBgn0033052,FBgn0033060,FBgn0033160,FBgn0033210,FBgn0033375,FBgn0033378,FBgn0033400,FBgn0033507,FBgn0033540,FBgn0033548,FBgn0033557,FBgn0033571,FBgn0033661,FBgn0033686,FBgn0033741,FBgn0033749,FBgn0033842,FBgn0033846,FBgn0033897,FBgn0033900,FBgn0033921,FBgn0033994,FBgn0033998,FBgn0034065,FBgn0034177,FBgn0034232,FBgn0034360,FBgn0034743,FBgn0034795,FBgn0034853,FBgn0034921,FBgn0034923,FBgn0034933,FBgn0034963,FBgn0035025,FBgn0035064,FBgn0035149,FBgn0035162,FBgn0035205,FBgn0035254,FBgn0035271,FBgn0035590,FBgn0035591,FBgn0035675,FBgn0035692,FBgn0035769,FBgn0035831,FBgn0035851,FBgn0035900,FBgn0035942,FBgn0035987,FBgn0035993,FBgn0036134,FBgn0036184,FBgn0036187,FBgn0036188,FBgn0036213,FBgn0036239,FBgn0036314,FBgn0036487,FBgn0036500,FBgn0036534,FBgn0036570,FBgn0036581,FBgn0036629,FBgn0036641,FBgn0036686,FBgn0036696,FBgn0036733,FBgn0036734,FBgn0036763,FBgn0036771,FBgn0036775,FBgn0036804,FBgn0036826,FBgn0036828,FBgn0036850,FBgn0036916,FBgn0037061,FBgn0037073,FBgn0037105,FBgn0037184,FBgn0037202,FBgn0037262,FBgn0037301,FBgn0037350,FBgn0037368,FBgn0037540,FBgn0037543,FBgn0037555,FBgn0037573,FBgn0037574,FBgn0037607,FBgn0037657,FBgn0037778,FBgn0037815,FBgn0037882,FBgn0037883,FBgn0037926,FBgn0038016,FBgn0038269,FBgn0038275,FBgn0038344,FBgn0038474,FBgn0038499,FBgn0038576,FBgn0038578,FBgn0038584,FBgn0038601,FBgn0038666,FBgn0038805,FBgn0038893,FBgn0038951,FBgn0039016,FBgn0039067,FBgn0039117,FBgn0039153,FBgn0039175,FBgn0039218,FBgn0039227,FBgn0039404,FBgn0039488,FBgn0039558,FBgn0039627,FBgn0039691,FBgn0039713,FBgn0039757,FBgn0039828,FBgn0039846,FBgn0039861,FBgn0039904,FBgn0039907,FBgn0040020,FBgn0040075,FBgn0040273,FBgn0040394,FBgn0040918,FBgn0041164,FBgn0042085,FBgn0042092,FBgn0045852,FBgn0046222,FBgn0050342,FBgn0051133,FBgn0051155,FBgn0051184,FBgn0051739,FBgn0051812,FBgn0052075,FBgn0052104,FBgn0052343,FBgn0052344,FBgn0052409,FBgn0053276,FBgn0053554,FBgn0064115,FBgn0066304,FBgn0082598,FBgn0085451,FBgn0086129,FBgn0086443,FBgn0086447,FBgn0086451,FBgn0086613,FBgn0086706,FBgn0086908,FBgn0250816,FBgn0259676,FBgn0260390,FBgn0260401,FBgn0260444,FBgn0260779,FBgn0261067,FBgn0261270,FBgn0261283,FBgn0261286,FBgn0261383,FBgn0261535,FBgn0261552,FBgn0261573,FBgn0261789,FBgn0261791,FBgn0261872,FBgn0261933,FBgn0261983,FBgn0262117,FBgn0262519,FBgn0262601,FBgn0262656,FBgn0262739,FBgn0262955,FBgn0263593,FBgn0263599,FBgn0263605,FBgn0263933,FBgn0263979,FBgn0264922,FBgn0265297,FBgn0265298,FBgn0265623,FBgn0265974,FBgn0266083,FBgn0266581,FBgn0266599,FBgn0266711,FBgn0266917,FBgn0267790,FBgn0275436,FBgn0278608,FBgn0283652,FBgn0283657,FBgn0283681,FBgn0283682,FBgn0284220,FBgn0284249,FBgn0284253,FBgn0284256,FBgn0285926,FBgn0286051,FBgn0286786</t>
  </si>
  <si>
    <t>GO:0019538</t>
  </si>
  <si>
    <t>protein metabolic process</t>
  </si>
  <si>
    <t>RpLP0,aub,aurA,bur,CkIIbeta,dor,eEF2,esc,e(y)1,fzy,Hsc70-3,AspRS,hyd,sti,RpL36,RpS5a,RpLP1,RpS3,RpL32,mr,Pcl,Fib,polo,pum,RpLP2,RpL4,sax,Sce,sina,sta,stg,Su(var)2-10,tko,trx,RpL40,Prosalpha4,Pp1-87B,Cdk1,mts,RpS14a,me31B,Hrb27C,RpS2,RpS17,RpL7,gcl,RpS15Aa,RpS13,Dsor1,Ssrp,Akt1,CycE,RpS9,RpL18A,RpS19a,Prosbeta1,lwr,RpL13,RpS4,Taf12,Cdc37,RnrL,RnrS,mRpL12,Trl,RpL11,Cdc2rk,not,Arf102F,Rho1,mRpL47,mof,Ost48,betaggt-I,CkIalpha,eIF4E1,Pi3K92E,Rpn10,RpL22,ksr,RpS21,Lis-1,RpL9,HDAC1,eIF3i,ATPsynD,Cdk4,Pitslre,Prosalpha5,ari-1,RpS3A,RpS20,Rpt6,Pdk1,Gcn5,Nmt,eRF3,Rack1,SerRS-m,Tor,eIF3h,ubl,fray,RpL39,Prosalpha7,Pp4-19C,eIF2Bepsilon,san,aurB,mEFTu1,RpL10,PRL-1,eIF2Bbeta,eIF3e,SkpA,Bap55,Cdc16,Tip60,eIF1A,eIF5B,MagR,CSN5,CSN4,CSN3,CSN1b,ValRS,TyrRS,ThrRS,ProRS-m,LysRS,IleRS,HisRS,GlyRS,GlnRS,CysRS,AlaRS,temp,l(1)G0020,wdb,CG8878,Cand1,Dgp-1,RNaseZ,Rpt5,Rpt4,Rpt3,Rpt1,Rpn6,Rpn5,Rpn9,Rpn2,Rpn11,Rpn1,RpL15,CSN6,AlaRS-m,Uba2,Prosbeta5,eEF1gamma,Usp16-45,RpL35,MCTS1,RpL17,fh,RpS28b,PPP4R2r,Spase25,CG1578,mRpL49,mRpL38,RpL37a,RpIIIC160,mRpS30,eIF5,mRpL22,DENR,Ada3,Usp39,rictor,Naa15-16,CG14220,Naa20A,Ubqn,Saf6,mRpL48,SerRS,Elp3,Fnta,mRpS2,Ncoa6,CG11319,Gas41,Mnn1,Wdr82,mRpL51,Uba4,borr,gny,mRpS7,YL-1,CycY,RpL7-like,CG5287,mRF1,Ing5,RpL24,Prosbeta4,CG5131,mEFTs,CG5790,Hakai,Nf-YB,mRpS18B,RpL21,Not3,SCAP,Br140,Dhx15,p47,PIG-G,CG8728,PI31,CG4679,Rcd1,CysRS-m,RpS23,eIF2Bgamma,krimp,RpS15,AsnRS-m,OstDelta,mahj,eIF3k,mRpS29,RpS16,YME1L,eIF6,Upf3,Not11,RpL12,TyrRS-m,Hipk,Ctr9,mRpL46,eIF1,ntc,mRpS6,Prpk,fmt,RpL18,CG7546,Srp9,MED24,CG8005,ValRS-m,mRRF1,galla-2,mRpL2,Ufd1-like,Duba,RIOK1,RpL10Ab,Pop2,eIF3l,mop,GluRS-m,CG6512,TrpRS-m,Sgf11,RpL26,Lon,SCCRO4,Rbbp5,CG12975,S1P,Alg11,eIF3a,CG9804,eIF3f1,Mms19,RpL35A,CG2911,RpL13A,CG2017,Ufl1,Ada2b,Iru,hyx,Art1,Tctp,CG14701,mRpL40,RpL24-like,Lkb1,mRpL11,UQCR-C1,CG7265,mRpL9,mRpS11,Alg1,mRpL55,CG5555,PIG-L,RpS30,Bdbt,Usp8,Cchl,wda,PTPMT1,GatB,beta-PheRS,CG13623,RpS27,Npl4,RpL27,Vps2,RpL34a,mIF2,CG14512,dgt1,RpS8,eIF2Balpha,RpS7,mRpL32,RpL6,Hcf,rept,eIF3d1,ida,Rheb,mRpS14,niki,Stlk,mRpL53,Slimp,Rpb7,mRRF2,mRpS18A,AspRS-m,CG31855,CG31957,Ptip,CG32176,Atac3,APC4,mRpL27,Urm1,CG33303,Nipped-A,CG33774,CG40045,RpL5,mRpL34,snama,Prosalpha2,AsnRS,shrb,Bre1,pix,RpL30,Vps36,egg,UQCR-C2,meigo,roh,Prosalpha6,bora,gwl,Pp2A-29B,Not10,GatA,Vps15,lsn,pic,APP-BP1,Cul3,grp,mRpL37,Prosalpha3,Rpn3,nero,CoRest,RpS6,RpS24,RpS29,RpL8,eIF2alpha,Mdh2,fzr,AGO1,twr,mEFG1,vnc,mRpL45,ebi,Caf1-55,CkIIalpha,vih,smt3,Src42A,pAbp,Su(z)2,ttv,Sem1,EloC,PheRS-m,vas,slmb,Tlk,Tcs3,eEF1alpha1,LeuRS,bsf,RpS10b,RpL27A,RpL31,eEF5,RpS12,TER94,hoip,mRpS5</t>
  </si>
  <si>
    <t>FBgn0000100,FBgn0000146,FBgn0000147,FBgn0000239,FBgn0000259,FBgn0000482,FBgn0000559,FBgn0000588,FBgn0000617,FBgn0001086,FBgn0001218,FBgn0002069,FBgn0002431,FBgn0002466,FBgn0002579,FBgn0002590,FBgn0002593,FBgn0002622,FBgn0002626,FBgn0002791,FBgn0003044,FBgn0003062,FBgn0003124,FBgn0003165,FBgn0003274,FBgn0003279,FBgn0003317,FBgn0003330,FBgn0003410,FBgn0003517,FBgn0003525,FBgn0003612,FBgn0003714,FBgn0003862,FBgn0003941,FBgn0004066,FBgn0004103,FBgn0004106,FBgn0004177,FBgn0004403,FBgn0004419,FBgn0004838,FBgn0004867,FBgn0005533,FBgn0005593,FBgn0005695,FBgn0010198,FBgn0010265,FBgn0010269,FBgn0010278,FBgn0010379,FBgn0010382,FBgn0010408,FBgn0010409,FBgn0010412,FBgn0010590,FBgn0010602,FBgn0011272,FBgn0011284,FBgn0011290,FBgn0011573,FBgn0011703,FBgn0011704,FBgn0011787,FBgn0013263,FBgn0013325,FBgn0013435,FBgn0013717,FBgn0013749,FBgn0014020,FBgn0014023,FBgn0014340,FBgn0014868,FBgn0015000,FBgn0015024,FBgn0015218,FBgn0015279,FBgn0015283,FBgn0015288,FBgn0015402,FBgn0015521,FBgn0015754,FBgn0015756,FBgn0015805,FBgn0015834,FBgn0016120,FBgn0016131,FBgn0016696,FBgn0016697,FBgn0017418,FBgn0017545,FBgn0019936,FBgn0020369,FBgn0020386,FBgn0020388,FBgn0020392,FBgn0020443,FBgn0020618,FBgn0021750,FBgn0021796,FBgn0022023,FBgn0022224,FBgn0023083,FBgn0023170,FBgn0023175,FBgn0023177,FBgn0023512,FBgn0024188,FBgn0024227,FBgn0024556,FBgn0024733,FBgn0024734,FBgn0024996,FBgn0025582,FBgn0025637,FBgn0025716,FBgn0025781,FBgn0026080,FBgn0026250,FBgn0026259,FBgn0026666,FBgn0027053,FBgn0027054,FBgn0027055,FBgn0027057,FBgn0027079,FBgn0027080,FBgn0027081,FBgn0027082,FBgn0027084,FBgn0027086,FBgn0027087,FBgn0027088,FBgn0027090,FBgn0027091,FBgn0027094,FBgn0027296,FBgn0027330,FBgn0027492,FBgn0027504,FBgn0027568,FBgn0027836,FBgn0028426,FBgn0028684,FBgn0028685,FBgn0028686,FBgn0028687,FBgn0028689,FBgn0028690,FBgn0028691,FBgn0028692,FBgn0028694,FBgn0028695,FBgn0028697,FBgn0028837,FBgn0028962,FBgn0029113,FBgn0029134,FBgn0029176,FBgn0029763,FBgn0029785,FBgn0029833,FBgn0029897,FBgn0030092,FBgn0030136,FBgn0030208,FBgn0030306,FBgn0030336,FBgn0030433,FBgn0030552,FBgn0030616,FBgn0030687,FBgn0030692,FBgn0030719,FBgn0030786,FBgn0030802,FBgn0030891,FBgn0030969,FBgn0031006,FBgn0031020,FBgn0031036,FBgn0031043,FBgn0031057,FBgn0031281,FBgn0031357,FBgn0031497,FBgn0031604,FBgn0031633,FBgn0031639,FBgn0031698,FBgn0031835,FBgn0031873,FBgn0031885,FBgn0032030,FBgn0032053,FBgn0032054,FBgn0032105,FBgn0032234,FBgn0032236,FBgn0032321,FBgn0032378,FBgn0032404,FBgn0032477,FBgn0032486,FBgn0032516,FBgn0032518,FBgn0032596,FBgn0032644,FBgn0032646,FBgn0032677,FBgn0032812,FBgn0032816,FBgn0032849,FBgn0032987,FBgn0033029,FBgn0033052,FBgn0033155,FBgn0033160,FBgn0033179,FBgn0033187,FBgn0033235,FBgn0033669,FBgn0033816,FBgn0033897,FBgn0033900,FBgn0033912,FBgn0034029,FBgn0034098,FBgn0034138,FBgn0034177,FBgn0034277,FBgn0034641,FBgn0034654,FBgn0034727,FBgn0034743,FBgn0034792,FBgn0034915,FBgn0034923,FBgn0034963,FBgn0034968,FBgn0035064,FBgn0035142,FBgn0035205,FBgn0035272,FBgn0035423,FBgn0035461,FBgn0035534,FBgn0035590,FBgn0035688,FBgn0035753,FBgn0035793,FBgn0035827,FBgn0035851,FBgn0035854,FBgn0035942,FBgn0035980,FBgn0036107,FBgn0036135,FBgn0036136,FBgn0036180,FBgn0036187,FBgn0036213,FBgn0036239,FBgn0036258,FBgn0036448,FBgn0036629,FBgn0036702,FBgn0036763,FBgn0036804,FBgn0036825,FBgn0036892,FBgn0036967,FBgn0036973,FBgn0037061,FBgn0037105,FBgn0037108,FBgn0037249,FBgn0037251,FBgn0037270,FBgn0037301,FBgn0037328,FBgn0037350,FBgn0037351,FBgn0037391,FBgn0037467,FBgn0037555,FBgn0037653,FBgn0037657,FBgn0037834,FBgn0037874,FBgn0037883,FBgn0037892,FBgn0037899,FBgn0038167,FBgn0038234,FBgn0038271,FBgn0038272,FBgn0038319,FBgn0038474,FBgn0038552,FBgn0038678,FBgn0038686,FBgn0038763,FBgn0038834,FBgn0038857,FBgn0038862,FBgn0038925,FBgn0039067,FBgn0039111,FBgn0039153,FBgn0039175,FBgn0039205,FBgn0039300,FBgn0039348,FBgn0039359,FBgn0039402,FBgn0039406,FBgn0039588,FBgn0039639,FBgn0039710,FBgn0039713,FBgn0039726,FBgn0039757,FBgn0039835,FBgn0039857,FBgn0039904,FBgn0040075,FBgn0040227,FBgn0041147,FBgn0041191,FBgn0044030,FBgn0045980,FBgn0046692,FBgn0050481,FBgn0051133,FBgn0051155,FBgn0051159,FBgn0051450,FBgn0051739,FBgn0051855,FBgn0051957,FBgn0052133,FBgn0052176,FBgn0052343,FBgn0052707,FBgn0053002,FBgn0053276,FBgn0053303,FBgn0053554,FBgn0053774,FBgn0058045,FBgn0064225,FBgn0083983,FBgn0086129,FBgn0086134,FBgn0086443,FBgn0086656,FBgn0086694,FBgn0086706,FBgn0086710,FBgn0086785,FBgn0086908,FBgn0250814,FBgn0250820,FBgn0250838,FBgn0250843,FBgn0259791,FBgn0260399,FBgn0260439,FBgn0260444,FBgn0260779,FBgn0260935,FBgn0260940,FBgn0260962,FBgn0261112,FBgn0261268,FBgn0261278,FBgn0261380,FBgn0261394,FBgn0261396,FBgn0261479,FBgn0261573,FBgn0261592,FBgn0261596,FBgn0261599,FBgn0261602,FBgn0261608,FBgn0261609,FBgn0262559,FBgn0262699,FBgn0262739,FBgn0262801,FBgn0263133,FBgn0263251,FBgn0263863,FBgn0263933,FBgn0263979,FBgn0264492,FBgn0264848,FBgn0264922,FBgn0264959,FBgn0265297,FBgn0265623,FBgn0265974,FBgn0266666,FBgn0266711,FBgn0275436,FBgn0283442,FBgn0283468,FBgn0283657,FBgn0283681,FBgn0284245,FBgn0284253,FBgn0284256,FBgn0285947,FBgn0285948,FBgn0285949,FBgn0285952,FBgn0286213,FBgn0286784,FBgn0286786,FBgn0287187</t>
  </si>
  <si>
    <t>GO:0044085</t>
  </si>
  <si>
    <t>cellular component biogenesis</t>
  </si>
  <si>
    <t>RpLP0,aub,bic,chic,Chc,crn,dor,fliI,dup,Got2,Hsp83,kz,Arpc1,CIAPIN1,Mtr4,sti,Lam,RpS5a,mago,mr,Fib,polo,pum,sax,sta,stg,Pp1-87B,mts,Klp61F,RpS14a,me31B,Gad1,His3.3B,Hrb27C,Arl2,TfIIB,RpL7,gcl,Dbp45A,Ssrp,Trf,bys,Akt1,CycE,RpS19a,Taf6,l(3)07882,dia,ox,Taf12,Taf11,Iswi,Mad,Med,tsr,E2f1,CG4038,Taf2,Trl,RpL11,Syx1A,pnut,Rho1,Mcm2,Orc2,Pi3K92E,Rpn10,RpS21,Lis-1,Rab11,Rab6,dpa,mael,smid,ND-23,pcm,mst,dbe,Rpt6,Pdk1,asun,emb,Rack1,Mcm7,Rtc1,chb,Nup154,Tor,l(2)k14505,Nle,Hira,SmD3,mip130,Nmd3,WASp,MED6,RpL10,SkpA,TBPH,Mcm6,nop5,mbo,Grip84,MagR,l(1)G0045,CCT6,l(1)G0020,wdb,Cand1,OXA1L,Non1,hfp,Rpt5,Rpt4,Rpt3,Rpt1,Rpn6,Rpn9,CG5033,icln,NHP2,CG3527,RpL35,CG4078,MCTS1,CG1785,CG7246,fh,RpS28b,CG2972,CG9065,ND-20,eIF5,CG8939,UQCR-14,mRpL22,Rrp45,DENR,Usp39,rictor,Saf6,Elp3,CG9107,CG9175,CG13096,CG4364,CG5037,mRpS7,CG6724,Nfs1,RpL7-like,Uvrag,RpL24,CG17904,CG5131,Grip71,CG9253,CG3262,Tbce,geminin,p47,tsu,Mys45A,CG12909,Caf1-105,Elp2,CG7637,CG12325,CG13185,PI31,CG8545,mip120,Rcd1,Ciao1,CG7639,CG7544,Rrp42,RpS15,CG4866,ND-B14.7,Rae1,RpS16,eIF6,DCP1,CG3735,RpL12,CG9004,eIF1,CG11583,CG8038,galla-2,CG7839,RIOK1,RpL10Ab,Sf3a2,mop,CG5114,Prp31,CG7275,DCP2,Smn,CG7728,CG14057,CG7564,RpL26,CG6841,Gem2,Lon,Tom20,CG4858,CG12975,Tsr1,eIF3a,Mms19,RpL35A,CG10286,Pbp95,CG10903,CG7483,IscU,hyx,ATP6AP2,mtTFB2,RpL24-like,CG7488,mRpL11,Rrp6,CG3817,mRpS11,Brf,Vps39,CG18600,Cchl,Sar1,Dcr-1,CG13623,polybromo,CG7006,RpS27,CG14543,RpL34a,CG11837,dgt6,CIA30,RpS8,RpS7,CG1542,RpL6,rept,COX7A,armi,Rheb,cpx,mask,LSm3,HEATR2,CG32075,CG32344,CG32409,CG33158,RpL5,Rpp20,Dbp21E2,l(2)k09022,hd,pix,alphaSnap,Pp2A-29B,CG7071,gammaTub23C,l(3)76BDm,lsn,pic,Rbsn-5,LSm1,grp,Mat89Ba,scra,l(2)34Fd,SmD2,SNRPG,SmD1,CG17683,Sec23,Scox,VhaAC45,Trpml,Myc,Arp3,AGO1,l(3)72Ab,l(3)72Dn,Caf1-55,smt3,Src42A,zip,pit,Hsc70-4,Sem1,Sec6,Sec8,PI4KIIIalpha,rump,Dsp1,vas,slmb,Ge-1,Adf1,bsf,Mcm3,Vps16A,Imp,RpS10b,Rexo5,TER94,hoip,Orc1</t>
  </si>
  <si>
    <t>FBgn0000100,FBgn0000146,FBgn0000181,FBgn0000308,FBgn0000319,FBgn0000377,FBgn0000482,FBgn0000709,FBgn0000996,FBgn0001125,FBgn0001233,FBgn0001330,FBgn0001961,FBgn0001977,FBgn0001986,FBgn0002466,FBgn0002525,FBgn0002590,FBgn0002736,FBgn0002791,FBgn0003062,FBgn0003124,FBgn0003165,FBgn0003317,FBgn0003517,FBgn0003525,FBgn0004103,FBgn0004177,FBgn0004378,FBgn0004403,FBgn0004419,FBgn0004516,FBgn0004828,FBgn0004838,FBgn0004908,FBgn0004915,FBgn0005593,FBgn0005695,FBgn0010220,FBgn0010278,FBgn0010287,FBgn0010292,FBgn0010379,FBgn0010382,FBgn0010412,FBgn0010417,FBgn0010926,FBgn0011202,FBgn0011227,FBgn0011290,FBgn0011291,FBgn0011604,FBgn0011648,FBgn0011655,FBgn0011726,FBgn0011766,FBgn0011824,FBgn0011836,FBgn0013263,FBgn0013325,FBgn0013343,FBgn0013726,FBgn0014020,FBgn0014861,FBgn0015270,FBgn0015279,FBgn0015283,FBgn0015521,FBgn0015754,FBgn0015790,FBgn0015797,FBgn0015929,FBgn0016034,FBgn0016983,FBgn0017567,FBgn0020261,FBgn0020272,FBgn0020305,FBgn0020369,FBgn0020386,FBgn0020407,FBgn0020497,FBgn0020618,FBgn0020633,FBgn0020909,FBgn0021760,FBgn0021761,FBgn0021796,FBgn0021856,FBgn0021874,FBgn0022786,FBgn0023167,FBgn0023509,FBgn0023542,FBgn0024273,FBgn0024330,FBgn0024733,FBgn0025637,FBgn0025790,FBgn0025815,FBgn0026196,FBgn0026207,FBgn0026430,FBgn0026666,FBgn0026702,FBgn0027329,FBgn0027330,FBgn0027492,FBgn0027568,FBgn0027615,FBgn0028473,FBgn0028577,FBgn0028684,FBgn0028685,FBgn0028686,FBgn0028687,FBgn0028689,FBgn0028691,FBgn0028744,FBgn0029079,FBgn0029148,FBgn0029714,FBgn0029785,FBgn0029798,FBgn0029833,FBgn0030061,FBgn0030081,FBgn0030092,FBgn0030136,FBgn0030177,FBgn0030610,FBgn0030718,FBgn0030719,FBgn0030720,FBgn0030733,FBgn0030786,FBgn0030789,FBgn0030802,FBgn0030969,FBgn0031006,FBgn0031281,FBgn0031604,FBgn0031764,FBgn0031779,FBgn0032050,FBgn0032138,FBgn0032222,FBgn0032236,FBgn0032298,FBgn0032393,FBgn0032404,FBgn0032499,FBgn0032518,FBgn0032597,FBgn0032644,FBgn0032705,FBgn0032919,FBgn0032986,FBgn0033055,FBgn0033081,FBgn0033179,FBgn0033378,FBgn0033379,FBgn0033507,FBgn0033526,FBgn0033540,FBgn0033548,FBgn0033557,FBgn0033661,FBgn0033669,FBgn0033741,FBgn0033846,FBgn0033897,FBgn0033972,FBgn0033989,FBgn0033994,FBgn0034065,FBgn0034138,FBgn0034232,FBgn0034576,FBgn0034646,FBgn0034743,FBgn0034915,FBgn0034921,FBgn0034933,FBgn0034968,FBgn0035336,FBgn0035423,FBgn0035524,FBgn0035831,FBgn0036107,FBgn0036124,FBgn0036187,FBgn0036213,FBgn0036314,FBgn0036448,FBgn0036460,FBgn0036487,FBgn0036500,FBgn0036534,FBgn0036641,FBgn0036686,FBgn0036696,FBgn0036734,FBgn0036825,FBgn0036828,FBgn0036850,FBgn0036892,FBgn0036928,FBgn0037011,FBgn0037061,FBgn0037073,FBgn0037249,FBgn0037301,FBgn0037328,FBgn0037439,FBgn0037540,FBgn0037543,FBgn0037573,FBgn0037637,FBgn0037657,FBgn0037671,FBgn0037778,FBgn0037899,FBgn0038106,FBgn0038234,FBgn0038269,FBgn0038275,FBgn0038474,FBgn0038499,FBgn0038593,FBgn0038601,FBgn0038925,FBgn0038947,FBgn0039016,FBgn0039205,FBgn0039227,FBgn0039233,FBgn0039300,FBgn0039404,FBgn0039406,FBgn0039627,FBgn0039638,FBgn0039689,FBgn0039713,FBgn0039757,FBgn0039828,FBgn0039857,FBgn0040075,FBgn0040529,FBgn0041164,FBgn0041191,FBgn0041605,FBgn0043884,FBgn0051184,FBgn0051320,FBgn0052075,FBgn0052344,FBgn0052409,FBgn0053158,FBgn0064225,FBgn0066304,FBgn0086130,FBgn0086451,FBgn0086695,FBgn0086706,FBgn0250791,FBgn0260439,FBgn0260467,FBgn0260639,FBgn0260655,FBgn0260940,FBgn0260962,FBgn0261064,FBgn0261067,FBgn0261278,FBgn0261286,FBgn0261385,FBgn0261535,FBgn0261789,FBgn0261791,FBgn0261933,FBgn0262115,FBgn0262125,FBgn0262467,FBgn0262515,FBgn0262516,FBgn0262656,FBgn0262716,FBgn0262739,FBgn0263599,FBgn0263605,FBgn0263979,FBgn0264922,FBgn0264959,FBgn0265434,FBgn0266581,FBgn0266599,FBgn0266666,FBgn0266671,FBgn0266672,FBgn0267350,FBgn0267790,FBgn0278608,FBgn0283442,FBgn0283468,FBgn0283682,FBgn0284249,FBgn0284256,FBgn0284442,FBgn0285911,FBgn0285926,FBgn0285947,FBgn0286051,FBgn0286784,FBgn0286786,FBgn0286788</t>
  </si>
  <si>
    <t>GO:0007049</t>
  </si>
  <si>
    <t>cell cycle</t>
  </si>
  <si>
    <t>Act5C,aub,aurA,chic,dup,fzy,Hsp83,Arpc1,hyd,l(3)mbt,sti,Lam,lds,RpS3,Rcc1,mr,mus304,polo,pum,rod,stg,sw,ptc,Pp1-87B,Cdk1,mts,Hrb87F,neb,Klp61F,B52,His3.3B,Arl2,Dsor1,CycE,lwr,dia,Mad,Syx5,tsr,Arp1,E2f1,Trl,Syx1A,pnut,Rho1,barr,mof,Mcm2,Orc2,Orc5,Pi3K92E,Rpn10,Lis-1,Rab11,dpa,mael,Ran,mre11,mst,asun,emb,Mcm7,chb,Nup154,Tor,Hira,SmD3,Pp4-19C,Orc6,mip130,san,aurB,E2f2,mEFTu1,Bub3,SkpA,Bap55,Cdc16,Rad9,Rad17,Mcm6,Grip84,Drp1,CSN5,CCT6,wdb,SMC2,Nup107,Non1,RfC38,gammaCOP,Prosbeta5,CHORD,PPP4R2r,CG9578,Cog3,Mnn1,CG5181,borr,RfC3,CycY,Ing5,Grip71,Cdc23,geminin,Br140,U2A,PI31,Rcd1,tej,krimp,CG11788,Rae1,Psf1,DNApol-epsilon58,Rint1,Poc1,mop,Cks85A,Tctp,timeout,Lkb1,Rrp6,Dcr-1,dgt6,p115,ida,armi,Rheb,Prp38,Tap42,SMC5,APC4,Nipped-A,Zwilch,tum,shrb,hd,stmA,egg,alphaSnap,DNApol-alpha60,bora,Cap-G,pds5,gwl,Pp2A-29B,gammaTub23C,RfC4,grp,scra,SmD2,l(2)gd1,Mi-2,DNAlig1,Myc,fzr,Arp3,bel,l(3)72Ab,Caf1-55,CkIIalpha,vih,smt3,pAbp,zip,Sec8,Sf3a1,rump,vas,slmb,Tlk,Top2,betaTub56D,Mcm3,TER94,Orc1</t>
  </si>
  <si>
    <t>FBgn0000042,FBgn0000146,FBgn0000147,FBgn0000308,FBgn0000996,FBgn0001086,FBgn0001233,FBgn0001961,FBgn0002431,FBgn0002441,FBgn0002466,FBgn0002525,FBgn0002542,FBgn0002622,FBgn0002638,FBgn0002791,FBgn0002901,FBgn0003124,FBgn0003165,FBgn0003268,FBgn0003525,FBgn0003654,FBgn0003892,FBgn0004103,FBgn0004106,FBgn0004177,FBgn0004237,FBgn0004374,FBgn0004378,FBgn0004587,FBgn0004828,FBgn0004908,FBgn0010269,FBgn0010382,FBgn0010602,FBgn0011202,FBgn0011648,FBgn0011708,FBgn0011726,FBgn0011745,FBgn0011766,FBgn0013263,FBgn0013343,FBgn0013726,FBgn0014020,FBgn0014127,FBgn0014340,FBgn0014861,FBgn0015270,FBgn0015271,FBgn0015279,FBgn0015283,FBgn0015754,FBgn0015790,FBgn0015929,FBgn0016034,FBgn0020255,FBgn0020270,FBgn0020272,FBgn0020407,FBgn0020497,FBgn0020633,FBgn0021760,FBgn0021761,FBgn0021796,FBgn0022786,FBgn0023167,FBgn0023177,FBgn0023180,FBgn0023509,FBgn0024188,FBgn0024227,FBgn0024371,FBgn0024556,FBgn0025457,FBgn0025637,FBgn0025716,FBgn0025781,FBgn0025807,FBgn0025808,FBgn0025815,FBgn0026430,FBgn0026479,FBgn0027053,FBgn0027329,FBgn0027492,FBgn0027783,FBgn0027868,FBgn0028473,FBgn0028700,FBgn0028968,FBgn0029134,FBgn0029503,FBgn0030208,FBgn0031094,FBgn0031536,FBgn0031885,FBgn0031909,FBgn0032105,FBgn0032244,FBgn0032378,FBgn0032516,FBgn0032705,FBgn0032863,FBgn0033081,FBgn0033155,FBgn0033210,FBgn0033669,FBgn0033897,FBgn0033921,FBgn0034098,FBgn0034495,FBgn0034646,FBgn0035194,FBgn0035644,FBgn0035762,FBgn0036354,FBgn0036448,FBgn0037613,FBgn0037874,FBgn0038118,FBgn0038167,FBgn0038269,FBgn0039016,FBgn0039638,FBgn0040087,FBgn0041147,FBgn0041164,FBgn0041191,FBgn0050342,FBgn0051852,FBgn0052438,FBgn0052707,FBgn0053554,FBgn0061476,FBgn0086356,FBgn0086656,FBgn0086695,FBgn0086784,FBgn0086908,FBgn0250791,FBgn0259676,FBgn0259791,FBgn0259876,FBgn0260012,FBgn0260399,FBgn0260439,FBgn0260639,FBgn0260985,FBgn0261278,FBgn0261385,FBgn0261789,FBgn0261983,FBgn0262519,FBgn0262619,FBgn0262656,FBgn0262699,FBgn0262716,FBgn0263231,FBgn0263599,FBgn0263979,FBgn0264492,FBgn0264848,FBgn0264922,FBgn0265297,FBgn0265434,FBgn0266672,FBgn0266917,FBgn0267790,FBgn0283442,FBgn0283468,FBgn0283657,FBgn0284220,FBgn0284243,FBgn0284442,FBgn0286784,FBgn0286788</t>
  </si>
  <si>
    <t>GO:0033036</t>
  </si>
  <si>
    <t>macromolecule localization</t>
  </si>
  <si>
    <t>Act5C,aub,aurA,bic,CkIIbeta,chic,Chc,dor,His2Av,Hsp83,Arpc1,Lam,Rcc1,mago,polo,rod,sw,Cdk1,Klp61F,Hrb27C,Gdi,U2af50,betaCOP,Cds,Akt1,Gtp-bp,Srp54k,dia,blw,Syx5,tsr,Syx1A,Arf102F,Rho1,Pi3K92E,Lis-1,Rab11,Rab6,mael,Ran,asun,emb,Nup154,Tor,Cbp80,fray,SmD3,Nmd3,WASp,Sec13,beta'COP,mbo,Kap-alpha3,Tim10,wdb,CG3149,OXA1L,VhaSFD,Nup107,Nxt1,Sec71,gammaCOP,deltaCOP,slmo,CG14270,Arfrp1,Spase25,Tim9a,CG12379,CG4789,Nup35,rictor,Ranbp21,Nup205,Vps29,Tango14,tho2,Cog3,CG9175,Gas41,borr,Ripalpha,CG5110,Grip71,CG8728,Sec31,tsu,Mys45A,prel,CG7639,CG5189,Rae1,eIF6,DCP1,Sec63,Srp9,ZC3H3,Srp68,CG7394,PCID2,mop,CG6878,Smn,CG8004,Tom20,CG10286,tex,CG7483,ATP6AP2,CG9393,CG14712,Lkb1,Rrp6,UQCR-C1,blp,Vps39,CG11779,Srp14,Sar1,Dcr-1,CG11857,Vps2,p115,zetaCOP,armi,Rheb,tral,CG31729,CG32022,CG32409,tum,Sec61alpha,pix,stmA,Vps36,Karybeta3,alphaSnap,UQCR-C2,Snup,bora,l(3)76BDm,Membrin,Bet1,Bet3,Vps15,lsn,Rbsn-5,Mat89Ba,scra,cdm,l(2)gd1,Sec23,Mi-2,Arp3,SERCA,CkIIalpha,garz,smt3,zip,Sem1,Sec6,Sec8,Sec15,Trs20,rump,vas,Ge-1,Impbeta11,Ttd14,Vps16A,TER94</t>
  </si>
  <si>
    <t>FBgn0000042,FBgn0000146,FBgn0000147,FBgn0000181,FBgn0000259,FBgn0000308,FBgn0000319,FBgn0000482,FBgn0001197,FBgn0001233,FBgn0001961,FBgn0002525,FBgn0002638,FBgn0002736,FBgn0003124,FBgn0003268,FBgn0003654,FBgn0004106,FBgn0004378,FBgn0004838,FBgn0004868,FBgn0005411,FBgn0008635,FBgn0010350,FBgn0010379,FBgn0010391,FBgn0010747,FBgn0011202,FBgn0011211,FBgn0011708,FBgn0011726,FBgn0013343,FBgn0013749,FBgn0014020,FBgn0015279,FBgn0015754,FBgn0015790,FBgn0015797,FBgn0016034,FBgn0020255,FBgn0020407,FBgn0020497,FBgn0021761,FBgn0021796,FBgn0022942,FBgn0023083,FBgn0023167,FBgn0023542,FBgn0024273,FBgn0024509,FBgn0025724,FBgn0026207,FBgn0027338,FBgn0027360,FBgn0027492,FBgn0027564,FBgn0027615,FBgn0027779,FBgn0027868,FBgn0028411,FBgn0028538,FBgn0028968,FBgn0028969,FBgn0029161,FBgn0029665,FBgn0030088,FBgn0030306,FBgn0030480,FBgn0030676,FBgn0030792,FBgn0030943,FBgn0031006,FBgn0031051,FBgn0031078,FBgn0031310,FBgn0031312,FBgn0031390,FBgn0031536,FBgn0031779,FBgn0031873,FBgn0032105,FBgn0032189,FBgn0032642,FBgn0032705,FBgn0033235,FBgn0033339,FBgn0033378,FBgn0033379,FBgn0033413,FBgn0033989,FBgn0034350,FBgn0034646,FBgn0034915,FBgn0034921,FBgn0035771,FBgn0035827,FBgn0035900,FBgn0035947,FBgn0036173,FBgn0036184,FBgn0036448,FBgn0036488,FBgn0036641,FBgn0036920,FBgn0036928,FBgn0037439,FBgn0037569,FBgn0037573,FBgn0037671,FBgn0037710,FBgn0037924,FBgn0038167,FBgn0038269,FBgn0038271,FBgn0038387,FBgn0038593,FBgn0038683,FBgn0038808,FBgn0038947,FBgn0039016,FBgn0039303,FBgn0039402,FBgn0040087,FBgn0040512,FBgn0041164,FBgn0041191,FBgn0041775,FBgn0051729,FBgn0052022,FBgn0052409,FBgn0086356,FBgn0086357,FBgn0086706,FBgn0086784,FBgn0086785,FBgn0087013,FBgn0250791,FBgn0250814,FBgn0259199,FBgn0259791,FBgn0260655,FBgn0260856,FBgn0260857,FBgn0260859,FBgn0260935,FBgn0260940,FBgn0261064,FBgn0261286,FBgn0261385,FBgn0261532,FBgn0261983,FBgn0262125,FBgn0262519,FBgn0262716,FBgn0263006,FBgn0264492,FBgn0264560,FBgn0264922,FBgn0265434,FBgn0266666,FBgn0266671,FBgn0266672,FBgn0266674,FBgn0266724,FBgn0267790,FBgn0283442,FBgn0283682,FBgn0284254,FBgn0284257,FBgn0285911,FBgn0286784</t>
  </si>
  <si>
    <t>GO:0006259</t>
  </si>
  <si>
    <t>DNA metabolic process</t>
  </si>
  <si>
    <t>aurA,dup,RpS3,mago,mus304,Su(var)2-10,Cdk1,Top1,DNApol-alpha73,CycE,DNApol-alpha50,E2f1,mof,Mcm2,CkIalpha,Orc2,Orc5,tos,dpa,smid,Smg5,mre11,Mcm7,Orc6,Orc4,mip130,Rad9,Rad17,Mcm6,Fen1,Nup107,Pol31,RfC38,CG4078,Rat1,Mnn1,CG5181,RfC3,CG5790,RPA2,geminin,tsu,mip120,Psf1,DNApol-epsilon58,CTCF,Ssl1,Mms19,Tctp,timeout,obe,Arp5,Dcr-1,Top3alpha,Ku80,SMC5,Nipped-A,Ino80,hd,DNApol-alpha60,pds5,pic,RfC4,moi,DNAlig1,Caf1-55,jnj,Sem1,Dsp1,Top2,Mcm3,Orc1</t>
  </si>
  <si>
    <t>FBgn0000147,FBgn0000996,FBgn0002622,FBgn0002736,FBgn0002901,FBgn0003612,FBgn0004106,FBgn0004924,FBgn0005696,FBgn0010382,FBgn0011762,FBgn0011766,FBgn0014340,FBgn0014861,FBgn0015024,FBgn0015270,FBgn0015271,FBgn0015553,FBgn0015929,FBgn0016983,FBgn0019890,FBgn0020270,FBgn0020633,FBgn0023180,FBgn0023181,FBgn0023509,FBgn0025807,FBgn0025808,FBgn0025815,FBgn0025832,FBgn0027868,FBgn0027903,FBgn0028700,FBgn0029798,FBgn0031868,FBgn0031885,FBgn0031909,FBgn0032244,FBgn0032677,FBgn0032906,FBgn0033081,FBgn0033378,FBgn0033846,FBgn0035194,FBgn0035644,FBgn0035769,FBgn0037202,FBgn0037301,FBgn0037874,FBgn0038118,FBgn0038344,FBgn0038576,FBgn0039016,FBgn0040268,FBgn0041627,FBgn0052438,FBgn0053554,FBgn0086613,FBgn0086695,FBgn0259676,FBgn0260012,FBgn0260962,FBgn0260985,FBgn0261019,FBgn0262619,FBgn0263979,FBgn0266282,FBgn0266666,FBgn0278608,FBgn0284220,FBgn0284442,FBgn0286788</t>
  </si>
  <si>
    <t>GO:0048869</t>
  </si>
  <si>
    <t>cellular developmental process</t>
  </si>
  <si>
    <t>acj6,Act5C,aub,aurA,bic,bur,CkIIbeta,chic,Chc,crn,dor,e(y)1,fliI,dup,Gapdh1,Hsc70-5,Hsp83,Arpc1,CIAPIN1,hyd,l(3)mbt,Lam,Rcc1,mago,polo,pum,ras,sax,Sce,Scm,shn,shu,sina,sw,CCT1,trx,ptc,Pp1-87B,Cdk1,mts,ct,Hrb87F,porin,neb,me31B,Ets97D,zfh1,Hrb27C,fd96Ca,Arl2,Top1,pie,gcl,betaCOP,Dsor1,Ssrp,Cds,Akt1,CycE,Gtp-bp,lwr,dia,Iswi,Mad,Med,Syx5,tsr,E2f1,Trl,Syx1A,not,Rho1,CkIalpha,Orc2,Pi3K92E,ksr,Rme-8,SMC3,Lis-1,Rab11,Rab6,HDAC1,mael,snRNP-U1-70K,ari-1,asun,CtBP,Rack1,chb,Nup154,Tor,Taf8,SmD3,Prosalpha7,mip130,aurB,WASp,MED6,E2f2,SkpA,Bap55,Cdc16,TBPH,Mcm6,IntS8,drosha,CSN5,CSN4,CSN3,CSN1b,GlyRS,GlnRS,Inx2,MED15,SMC2,Nup107,Sec71,hfp,lqf,Rpt4,CSN6,slmo,CHORD,Marf,UQCR-14,rictor,Phf7,tho2,Elp3,CG9175,Uvrag,Grip71,Nf-YB,geminin,Br140,p47,ACC,tsu,prel,mip120,tej,krimp,TBCB,DCP1,rno,Ctr9,ntc,Ppat-Dpck,MED24,Nf-YA,path,Duba,RIOK1,mop,MED10,Smn,arx,MED31,CG7483,ATP6AP2,Tctp,CG5214,DCAF12,Lkb1,Usp8,Archease,Sar1,Dcr-1,polybromo,mfrn,pasha,rept,armi,Rheb,mask,ham,ave,CG32022,Tpi,tum,shrb,hd,Vps36,egg,meigo,bora,pds5,MED9,Vps15,lsn,pic,Rbsn-5,Cul3,lqfR,SREBP,scra,l(2)gd1,Sec23,Trpml,Mdh2,SmB,Myc,fzr,Arp3,AGO1,SERCA,bel,vnc,ebi,Caf1-55,CkIIalpha,garz,smt3,Src42A,Slh,pAbp,zip,ttv,ocm,Hsc70-4,Sec6,Sec8,Sec15,PI4KIIIalpha,rump,vas,slmb,Ge-1,Adf1,Mcm3,Imp,TER94,Orc1</t>
  </si>
  <si>
    <t>FBgn0000028,FBgn0000042,FBgn0000146,FBgn0000147,FBgn0000181,FBgn0000239,FBgn0000259,FBgn0000308,FBgn0000319,FBgn0000377,FBgn0000482,FBgn0000617,FBgn0000709,FBgn0000996,FBgn0001091,FBgn0001220,FBgn0001233,FBgn0001961,FBgn0001977,FBgn0002431,FBgn0002441,FBgn0002525,FBgn0002638,FBgn0002736,FBgn0003124,FBgn0003165,FBgn0003204,FBgn0003317,FBgn0003330,FBgn0003334,FBgn0003396,FBgn0003401,FBgn0003410,FBgn0003654,FBgn0003676,FBgn0003862,FBgn0003892,FBgn0004103,FBgn0004106,FBgn0004177,FBgn0004198,FBgn0004237,FBgn0004363,FBgn0004374,FBgn0004419,FBgn0004510,FBgn0004606,FBgn0004838,FBgn0004897,FBgn0004908,FBgn0004924,FBgn0005683,FBgn0005695,FBgn0008635,FBgn0010269,FBgn0010278,FBgn0010350,FBgn0010379,FBgn0010382,FBgn0010391,FBgn0010602,FBgn0011202,FBgn0011604,FBgn0011648,FBgn0011655,FBgn0011708,FBgn0011726,FBgn0011766,FBgn0013263,FBgn0013343,FBgn0013717,FBgn0014020,FBgn0015024,FBgn0015270,FBgn0015279,FBgn0015402,FBgn0015477,FBgn0015615,FBgn0015754,FBgn0015790,FBgn0015797,FBgn0015805,FBgn0016034,FBgn0016978,FBgn0017418,FBgn0020407,FBgn0020496,FBgn0020618,FBgn0021760,FBgn0021761,FBgn0021796,FBgn0022724,FBgn0023167,FBgn0023175,FBgn0023509,FBgn0024227,FBgn0024273,FBgn0024330,FBgn0024371,FBgn0025637,FBgn0025716,FBgn0025781,FBgn0025790,FBgn0025815,FBgn0025830,FBgn0026722,FBgn0027053,FBgn0027054,FBgn0027055,FBgn0027057,FBgn0027088,FBgn0027090,FBgn0027108,FBgn0027592,FBgn0027783,FBgn0027868,FBgn0028538,FBgn0028577,FBgn0028582,FBgn0028685,FBgn0028837,FBgn0029161,FBgn0029503,FBgn0029870,FBgn0030733,FBgn0031006,FBgn0031091,FBgn0031390,FBgn0031604,FBgn0031779,FBgn0032499,FBgn0032705,FBgn0032816,FBgn0033081,FBgn0033155,FBgn0033179,FBgn0033246,FBgn0033378,FBgn0033413,FBgn0033846,FBgn0033921,FBgn0034098,FBgn0034451,FBgn0034921,FBgn0035106,FBgn0035205,FBgn0035461,FBgn0035632,FBgn0035851,FBgn0035993,FBgn0036007,FBgn0036180,FBgn0036187,FBgn0036448,FBgn0036581,FBgn0036641,FBgn0036826,FBgn0037262,FBgn0037573,FBgn0037671,FBgn0037874,FBgn0037891,FBgn0037980,FBgn0038167,FBgn0038862,FBgn0038893,FBgn0038947,FBgn0039016,FBgn0039227,FBgn0039561,FBgn0039861,FBgn0040075,FBgn0041164,FBgn0041191,FBgn0043884,FBgn0045852,FBgn0050476,FBgn0052022,FBgn0086355,FBgn0086356,FBgn0086656,FBgn0086695,FBgn0086785,FBgn0086908,FBgn0250820,FBgn0259791,FBgn0260012,FBgn0260401,FBgn0260935,FBgn0260940,FBgn0260962,FBgn0261064,FBgn0261268,FBgn0261279,FBgn0261283,FBgn0261385,FBgn0261983,FBgn0262125,FBgn0262516,FBgn0262559,FBgn0262601,FBgn0262656,FBgn0262699,FBgn0262716,FBgn0262739,FBgn0263006,FBgn0263231,FBgn0263251,FBgn0263933,FBgn0263979,FBgn0264492,FBgn0264560,FBgn0264922,FBgn0264959,FBgn0264978,FBgn0265297,FBgn0265434,FBgn0265974,FBgn0266083,FBgn0266599,FBgn0266671,FBgn0266672,FBgn0266674,FBgn0267350,FBgn0267790,FBgn0283442,FBgn0283468,FBgn0283682,FBgn0284249,FBgn0284442,FBgn0285926,FBgn0286784,FBgn0286788</t>
  </si>
  <si>
    <t>GO:0006091</t>
  </si>
  <si>
    <t>generation of precursor metabolites and energy</t>
  </si>
  <si>
    <t>Ald1,Gapdh1,ND-B17,Ets97D,Pgd,mAcon1,blw,ox,cype,ATPsynO,ND-23,Rack1,ND-PDSW,ND-B16.6,ND-MNLL,fh,CG17333,ND-B18,ND-20,UQCR-14,ND-24,ND-15,ND-B14.5B,ND-51,COX5B,CG5037,ACC,ND-19,SCOT,Cyt-c1,CG7430,ND-39,CG5214,UQCR-C1,CIA30,ND-49,COX7A,ND-13B,Tpi,UQCR-C2,Mdh2,FASN1,Cyt-c-p,bsf,Fum1</t>
  </si>
  <si>
    <t>FBgn0000064,FBgn0001091,FBgn0001989,FBgn0004510,FBgn0004654,FBgn0010100,FBgn0011211,FBgn0011227,FBgn0015031,FBgn0016691,FBgn0017567,FBgn0020618,FBgn0021967,FBgn0029868,FBgn0029971,FBgn0030092,FBgn0030239,FBgn0030605,FBgn0030718,FBgn0030733,FBgn0030853,FBgn0031228,FBgn0031505,FBgn0031771,FBgn0031830,FBgn0032222,FBgn0033246,FBgn0035046,FBgn0035298,FBgn0035600,FBgn0036762,FBgn0037001,FBgn0037891,FBgn0038271,FBgn0039689,FBgn0039909,FBgn0040529,FBgn0047038,FBgn0086355,FBgn0250814,FBgn0262559,FBgn0283427,FBgn0284248,FBgn0284256,FBgn0286222</t>
  </si>
  <si>
    <t>GO:0048856</t>
  </si>
  <si>
    <t>anatomical structure development</t>
  </si>
  <si>
    <t>acj6,Act5C,Ald1,aub,aurA,bic,bur,CkIIbeta,chic,Chc,crn,dor,e(y)1,fliI,dup,Gapdh1,Got2,Hsc70-5,Hsp83,Arpc1,CIAPIN1,hyd,l(3)mbt,sti,Lam,Rcc1,mago,mr,mus304,Pcl,polo,pum,ras,sax,Sce,Scm,shn,shu,sina,stg,Su(var)2-10,sw,CCT1,trx,ptc,Pp1-87B,Cdk1,mts,ct,Hrb87F,porin,neb,tam,me31B,Gad1,CycC,zfh1,Hrb27C,Bx42,fd96Ca,Arl2,Top1,RpL7,pie,gcl,betaCOP,Dsor1,Ssrp,Trf,140up,Cds,Akt1,CycE,Gtp-bp,lwr,dia,Iswi,Mad,Med,RnrL,Syx5,tsr,E2f1,Fdx1,Trl,Syx1A,not,pnut,Arf102F,Rho1,Rnp4F,Su(Tpl),barr,betaggt-I,CkIalpha,Orc2,Pi3K92E,ksr,Rme-8,RpS21,dare,SMC3,Lis-1,Rab11,Rab6,HDAC1,mael,ATPsynD,Cdk4,snRNP-U1-70K,ari-1,pcm,Pdk1,Nmt,asun,CtBP,emb,Rack1,Trxr-1,chb,Nup154,scu,Tor,lolal,fray,SmD3,Prosalpha7,Rbcn-3A,mip130,aurB,WASp,MED6,E2f2,Sec13,SkpA,Bap55,Cdc16,TBPH,Mcm6,IntS8,Tip60,Drp1,drosha,CSN5,CSN4,CSN3,CSN1b,GlyRS,GlnRS,Inx2,temp,wdb,MED15,VhaSFD,Nup107,RNaseZ,Sec71,hfp,lqf,VhaPPA1-1,Rpt4,CSN6,gammaCOP,deltaCOP,slmo,Coq7,CHORD,lin-52,Marf,fh,Zpr1,ND-20,UQCR-14,rictor,Alr,Phf7,cactin,shv,Tango14,tho2,Elp3,CG9175,Mnn1,PrBP,borr,CG4036,gny,Uvrag,Grip71,Hakai,Nf-YB,Tbce,geminin,Br140,p47,ACC,tsu,prel,PI31,mip120,tej,krimp,TBCB,mahj,Rae1,DCP1,rno,Hipk,Ctr9,ntc,Ppat-Dpck,CTCF,MED24,Nf-YA,path,FoxK,Duba,RIOK1,mop,MED10,Smn,arx,MED31,CG1129,Ada2b,CG7483,Coq2,hyx,ATP6AP2,CG5214,DCAF12,Lkb1,blp,MED17,Usp8,Archease,Sar1,Dcr-1,polybromo,RpS8,pasha,lgs,rept,p115,Top3alpha,ida,armi,Rheb,cpx,tral,Bap170,mask,ham,ave,mRpL53,Tap42,Cpr30F,CG32022,Ptip,Nipped-A,akirin,snama,Tpi,tum,Sec61alpha,shrb,Desat1,hd,Egm,Vps36,egg,alphaSnap,meigo,Prosalpha6,DNApol-alpha60,pds5,MED9,Membrin,Vps15,lsn,pic,Rbsn-5,Cul3,Sps1,grp,lqfR,SREBP,scra,l(2)gd1,Sec23,Trpml,Mdh2,SmB,Myc,fzr,Arp3,AGO1,SERCA,bel,vnc,Lpin,Vha68-2,l(3)72Ab,ebi,Caf1-55,CkIIalpha,garz,smt3,Src42A,Slh,Inx3,pAbp,zip,ttv,ocm,CTPsyn,Hsc70-4,Sec6,Sec8,Sec15,EloC,PI4KIIIalpha,rump,Dsp1,vas,slmb,Tlk,Ge-1,betaTub56D,eEF1alpha1,Adf1,Mcm3,Imp,TER94,hoip,Orc1</t>
  </si>
  <si>
    <t>FBgn0000028,FBgn0000042,FBgn0000064,FBgn0000146,FBgn0000147,FBgn0000181,FBgn0000239,FBgn0000259,FBgn0000308,FBgn0000319,FBgn0000377,FBgn0000482,FBgn0000617,FBgn0000709,FBgn0000996,FBgn0001091,FBgn0001125,FBgn0001220,FBgn0001233,FBgn0001961,FBgn0001977,FBgn0002431,FBgn0002441,FBgn0002466,FBgn0002525,FBgn0002638,FBgn0002736,FBgn0002791,FBgn0002901,FBgn0003044,FBgn0003124,FBgn0003165,FBgn0003204,FBgn0003317,FBgn0003330,FBgn0003334,FBgn0003396,FBgn0003401,FBgn0003410,FBgn0003525,FBgn0003612,FBgn0003654,FBgn0003676,FBgn0003862,FBgn0003892,FBgn0004103,FBgn0004106,FBgn0004177,FBgn0004198,FBgn0004237,FBgn0004363,FBgn0004374,FBgn0004406,FBgn0004419,FBgn0004516,FBgn0004597,FBgn0004606,FBgn0004838,FBgn0004856,FBgn0004897,FBgn0004908,FBgn0004924,FBgn0005593,FBgn0005683,FBgn0005695,FBgn0008635,FBgn0010269,FBgn0010278,FBgn0010287,FBgn0010340,FBgn0010350,FBgn0010379,FBgn0010382,FBgn0010391,FBgn0010602,FBgn0011202,FBgn0011604,FBgn0011648,FBgn0011655,FBgn0011703,FBgn0011708,FBgn0011726,FBgn0011766,FBgn0011769,FBgn0013263,FBgn0013343,FBgn0013717,FBgn0013726,FBgn0013749,FBgn0014020,FBgn0014024,FBgn0014037,FBgn0014127,FBgn0015000,FBgn0015024,FBgn0015270,FBgn0015279,FBgn0015402,FBgn0015477,FBgn0015521,FBgn0015582,FBgn0015615,FBgn0015754,FBgn0015790,FBgn0015797,FBgn0015805,FBgn0016034,FBgn0016120,FBgn0016131,FBgn0016978,FBgn0017418,FBgn0020261,FBgn0020386,FBgn0020392,FBgn0020407,FBgn0020496,FBgn0020497,FBgn0020618,FBgn0020653,FBgn0021760,FBgn0021761,FBgn0021765,FBgn0021796,FBgn0022238,FBgn0023083,FBgn0023167,FBgn0023175,FBgn0023458,FBgn0023509,FBgn0024227,FBgn0024273,FBgn0024330,FBgn0024371,FBgn0024509,FBgn0025637,FBgn0025716,FBgn0025781,FBgn0025790,FBgn0025815,FBgn0025830,FBgn0026080,FBgn0026479,FBgn0026722,FBgn0027053,FBgn0027054,FBgn0027055,FBgn0027057,FBgn0027088,FBgn0027090,FBgn0027108,FBgn0027296,FBgn0027492,FBgn0027592,FBgn0027779,FBgn0027868,FBgn0028426,FBgn0028538,FBgn0028577,FBgn0028582,FBgn0028662,FBgn0028685,FBgn0028837,FBgn0028968,FBgn0028969,FBgn0029161,FBgn0029502,FBgn0029503,FBgn0029800,FBgn0029870,FBgn0030092,FBgn0030096,FBgn0030718,FBgn0030733,FBgn0031006,FBgn0031068,FBgn0031091,FBgn0031114,FBgn0031256,FBgn0031312,FBgn0031390,FBgn0031604,FBgn0031779,FBgn0031885,FBgn0032059,FBgn0032105,FBgn0032149,FBgn0032234,FBgn0032499,FBgn0032705,FBgn0032812,FBgn0032816,FBgn0033055,FBgn0033081,FBgn0033155,FBgn0033179,FBgn0033246,FBgn0033378,FBgn0033413,FBgn0033669,FBgn0033846,FBgn0033921,FBgn0034098,FBgn0034451,FBgn0034641,FBgn0034646,FBgn0034921,FBgn0035106,FBgn0035142,FBgn0035205,FBgn0035461,FBgn0035632,FBgn0035769,FBgn0035851,FBgn0035993,FBgn0036007,FBgn0036134,FBgn0036180,FBgn0036187,FBgn0036448,FBgn0036581,FBgn0036641,FBgn0036826,FBgn0037262,FBgn0037279,FBgn0037555,FBgn0037573,FBgn0037574,FBgn0037657,FBgn0037671,FBgn0037891,FBgn0037980,FBgn0038167,FBgn0038387,FBgn0038578,FBgn0038862,FBgn0038893,FBgn0038947,FBgn0039016,FBgn0039227,FBgn0039713,FBgn0039861,FBgn0039907,FBgn0040075,FBgn0040087,FBgn0040268,FBgn0041147,FBgn0041164,FBgn0041191,FBgn0041605,FBgn0041775,FBgn0042085,FBgn0043884,FBgn0045852,FBgn0050476,FBgn0050481,FBgn0051852,FBgn0051876,FBgn0052022,FBgn0052133,FBgn0053554,FBgn0082598,FBgn0086129,FBgn0086355,FBgn0086356,FBgn0086357,FBgn0086656,FBgn0086687,FBgn0086695,FBgn0086712,FBgn0086785,FBgn0086908,FBgn0250791,FBgn0250820,FBgn0250843,FBgn0259676,FBgn0260012,FBgn0260401,FBgn0260856,FBgn0260935,FBgn0260940,FBgn0260962,FBgn0261064,FBgn0261268,FBgn0261270,FBgn0261278,FBgn0261279,FBgn0261283,FBgn0261385,FBgn0261983,FBgn0262125,FBgn0262516,FBgn0262559,FBgn0262601,FBgn0262656,FBgn0262699,FBgn0262716,FBgn0262739,FBgn0263006,FBgn0263231,FBgn0263251,FBgn0263593,FBgn0263598,FBgn0263599,FBgn0263933,FBgn0263979,FBgn0264492,FBgn0264560,FBgn0264922,FBgn0264959,FBgn0264978,FBgn0265274,FBgn0265297,FBgn0265434,FBgn0265974,FBgn0266083,FBgn0266452,FBgn0266599,FBgn0266671,FBgn0266672,FBgn0266674,FBgn0266711,FBgn0267350,FBgn0267790,FBgn0278608,FBgn0283442,FBgn0283468,FBgn0283657,FBgn0283682,FBgn0284243,FBgn0284245,FBgn0284249,FBgn0284442,FBgn0285926,FBgn0286784,FBgn0286786,FBgn0286788</t>
  </si>
  <si>
    <t>GO:0006810</t>
  </si>
  <si>
    <t>transport</t>
  </si>
  <si>
    <t>bic,chic,Chc,dor,Arpc1,l(3)mbt,Lam,Rcc1,polo,sw,Syb,ct,porin,neb,Klp61F,tam,Gdi,Arl2,U2af50,betaCOP,Akt1,Gtp-bp,Srp54k,dia,blw,Syx5,tsr,Arp1,Syx1A,Arf102F,Rho1,Rme-8,Lis-1,Rab11,Rab6,ATPsynD,ATPsynO,ATPsynB,ATPsyngamma,Ran,emb,Nup154,Tor,Cbp80,Nmd3,WASp,Sec13,beta'COP,mbo,Drp1,Inx2,Kap-alpha3,Tim10,epsilonCOP,CG3149,OXA1L,VhaSFD,Nup107,Nxt1,Sec71,lqf,VhaPPA1-1,fab1,gammaCOP,deltaCOP,icln,slmo,CG14270,Marf,Arfrp1,fh,Spase25,Tim9a,NFAT,CG9065,CG12379,ND-20,CG4789,CG16700,Nup35,Ranbp21,Nup205,Vps29,Tango14,tho2,Cog3,CG9175,COX5B,Ripalpha,Uvrag,CG8728,Sec31,Mys45A,CG8026,prel,CG7639,GPHR,CG5002,CG15099,Rae1,eIF6,ZnT63C,VhaM9.7-a,Cyt-c1,Ppat-Dpck,Rint1,Sec63,Srp9,ZC3H3,Srp68,path,CG7394,PCID2,mop,CG6878,CG8004,Tom20,CG10286,tex,ATP6AP2,CG9393,CG14712,Cog1,ATPsynE,UQCR-C1,blp,Vps39,CG11779,Srp14,Sar1,Dcr-1,Syx18,CG11857,CG4743,Vps2,mfrn,ATPsynC,p115,zetaCOP,cpx,tral,CG31729,SCaMC,CG32409,CG32576,MFS17,Ctr1A,Sec61alpha,shrb,pix,stmA,Vps36,Karybeta3,alphaSnap,UQCR-C2,meigo,Snup,l(3)76BDm,Membrin,Bet1,Ykt6,Bet3,Bet5,Trs23,Vps15,lsn,Rbsn-5,lqfR,Mat89Ba,cdm,l(2)gd1,Sec23,Scox,Vha44,Vha14-1,VhaAC45,Trpml,Arp3,SERCA,Vha68-2,garz,Src42A,Slh,Inx3,Hsc70-4,Sem1,Sec6,Sec8,Sec10,Sec15,Trs33,Trs20,Impbeta11,Ttd14,Vps16A,TER94</t>
  </si>
  <si>
    <t>FBgn0000181,FBgn0000308,FBgn0000319,FBgn0000482,FBgn0001961,FBgn0002441,FBgn0002525,FBgn0002638,FBgn0003124,FBgn0003654,FBgn0003660,FBgn0004198,FBgn0004363,FBgn0004374,FBgn0004378,FBgn0004406,FBgn0004868,FBgn0004908,FBgn0005411,FBgn0008635,FBgn0010379,FBgn0010391,FBgn0010747,FBgn0011202,FBgn0011211,FBgn0011708,FBgn0011726,FBgn0011745,FBgn0013343,FBgn0013749,FBgn0014020,FBgn0015477,FBgn0015754,FBgn0015790,FBgn0015797,FBgn0016120,FBgn0016691,FBgn0019644,FBgn0020235,FBgn0020255,FBgn0020497,FBgn0021761,FBgn0021796,FBgn0022942,FBgn0023542,FBgn0024273,FBgn0024509,FBgn0025724,FBgn0026207,FBgn0026479,FBgn0027108,FBgn0027338,FBgn0027360,FBgn0027496,FBgn0027564,FBgn0027615,FBgn0027779,FBgn0027868,FBgn0028411,FBgn0028538,FBgn0028582,FBgn0028662,FBgn0028741,FBgn0028968,FBgn0028969,FBgn0029079,FBgn0029161,FBgn0029665,FBgn0029870,FBgn0030088,FBgn0030092,FBgn0030306,FBgn0030480,FBgn0030505,FBgn0030610,FBgn0030676,FBgn0030718,FBgn0030792,FBgn0030816,FBgn0030943,FBgn0031051,FBgn0031078,FBgn0031310,FBgn0031312,FBgn0031390,FBgn0031536,FBgn0031779,FBgn0031830,FBgn0032189,FBgn0032499,FBgn0033235,FBgn0033339,FBgn0033379,FBgn0033391,FBgn0033413,FBgn0033989,FBgn0033995,FBgn0034275,FBgn0034400,FBgn0034646,FBgn0034915,FBgn0035432,FBgn0035521,FBgn0035600,FBgn0035632,FBgn0035762,FBgn0035771,FBgn0035827,FBgn0035900,FBgn0035947,FBgn0036007,FBgn0036173,FBgn0036184,FBgn0036448,FBgn0036488,FBgn0036920,FBgn0036928,FBgn0037439,FBgn0037569,FBgn0037671,FBgn0037710,FBgn0037924,FBgn0037998,FBgn0038224,FBgn0038271,FBgn0038387,FBgn0038593,FBgn0038683,FBgn0038808,FBgn0038947,FBgn0039016,FBgn0039212,FBgn0039303,FBgn0039357,FBgn0039402,FBgn0039561,FBgn0039830,FBgn0040087,FBgn0040512,FBgn0041605,FBgn0041775,FBgn0051729,FBgn0052103,FBgn0052409,FBgn0052576,FBgn0058263,FBgn0062413,FBgn0086357,FBgn0086656,FBgn0086706,FBgn0086784,FBgn0086785,FBgn0087013,FBgn0250791,FBgn0250814,FBgn0250820,FBgn0259199,FBgn0260655,FBgn0260856,FBgn0260857,FBgn0260858,FBgn0260859,FBgn0260860,FBgn0260861,FBgn0260935,FBgn0260940,FBgn0261064,FBgn0261279,FBgn0261286,FBgn0261532,FBgn0261983,FBgn0262125,FBgn0262467,FBgn0262511,FBgn0262512,FBgn0262515,FBgn0262516,FBgn0262716,FBgn0263006,FBgn0263598,FBgn0264560,FBgn0264959,FBgn0264978,FBgn0265274,FBgn0266599,FBgn0266666,FBgn0266671,FBgn0266672,FBgn0266673,FBgn0266674,FBgn0266722,FBgn0266724,FBgn0284254,FBgn0284257,FBgn0285911,FBgn0286784</t>
  </si>
  <si>
    <t>GO:0044281</t>
  </si>
  <si>
    <t>small molecule metabolic process</t>
  </si>
  <si>
    <t>Ald1,bur,Gapdh1,Got2,AspRS,ras,Ets97D,Gad1,Pgd,Cds,blw,RnrL,RnrS,Fdx1,dare,ATPsynD,ATPsynO,ATPsynB,ATPsyngamma,ATPCL,Rack1,SerRS-m,scu,l(2)k01209,Ts,ValRS,TyrRS,ThrRS,ProRS-m,LysRS,IleRS,HisRS,GlyRS,GlnRS,CysRS,AlaRS,AdSS,mino,Dak1,AlaRS-m,Las,Coq7,Marf,fh,Tango14,SerRS,Coq6,COX5B,Pect,Coq3,ACC,CG8080,CysRS-m,AsnRS-m,TyrRS-m,SCOT,CG8993,Cyt-c1,Ppat-Dpck,ValRS-m,CG6767,GluRS-m,beg,CG7430,TrpRS-m,ND-39,Coq2,ATPsynE,AdSL,GatB,beta-PheRS,CLS,ATPsynC,Slimp,AspRS-m,CG32099,GatC,Tpi,AsnRS,Desat1,Egm,dUTPase,GatA,Sps1,SREBP,Scox,Mdh2,SERCA,Lpin,CTPsyn,PheRS-m,Adk2,LeuRS,Fum1,TER94</t>
  </si>
  <si>
    <t>FBgn0000064,FBgn0000239,FBgn0001091,FBgn0001125,FBgn0002069,FBgn0003204,FBgn0004510,FBgn0004516,FBgn0004654,FBgn0010350,FBgn0011211,FBgn0011703,FBgn0011704,FBgn0011769,FBgn0015582,FBgn0016120,FBgn0016691,FBgn0019644,FBgn0020235,FBgn0020236,FBgn0020618,FBgn0021750,FBgn0021765,FBgn0022029,FBgn0024920,FBgn0027079,FBgn0027080,FBgn0027081,FBgn0027082,FBgn0027084,FBgn0027086,FBgn0027087,FBgn0027088,FBgn0027090,FBgn0027091,FBgn0027094,FBgn0027493,FBgn0027579,FBgn0028833,FBgn0028962,FBgn0029158,FBgn0029502,FBgn0029870,FBgn0030092,FBgn0031312,FBgn0031497,FBgn0031713,FBgn0031830,FBgn0032482,FBgn0032922,FBgn0033246,FBgn0033373,FBgn0033900,FBgn0034177,FBgn0035064,FBgn0035298,FBgn0035334,FBgn0035600,FBgn0035632,FBgn0035942,FBgn0036030,FBgn0036629,FBgn0036691,FBgn0036762,FBgn0036763,FBgn0037001,FBgn0037574,FBgn0038224,FBgn0038467,FBgn0039153,FBgn0039175,FBgn0039360,FBgn0039830,FBgn0051133,FBgn0051739,FBgn0052099,FBgn0064115,FBgn0086355,FBgn0086443,FBgn0086687,FBgn0086712,FBgn0250837,FBgn0260779,FBgn0261270,FBgn0261283,FBgn0262467,FBgn0262559,FBgn0263006,FBgn0263593,FBgn0266452,FBgn0275436,FBgn0283494,FBgn0284253,FBgn0286222,FBgn0286784</t>
  </si>
  <si>
    <t>GO:0002376</t>
  </si>
  <si>
    <t>immune system process</t>
  </si>
  <si>
    <t>aub,Mtr4,Lam,sax,Su(var)2-10,me31B,B52,zfh1,betaCOP,Dsor1,Akt1,lwr,DCTN3-p24,dia,Syx5,E2f1,Rho1,Pi3K92E,ksr,RpS21,Nurf-38,Pitslre,chb,Tor,lolal,SmD3,MED6,mbo,CSN5,GlyRS,Tim10,Nxt1,ECSIT,CG5033,Uba2,Elp3,CG4036,Sec31,OstDelta,FoxK,mop,CG1129,Rrp6,RpS8,mRpL53,Ptip,akirin,Vps15,RpS6,smt3,ocm,CTPsyn,Dsp1</t>
  </si>
  <si>
    <t>FBgn0000146,FBgn0001986,FBgn0002525,FBgn0003317,FBgn0003612,FBgn0004419,FBgn0004587,FBgn0004606,FBgn0008635,FBgn0010269,FBgn0010379,FBgn0010602,FBgn0010622,FBgn0011202,FBgn0011708,FBgn0011766,FBgn0014020,FBgn0015279,FBgn0015402,FBgn0015521,FBgn0016687,FBgn0016696,FBgn0021760,FBgn0021796,FBgn0022238,FBgn0023167,FBgn0024330,FBgn0026207,FBgn0027053,FBgn0027088,FBgn0027360,FBgn0028411,FBgn0028436,FBgn0028744,FBgn0029113,FBgn0031604,FBgn0032149,FBgn0033339,FBgn0034277,FBgn0036134,FBgn0036448,FBgn0037279,FBgn0038269,FBgn0039713,FBgn0050481,FBgn0052133,FBgn0082598,FBgn0260935,FBgn0261592,FBgn0264922,FBgn0266083,FBgn0266452,FBgn0278608</t>
  </si>
  <si>
    <t>GO:0042592</t>
  </si>
  <si>
    <t>homeostatic process</t>
  </si>
  <si>
    <t>Ald1,Hsc70-3,mus304,ptc,zfh1,Pgd,pie,Akt1,Syx5,tsr,CkIalpha,Pi3K92E,Lis-1,Smg5,ATPCL,mre11,Rack1,Trxr-1,Rbcn-3A,icln,CG4078,fh,shv,GPHR,CG8993,ZnT63C,Ppat-Dpck,CG7430,IscU,Lkb1,mfrn,Gyf,Rheb,Ku80,Ctr1A,Tpi,Desat1,Egm,Vps15,moi,SREBP,scaf6,Scox,VhaAC45,Trpml,Myc,SERCA,Lpin,Vha68-2,ebi,smt3,Src42A,zip,Ttd14,TER94</t>
  </si>
  <si>
    <t>FBgn0000064,FBgn0001218,FBgn0002901,FBgn0003892,FBgn0004606,FBgn0004654,FBgn0005683,FBgn0010379,FBgn0011708,FBgn0011726,FBgn0015024,FBgn0015279,FBgn0015754,FBgn0019890,FBgn0020236,FBgn0020270,FBgn0020618,FBgn0020653,FBgn0023458,FBgn0029079,FBgn0029798,FBgn0030092,FBgn0031256,FBgn0033995,FBgn0035334,FBgn0035432,FBgn0035632,FBgn0036762,FBgn0037637,FBgn0038167,FBgn0039561,FBgn0039936,FBgn0041191,FBgn0041627,FBgn0062413,FBgn0086355,FBgn0086687,FBgn0086712,FBgn0260935,FBgn0261019,FBgn0261283,FBgn0261872,FBgn0262467,FBgn0262515,FBgn0262516,FBgn0262656,FBgn0263006,FBgn0263593,FBgn0263598,FBgn0263933,FBgn0264922,FBgn0264959,FBgn0265434,FBgn0284257,FBgn0286784</t>
  </si>
  <si>
    <t>GO:0023052</t>
  </si>
  <si>
    <t>signaling</t>
  </si>
  <si>
    <t>bur,Chc,dor,Hsc70-3,CG5504,hyd,sti,RpS3,mr,pum,sax,shn,sina,Su(var)2-10,Syb,ptc,Pp1-87B,mts,porin,Gdi,Arl2,gcl,Dsor1,Cds,Akt1,CycE,Lrr47,lwr,Cdc37,Iswi,Mad,Med,Syx5,E2f1,Fkbp39,Syx1A,Arf102F,Rho1,mof,betaggt-I,CkIalpha,Pi3K92E,ksr,Lis-1,Rab11,Rab6,HDAC1,ATPsynD,Cdk4,Nurf-38,Pitslre,Rpt6,Pdk1,CtBP,Pi3K21B,Tor,Nle,eIF3h,fray,Pp4-19C,CG2918,Sec13,SkpA,Cdc16,TBPH,Tip60,wdb,Sec71,lqf,fab1,Uba2,Upf2,PPP4R2r,NFAT,mRNA-cap,CG4789,DENR,rictor,CG9578,cactin,shv,Fnta,Mnn1,Uvrag,CG5110,Nf-YB,SCAP,Tbce,Dhx15,CG5189,rno,Hipk,Prpk,fmt,Rint1,CG14174,FoxK,mop,Smn,Wdr92,S1P,eIF3f1,RagA-B,hyx,ATP6AP2,CG16908,Lkb1,Sur-8,Smu1,Usp8,Syx18,CG6066,lgs,rept,schlank,Rheb,cpx,mask,ave,Tap42,CG32176,CG32202,Urm1,akirin,tum,stmA,alphaSnap,gwl,Pp2A-29B,pic,Cul3,grp,lqfR,SREBP,cdm,l(2)gd1,Trpml,Myc,SERCA,Lpin,ebi,CkIIalpha,garz,smt3,Src42A,Inx3,pAbp,ttv,Hsc70-4,Sec6,Sec8,Sec10,Sec15,EloC,PI4KIIIalpha,slmb,Tlk,Rap2l,Imp,TER94</t>
  </si>
  <si>
    <t>FBgn0000239,FBgn0000319,FBgn0000482,FBgn0001218,FBgn0002174,FBgn0002431,FBgn0002466,FBgn0002622,FBgn0002791,FBgn0003165,FBgn0003317,FBgn0003396,FBgn0003410,FBgn0003612,FBgn0003660,FBgn0003892,FBgn0004103,FBgn0004177,FBgn0004363,FBgn0004868,FBgn0004908,FBgn0005695,FBgn0010269,FBgn0010350,FBgn0010379,FBgn0010382,FBgn0010398,FBgn0010602,FBgn0011573,FBgn0011604,FBgn0011648,FBgn0011655,FBgn0011708,FBgn0011766,FBgn0013269,FBgn0013343,FBgn0013749,FBgn0014020,FBgn0014340,FBgn0015000,FBgn0015024,FBgn0015279,FBgn0015402,FBgn0015754,FBgn0015790,FBgn0015797,FBgn0015805,FBgn0016120,FBgn0016131,FBgn0016687,FBgn0016696,FBgn0020369,FBgn0020386,FBgn0020496,FBgn0020622,FBgn0021796,FBgn0021874,FBgn0022023,FBgn0023083,FBgn0023177,FBgn0023529,FBgn0024509,FBgn0025637,FBgn0025781,FBgn0025790,FBgn0026080,FBgn0027492,FBgn0028538,FBgn0028582,FBgn0028741,FBgn0029113,FBgn0029992,FBgn0030208,FBgn0030505,FBgn0030556,FBgn0030792,FBgn0030802,FBgn0031006,FBgn0031094,FBgn0031114,FBgn0031256,FBgn0031633,FBgn0031885,FBgn0032499,FBgn0032642,FBgn0032816,FBgn0033052,FBgn0033055,FBgn0033160,FBgn0034350,FBgn0035106,FBgn0035142,FBgn0035590,FBgn0035688,FBgn0035762,FBgn0036036,FBgn0036134,FBgn0036448,FBgn0036641,FBgn0036771,FBgn0037105,FBgn0037270,FBgn0037647,FBgn0037657,FBgn0037671,FBgn0037741,FBgn0038167,FBgn0038504,FBgn0038666,FBgn0038862,FBgn0039212,FBgn0039488,FBgn0039907,FBgn0040075,FBgn0040918,FBgn0041191,FBgn0041605,FBgn0043884,FBgn0050476,FBgn0051852,FBgn0052176,FBgn0052202,FBgn0053276,FBgn0082598,FBgn0086356,FBgn0086784,FBgn0250791,FBgn0260399,FBgn0260439,FBgn0260962,FBgn0261268,FBgn0261278,FBgn0261279,FBgn0261283,FBgn0261532,FBgn0261983,FBgn0262516,FBgn0262656,FBgn0263006,FBgn0263593,FBgn0263933,FBgn0264492,FBgn0264560,FBgn0264922,FBgn0264959,FBgn0265274,FBgn0265297,FBgn0265974,FBgn0266599,FBgn0266671,FBgn0266672,FBgn0266673,FBgn0266674,FBgn0266711,FBgn0267350,FBgn0283468,FBgn0283657,FBgn0283666,FBgn0285926,FBgn0286784</t>
  </si>
  <si>
    <t>GO:0050896</t>
  </si>
  <si>
    <t>response to stimulus</t>
  </si>
  <si>
    <t>acj6,aub,aurA,bur,chic,dor,Hsc70-3,Hsc70-5,Hsp83,Mtr4,l(2)37Cc,CG5504,hyd,sti,Lam,RpS3,mus304,Pcl,pum,ras,sax,shn,sina,Su(var)2-10,tko,trx,ptc,Pp1-87B,Cdk1,mts,ct,Hrb87F,porin,me31B,Ets97D,Gad1,B52,zfh1,Hrb27C,Gdi,gcl,betaCOP,Dsor1,Cds,Akt1,CycE,Lrr47,lwr,dia,Cdc37,Iswi,Mad,Med,RnrL,E2f1,Trl,Fkbp39,not,Rho1,Su(Tpl),mof,Mcm2,betaggt-I,CkIalpha,Pi3K92E,ksr,tos,dare,Lis-1,Rab11,Rab6,HDAC1,dpa,ATPsynD,Cdk4,Nurf-38,Pitslre,pcm,mre11,Pdk1,CtBP,emb,Rack1,Pi3K21B,Mcm7,Trxr-1,chb,Tor,Nle,eIF3h,fray,Pp4-19C,CG2918,MED6,Sec13,eIF2Bbeta,SkpA,Bap55,Cdc16,TBPH,Rad9,Rad17,Mcm6,Fen1,mbo,MagR,Kap-alpha3,Tim10,wdb,Nup107,Nxt1,ECSIT,Sec71,lqf,Rpt4,fab1,Uba2,CG3527,CG4078,Marf,fh,Zpr1,PPP4R2r,Upf1,NFAT,mRNA-cap,ND-20,CG4789,DENR,rictor,Alr,Nup205,CG9578,cactin,shv,tho2,Elp3,Fnta,Mnn1,CG5181,Uvrag,CG5110,CG5790,Nf-YB,RPA2,Coq3,SCAP,Br140,Dhx15,ACC,Sec31,CG8026,eIF2Bgamma,CG5189,rno,Hipk,eIF1,ZnT63C,Prpk,DNApol-epsilon58,fmt,Rint1,CTCF,CG7546,MED24,CG14174,FoxK,Ufd1-like,mop,Smn,Wdr92,S1P,Ssl1,eIF3f1,Mms19,Ufl1,Coq2,RagA-B,hyx,ATP6AP2,CG16908,Tctp,CG14722,timeout,Droj2,Lkb1,Rrp6,obe,Sur-8,Arp5,Vps39,CG11779,TFAM,CG7044,Usp8,Archease,Dcr-1,Npl4,CG4743,CG6066,CIA30,lgs,rept,Top3alpha,schlank,armi,Rheb,Ku80,mask,ave,Tap42,Ptip,CG32176,CG32202,SMC5,Urm1,Nipped-A,akirin,Tpi,tum,Sec61alpha,Ino80,Desat1,Egm,stmA,meigo,pds5,gwl,Pp2A-29B,Vps15,pic,RfC4,moi,Cul3,grp,SREBP,cdm,RpS6,l(2)gd1,Trpml,DNAlig1,Myc,AGO1,bel,Lpin,ebi,Caf1-55,CkIIalpha,garz,smt3,Src42A,Slh,Inx3,zip,ttv,jnj,Hsc70-4,Sem1,Sec15,EloC,PI4KIIIalpha,rump,Dsp1,FASN1,slmb,Tlk,Rap2l,Ge-1,Adf1,LeuRS,Ttd14,Mcm3,Vps16A,Imp,TER94</t>
  </si>
  <si>
    <t>FBgn0000028,FBgn0000146,FBgn0000147,FBgn0000239,FBgn0000308,FBgn0000482,FBgn0001218,FBgn0001220,FBgn0001233,FBgn0001986,FBgn0002031,FBgn0002174,FBgn0002431,FBgn0002466,FBgn0002525,FBgn0002622,FBgn0002901,FBgn0003044,FBgn0003165,FBgn0003204,FBgn0003317,FBgn0003396,FBgn0003410,FBgn0003612,FBgn0003714,FBgn0003862,FBgn0003892,FBgn0004103,FBgn0004106,FBgn0004177,FBgn0004198,FBgn0004237,FBgn0004363,FBgn0004419,FBgn0004510,FBgn0004516,FBgn0004587,FBgn0004606,FBgn0004838,FBgn0004868,FBgn0005695,FBgn0008635,FBgn0010269,FBgn0010350,FBgn0010379,FBgn0010382,FBgn0010398,FBgn0010602,FBgn0011202,FBgn0011573,FBgn0011604,FBgn0011648,FBgn0011655,FBgn0011703,FBgn0011766,FBgn0013263,FBgn0013269,FBgn0013717,FBgn0014020,FBgn0014037,FBgn0014340,FBgn0014861,FBgn0015000,FBgn0015024,FBgn0015279,FBgn0015402,FBgn0015553,FBgn0015582,FBgn0015754,FBgn0015790,FBgn0015797,FBgn0015805,FBgn0015929,FBgn0016120,FBgn0016131,FBgn0016687,FBgn0016696,FBgn0020261,FBgn0020270,FBgn0020386,FBgn0020496,FBgn0020497,FBgn0020618,FBgn0020622,FBgn0020633,FBgn0020653,FBgn0021760,FBgn0021796,FBgn0021874,FBgn0022023,FBgn0023083,FBgn0023177,FBgn0023529,FBgn0024330,FBgn0024509,FBgn0024996,FBgn0025637,FBgn0025716,FBgn0025781,FBgn0025790,FBgn0025807,FBgn0025808,FBgn0025815,FBgn0025832,FBgn0026207,FBgn0026666,FBgn0027338,FBgn0027360,FBgn0027492,FBgn0027868,FBgn0028411,FBgn0028436,FBgn0028538,FBgn0028582,FBgn0028685,FBgn0028741,FBgn0029113,FBgn0029714,FBgn0029798,FBgn0029870,FBgn0030092,FBgn0030096,FBgn0030208,FBgn0030354,FBgn0030505,FBgn0030556,FBgn0030718,FBgn0030792,FBgn0030802,FBgn0031006,FBgn0031068,FBgn0031078,FBgn0031094,FBgn0031114,FBgn0031256,FBgn0031390,FBgn0031604,FBgn0031633,FBgn0031885,FBgn0031909,FBgn0032499,FBgn0032642,FBgn0032677,FBgn0032816,FBgn0032906,FBgn0032922,FBgn0033052,FBgn0033155,FBgn0033160,FBgn0033246,FBgn0033339,FBgn0033391,FBgn0034029,FBgn0034350,FBgn0035106,FBgn0035142,FBgn0035423,FBgn0035432,FBgn0035590,FBgn0035644,FBgn0035688,FBgn0035762,FBgn0035769,FBgn0035793,FBgn0035851,FBgn0036036,FBgn0036134,FBgn0036136,FBgn0036448,FBgn0036641,FBgn0036771,FBgn0037105,FBgn0037202,FBgn0037270,FBgn0037301,FBgn0037467,FBgn0037574,FBgn0037647,FBgn0037657,FBgn0037671,FBgn0037741,FBgn0037874,FBgn0037943,FBgn0038118,FBgn0038145,FBgn0038167,FBgn0038269,FBgn0038344,FBgn0038504,FBgn0038576,FBgn0038593,FBgn0038683,FBgn0038805,FBgn0038854,FBgn0038862,FBgn0038893,FBgn0039016,FBgn0039348,FBgn0039357,FBgn0039488,FBgn0039689,FBgn0039907,FBgn0040075,FBgn0040268,FBgn0040918,FBgn0041164,FBgn0041191,FBgn0041627,FBgn0043884,FBgn0050476,FBgn0051852,FBgn0052133,FBgn0052176,FBgn0052202,FBgn0052438,FBgn0053276,FBgn0053554,FBgn0082598,FBgn0086355,FBgn0086356,FBgn0086357,FBgn0086613,FBgn0086687,FBgn0086712,FBgn0086784,FBgn0250820,FBgn0260012,FBgn0260399,FBgn0260439,FBgn0260935,FBgn0260962,FBgn0260985,FBgn0261019,FBgn0261268,FBgn0261278,FBgn0261283,FBgn0261532,FBgn0261592,FBgn0261983,FBgn0262516,FBgn0262619,FBgn0262656,FBgn0262739,FBgn0263231,FBgn0263593,FBgn0263933,FBgn0263979,FBgn0264492,FBgn0264560,FBgn0264922,FBgn0264959,FBgn0264978,FBgn0265274,FBgn0265434,FBgn0265974,FBgn0266282,FBgn0266599,FBgn0266666,FBgn0266674,FBgn0266711,FBgn0267350,FBgn0267790,FBgn0278608,FBgn0283427,FBgn0283468,FBgn0283657,FBgn0283666,FBgn0283682,FBgn0284249,FBgn0284253,FBgn0284257,FBgn0284442,FBgn0285911,FBgn0285926,FBgn0286784</t>
  </si>
  <si>
    <t>GO:0040011</t>
  </si>
  <si>
    <t>locomotion</t>
  </si>
  <si>
    <t>acj6,bur,chic,crn,dor,pum,ras,trx,ptc,Pp1-87B,ct,zfh1,Hrb27C,Dsor1,Cds,Akt1,lwr,Med,tsr,not,Rho1,Pi3K92E,ksr,Rme-8,Lis-1,Rab11,Rab6,HDAC1,asun,chb,Tor,Bap55,TBPH,CSN5,Nup205,Elp3,Hakai,Br140,mip120,Hipk,Ppat-Dpck,ATP6AP2,Rheb,mask,HEATR2,meigo,cdm,fzr,CkIIalpha,Src42A,zip,ttv,Hsc70-4,Sec6,Sec8,Sec15,slmb,Rap2l</t>
  </si>
  <si>
    <t>FBgn0000028,FBgn0000239,FBgn0000308,FBgn0000377,FBgn0000482,FBgn0003165,FBgn0003204,FBgn0003862,FBgn0003892,FBgn0004103,FBgn0004198,FBgn0004606,FBgn0004838,FBgn0010269,FBgn0010350,FBgn0010379,FBgn0010602,FBgn0011655,FBgn0011726,FBgn0013717,FBgn0014020,FBgn0015279,FBgn0015402,FBgn0015477,FBgn0015754,FBgn0015790,FBgn0015797,FBgn0015805,FBgn0020407,FBgn0021760,FBgn0021796,FBgn0025716,FBgn0025790,FBgn0027053,FBgn0031078,FBgn0031604,FBgn0032812,FBgn0033155,FBgn0033846,FBgn0035142,FBgn0035632,FBgn0037671,FBgn0041191,FBgn0043884,FBgn0051320,FBgn0250820,FBgn0261532,FBgn0262699,FBgn0264492,FBgn0264959,FBgn0265434,FBgn0265974,FBgn0266599,FBgn0266671,FBgn0266672,FBgn0266674,FBgn0283468,FBgn0283666</t>
  </si>
  <si>
    <t>GO:0007610</t>
  </si>
  <si>
    <t>behavior</t>
  </si>
  <si>
    <t>acj6,CkIIbeta,Hsp83,Lam,pum,tko,Pp1-87B,me31B,Gad1,Rho1,Pi3K92E,dare,Rack1,TBPH,slmo,Marf,fh,Elp3,CG13192,Smn,Gem2,ATP6AP2,Bdbt,armi,HEATR2,Desat1,Cul3,AGO1,SERCA,CkIIalpha,slmb,Adf1</t>
  </si>
  <si>
    <t>FBgn0000028,FBgn0000259,FBgn0001233,FBgn0002525,FBgn0003165,FBgn0003714,FBgn0004103,FBgn0004419,FBgn0004516,FBgn0014020,FBgn0015279,FBgn0015582,FBgn0020618,FBgn0025790,FBgn0029161,FBgn0029870,FBgn0030092,FBgn0031604,FBgn0033653,FBgn0036641,FBgn0036850,FBgn0037671,FBgn0038857,FBgn0041164,FBgn0051320,FBgn0086687,FBgn0261268,FBgn0262739,FBgn0263006,FBgn0264492,FBgn0283468,FBgn0284249</t>
  </si>
  <si>
    <t>GO:0022610</t>
  </si>
  <si>
    <t>biological adhesion</t>
  </si>
  <si>
    <t>Arpc1,mop,Lkb1,Sec23,Src42A</t>
  </si>
  <si>
    <t>FBgn0001961,FBgn0036448,FBgn0038167,FBgn0262125,FBgn0264959</t>
  </si>
  <si>
    <t>GO:0050877</t>
  </si>
  <si>
    <t>nervous system process</t>
  </si>
  <si>
    <t>acj6,pum,tko,Pp1-87B,ct,me31B,Gad1,dia,PrBP,Smn,ATP6AP2,armi,HEATR2,Tpi,AGO1,Adf1</t>
  </si>
  <si>
    <t>FBgn0000028,FBgn0003165,FBgn0003714,FBgn0004103,FBgn0004198,FBgn0004419,FBgn0004516,FBgn0011202,FBgn0032059,FBgn0036641,FBgn0037671,FBgn0041164,FBgn0051320,FBgn0086355,FBgn0262739,FBgn0284249</t>
  </si>
  <si>
    <t>Gene Ontology sets&gt;Gene Ontology Subsets&gt;Generic GO consortium Subsets (GO slim)&gt;SLIM1 GO BP</t>
  </si>
  <si>
    <t>enrichment_2024-09-13 10:07:34</t>
  </si>
  <si>
    <t>Other Gene sets&gt;DRSC GLAD Gene Group</t>
  </si>
  <si>
    <t>enrichment_2024-09-13 10:11:56</t>
  </si>
  <si>
    <t>acj6,Ald1,aub,aurA,bur,CkIIbeta,chic,Chc,crn,esc,dup,fzy,Hsc70-3,kz,l(1)10Bb,Ddx56,Arpc1,Mtr4,AspRS,dre4,l(3)mbt,sti,Rcc1,mr,mus304,Pcl,polo,pum,ras,rod,Polr1B,sax,Sce,Scm,shn,stg,Su(var)2-10,sw,Syb,tko,trx,ptc,Cdk1,mts,ct,Hrb87F,Klp61F,PolG1,Dbp73D,B52,zfh1,Hrb27C,Arl2,U2af50,pie,Dsor1,Ssrp,TfIIFalpha,bys,Taf5,Akt,CycE,Lrr47,TH1,Taf6,lwr,CCT5,dia,Taf12,Cdc37,Iswi,Mad,RnrS,Syx5,tsr,Prim1,E2f1,CG4038,Taf2,Syx1A,not,Rho1,Su(Tpl),barr,Mcm2,Ost48,betaggt-I,CkIalpha,eIF4E1,Orc2,Pi3K92E,RpL22,SMC3,Clp,Lis-1,Rab11,HDAC1,Spx,TfIIEbeta,snRNP-U1-70K,smid,ari-1,ND-23,Smg5,Pdk1,Nmt,CtBP,Trxr1,chb,Tor,ND-PDSW,eIF3h,ubl,Cbp80,Prosalpha7,Pp4-19C,Orc6,Nmd3,aurB,WASp,MED6,Cpsf160,PRL-1,Ts,SkpA,CycK,Bap55,Cdc16,TBPH,Rad17,IntS8,Fen1,Tip60,mbo,Drp1,Prp16,drosha,CSN1b,ValRS,ThrRS,GlyRS,GlnRS,l(1)G0020,Kap-alpha3,wdb,AdSS,VhaSFD,SMC2,CstF64,Cpsf100,RNaseZ,Sec71,hfp,Rpt4,Rpt1,Rpn6,Rpn9,Rpn11,RfC38,CG5033,Prosbeta5,eEF1gamma,mora,CG3527,Marf,CG1677,CG1785,CG7246,CCT2,fh,CG2972,PPP4R2r,NFAT,Prp5,eIF5,UQCR-14,CG16700,rictor,Naa15-16,Ubqn,Nup205,cactin,shv,Vps29,Cog3,Dim1,Elp3,Rat1,PrBP,CG4364,ath,RfC3,CG6724,RpL7-like,CCT4,Pect,Uvrag,RtcB,Cdc23,Not3,Tbce,geminin,Br140,Dhx15,Mys45A,CG2063,prel,CG12325,PI31,cbc,mip120,Rcd1,Ciao1,Rrp42,CG8435,TBCB,mahj,CG4554,YME1L,Ice1,CG3735,Hipk,Sf3b3,Psf1,Ctr9,CG9004,CG11583,Sf3b6,Rint1,path,CG14174,CG7839,CG7394,RIOK1,Polr3H,Pop2,Sf3a2,mop,Prp31,CG7275,MED10,Smn,CG7728,Pop5,Afg3l2,CG5290,Sgf11,Prp6,Tom20,Rbbp5,Tsr1,Alg11,MED31,Gmppb,CG1239,CG2017,CG10903,Ada2b,CCT7,RagA-B,hyx,ATP6AP2,CG5214,mRpL40,CG14712,Cog1,MBD-R2,Droj2,Lkb1,CG3817,blp,CG8064,Smu1,TFAM,Usp8,Archease,Sar1,Polr3F,Nop56,Dcr-1,PTPMT1,Syx18,Npl4,CG14543,CG6066,CG11837,IntS11,dgt1,RpS8,pasha,rept,CG16903,schlank,ida,Rheb,cpx,ham,CG31223,Tap42,Cpr30F,CG32075,CG32344,Nipped-A,snama,Dbp21E2,Tpi,tum,l(2)k09022,shrb,Karybeta3,alphaSnap,meigo,bora,Cap-G,gwl,MED9,Pp2A-29B,Membrin,Bet1,Bet3,Vps15,pic,RfC4,Cul3,Sps1,grp,SREBP,Mat89Ba,scra,cdm,RpS29,SmD2,CG17683,Sec23,Trpml,Mi-2,Myc,fzr,Arp3,AGO1,SERCA,vnc,Lpin,Vha68-2,Brr2,l(3)72Dn,ebi,CkIIalpha,garz,Sumo,Src42A,Slh,pAbp,ttv,ocm,CTPsyn,Hsc70-4,Sem1,Sec6,Sec8,Sec15,EloC,Sf3a1,Pi4KIIIalpha,PheRS-m,Dsp1,slmb,Ak2,Rpp30,Rap2l,Tcs3,Top2,betaTub56D,Adf1,LeuRS,Ttd14,Mcm3,Vps16A,Imp,TER94,Orc1</t>
  </si>
  <si>
    <t>FBgn0000028,FBgn0000064,FBgn0000146,FBgn0000147,FBgn0000239,FBgn0000259,FBgn0000308,FBgn0000319,FBgn0000377,FBgn0000588,FBgn0000996,FBgn0001086,FBgn0001218,FBgn0001330,FBgn0001491,FBgn0001565,FBgn0001961,FBgn0001986,FBgn0002069,FBgn0002183,FBgn0002441,FBgn0002466,FBgn0002638,FBgn0002791,FBgn0002901,FBgn0003044,FBgn0003124,FBgn0003165,FBgn0003204,FBgn0003268,FBgn0003278,FBgn0003317,FBgn0003330,FBgn0003334,FBgn0003396,FBgn0003525,FBgn0003612,FBgn0003654,FBgn0003660,FBgn0003714,FBgn0003862,FBgn0003892,FBgn0004106,FBgn0004177,FBgn0004198,FBgn0004237,FBgn0004378,FBgn0004406,FBgn0004556,FBgn0004587,FBgn0004606,FBgn0004838,FBgn0004908,FBgn0005411,FBgn0005683,FBgn0010269,FBgn0010278,FBgn0010282,FBgn0010292,FBgn0010356,FBgn0010379,FBgn0010382,FBgn0010398,FBgn0010416,FBgn0010417,FBgn0010602,FBgn0010621,FBgn0011202,FBgn0011290,FBgn0011573,FBgn0011604,FBgn0011648,FBgn0011704,FBgn0011708,FBgn0011726,FBgn0011762,FBgn0011766,FBgn0011824,FBgn0011836,FBgn0013343,FBgn0013717,FBgn0014020,FBgn0014037,FBgn0014127,FBgn0014861,FBgn0014868,FBgn0015000,FBgn0015024,FBgn0015218,FBgn0015270,FBgn0015279,FBgn0015288,FBgn0015615,FBgn0015621,FBgn0015754,FBgn0015790,FBgn0015805,FBgn0015818,FBgn0015829,FBgn0016978,FBgn0016983,FBgn0017418,FBgn0017567,FBgn0019890,FBgn0020386,FBgn0020392,FBgn0020496,FBgn0020653,FBgn0021760,FBgn0021796,FBgn0021967,FBgn0022023,FBgn0022224,FBgn0022942,FBgn0023175,FBgn0023177,FBgn0023180,FBgn0023542,FBgn0024227,FBgn0024273,FBgn0024330,FBgn0024698,FBgn0024734,FBgn0024920,FBgn0025637,FBgn0025674,FBgn0025716,FBgn0025781,FBgn0025790,FBgn0025808,FBgn0025830,FBgn0025832,FBgn0026080,FBgn0026207,FBgn0026479,FBgn0026713,FBgn0026722,FBgn0027057,FBgn0027079,FBgn0027081,FBgn0027088,FBgn0027090,FBgn0027330,FBgn0027338,FBgn0027492,FBgn0027493,FBgn0027779,FBgn0027783,FBgn0027841,FBgn0027873,FBgn0028426,FBgn0028538,FBgn0028577,FBgn0028685,FBgn0028687,FBgn0028689,FBgn0028691,FBgn0028694,FBgn0028700,FBgn0028744,FBgn0029134,FBgn0029176,FBgn0029503,FBgn0029714,FBgn0029870,FBgn0029941,FBgn0030061,FBgn0030081,FBgn0030086,FBgn0030092,FBgn0030177,FBgn0030208,FBgn0030505,FBgn0030631,FBgn0030719,FBgn0030733,FBgn0030816,FBgn0031006,FBgn0031020,FBgn0031057,FBgn0031078,FBgn0031114,FBgn0031256,FBgn0031310,FBgn0031536,FBgn0031601,FBgn0031604,FBgn0031868,FBgn0032059,FBgn0032138,FBgn0032194,FBgn0032244,FBgn0032298,FBgn0032404,FBgn0032444,FBgn0032482,FBgn0032499,FBgn0032781,FBgn0032863,FBgn0033029,FBgn0033055,FBgn0033081,FBgn0033155,FBgn0033160,FBgn0033379,FBgn0033400,FBgn0033413,FBgn0033557,FBgn0033669,FBgn0033842,FBgn0033846,FBgn0033897,FBgn0033972,FBgn0034065,FBgn0034084,FBgn0034451,FBgn0034641,FBgn0034734,FBgn0034792,FBgn0034853,FBgn0034933,FBgn0035142,FBgn0035162,FBgn0035194,FBgn0035205,FBgn0035336,FBgn0035524,FBgn0035692,FBgn0035762,FBgn0036007,FBgn0036036,FBgn0036124,FBgn0036173,FBgn0036187,FBgn0036188,FBgn0036239,FBgn0036314,FBgn0036448,FBgn0036487,FBgn0036500,FBgn0036581,FBgn0036641,FBgn0036686,FBgn0036696,FBgn0036702,FBgn0036772,FBgn0036804,FBgn0036828,FBgn0036928,FBgn0036973,FBgn0037073,FBgn0037108,FBgn0037262,FBgn0037279,FBgn0037368,FBgn0037391,FBgn0037543,FBgn0037555,FBgn0037632,FBgn0037647,FBgn0037657,FBgn0037671,FBgn0037891,FBgn0037892,FBgn0037924,FBgn0037998,FBgn0038016,FBgn0038145,FBgn0038167,FBgn0038275,FBgn0038387,FBgn0038597,FBgn0038666,FBgn0038805,FBgn0038862,FBgn0038893,FBgn0038947,FBgn0038951,FBgn0038964,FBgn0039016,FBgn0039111,FBgn0039212,FBgn0039348,FBgn0039404,FBgn0039488,FBgn0039627,FBgn0039691,FBgn0039710,FBgn0039713,FBgn0039861,FBgn0040075,FBgn0040394,FBgn0040918,FBgn0041147,FBgn0041191,FBgn0041605,FBgn0045852,FBgn0051223,FBgn0051852,FBgn0051876,FBgn0052075,FBgn0052344,FBgn0053554,FBgn0086129,FBgn0086130,FBgn0086355,FBgn0086356,FBgn0086451,FBgn0086656,FBgn0087013,FBgn0250791,FBgn0250820,FBgn0259791,FBgn0259876,FBgn0260399,FBgn0260401,FBgn0260439,FBgn0260856,FBgn0260857,FBgn0260859,FBgn0260935,FBgn0260962,FBgn0260985,FBgn0261268,FBgn0261270,FBgn0261278,FBgn0261283,FBgn0261286,FBgn0261385,FBgn0261532,FBgn0261599,FBgn0261789,FBgn0262115,FBgn0262125,FBgn0262516,FBgn0262519,FBgn0262656,FBgn0262699,FBgn0262716,FBgn0262739,FBgn0263006,FBgn0263251,FBgn0263593,FBgn0263598,FBgn0263599,FBgn0263605,FBgn0263933,FBgn0264492,FBgn0264560,FBgn0264922,FBgn0264959,FBgn0264978,FBgn0265297,FBgn0265974,FBgn0266083,FBgn0266452,FBgn0266599,FBgn0266666,FBgn0266671,FBgn0266672,FBgn0266674,FBgn0266711,FBgn0266917,FBgn0267350,FBgn0275436,FBgn0278608,FBgn0283468,FBgn0283494,FBgn0283652,FBgn0283666,FBgn0283681,FBgn0284220,FBgn0284243,FBgn0284249,FBgn0284253,FBgn0284257,FBgn0284442,FBgn0285911,FBgn0285926,FBgn0286784,FBgn0286788</t>
  </si>
  <si>
    <t>Ald1,aub,aurA,Chc,crn,fzy,Gapdh1,Got2,His2Av,Hsc70-3,Hsc70-5,AspRS,hyd,l(3)mbt,sti,Lam,RpS5a,RpLP1,RpS3,RpL32,mr,polo,pum,Polr2A,sax,Sce,Scm,sta,stg,Su(var)2-10,Syb,CCT1,trx,ptc,Pp1-87B,Cdk1,ct,porin,neb,PolG1,CycC,Pgd,Hrb27C,Bx42,Top1,RpS17,RpS15Aa,RpS13,Dsor1,Akt,CycE,Prosbeta1,lwr,dia,blw,Cdc37,Iswi,Mad,RnrL,tsr,E2f1,mRpL12,Trl,pnut,Rho1,barr,mof,Mcm2,cype,eIF4E1,Orc2,Pi3K92E,Rpn10,RpL22,RpS21,Lis-1,Rab11,HDAC1,dpa,Cdk4,Nurf-38,snRNP-U1-70K,ari-1,U2af38,RpS3A,ND-23,Max,ATPsynB,RpS20,pcm,mst,dbe,Rpt6,Pdk1,Gcn5,CtBP,Pi3K21B,Trxr1,SerRS-m,chb,Nup154,Tor,Rs1,SmD3,Orc6,mip130,aurB,WASp,MTPAP,mEFTu1,PRL-1,Bub3,SkpA,Bap55,Cdc16,Mcm6,Tip60,Drp1,CSN5,CSN4,Inx2,wdb,VhaSFD,SMC2,RNaseZ,hfp,Rpt4,Rpt3,Rpn9,fab1,CG5033,gammaCOP,icln,CG3527,Marf,CG7246,fh,CG8939,UQCR-14,Ada3,rictor,Ubqn,ND-15,shv,Sf3b2,Ncoa6,ND-51,Cox10,RfC3,Nfs1,CCT4,Pect,Uvrag,Cdc23,Not3,Tbce,geminin,ACC,Caf1-105,PI31,cbc,mip120,RpS23,Ciao1,GPHR,mahj,Rae1,YME1L,Hipk,CG11583,Tcs5,PolE2,CTCF,path,CG7394,RIOK1,Pop2,Sf3a2,mop,DCP2,Smn,Afg3l2,Prp6,ND-39,Tsr1,EMC4,Mms19,RpL35A,Sec20,EMC1,Coq2,RagA-B,hyx,ATP6AP2,mtTFB2,Tctp,RpL24-like,DCAF12,Lkb1,EMC2A,Vps39,Cchl,Sar1,Nop56,Dcr-1,beta-PheRS,Syx18,CG7006,Npl4,CG4743,CLS,Vps2,CIA30,PNPase,RpL6,Hcf,lgs,ND-49,rept,p115,Top3alpha,schlank,ida,Rheb,mask,Wdr33,HEATR2,Tap42,Urm1,Nipped-A,RpL5,snama,AsnRS,Desat1,hd,pix,Vps36,egg,gammaTub23C,GatA,Membrin,Ykt6,Vps15,lsn,pic,RfC4,Sps1,lqfR,SREBP,Mat89Ba,Rpn3,RpS6,RpS24,eIF2alpha,l(2)gd1,Scox,VhaAC45,Mi-2,SmB,Myc,fzr,bel,Vha68-2,Brr2,ebi,Caf1-55,Sumo,Src42A,pAbp,Su(z)2,CTPsyn,pit,Hsc70-4,Sec6,Sec10,Sec15,Sf3a1,Pi4KIIIalpha,PheRS-m,slmb,Ak2,Tlk,Tcs3,Top2,betaTub56D,RpL27A,Rexo5,RpS12,TER94</t>
  </si>
  <si>
    <t>FBgn0000064,FBgn0000146,FBgn0000147,FBgn0000319,FBgn0000377,FBgn0001086,FBgn0001091,FBgn0001125,FBgn0001197,FBgn0001218,FBgn0001220,FBgn0002069,FBgn0002431,FBgn0002441,FBgn0002466,FBgn0002525,FBgn0002590,FBgn0002593,FBgn0002622,FBgn0002626,FBgn0002791,FBgn0003124,FBgn0003165,FBgn0003277,FBgn0003317,FBgn0003330,FBgn0003334,FBgn0003517,FBgn0003525,FBgn0003612,FBgn0003660,FBgn0003676,FBgn0003862,FBgn0003892,FBgn0004103,FBgn0004106,FBgn0004198,FBgn0004363,FBgn0004374,FBgn0004406,FBgn0004597,FBgn0004654,FBgn0004838,FBgn0004856,FBgn0004924,FBgn0005533,FBgn0010198,FBgn0010265,FBgn0010269,FBgn0010379,FBgn0010382,FBgn0010590,FBgn0010602,FBgn0011202,FBgn0011211,FBgn0011573,FBgn0011604,FBgn0011648,FBgn0011703,FBgn0011726,FBgn0011766,FBgn0011787,FBgn0013263,FBgn0013726,FBgn0014020,FBgn0014127,FBgn0014340,FBgn0014861,FBgn0015031,FBgn0015218,FBgn0015270,FBgn0015279,FBgn0015283,FBgn0015288,FBgn0015521,FBgn0015754,FBgn0015790,FBgn0015805,FBgn0015929,FBgn0016131,FBgn0016687,FBgn0016978,FBgn0017418,FBgn0017457,FBgn0017545,FBgn0017567,FBgn0017578,FBgn0019644,FBgn0019936,FBgn0020261,FBgn0020272,FBgn0020305,FBgn0020369,FBgn0020386,FBgn0020388,FBgn0020496,FBgn0020622,FBgn0020653,FBgn0021750,FBgn0021760,FBgn0021761,FBgn0021796,FBgn0021995,FBgn0023167,FBgn0023180,FBgn0023509,FBgn0024227,FBgn0024273,FBgn0024360,FBgn0024556,FBgn0024734,FBgn0025457,FBgn0025637,FBgn0025716,FBgn0025781,FBgn0025815,FBgn0026080,FBgn0026479,FBgn0027053,FBgn0027054,FBgn0027108,FBgn0027492,FBgn0027779,FBgn0027783,FBgn0028426,FBgn0028577,FBgn0028685,FBgn0028686,FBgn0028691,FBgn0028741,FBgn0028744,FBgn0028968,FBgn0029079,FBgn0029714,FBgn0029870,FBgn0030081,FBgn0030092,FBgn0030720,FBgn0030733,FBgn0030891,FBgn0031006,FBgn0031057,FBgn0031228,FBgn0031256,FBgn0031493,FBgn0031698,FBgn0031771,FBgn0032222,FBgn0032244,FBgn0032393,FBgn0032444,FBgn0032482,FBgn0032499,FBgn0032863,FBgn0033029,FBgn0033055,FBgn0033081,FBgn0033246,FBgn0033526,FBgn0033669,FBgn0033842,FBgn0033846,FBgn0033912,FBgn0033972,FBgn0033995,FBgn0034641,FBgn0034646,FBgn0034792,FBgn0035142,FBgn0035524,FBgn0035590,FBgn0035644,FBgn0035769,FBgn0036007,FBgn0036173,FBgn0036187,FBgn0036239,FBgn0036314,FBgn0036448,FBgn0036534,FBgn0036641,FBgn0036702,FBgn0036828,FBgn0037001,FBgn0037073,FBgn0037199,FBgn0037301,FBgn0037328,FBgn0037383,FBgn0037530,FBgn0037574,FBgn0037647,FBgn0037657,FBgn0037671,FBgn0037778,FBgn0037874,FBgn0037899,FBgn0037980,FBgn0038167,FBgn0038462,FBgn0038593,FBgn0038925,FBgn0038947,FBgn0038964,FBgn0039016,FBgn0039175,FBgn0039212,FBgn0039233,FBgn0039348,FBgn0039357,FBgn0039360,FBgn0039402,FBgn0039689,FBgn0039846,FBgn0039857,FBgn0039904,FBgn0039907,FBgn0039909,FBgn0040075,FBgn0040087,FBgn0040268,FBgn0040918,FBgn0041147,FBgn0041191,FBgn0043884,FBgn0046222,FBgn0051320,FBgn0051852,FBgn0053276,FBgn0053554,FBgn0064225,FBgn0086129,FBgn0086443,FBgn0086687,FBgn0086695,FBgn0086706,FBgn0086785,FBgn0086908,FBgn0260639,FBgn0260779,FBgn0260856,FBgn0260858,FBgn0260935,FBgn0260940,FBgn0260962,FBgn0260985,FBgn0261270,FBgn0261279,FBgn0261283,FBgn0261286,FBgn0261396,FBgn0261592,FBgn0261596,FBgn0261609,FBgn0261983,FBgn0262467,FBgn0262515,FBgn0262519,FBgn0262601,FBgn0262656,FBgn0262699,FBgn0263231,FBgn0263598,FBgn0263599,FBgn0263933,FBgn0263979,FBgn0264922,FBgn0264959,FBgn0265297,FBgn0265623,FBgn0266452,FBgn0266581,FBgn0266599,FBgn0266671,FBgn0266673,FBgn0266674,FBgn0266917,FBgn0267350,FBgn0275436,FBgn0283468,FBgn0283494,FBgn0283657,FBgn0283681,FBgn0284220,FBgn0284243,FBgn0285948,FBgn0286051,FBgn0286213,FBgn0286784</t>
  </si>
  <si>
    <t>aub,aurA,bic,CkIIbeta,chic,Chc,dor,esc,Taf9,dup,fzy,His2Av,Hsc70-5,Hsp83,l(1)10Bb,CIAPIN1,Mtr4,ND-B17,Phb1,hyd,l(3)mbt,sti,Lam,lds,RpL36,RpS3,mago,mr,Fib,polo,pum,ras,Polr2A,sax,shu,sina,sta,stg,su(sable),sw,tko,ptc,Pp1-87B,Cdk1,mts,ct,porin,neb,Ets97D,zfh1,Pgd,His3.3B,Hrb27C,Bx42,RpS2,Top1,U2af50,RpS17,pie,gcl,Dbp45A,Dsor1,Trf,Cds,Akt,CycE,Taf6,dia,blw,ox,Iswi,Mad,Syx5,tsr,E2f1,Taf2,Trl,mof,CkIalpha,eIF4E1,Orc2,Pi3K92E,cutlet,Lis-1,Rab11,mael,Cdk4,ATPsynO,Pitslre,Prosalpha5,ari-1,U2af38,Smg5,ATPsyngamma,Ran,mre11,Pdk1,asun,eRF3,CtBP,Rack1,Trxr1,chb,Nup154,Tor,Nle,Hira,Cbp20,SmD3,Prosalpha7,Orc4,mip130,aurB,WASp,MED6,mEFTu1,Cpsf160,Mcm6,nop5,Grip84,Pop1,CSN5,CSN4,Inx2,mino,Cpsf100,RNaseZ,hfp,RpL15,slmo,CG1677,Upf2,Prp5,Usp39,Elys,Phf7,shv,Sf3b2,Dim1,Elp3,Phf5a,COX5B,ath,Csl4,Grip71,CG10466,pths,U2A,tsu,mip120,Rcd1,tej,krimp,Rae1,YME1L,Hipk,CG2021,ntc,Tcs5,Ppat-Dpck,CG6610,Sf3b6,CTCF,path,Duba,RIOK1,Sf3a2,Prp31,Smn,CG7728,Wdr92,arx,Prp6,eIF3a,MED31,CG1239,Ada2b,CG17187,mRpL55,Sar1,tst,beta-PheRS,polybromo,CG6066,mfrn,Hcf,rept,Top3alpha,schlank,ida,armi,Rheb,cpx,tral,Wdr33,HEATR2,SCaMC,Nipped-A,Zwilch,Ino80,hd,Vps36,egg,AGO3,Cap-G,gwl,GatA,Ykt6,Bet3,lsn,Cul3,grp,lqfR,scra,Rpn3,eIF2alpha,SmD2,Scox,SmB,Myc,bel,vnc,Lpin,Brr2,CkIIalpha,vih,pAbp,Hsc70-4,Sec6,Sf3a1,vas,slmb,Rpp30,Tlk,Top2,eEF1alpha1,Mcm3,Rexo5,TER94,Orc1</t>
  </si>
  <si>
    <t>FBgn0000146,FBgn0000147,FBgn0000181,FBgn0000259,FBgn0000308,FBgn0000319,FBgn0000482,FBgn0000588,FBgn0000617,FBgn0000996,FBgn0001086,FBgn0001197,FBgn0001220,FBgn0001233,FBgn0001491,FBgn0001977,FBgn0001986,FBgn0001989,FBgn0002031,FBgn0002431,FBgn0002441,FBgn0002466,FBgn0002525,FBgn0002542,FBgn0002579,FBgn0002622,FBgn0002736,FBgn0002791,FBgn0003062,FBgn0003124,FBgn0003165,FBgn0003204,FBgn0003277,FBgn0003317,FBgn0003401,FBgn0003410,FBgn0003517,FBgn0003525,FBgn0003575,FBgn0003654,FBgn0003714,FBgn0003892,FBgn0004103,FBgn0004106,FBgn0004177,FBgn0004198,FBgn0004363,FBgn0004374,FBgn0004510,FBgn0004606,FBgn0004654,FBgn0004828,FBgn0004838,FBgn0004856,FBgn0004867,FBgn0004924,FBgn0005411,FBgn0005533,FBgn0005683,FBgn0005695,FBgn0010220,FBgn0010269,FBgn0010287,FBgn0010350,FBgn0010379,FBgn0010382,FBgn0010417,FBgn0011202,FBgn0011211,FBgn0011227,FBgn0011604,FBgn0011648,FBgn0011708,FBgn0011726,FBgn0011766,FBgn0011836,FBgn0013263,FBgn0014340,FBgn0015024,FBgn0015218,FBgn0015270,FBgn0015279,FBgn0015376,FBgn0015754,FBgn0015790,FBgn0016034,FBgn0016131,FBgn0016691,FBgn0016696,FBgn0016697,FBgn0017418,FBgn0017457,FBgn0019890,FBgn0020235,FBgn0020255,FBgn0020270,FBgn0020386,FBgn0020407,FBgn0020443,FBgn0020496,FBgn0020618,FBgn0020653,FBgn0021760,FBgn0021761,FBgn0021796,FBgn0021874,FBgn0022786,FBgn0022943,FBgn0023167,FBgn0023175,FBgn0023181,FBgn0023509,FBgn0024227,FBgn0024273,FBgn0024330,FBgn0024556,FBgn0024698,FBgn0025815,FBgn0026196,FBgn0026430,FBgn0026702,FBgn0027053,FBgn0027054,FBgn0027108,FBgn0027579,FBgn0027873,FBgn0028426,FBgn0028577,FBgn0028697,FBgn0029161,FBgn0029941,FBgn0029992,FBgn0030631,FBgn0030969,FBgn0031052,FBgn0031091,FBgn0031256,FBgn0031493,FBgn0031601,FBgn0031604,FBgn0031822,FBgn0031830,FBgn0032194,FBgn0032346,FBgn0032705,FBgn0032822,FBgn0032919,FBgn0033210,FBgn0033378,FBgn0033846,FBgn0033897,FBgn0033921,FBgn0034098,FBgn0034646,FBgn0034792,FBgn0035142,FBgn0035271,FBgn0035461,FBgn0035590,FBgn0035632,FBgn0035675,FBgn0035692,FBgn0035769,FBgn0036007,FBgn0036180,FBgn0036187,FBgn0036314,FBgn0036487,FBgn0036641,FBgn0036686,FBgn0036771,FBgn0036826,FBgn0036828,FBgn0037249,FBgn0037262,FBgn0037368,FBgn0037555,FBgn0037882,FBgn0038678,FBgn0038947,FBgn0039117,FBgn0039175,FBgn0039227,FBgn0039488,FBgn0039561,FBgn0039904,FBgn0040075,FBgn0040268,FBgn0040918,FBgn0041147,FBgn0041164,FBgn0041191,FBgn0041605,FBgn0041775,FBgn0046222,FBgn0051320,FBgn0052103,FBgn0053554,FBgn0061476,FBgn0086613,FBgn0086695,FBgn0086785,FBgn0086908,FBgn0250816,FBgn0259876,FBgn0260399,FBgn0260779,FBgn0260858,FBgn0260859,FBgn0260940,FBgn0261268,FBgn0261278,FBgn0261279,FBgn0261385,FBgn0261396,FBgn0261609,FBgn0261789,FBgn0262467,FBgn0262601,FBgn0262656,FBgn0263231,FBgn0263251,FBgn0263593,FBgn0263599,FBgn0264492,FBgn0264848,FBgn0265297,FBgn0266599,FBgn0266671,FBgn0266917,FBgn0283442,FBgn0283468,FBgn0283652,FBgn0283657,FBgn0284220,FBgn0284245,FBgn0284442,FBgn0286051,FBgn0286784,FBgn0286788</t>
  </si>
  <si>
    <t>aub,aurA,bic,CkIIbeta,chic,Taf9,dup,fzy,His2Av,Hsc70-5,l(1)10Bb,CIAPIN1,Mtr4,Phb1,hyd,l(3)mbt,sti,Lam,lds,RpS3,mago,mr,Fib,polo,pum,ras,Polr2A,sax,shu,sina,sta,stg,sw,tko,ptc,Pp1-87B,Cdk1,mts,ct,neb,Ets97D,zfh1,Pgd,Hrb27C,Bx42,RpS2,Top1,U2af50,RpS17,pie,gcl,Dbp45A,Dsor1,Akt,CycE,Taf6,dia,Iswi,Mad,tsr,E2f1,Taf2,Trl,mof,CkIalpha,eIF4E1,Orc2,Pi3K92E,cutlet,Lis-1,Rab11,mael,ATPsynO,Pitslre,Prosalpha5,ari-1,U2af38,Ran,mre11,Pdk1,CtBP,chb,Nup154,Tor,Hira,Cbp20,SmD3,Prosalpha7,Orc4,mip130,aurB,MED6,mEFTu1,Cpsf160,Mcm6,nop5,CSN5,CSN4,Inx2,mino,Cpsf100,RNaseZ,hfp,CG1677,Prp5,Usp39,Elys,Phf7,Sf3b2,Dim1,Elp3,Phf5a,COX5B,ath,Csl4,Grip71,CG10466,pths,U2A,tsu,mip120,Rcd1,tej,krimp,Hipk,CG2021,Tcs5,CG6610,Sf3b6,CTCF,path,RIOK1,Sf3a2,Prp31,Smn,CG7728,arx,Prp6,eIF3a,MED31,CG1239,Ada2b,CG17187,mRpL55,Sar1,tst,beta-PheRS,polybromo,CG6066,Hcf,Top3alpha,schlank,ida,armi,Rheb,tral,Wdr33,Nipped-A,Zwilch,hd,Vps36,egg,AGO3,Cap-G,gwl,GatA,Ykt6,lsn,grp,lqfR,scra,eIF2alpha,SmD2,Scox,SmB,Myc,bel,vnc,CkIIalpha,pAbp,Hsc70-4,Sec6,Sf3a1,vas,slmb,Rpp30,Tlk,Top2,eEF1alpha1,Mcm3,Rexo5,Orc1</t>
  </si>
  <si>
    <t>FBgn0000146,FBgn0000147,FBgn0000181,FBgn0000259,FBgn0000308,FBgn0000617,FBgn0000996,FBgn0001086,FBgn0001197,FBgn0001220,FBgn0001491,FBgn0001977,FBgn0001986,FBgn0002031,FBgn0002431,FBgn0002441,FBgn0002466,FBgn0002525,FBgn0002542,FBgn0002622,FBgn0002736,FBgn0002791,FBgn0003062,FBgn0003124,FBgn0003165,FBgn0003204,FBgn0003277,FBgn0003317,FBgn0003401,FBgn0003410,FBgn0003517,FBgn0003525,FBgn0003654,FBgn0003714,FBgn0003892,FBgn0004103,FBgn0004106,FBgn0004177,FBgn0004198,FBgn0004374,FBgn0004510,FBgn0004606,FBgn0004654,FBgn0004838,FBgn0004856,FBgn0004867,FBgn0004924,FBgn0005411,FBgn0005533,FBgn0005683,FBgn0005695,FBgn0010220,FBgn0010269,FBgn0010379,FBgn0010382,FBgn0010417,FBgn0011202,FBgn0011604,FBgn0011648,FBgn0011726,FBgn0011766,FBgn0011836,FBgn0013263,FBgn0014340,FBgn0015024,FBgn0015218,FBgn0015270,FBgn0015279,FBgn0015376,FBgn0015754,FBgn0015790,FBgn0016034,FBgn0016691,FBgn0016696,FBgn0016697,FBgn0017418,FBgn0017457,FBgn0020255,FBgn0020270,FBgn0020386,FBgn0020496,FBgn0021760,FBgn0021761,FBgn0021796,FBgn0022786,FBgn0022943,FBgn0023167,FBgn0023175,FBgn0023181,FBgn0023509,FBgn0024227,FBgn0024330,FBgn0024556,FBgn0024698,FBgn0025815,FBgn0026196,FBgn0027053,FBgn0027054,FBgn0027108,FBgn0027579,FBgn0027873,FBgn0028426,FBgn0028577,FBgn0029941,FBgn0030631,FBgn0030969,FBgn0031052,FBgn0031091,FBgn0031493,FBgn0031601,FBgn0031604,FBgn0031822,FBgn0031830,FBgn0032194,FBgn0032346,FBgn0032705,FBgn0032822,FBgn0032919,FBgn0033210,FBgn0033378,FBgn0033846,FBgn0033897,FBgn0033921,FBgn0034098,FBgn0035142,FBgn0035271,FBgn0035590,FBgn0035675,FBgn0035692,FBgn0035769,FBgn0036007,FBgn0036187,FBgn0036314,FBgn0036487,FBgn0036641,FBgn0036686,FBgn0036826,FBgn0036828,FBgn0037249,FBgn0037262,FBgn0037368,FBgn0037555,FBgn0037882,FBgn0038678,FBgn0038947,FBgn0039117,FBgn0039175,FBgn0039227,FBgn0039488,FBgn0039904,FBgn0040268,FBgn0040918,FBgn0041147,FBgn0041164,FBgn0041191,FBgn0041775,FBgn0046222,FBgn0053554,FBgn0061476,FBgn0086695,FBgn0086785,FBgn0086908,FBgn0250816,FBgn0259876,FBgn0260399,FBgn0260779,FBgn0260858,FBgn0260940,FBgn0261278,FBgn0261279,FBgn0261385,FBgn0261609,FBgn0261789,FBgn0262467,FBgn0262601,FBgn0262656,FBgn0263231,FBgn0263251,FBgn0264492,FBgn0265297,FBgn0266599,FBgn0266671,FBgn0266917,FBgn0283442,FBgn0283468,FBgn0283652,FBgn0283657,FBgn0284220,FBgn0284245,FBgn0284442,FBgn0286051,FBgn0286788</t>
  </si>
  <si>
    <t>aurA,chic,Chc,dor,fzy,His2Av,Phb1,AspRS,hyd,l(3)mbt,Lam,RpS5a,polo,pum,Polr2A,Polr1B,sax,Sce,Scm,shn,sina,stg,trx,ptc,Cdk1,mts,ct,neb,B52,Hrb27C,Arl2,Top1,pie,gcl,Akt,CycE,Taf6,lwr,dia,blw,Iswi,Mad,RnrL,E2f1,mRpL12,not,Su(Tpl),CkIalpha,Orc2,Pi3K92E,cutlet,RpS21,Lis-1,Rab11,HDAC1,mael,Cdk4,smid,ND-23,ATPCL,mst,Gcn5,SerRS-m,chb,Nup154,Tor,ND-PDSW,fray,Orc4,aurB,WASp,PRL-1,Bub3,eIF3e,Bap55,TBPH,Mcm6,IntS8,Tip60,Drp1,CSN5,IleRS,Inx2,RNaseZ,Non1,Rpn6,Uba2,NHP2,eEF1gamma,CG3527,Rtel1,Marf,fh,PPP4R2r,Prp5,DENR,Ada3,Ubqn,Phf7,shv,Tango14,Dim1,borr,ath,CCT4,Pect,Uvrag,pths,Not3,U2A,ACC,GPHR,mahj,rno,Hipk,Sf3b3,Ctr9,path,CG7394,Pop2,mop,Prp31,DCP2,Wdr92,Tom20,SCCRO4,EMC1,RagA-B,hyx,ATP6AP2,mtTFB2,Tctp,DCAF12,Lkb1,Sar1,Dcr-1,Vps2,RpL6,pasha,rept,ida,Rheb,mask,ham,Wdr33,Slimp,Nipped-A,RpL5,shrb,hd,pix,Vps36,egg,alphaSnap,Pp2A-29B,Bet3,lsn,pic,lqfR,scra,RpS6,l(2)gd1,Mi-2,SmB,Myc,fzr,AGO1,bel,Vha68-2,Brr2,ebi,Caf1-55,Src42A,pAbp,Su(z)2,ttv,pit,Sf3a1,Pi4KIIIalpha,vas,slmb,Tlk,Tcs3,betaTub56D,Mcm3,Rexo5,TER94,Orc1</t>
  </si>
  <si>
    <t>FBgn0000147,FBgn0000308,FBgn0000319,FBgn0000482,FBgn0001086,FBgn0001197,FBgn0002031,FBgn0002069,FBgn0002431,FBgn0002441,FBgn0002525,FBgn0002590,FBgn0003124,FBgn0003165,FBgn0003277,FBgn0003278,FBgn0003317,FBgn0003330,FBgn0003334,FBgn0003396,FBgn0003410,FBgn0003525,FBgn0003862,FBgn0003892,FBgn0004106,FBgn0004177,FBgn0004198,FBgn0004374,FBgn0004587,FBgn0004838,FBgn0004908,FBgn0004924,FBgn0005683,FBgn0005695,FBgn0010379,FBgn0010382,FBgn0010417,FBgn0010602,FBgn0011202,FBgn0011211,FBgn0011604,FBgn0011648,FBgn0011703,FBgn0011766,FBgn0011787,FBgn0013717,FBgn0014037,FBgn0015024,FBgn0015270,FBgn0015279,FBgn0015376,FBgn0015521,FBgn0015754,FBgn0015790,FBgn0015805,FBgn0016034,FBgn0016131,FBgn0016983,FBgn0017567,FBgn0020236,FBgn0020272,FBgn0020388,FBgn0021750,FBgn0021760,FBgn0021761,FBgn0021796,FBgn0021967,FBgn0023083,FBgn0023181,FBgn0024227,FBgn0024273,FBgn0024734,FBgn0025457,FBgn0025582,FBgn0025716,FBgn0025790,FBgn0025815,FBgn0025830,FBgn0026080,FBgn0026479,FBgn0027053,FBgn0027086,FBgn0027108,FBgn0028426,FBgn0028473,FBgn0028689,FBgn0029113,FBgn0029148,FBgn0029176,FBgn0029714,FBgn0029798,FBgn0029870,FBgn0030092,FBgn0030208,FBgn0030631,FBgn0030802,FBgn0030891,FBgn0031057,FBgn0031091,FBgn0031256,FBgn0031312,FBgn0031601,FBgn0032105,FBgn0032194,FBgn0032444,FBgn0032482,FBgn0032499,FBgn0032919,FBgn0033029,FBgn0033210,FBgn0033246,FBgn0033995,FBgn0034641,FBgn0035106,FBgn0035142,FBgn0035162,FBgn0035205,FBgn0036007,FBgn0036173,FBgn0036239,FBgn0036448,FBgn0036487,FBgn0036534,FBgn0036771,FBgn0036928,FBgn0036967,FBgn0037530,FBgn0037647,FBgn0037657,FBgn0037671,FBgn0037778,FBgn0037874,FBgn0037980,FBgn0038167,FBgn0038947,FBgn0039016,FBgn0039402,FBgn0039857,FBgn0039861,FBgn0040075,FBgn0041147,FBgn0041191,FBgn0043884,FBgn0045852,FBgn0046222,FBgn0051133,FBgn0053554,FBgn0064225,FBgn0086656,FBgn0086695,FBgn0086706,FBgn0086785,FBgn0086908,FBgn0250791,FBgn0260439,FBgn0260859,FBgn0260940,FBgn0260962,FBgn0261279,FBgn0261385,FBgn0261592,FBgn0261983,FBgn0262519,FBgn0262601,FBgn0262656,FBgn0262699,FBgn0262739,FBgn0263231,FBgn0263598,FBgn0263599,FBgn0263933,FBgn0263979,FBgn0264959,FBgn0265297,FBgn0265623,FBgn0265974,FBgn0266581,FBgn0266917,FBgn0267350,FBgn0283442,FBgn0283468,FBgn0283657,FBgn0283681,FBgn0284243,FBgn0284442,FBgn0286051,FBgn0286784,FBgn0286788</t>
  </si>
  <si>
    <t>Act5C,aub,aurA,chic,dup,fzy,Hsp83,CIAPIN1,AspRS,hyd,l(3)mbt,sti,lds,mr,mus304,polo,rod,Sce,Scm,shn,sina,stg,Su(var)2-10,trx,ptc,Pp1-87B,Cdk1,mts,ct,neb,Klp61F,Hrb27C,RpS2,Arl2,Top1,gcl,CycE,lwr,dia,blw,Cdc37,Iswi,Mad,Syx5,Arp1,E2f1,Trl,pnut,Rho1,eIF4E1,Orc2,Orc5,Pi3K92E,Rpn10,SMC3,Lis-1,Rab11,HDAC1,dpa,mre11,mst,asun,eRF3,chb,Tor,Hira,Prosalpha7,Pp4-19C,Orc6,san,aurB,MED6,SkpA,Cdc16,Grip84,wdb,SMC2,RNaseZ,hfp,mora,lin-52,borr,Grip71,Nf-YB,Cdc23,Tbce,geminin,PI31,TBCB,Rae1,MED30,PolE2,Rint1,Poc1,MED10,MED31,Mms19,Cks85A,Tctp,Lkb1,MED17,Dcr-1,MED21,ida,Rheb,ave,SMC5,Zwilch,tum,shrb,hd,RpL30,Cap-G,gwl,MED9,gammaTub23C,RfC4,moi,grp,lqfR,scra,Prosalpha3,nero,l(2)gd1,Mi-2,Myc,fzr,bel,ebi,vih,Sumo,pAbp,jnj,CTPsyn,Hsc70-4,Sec8,vas,slmb,Tlk,Tcs3,Top2,RpS10b,Rexo5,Orc1</t>
  </si>
  <si>
    <t>FBgn0000042,FBgn0000146,FBgn0000147,FBgn0000308,FBgn0000996,FBgn0001086,FBgn0001233,FBgn0001977,FBgn0002069,FBgn0002431,FBgn0002441,FBgn0002466,FBgn0002542,FBgn0002791,FBgn0002901,FBgn0003124,FBgn0003268,FBgn0003330,FBgn0003334,FBgn0003396,FBgn0003410,FBgn0003525,FBgn0003612,FBgn0003862,FBgn0003892,FBgn0004103,FBgn0004106,FBgn0004177,FBgn0004198,FBgn0004374,FBgn0004378,FBgn0004838,FBgn0004867,FBgn0004908,FBgn0004924,FBgn0005695,FBgn0010382,FBgn0010602,FBgn0011202,FBgn0011211,FBgn0011573,FBgn0011604,FBgn0011648,FBgn0011708,FBgn0011745,FBgn0011766,FBgn0013263,FBgn0013726,FBgn0014020,FBgn0015218,FBgn0015270,FBgn0015271,FBgn0015279,FBgn0015283,FBgn0015615,FBgn0015754,FBgn0015790,FBgn0015805,FBgn0015929,FBgn0020270,FBgn0020272,FBgn0020407,FBgn0020443,FBgn0021760,FBgn0021796,FBgn0022786,FBgn0023175,FBgn0023177,FBgn0023180,FBgn0024188,FBgn0024227,FBgn0024330,FBgn0025637,FBgn0025781,FBgn0026430,FBgn0027492,FBgn0027783,FBgn0028426,FBgn0028577,FBgn0029503,FBgn0029800,FBgn0032105,FBgn0032705,FBgn0032816,FBgn0032863,FBgn0033055,FBgn0033081,FBgn0033669,FBgn0034451,FBgn0034646,FBgn0035149,FBgn0035644,FBgn0035762,FBgn0036354,FBgn0036581,FBgn0037262,FBgn0037301,FBgn0037613,FBgn0037874,FBgn0038167,FBgn0038578,FBgn0039016,FBgn0040020,FBgn0041147,FBgn0041191,FBgn0050476,FBgn0052438,FBgn0061476,FBgn0086356,FBgn0086656,FBgn0086695,FBgn0086710,FBgn0259876,FBgn0260399,FBgn0260401,FBgn0260639,FBgn0260985,FBgn0261019,FBgn0261278,FBgn0261279,FBgn0261385,FBgn0261394,FBgn0261479,FBgn0261983,FBgn0262519,FBgn0262656,FBgn0262699,FBgn0263231,FBgn0263933,FBgn0264848,FBgn0264922,FBgn0265297,FBgn0266282,FBgn0266452,FBgn0266599,FBgn0266672,FBgn0283442,FBgn0283468,FBgn0283657,FBgn0283681,FBgn0284220,FBgn0285947,FBgn0286051,FBgn0286788</t>
  </si>
  <si>
    <t>bic,Hsp83,Lam,RpL36,RpS5a,RpLP1,RpS3,ras,Polr1B,sax,sta,Syb,tko,Cdk1,PolG1,Ets97D,B52,CycC,Arl2,RpS17,RpL7,pie,RpS13,Akt,CycE,RpS9,lwr,blw,E2f1,Fdx1,cype,eIF4E1,Pi3K92E,Rpn10,RpS21,RpL9,ATPsynO,RpS3A,Max,Smg5,pcm,Pdk1,Pi3K21B,Trxr1,scu,Tor,PRL-1,eIF3e,CSN5,hfp,lqf,RpL15,Coq7,Marf,Upf2,fh,DENR,rictor,Elp3,ND-51,COX5B,borr,Tif-IA,SCAP,ACC,Caf1-105,PI31,RpS23,mahj,RpL12,ND-19,Cyt-c1,CTCF,path,Poc1,DCP2,Smn,Lon,ND-39,Mms19,RpL13A,Coq2,Cks85A,hyx,mtTFB2,Art1,mRpL55,Hcf,lgs,rept,Top3alpha,schlank,Rheb,SMC5,Urm1,Ctr1A,RpL5,Prosalpha2,Ino80,pix,RpL30,Egm,egg,GatA,pic,SREBP,RpS6,RpS24,RpS29,RpL37A,eIF2alpha,Scox,Trpml,Myc,bel,Lpin,garz,Sumo,jnj,CTPsyn,pit,Sec6,Sec8,Sec10,Sec15,PheRS-m,FASN1,slmb,Tcs3,Top2,bsf,RpS10b,RpL27A,RpL31,RpS12,TER94,Orc1</t>
  </si>
  <si>
    <t>FBgn0000181,FBgn0001233,FBgn0002525,FBgn0002579,FBgn0002590,FBgn0002593,FBgn0002622,FBgn0003204,FBgn0003278,FBgn0003317,FBgn0003517,FBgn0003660,FBgn0003714,FBgn0004106,FBgn0004406,FBgn0004510,FBgn0004587,FBgn0004597,FBgn0004908,FBgn0005533,FBgn0005593,FBgn0005683,FBgn0010265,FBgn0010379,FBgn0010382,FBgn0010408,FBgn0010602,FBgn0011211,FBgn0011766,FBgn0011769,FBgn0015031,FBgn0015218,FBgn0015279,FBgn0015283,FBgn0015521,FBgn0015756,FBgn0016691,FBgn0017545,FBgn0017578,FBgn0019890,FBgn0020261,FBgn0020386,FBgn0020622,FBgn0020653,FBgn0021765,FBgn0021796,FBgn0024734,FBgn0025582,FBgn0027053,FBgn0028577,FBgn0028582,FBgn0028697,FBgn0029502,FBgn0029870,FBgn0029992,FBgn0030092,FBgn0030802,FBgn0031006,FBgn0031604,FBgn0031771,FBgn0031830,FBgn0032105,FBgn0032988,FBgn0033052,FBgn0033246,FBgn0033526,FBgn0033669,FBgn0033912,FBgn0034641,FBgn0034968,FBgn0035046,FBgn0035600,FBgn0035769,FBgn0036007,FBgn0036354,FBgn0036534,FBgn0036641,FBgn0036892,FBgn0037001,FBgn0037301,FBgn0037351,FBgn0037574,FBgn0037613,FBgn0037657,FBgn0037778,FBgn0037834,FBgn0038678,FBgn0039904,FBgn0039907,FBgn0040075,FBgn0040268,FBgn0040918,FBgn0041191,FBgn0052438,FBgn0053276,FBgn0062413,FBgn0064225,FBgn0086134,FBgn0086613,FBgn0086706,FBgn0086710,FBgn0086712,FBgn0086908,FBgn0260779,FBgn0260962,FBgn0261283,FBgn0261592,FBgn0261596,FBgn0261599,FBgn0261608,FBgn0261609,FBgn0262467,FBgn0262516,FBgn0262656,FBgn0263231,FBgn0263593,FBgn0264560,FBgn0264922,FBgn0266282,FBgn0266452,FBgn0266581,FBgn0266671,FBgn0266672,FBgn0266673,FBgn0266674,FBgn0275436,FBgn0283427,FBgn0283468,FBgn0283681,FBgn0284220,FBgn0284256,FBgn0285947,FBgn0285948,FBgn0285949,FBgn0286213,FBgn0286784,FBgn0286788</t>
  </si>
  <si>
    <t>aurA,chic,dup,fzy,CIAPIN1,Phb1,AspRS,sti,polo,Polr2A,stg,trx,ptc,Cdk1,ct,neb,PolG1,Dsor1,Akt,CycE,lwr,dia,blw,Iswi,Mad,tsr,E2f1,Rho1,Mcm2,eIF4E1,Orc2,Pi3K92E,Lis-1,HDAC1,dpa,ATPsynD,smid,Pi3K21B,chb,Tor,ND-PDSW,Orc6,aurB,CSN5,CSN4,Inx2,SMC2,RNaseZ,hfp,Marf,Polr3A,Elys,HemK2,borr,Not3,geminin,mahj,PolE2,path,Coq2,mtTFB2,Cchl,Dcr-1,lgs,ida,Tap42,Prosalpha2,hd,RpL30,egg,gammaTub23C,GatA,pic,RfC4,Sps1,lqfR,fzr,AGO1,mRpL45,Sumo,Src42A,pit,Pi4KIIIalpha,slmb,Rexo5,Orc1</t>
  </si>
  <si>
    <t>FBgn0000147,FBgn0000308,FBgn0000996,FBgn0001086,FBgn0001977,FBgn0002031,FBgn0002069,FBgn0002466,FBgn0003124,FBgn0003277,FBgn0003525,FBgn0003862,FBgn0003892,FBgn0004106,FBgn0004198,FBgn0004374,FBgn0004406,FBgn0010269,FBgn0010379,FBgn0010382,FBgn0010602,FBgn0011202,FBgn0011211,FBgn0011604,FBgn0011648,FBgn0011726,FBgn0011766,FBgn0014020,FBgn0014861,FBgn0015218,FBgn0015270,FBgn0015279,FBgn0015754,FBgn0015805,FBgn0015929,FBgn0016120,FBgn0016983,FBgn0020622,FBgn0021760,FBgn0021796,FBgn0021967,FBgn0023180,FBgn0024227,FBgn0027053,FBgn0027054,FBgn0027108,FBgn0027783,FBgn0028426,FBgn0028577,FBgn0029870,FBgn0030687,FBgn0031052,FBgn0031454,FBgn0032105,FBgn0033029,FBgn0033081,FBgn0034641,FBgn0035644,FBgn0036007,FBgn0037574,FBgn0037778,FBgn0038925,FBgn0039016,FBgn0039907,FBgn0041147,FBgn0051852,FBgn0086134,FBgn0086695,FBgn0086710,FBgn0086908,FBgn0260639,FBgn0260779,FBgn0260962,FBgn0260985,FBgn0261270,FBgn0261279,FBgn0262699,FBgn0262739,FBgn0263863,FBgn0264922,FBgn0264959,FBgn0266581,FBgn0267350,FBgn0283468,FBgn0286051,FBgn0286788</t>
  </si>
  <si>
    <t>Chc,AspRS,RpS3,PolG1,CycC,Hrb27C,Dsor1,Akt,blw,Iswi,Mad,mRpL12,Rho1,mof,Pi3K92E,Rpn10,RpL22,RpS21,Rab11,Cdk4,Max,dbe,Pdk1,Pi3K21B,Trxr1,Nup154,Tor,Rs1,mip130,MTPAP,Mcm6,CSN4,Inx2,RNaseZ,hfp,Rpt4,fab1,CG5033,gammaCOP,icln,CG3527,Marf,CG7246,fh,CG8939,rictor,CCT4,Caf1-105,PI31,GPHR,Rae1,CG11583,Tcs5,path,RIOK1,DCP2,Smn,Afg3l2,Tsr1,RpL35A,Coq2,hyx,mtTFB2,Tctp,RpL24-like,DCAF12,Cchl,Sar1,beta-PheRS,CG7006,CG4743,CIA30,PNPase,Hcf,schlank,Rheb,mask,HEATR2,Urm1,RpL5,Desat1,pix,GatA,SREBP,RpS6,Scox,Myc,ebi,CTPsyn,Hsc70-4,Sec6,Sec10,Sec15,PheRS-m,Tlk,Tcs3,Top2,RpL27A</t>
  </si>
  <si>
    <t>FBgn0000319,FBgn0002069,FBgn0002622,FBgn0004406,FBgn0004597,FBgn0004838,FBgn0010269,FBgn0010379,FBgn0011211,FBgn0011604,FBgn0011648,FBgn0011787,FBgn0014020,FBgn0014340,FBgn0015279,FBgn0015283,FBgn0015288,FBgn0015521,FBgn0015790,FBgn0016131,FBgn0017578,FBgn0020305,FBgn0020386,FBgn0020622,FBgn0020653,FBgn0021761,FBgn0021796,FBgn0021995,FBgn0023509,FBgn0024360,FBgn0025815,FBgn0027054,FBgn0027108,FBgn0028426,FBgn0028577,FBgn0028685,FBgn0028741,FBgn0028744,FBgn0028968,FBgn0029079,FBgn0029714,FBgn0029870,FBgn0030081,FBgn0030092,FBgn0030720,FBgn0031006,FBgn0032444,FBgn0033526,FBgn0033669,FBgn0033995,FBgn0034646,FBgn0035524,FBgn0035590,FBgn0036007,FBgn0036187,FBgn0036534,FBgn0036641,FBgn0036702,FBgn0037073,FBgn0037328,FBgn0037574,FBgn0037657,FBgn0037778,FBgn0037874,FBgn0037899,FBgn0037980,FBgn0038925,FBgn0038947,FBgn0039175,FBgn0039233,FBgn0039357,FBgn0039689,FBgn0039846,FBgn0039904,FBgn0040918,FBgn0041191,FBgn0043884,FBgn0051320,FBgn0053276,FBgn0064225,FBgn0086687,FBgn0086706,FBgn0260779,FBgn0261283,FBgn0261592,FBgn0262467,FBgn0262656,FBgn0263933,FBgn0266452,FBgn0266599,FBgn0266671,FBgn0266673,FBgn0266674,FBgn0275436,FBgn0283657,FBgn0283681,FBgn0284220,FBgn0285948</t>
  </si>
  <si>
    <t>Ald1,bur,chic,Chc,crn,dor,esc,fzy,His2Av,Hsc70-5,Hsp83,hyd,Lam,mago,Pcl,polo,pum,sina,su(sable),tko,trx,ct,porin,PolG1,mAcon1,Taf5,Akt,Bka,CCT5,blw,Taf11,Cdc37,Mad,Syx5,Prim1,E2f1,Trl,Syx1A,pnut,Arf4,mof,Pi3K92E,Rme-8,RpS21,HDAC1,Spx,ATPsynO,Pitslre,ari-1,ND-23,mst,Rpt6,Pdk1,Rack1,Trxr1,SerRS-m,Nup154,ND-PDSW,eIF3h,Prosalpha7,mip130,mEFTu1,SkpA,beta'COP,TBPH,Tip60,CSN4,ProRS-m,AlaRS,Inx2,CCT6,CG3149,VhaSFD,SMC2,RNaseZ,Sec71,VhaPPA1-1,Rpt4,Rpn2,Rpn11,CSN6,Prosbeta5,Coq7,CG14270,Usp16-45,Marf,fh,Prp5,eIF5,CG9609,Ranbp21,Ubqn,shv,Vps29,Sf3b2,Coq6,COX5B,Mnn1,CG13392,CCT4,Alg7,Uvrag,Grip71,Hakai,Coq3,Not3,PIG-G,Sec31,tsu,Mys45A,CG2063,Caf1-105,cbc,CG8435,YME1L,DCP1,Ppat-Dpck,CTCF,CG7457,Dhps,RIOK1,Polr3H,Afg3l2,CG6479,CG7564,Gem2,Lon,Tom20,Rbbp5,EMC1,CG9630,Coq2,CCT7,ATP6AP2,mRpL11,Alg1,TFAM,Usp8,beta-PheRS,CG13623,Npl4,CG4743,Alg13,IntS11,dgt1,Gyf,CG16903,COX7A,schlank,Ku80,mask,HEATR2,CG32576,Urm1,Tpi,hd,Egm,egg,MED9,Membrin,lsn,moi,APP-BP1,Sps1,Rpn3,SNRPG,SmD1,Scox,SmB,Myc,Arp3,SERCA,Lpin,Caf1-55,pAbp,Hsc70-4,Sem1,Sf3a1,Pi4KIIIalpha,rump,PheRS-m,FASN1,slmb,bsf,RpS12,TER94</t>
  </si>
  <si>
    <t>FBgn0000064,FBgn0000239,FBgn0000308,FBgn0000319,FBgn0000377,FBgn0000482,FBgn0000588,FBgn0001086,FBgn0001197,FBgn0001220,FBgn0001233,FBgn0002431,FBgn0002525,FBgn0002736,FBgn0003044,FBgn0003124,FBgn0003165,FBgn0003410,FBgn0003575,FBgn0003714,FBgn0003862,FBgn0004198,FBgn0004363,FBgn0004406,FBgn0010100,FBgn0010356,FBgn0010379,FBgn0010520,FBgn0010621,FBgn0011211,FBgn0011291,FBgn0011573,FBgn0011648,FBgn0011708,FBgn0011762,FBgn0011766,FBgn0013263,FBgn0013343,FBgn0013726,FBgn0013749,FBgn0014340,FBgn0015279,FBgn0015477,FBgn0015521,FBgn0015805,FBgn0015818,FBgn0016691,FBgn0016696,FBgn0017418,FBgn0017567,FBgn0020272,FBgn0020369,FBgn0020386,FBgn0020618,FBgn0020653,FBgn0021750,FBgn0021761,FBgn0021967,FBgn0022023,FBgn0023175,FBgn0023509,FBgn0024556,FBgn0025637,FBgn0025724,FBgn0025790,FBgn0026080,FBgn0027054,FBgn0027082,FBgn0027094,FBgn0027108,FBgn0027329,FBgn0027564,FBgn0027779,FBgn0027783,FBgn0028426,FBgn0028538,FBgn0028662,FBgn0028685,FBgn0028692,FBgn0028694,FBgn0028837,FBgn0029134,FBgn0029502,FBgn0029665,FBgn0029763,FBgn0029870,FBgn0030092,FBgn0030631,FBgn0030719,FBgn0030787,FBgn0031051,FBgn0031057,FBgn0031256,FBgn0031310,FBgn0031493,FBgn0031713,FBgn0031830,FBgn0031885,FBgn0032033,FBgn0032444,FBgn0032477,FBgn0032499,FBgn0032705,FBgn0032812,FBgn0032922,FBgn0033029,FBgn0033187,FBgn0033339,FBgn0033378,FBgn0033379,FBgn0033400,FBgn0033526,FBgn0033842,FBgn0034084,FBgn0034792,FBgn0034921,FBgn0035632,FBgn0035769,FBgn0035812,FBgn0035854,FBgn0036187,FBgn0036188,FBgn0036702,FBgn0036710,FBgn0036734,FBgn0036850,FBgn0036892,FBgn0036928,FBgn0036973,FBgn0037530,FBgn0037561,FBgn0037574,FBgn0037632,FBgn0037671,FBgn0038234,FBgn0038552,FBgn0038805,FBgn0038862,FBgn0039175,FBgn0039205,FBgn0039348,FBgn0039357,FBgn0039639,FBgn0039691,FBgn0039710,FBgn0039936,FBgn0040394,FBgn0040529,FBgn0040918,FBgn0041627,FBgn0043884,FBgn0051320,FBgn0052576,FBgn0053276,FBgn0086355,FBgn0086695,FBgn0086712,FBgn0086908,FBgn0260401,FBgn0260856,FBgn0260940,FBgn0261019,FBgn0261112,FBgn0261270,FBgn0261396,FBgn0261791,FBgn0261933,FBgn0262467,FBgn0262601,FBgn0262656,FBgn0262716,FBgn0263006,FBgn0263593,FBgn0263979,FBgn0265297,FBgn0266599,FBgn0266666,FBgn0266917,FBgn0267350,FBgn0267790,FBgn0275436,FBgn0283427,FBgn0283468,FBgn0284256,FBgn0286213,FBgn0286784</t>
  </si>
  <si>
    <t>His2Av,Phb1,trx,ptc,mts,SrpRalpha,Lrr47,blw,ox,Iswi,mRpL12,Trl,RpL11,Ost48,cype,Rme-8,Lis-1,pcm,Nmt,CtBP,Trxr1,l(2)k01209,fray,aurB,RpL10,Ts,Prp16,CSN3,wdb,RNaseZ,VhaPPA1-1,Rpn5,AlaRS-m,ND-MNLL,ND-20,mRpL22,ND-24,Tango14,Elp3,Phf5a,Wdr82,CG13096,CG5727,CG6724,Csl4,Alg7,U2A,Rcd1,Ciao1,ND-B14.7,DCP1,CG3735,mRpL46,Dhps,mRpL2,Sf3a2,mop,Smn,CG7728,CG7430,Wdr92,Trmt112,MED17,mTerf5,TFAM,Polr3F,CG13623,CG7006,CG11857,Npl4,CG6066,Jasper,pasha,COX7A,mask,mRpS14,ham,Cpr30F,CG32176,mRpL27,Vps36,dUTPase,MED9,lsn,LSm1,lqfR,Mat89Ba,SNRPG,VhaAC45,fzr,garz,Src42A,Su(z)2,pit,ND-30,hoip,Orc1</t>
  </si>
  <si>
    <t>FBgn0001197,FBgn0002031,FBgn0003862,FBgn0003892,FBgn0004177,FBgn0010391,FBgn0010398,FBgn0011211,FBgn0011227,FBgn0011604,FBgn0011787,FBgn0013263,FBgn0013325,FBgn0014868,FBgn0015031,FBgn0015477,FBgn0015754,FBgn0020261,FBgn0020392,FBgn0020496,FBgn0020653,FBgn0022029,FBgn0023083,FBgn0024227,FBgn0024733,FBgn0024920,FBgn0026713,FBgn0027055,FBgn0027492,FBgn0028426,FBgn0028662,FBgn0028690,FBgn0028962,FBgn0029971,FBgn0030718,FBgn0030786,FBgn0030853,FBgn0031312,FBgn0031604,FBgn0031822,FBgn0032030,FBgn0032050,FBgn0032193,FBgn0032298,FBgn0032346,FBgn0032477,FBgn0033210,FBgn0033897,FBgn0033972,FBgn0034576,FBgn0034921,FBgn0034933,FBgn0035272,FBgn0035854,FBgn0036135,FBgn0036314,FBgn0036448,FBgn0036641,FBgn0036686,FBgn0036762,FBgn0036771,FBgn0037061,FBgn0038578,FBgn0038584,FBgn0038805,FBgn0038951,FBgn0039205,FBgn0039233,FBgn0039303,FBgn0039348,FBgn0039488,FBgn0039743,FBgn0039861,FBgn0040529,FBgn0043884,FBgn0044030,FBgn0045852,FBgn0051876,FBgn0052176,FBgn0053002,FBgn0086785,FBgn0250837,FBgn0260401,FBgn0260940,FBgn0261067,FBgn0261279,FBgn0261286,FBgn0261791,FBgn0262515,FBgn0262699,FBgn0264560,FBgn0264959,FBgn0265623,FBgn0266581,FBgn0266582,FBgn0286786,FBgn0286788</t>
  </si>
  <si>
    <t>aurA,chic,His2Av,Hsc70-5,Arpc1,Phb1,Lam,RpS3,mus304,rod,Sce,stg,Su(var)2-10,trx,ptc,mts,PolG1,U2af50,Akt,SrpRalpha,Lrr47,dia,blw,ox,Cdc37,Iswi,mRpL12,Trl,RpL11,Rho1,Ost48,cype,Pi3K92E,Rme-8,Clp,Lis-1,HDAC1,ATPsynD,Nurf-38,pcm,Nmt,CtBP,emb,Trxr1,Tor,l(2)k01209,fray,aurB,Cpsf160,RpL10,Ts,Bub3,Prp16,CSN3,wdb,CstF64,Nup107,Cpsf100,RNaseZ,VhaPPA1-1,Rpn5,AlaRS-m,Prosbeta5,Marf,ND-MNLL,fh,NFAT,ND-20,mRpL22,ND-24,rictor,Tango14,Elp3,Phf5a,COX5B,Mnn1,Wdr82,CG13096,Uba4,CG5727,CG6724,Csl4,Alg7,U2A,ACC,Rcd1,Ciao1,bug,ND-B14.7,DCP1,CG3735,mRpL46,Dhps,mRpL2,Ufd1,Sf3a2,mop,Smn,CG7728,CG7430,Wdr92,Trmt112,IscU,RagA-B,hyx,Tctp,MED17,mTerf5,TFAM,Polr3F,Dcr-1,CG13623,CG7006,CG11857,Npl4,CG4743,CG6066,CIA30,Jasper,pasha,COX7A,schlank,Rheb,mask,mRpS14,ham,Wdr33,Cpr30F,CG32176,SMC5,mRpL27,Urm1,Tpi,tum,Sec61alpha,Desat1,Vps36,dUTPase,MED9,Vps15,lsn,LSm1,grp,lqfR,Mat89Ba,SNRPG,Scox,VhaAC45,Myc,fzr,SERCA,Lpin,ebi,garz,Src42A,Su(z)2,pit,ND-30,Imp,TER94,hoip,Orc1</t>
  </si>
  <si>
    <t>FBgn0000147,FBgn0000308,FBgn0001197,FBgn0001220,FBgn0001961,FBgn0002031,FBgn0002525,FBgn0002622,FBgn0002901,FBgn0003268,FBgn0003330,FBgn0003525,FBgn0003612,FBgn0003862,FBgn0003892,FBgn0004177,FBgn0004406,FBgn0005411,FBgn0010379,FBgn0010391,FBgn0010398,FBgn0011202,FBgn0011211,FBgn0011227,FBgn0011573,FBgn0011604,FBgn0011787,FBgn0013263,FBgn0013325,FBgn0014020,FBgn0014868,FBgn0015031,FBgn0015279,FBgn0015477,FBgn0015621,FBgn0015754,FBgn0015805,FBgn0016120,FBgn0016687,FBgn0020261,FBgn0020392,FBgn0020496,FBgn0020497,FBgn0020653,FBgn0021796,FBgn0022029,FBgn0023083,FBgn0024227,FBgn0024698,FBgn0024733,FBgn0024920,FBgn0025457,FBgn0026713,FBgn0027055,FBgn0027492,FBgn0027841,FBgn0027868,FBgn0027873,FBgn0028426,FBgn0028662,FBgn0028690,FBgn0028962,FBgn0029134,FBgn0029870,FBgn0029971,FBgn0030092,FBgn0030505,FBgn0030718,FBgn0030786,FBgn0030853,FBgn0031006,FBgn0031312,FBgn0031604,FBgn0031822,FBgn0031830,FBgn0031885,FBgn0032030,FBgn0032050,FBgn0032054,FBgn0032193,FBgn0032298,FBgn0032346,FBgn0032477,FBgn0033210,FBgn0033246,FBgn0033897,FBgn0033972,FBgn0034050,FBgn0034576,FBgn0034921,FBgn0034933,FBgn0035272,FBgn0035854,FBgn0036135,FBgn0036136,FBgn0036314,FBgn0036448,FBgn0036641,FBgn0036686,FBgn0036762,FBgn0036771,FBgn0037061,FBgn0037637,FBgn0037647,FBgn0037657,FBgn0037874,FBgn0038578,FBgn0038584,FBgn0038805,FBgn0038951,FBgn0039016,FBgn0039205,FBgn0039233,FBgn0039303,FBgn0039348,FBgn0039357,FBgn0039488,FBgn0039689,FBgn0039743,FBgn0039861,FBgn0040529,FBgn0040918,FBgn0041191,FBgn0043884,FBgn0044030,FBgn0045852,FBgn0046222,FBgn0051876,FBgn0052176,FBgn0052438,FBgn0053002,FBgn0053276,FBgn0086355,FBgn0086356,FBgn0086357,FBgn0086687,FBgn0086785,FBgn0250837,FBgn0260401,FBgn0260935,FBgn0260940,FBgn0261067,FBgn0261278,FBgn0261279,FBgn0261286,FBgn0261791,FBgn0262467,FBgn0262515,FBgn0262656,FBgn0262699,FBgn0263006,FBgn0263593,FBgn0263933,FBgn0264560,FBgn0264959,FBgn0265623,FBgn0266581,FBgn0266582,FBgn0285926,FBgn0286784,FBgn0286786,FBgn0286788</t>
  </si>
  <si>
    <t>aub,chic,Chc,dor,Hsp83,CIAPIN1,ND-B17,Phb1,hyd,sti,Lam,lds,RpL36,RpS3,mago,Polr2A,shu,sina,stg,su(sable),ct,porin,neb,Trf,Cds,Taf6,dia,blw,ox,Iswi,Syx5,tsr,Trl,eIF4E1,Lis-1,mael,Smg5,ATPsyngamma,Ran,Pdk1,asun,eRF3,Trxr1,chb,Nup154,Nle,WASp,Grip84,Pop1,CSN5,mino,hfp,slmo,Upf2,shv,U2A,mip120,Rae1,YME1L,ntc,Duba,Wdr92,mfrn,rept,Top3alpha,HEATR2,SCaMC,Cul3,SmB,Myc,bel,Brr2,pAbp,Sf3a1,Rpp30,Top2,TER94,Orc1</t>
  </si>
  <si>
    <t>FBgn0000146,FBgn0000308,FBgn0000319,FBgn0000482,FBgn0001233,FBgn0001977,FBgn0001989,FBgn0002031,FBgn0002431,FBgn0002466,FBgn0002525,FBgn0002542,FBgn0002579,FBgn0002622,FBgn0002736,FBgn0003277,FBgn0003401,FBgn0003410,FBgn0003525,FBgn0003575,FBgn0004198,FBgn0004363,FBgn0004374,FBgn0010287,FBgn0010350,FBgn0010417,FBgn0011202,FBgn0011211,FBgn0011227,FBgn0011604,FBgn0011708,FBgn0011726,FBgn0013263,FBgn0015218,FBgn0015754,FBgn0016034,FBgn0019890,FBgn0020235,FBgn0020255,FBgn0020386,FBgn0020407,FBgn0020443,FBgn0020653,FBgn0021760,FBgn0021761,FBgn0021874,FBgn0024273,FBgn0026430,FBgn0026702,FBgn0027053,FBgn0027579,FBgn0028577,FBgn0029161,FBgn0029992,FBgn0031256,FBgn0033210,FBgn0033846,FBgn0034646,FBgn0034792,FBgn0035461,FBgn0036180,FBgn0036771,FBgn0039561,FBgn0040075,FBgn0040268,FBgn0051320,FBgn0052103,FBgn0261268,FBgn0262601,FBgn0262656,FBgn0263231,FBgn0263599,FBgn0265297,FBgn0266917,FBgn0283652,FBgn0284220,FBgn0286784,FBgn0286788</t>
  </si>
  <si>
    <t>Ald1,bur,chic,fliI,Gapdh1,His2Av,Arpc1,hyd,Lam,Pcl,pum,ras,porin,Gad1,CycC,Gdi,Top1,Arp6,Fdx1,Trl,betaggt-I,Rab6,HDAC1,Cdk4,ari-1,pcm,Gcn5,Rtc1,lolal,Orc6,PRL-1,Mcm6,Fen1,Tip60,Hsp110,Prp16,Dgp-1,icln,slmo,Coq7,Rtel1,Marf,CG1677,PPP4R2r,Cox17,CG9921,Naa20A,Ubqn,ND-15,Tango14,Sf3b2,Wdr82,CG13390,RtcB,Nf-YB,Dhx15,Sec31,CG8078,Elp2,cbc,CysRS-m,CG7639,LBR,CG9890,SCOT,Ppat-Dpck,PolE2,Sf3b6,Rint1,CTCF,Dhps,eIF3l,Sf3a2,Smn,Gem2,Lon,MED31,Coq2,Tti1,CG5608,Dph2,Smu1,TFAM,PTPMT1,CG11857,CG14543,CIA30,pasha,Gyf,p115,schlank,armi,cpx,Bap170,mask,CG32576,Nipped-A,snama,stmA,alphaSnap,Bet5,RfC4,scaf6,Scox,SERCA,Caf1-55,Hsc70-4,Sec6,Sec15,Trs33,Dsp1,Rap2l,TER94</t>
  </si>
  <si>
    <t>FBgn0000064,FBgn0000239,FBgn0000308,FBgn0000709,FBgn0001091,FBgn0001197,FBgn0001961,FBgn0002431,FBgn0002525,FBgn0003044,FBgn0003165,FBgn0003204,FBgn0004363,FBgn0004516,FBgn0004597,FBgn0004868,FBgn0004924,FBgn0011741,FBgn0011769,FBgn0013263,FBgn0015000,FBgn0015797,FBgn0015805,FBgn0016131,FBgn0017418,FBgn0020261,FBgn0020388,FBgn0020909,FBgn0022238,FBgn0023180,FBgn0024734,FBgn0025815,FBgn0025832,FBgn0026080,FBgn0026418,FBgn0026713,FBgn0027836,FBgn0029079,FBgn0029161,FBgn0029502,FBgn0029798,FBgn0029870,FBgn0029941,FBgn0030208,FBgn0030610,FBgn0030743,FBgn0031043,FBgn0031057,FBgn0031228,FBgn0031312,FBgn0031493,FBgn0032030,FBgn0032031,FBgn0032781,FBgn0032816,FBgn0033160,FBgn0033339,FBgn0033375,FBgn0033540,FBgn0033842,FBgn0033900,FBgn0033989,FBgn0034657,FBgn0034814,FBgn0035298,FBgn0035632,FBgn0035644,FBgn0035692,FBgn0035762,FBgn0035769,FBgn0035854,FBgn0036258,FBgn0036314,FBgn0036641,FBgn0036850,FBgn0036892,FBgn0037262,FBgn0037574,FBgn0037741,FBgn0038058,FBgn0038272,FBgn0038666,FBgn0038805,FBgn0039111,FBgn0039303,FBgn0039404,FBgn0039689,FBgn0039861,FBgn0039936,FBgn0040087,FBgn0040918,FBgn0041164,FBgn0041605,FBgn0042085,FBgn0043884,FBgn0052576,FBgn0053554,FBgn0086129,FBgn0086784,FBgn0250791,FBgn0260860,FBgn0260985,FBgn0261872,FBgn0262467,FBgn0263006,FBgn0263979,FBgn0266599,FBgn0266671,FBgn0266674,FBgn0266722,FBgn0278608,FBgn0283666,FBgn0286784</t>
  </si>
  <si>
    <t>acj6,Chc,dor,Got2,Hsc70-5,mr,pum,sax,Syb,tko,ct,porin,Gad1,Cds,Akt,dia,Mad,Syx1A,not,pnut,Rho1,eIF4E1,Pi3K92E,Lis-1,Rab11,Rab6,snRNP-U1-70K,ari-1,Gcn5,scu,Tor,TBPH,Drp1,drosha,ValRS,ThrRS,GlyRS,Inx2,Cmtr1,Marf,Upf2,fh,NFAT,Ubqn,shv,Vps29,Elp3,Fnta,CG13392,Pect,Smn,Sgf11,Ada2b,ATP6AP2,mRpL40,Smu1,Sar1,Dcr-1,Syx18,pasha,Rheb,cpx,CG32576,Dbp21E2,stmA,alphaSnap,Membrin,cdm,Scox,Trpml,fzr,SERCA,pAbp,ttv,Hsc70-4,Sec8,Sec15,slmb,Adf1,Impbeta11,TER94</t>
  </si>
  <si>
    <t>FBgn0000028,FBgn0000319,FBgn0000482,FBgn0001125,FBgn0001220,FBgn0002791,FBgn0003165,FBgn0003317,FBgn0003660,FBgn0003714,FBgn0004198,FBgn0004363,FBgn0004516,FBgn0010350,FBgn0010379,FBgn0011202,FBgn0011648,FBgn0013343,FBgn0013717,FBgn0013726,FBgn0014020,FBgn0015218,FBgn0015279,FBgn0015754,FBgn0015790,FBgn0015797,FBgn0016978,FBgn0017418,FBgn0020388,FBgn0021765,FBgn0021796,FBgn0025790,FBgn0026479,FBgn0026722,FBgn0027079,FBgn0027081,FBgn0027088,FBgn0027108,FBgn0029693,FBgn0029870,FBgn0029992,FBgn0030092,FBgn0030505,FBgn0031057,FBgn0031256,FBgn0031310,FBgn0031604,FBgn0031633,FBgn0032033,FBgn0032482,FBgn0036641,FBgn0036804,FBgn0037555,FBgn0037671,FBgn0037892,FBgn0038666,FBgn0038947,FBgn0039016,FBgn0039212,FBgn0039861,FBgn0041191,FBgn0041605,FBgn0052576,FBgn0086130,FBgn0086784,FBgn0250791,FBgn0260856,FBgn0261532,FBgn0262467,FBgn0262516,FBgn0262699,FBgn0263006,FBgn0265297,FBgn0265974,FBgn0266599,FBgn0266672,FBgn0266674,FBgn0283468,FBgn0284249,FBgn0284254,FBgn0286784</t>
  </si>
  <si>
    <t>Lam,Akt,mof,Pi3K92E,Pdk1,RNaseZ,hfp,Tif-IA,Tctp,Archease,Dcr-1,Bre1,Vps15,RpS29,Myc,pAbp</t>
  </si>
  <si>
    <t>FBgn0002525,FBgn0010379,FBgn0014340,FBgn0015279,FBgn0020386,FBgn0028426,FBgn0028577,FBgn0032988,FBgn0037874,FBgn0038893,FBgn0039016,FBgn0086694,FBgn0260935,FBgn0261599,FBgn0262656,FBgn0265297</t>
  </si>
  <si>
    <t>fzy,Gapdh1,Got2,Hsc70-3,Hsc70-5,Hsp83,acj6,Act5C,CkIIbeta,chic,Lam,RpS3,pum,Sce,shn,shu,sina,Syb,tko,ptc,mts,ct,Hrb87F,porin,neb,PolG1,me31B,Gad1,B52,Pgd,mAcon1,Trf,140up,Cds,Akt,Iswi,tsr,Arp1,E2f1,Syx1A,not,Rho1,CkIalpha,Pi3K92E,cutlet,dare,SMC3,Rab11,HDAC1,smid,ari-1,ND-23,mst,Rack1,SerRS-m,Tor,fray,WASp,PRL-1,TBPH,Rad17,Tip60,Drp1,MagR,Prp16,TyrRS,GlyRS,Inx2,wdb,Dgp-1,RNaseZ,ECSIT,CSN6,icln,Prosbeta5,slmo,eEF1gamma,Coq7,Usp16-45,ND-B16.6,Marf,ND-MNLL,fh,Pgls,Upf1,NFAT,Usp39,Ubqn,Vps29,Tango14,COX5B,Cox10,Nfs1,Tbce,ACC,Sec31,cbc,row,YME1L,Ppat-Dpck,Srp9,Dhps,path,Ufd1,DCP2,Smn,Afg3l2,Wdr92,Gem2,Lon,Nubp2,elm,EMC1,Ada2b,Coq2,IscU,ATP6AP2,timeout,TFAM,Bdbt,Usp8,CG11857,Npl4,CG4743,ATPsynC,Gyf,COX7A,armi,Rheb,cpx,HEATR2,CG32576,CG33158,Nipped-A,Tpi,Desat1,stmA,egg,Karybeta3,alphaSnap,gwl,MED9,Membrin,moi,Cul3,grp,ps,CoRest,Scox,Trpml,SmB,Arp3,SERCA,CkIIalpha,pAbp,Su(z)2,ttv,Hsc70-4,Sem1,Pi4KIIIalpha,Dsp1,FASN1,slmb,Adf1,bsf,Mcm3,Imp,TER94</t>
  </si>
  <si>
    <t>FBgn0001086,FBgn0001091,FBgn0001125,FBgn0001218,FBgn0001220,FBgn0001233,FBgn0000028,FBgn0000042,FBgn0000259,FBgn0000308,FBgn0002525,FBgn0002622,FBgn0003165,FBgn0003330,FBgn0003396,FBgn0003401,FBgn0003410,FBgn0003660,FBgn0003714,FBgn0003892,FBgn0004177,FBgn0004198,FBgn0004237,FBgn0004363,FBgn0004374,FBgn0004406,FBgn0004419,FBgn0004516,FBgn0004587,FBgn0004654,FBgn0010100,FBgn0010287,FBgn0010340,FBgn0010350,FBgn0010379,FBgn0011604,FBgn0011726,FBgn0011745,FBgn0011766,FBgn0013343,FBgn0013717,FBgn0014020,FBgn0015024,FBgn0015279,FBgn0015376,FBgn0015582,FBgn0015615,FBgn0015790,FBgn0015805,FBgn0016983,FBgn0017418,FBgn0017567,FBgn0020272,FBgn0020618,FBgn0021750,FBgn0021796,FBgn0023083,FBgn0024273,FBgn0024734,FBgn0025790,FBgn0025808,FBgn0026080,FBgn0026479,FBgn0026666,FBgn0026713,FBgn0027080,FBgn0027088,FBgn0027108,FBgn0027492,FBgn0027836,FBgn0028426,FBgn0028436,FBgn0028837,FBgn0029079,FBgn0029134,FBgn0029161,FBgn0029176,FBgn0029502,FBgn0029763,FBgn0029868,FBgn0029870,FBgn0029971,FBgn0030092,FBgn0030239,FBgn0030354,FBgn0030505,FBgn0030969,FBgn0031057,FBgn0031310,FBgn0031312,FBgn0031830,FBgn0032222,FBgn0032393,FBgn0033055,FBgn0033246,FBgn0033339,FBgn0033842,FBgn0033998,FBgn0034792,FBgn0035632,FBgn0035827,FBgn0035854,FBgn0036007,FBgn0036136,FBgn0036534,FBgn0036641,FBgn0036702,FBgn0036771,FBgn0036850,FBgn0036892,FBgn0037011,FBgn0037358,FBgn0037530,FBgn0037555,FBgn0037574,FBgn0037637,FBgn0037671,FBgn0038118,FBgn0038805,FBgn0038857,FBgn0038862,FBgn0039303,FBgn0039348,FBgn0039357,FBgn0039830,FBgn0039936,FBgn0040529,FBgn0041164,FBgn0041191,FBgn0041605,FBgn0051320,FBgn0052576,FBgn0053158,FBgn0053554,FBgn0086355,FBgn0086687,FBgn0086784,FBgn0086908,FBgn0087013,FBgn0250791,FBgn0260399,FBgn0260401,FBgn0260856,FBgn0261019,FBgn0261268,FBgn0261278,FBgn0261552,FBgn0261573,FBgn0262467,FBgn0262516,FBgn0262601,FBgn0262716,FBgn0263006,FBgn0264492,FBgn0265297,FBgn0265623,FBgn0265974,FBgn0266599,FBgn0266666,FBgn0267350,FBgn0278608,FBgn0283427,FBgn0283468,FBgn0284249,FBgn0284256,FBgn0284442,FBgn0285926,FBgn0286784</t>
  </si>
  <si>
    <t>ptc,mts,ct,Akt,dia,not,Rho1,Pi3K92E,SMC3,Pi3K21B,wdb,AlaRS-m,Fnta,row,MED24,ATP6AP2,mRpL9,Bdbt,CG32176,tum,Rbsn-5,Ankrd49,Src42A,slmb</t>
  </si>
  <si>
    <t>FBgn0003892,FBgn0004177,FBgn0004198,FBgn0010379,FBgn0011202,FBgn0013717,FBgn0014020,FBgn0015279,FBgn0015615,FBgn0020622,FBgn0027492,FBgn0028962,FBgn0031633,FBgn0033998,FBgn0035851,FBgn0037671,FBgn0038319,FBgn0038857,FBgn0052176,FBgn0086356,FBgn0261064,FBgn0261881,FBgn0264959,FBgn0283468</t>
  </si>
  <si>
    <t>chic,stg,dia,Cdc37,Rho1,Pi3K92E,pcm,tum,Myc,Src42A</t>
  </si>
  <si>
    <t>FBgn0000308,FBgn0003525,FBgn0011202,FBgn0011573,FBgn0014020,FBgn0015279,FBgn0020261,FBgn0086356,FBgn0262656,FBgn0264959</t>
  </si>
  <si>
    <t>U2af50,Pi3K92E,Clp,HDAC1,ATPsynD,Nurf-38,Tor,Cpsf160,Prp16,CstF64,Cpsf100,Prosbeta5,ACC,hyx,Dcr-1,CG4743,CIA30,schlank,Rheb,mask,Wdr33,Desat1,Vps15,Myc,Lpin,Imp</t>
  </si>
  <si>
    <t>FBgn0005411,FBgn0015279,FBgn0015621,FBgn0015805,FBgn0016120,FBgn0016687,FBgn0021796,FBgn0024698,FBgn0026713,FBgn0027841,FBgn0027873,FBgn0029134,FBgn0033246,FBgn0037657,FBgn0039016,FBgn0039357,FBgn0039689,FBgn0040918,FBgn0041191,FBgn0043884,FBgn0046222,FBgn0086687,FBgn0260935,FBgn0262656,FBgn0263593,FBgn0285926</t>
  </si>
  <si>
    <t>CkIIbeta,Marf,PI31,path,DCP2,Rheb,egg,gwl</t>
  </si>
  <si>
    <t>FBgn0000259,FBgn0029870,FBgn0033669,FBgn0036007,FBgn0036534,FBgn0041191,FBgn0086908,FBgn0260399</t>
  </si>
  <si>
    <t>Phb1,mago,ptc,ct,mRpL47,Dgp-1,VhaPPA1-1,Rpn9,mRpL48,CG9135,Dhx15,p47,CG8728,PI31,CG4679,CG16787,SCOT,Rint1,CG7546,CG14174,CG6479,Sgf11,CG5214,ATPsynE,blp,Vps39,BCAS2,p115,Spt5,mask,ND-13B,Atac3,Ctr1A,AsnRS,egg,meigo,Membrin,Rpn3,EloC,Ge-1,Impbeta11</t>
  </si>
  <si>
    <t>FBgn0002031,FBgn0002736,FBgn0003892,FBgn0004198,FBgn0014023,FBgn0027836,FBgn0028662,FBgn0028691,FBgn0031357,FBgn0031769,FBgn0033160,FBgn0033179,FBgn0033235,FBgn0033669,FBgn0033816,FBgn0034940,FBgn0035298,FBgn0035762,FBgn0035793,FBgn0036036,FBgn0036710,FBgn0036804,FBgn0037891,FBgn0038224,FBgn0038387,FBgn0038593,FBgn0039558,FBgn0040087,FBgn0040273,FBgn0043884,FBgn0047038,FBgn0052343,FBgn0062413,FBgn0086443,FBgn0086908,FBgn0250820,FBgn0260856,FBgn0261396,FBgn0266711,FBgn0283682,FBgn0284254</t>
  </si>
  <si>
    <t>chic,stg,dia,Cdc37,E2f1,Rho1,Rab11,WASp,Inx2,cactin,Uvrag,mahj,Hipk,pic,Sec23,Lpin,hoip</t>
  </si>
  <si>
    <t>FBgn0000308,FBgn0003525,FBgn0011202,FBgn0011573,FBgn0011766,FBgn0014020,FBgn0015790,FBgn0024273,FBgn0027108,FBgn0031114,FBgn0032499,FBgn0034641,FBgn0035142,FBgn0260962,FBgn0262125,FBgn0263593,FBgn0286786</t>
  </si>
  <si>
    <t>chic,tral</t>
  </si>
  <si>
    <t>FBgn0000308,FBgn0041775</t>
  </si>
  <si>
    <t>Gad1,Pi3K92E,mst,Inx2,Prosbeta5,ACC,Desat1</t>
  </si>
  <si>
    <t>FBgn0004516,FBgn0015279,FBgn0020272,FBgn0027108,FBgn0029134,FBgn0033246,FBgn0086687</t>
  </si>
  <si>
    <t>Other Gene sets&gt;Phenotype&gt;FlyBase phenotype for classical alleles</t>
  </si>
  <si>
    <t>DIOPT_is_best_score</t>
  </si>
  <si>
    <t>DIOPT_is_best_score_rev</t>
  </si>
  <si>
    <t>DIOPT_rank_order</t>
  </si>
  <si>
    <t>DIOPT_rank</t>
  </si>
  <si>
    <t>DIOPT_weighted_score</t>
  </si>
  <si>
    <t>diopt_vote_score_value</t>
  </si>
  <si>
    <t>Tab</t>
  </si>
  <si>
    <t>Description</t>
  </si>
  <si>
    <t>Rep2-Fitness FDR 0.05</t>
  </si>
  <si>
    <t>Anoph-to-Dros for GSEA</t>
  </si>
  <si>
    <t>PANGEA GSEA SLIM GO BP_Rep1</t>
  </si>
  <si>
    <t>PANGEA GSEA FlyBase Pheno_Rep1</t>
  </si>
  <si>
    <t>Reports DIOPT output of Anopheles to Drosophila gene orthology mapping used for GSEA analysis</t>
  </si>
  <si>
    <t>Reports full output from PANGEA of GO enrichment analysis based on slim “Biological Process” annotations</t>
  </si>
  <si>
    <t>Reports full output from PANGEA of GO enrichment analysis based on Drosophila DRSC GLAD annotations</t>
  </si>
  <si>
    <t>Reports full output from PANGEA of GO enrichment analysis based on Drosophila FlyBase phenotype annotations</t>
  </si>
  <si>
    <r>
      <t xml:space="preserve">The statistical outputs in this file were generated using analysis as reported in Hu </t>
    </r>
    <r>
      <rPr>
        <b/>
        <i/>
        <sz val="11"/>
        <rFont val="Calibri"/>
        <family val="2"/>
        <scheme val="minor"/>
      </rPr>
      <t>et al.</t>
    </r>
    <r>
      <rPr>
        <b/>
        <sz val="11"/>
        <rFont val="Calibri"/>
        <family val="2"/>
        <scheme val="minor"/>
      </rPr>
      <t xml:space="preserve"> (2023)- </t>
    </r>
    <r>
      <rPr>
        <b/>
        <i/>
        <sz val="11"/>
        <rFont val="Calibri"/>
        <family val="2"/>
        <scheme val="minor"/>
      </rPr>
      <t>Nucleic Acids Research</t>
    </r>
    <r>
      <rPr>
        <b/>
        <sz val="11"/>
        <rFont val="Calibri"/>
        <family val="2"/>
        <scheme val="minor"/>
      </rPr>
      <t xml:space="preserve"> using the default settings.</t>
    </r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8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1" fontId="0" fillId="0" borderId="0" xfId="0" applyNumberFormat="1"/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/>
  </cellXfs>
  <cellStyles count="3">
    <cellStyle name="Normal" xfId="0" builtinId="0"/>
    <cellStyle name="Normal 2" xfId="1" xr:uid="{EF511F82-A2E9-5A41-B531-8F19863AEC9B}"/>
    <cellStyle name="Normal 3" xfId="2" xr:uid="{1ED3DBFC-C655-2042-B76D-CBD49E78266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131BC-ACDA-8846-9EC0-84F667D2FD33}">
  <dimension ref="A1:B11"/>
  <sheetViews>
    <sheetView tabSelected="1" zoomScale="170" workbookViewId="0">
      <selection activeCell="B1" sqref="B1"/>
    </sheetView>
  </sheetViews>
  <sheetFormatPr defaultColWidth="11.42578125" defaultRowHeight="15" x14ac:dyDescent="0.25"/>
  <cols>
    <col min="1" max="1" width="45.140625" customWidth="1"/>
    <col min="2" max="2" width="92.85546875" customWidth="1"/>
  </cols>
  <sheetData>
    <row r="1" spans="1:2" ht="23.25" x14ac:dyDescent="0.35">
      <c r="A1" s="6" t="s">
        <v>5207</v>
      </c>
    </row>
    <row r="4" spans="1:2" x14ac:dyDescent="0.25">
      <c r="A4" s="1" t="s">
        <v>5196</v>
      </c>
      <c r="B4" s="1" t="s">
        <v>5197</v>
      </c>
    </row>
    <row r="5" spans="1:2" x14ac:dyDescent="0.25">
      <c r="A5" s="4" t="s">
        <v>5199</v>
      </c>
      <c r="B5" s="5" t="s">
        <v>5202</v>
      </c>
    </row>
    <row r="6" spans="1:2" x14ac:dyDescent="0.25">
      <c r="A6" s="1" t="s">
        <v>5200</v>
      </c>
      <c r="B6" t="s">
        <v>5203</v>
      </c>
    </row>
    <row r="7" spans="1:2" x14ac:dyDescent="0.25">
      <c r="A7" s="1" t="s">
        <v>5201</v>
      </c>
      <c r="B7" t="s">
        <v>5204</v>
      </c>
    </row>
    <row r="8" spans="1:2" x14ac:dyDescent="0.25">
      <c r="A8" s="1" t="s">
        <v>5198</v>
      </c>
      <c r="B8" t="s">
        <v>5205</v>
      </c>
    </row>
    <row r="9" spans="1:2" x14ac:dyDescent="0.25">
      <c r="A9" s="4"/>
      <c r="B9" s="5"/>
    </row>
    <row r="11" spans="1:2" x14ac:dyDescent="0.25">
      <c r="A11" s="7" t="s">
        <v>520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DCF4A-87A8-0F4F-B4D1-00C8D29F84F4}">
  <dimension ref="A1:T1158"/>
  <sheetViews>
    <sheetView workbookViewId="0"/>
  </sheetViews>
  <sheetFormatPr defaultColWidth="11.42578125" defaultRowHeight="15" x14ac:dyDescent="0.25"/>
  <cols>
    <col min="2" max="2" width="14.140625" bestFit="1" customWidth="1"/>
    <col min="3" max="3" width="12.42578125" bestFit="1" customWidth="1"/>
    <col min="4" max="4" width="19" bestFit="1" customWidth="1"/>
    <col min="5" max="5" width="19.7109375" bestFit="1" customWidth="1"/>
    <col min="12" max="12" width="19.85546875" bestFit="1" customWidth="1"/>
    <col min="13" max="13" width="17.140625" bestFit="1" customWidth="1"/>
    <col min="14" max="14" width="20.42578125" bestFit="1" customWidth="1"/>
    <col min="15" max="15" width="15.140625" bestFit="1" customWidth="1"/>
    <col min="19" max="19" width="20.140625" customWidth="1"/>
  </cols>
  <sheetData>
    <row r="1" spans="1:20" s="1" customFormat="1" x14ac:dyDescent="0.25">
      <c r="A1" s="1" t="s">
        <v>3446</v>
      </c>
      <c r="B1" s="1" t="s">
        <v>3447</v>
      </c>
      <c r="C1" s="1" t="s">
        <v>3448</v>
      </c>
      <c r="D1" s="1" t="s">
        <v>3449</v>
      </c>
      <c r="E1" s="1" t="s">
        <v>3450</v>
      </c>
      <c r="F1" s="1" t="s">
        <v>3451</v>
      </c>
      <c r="G1" s="1" t="s">
        <v>3452</v>
      </c>
      <c r="H1" s="1" t="s">
        <v>3453</v>
      </c>
      <c r="I1" s="1" t="s">
        <v>3454</v>
      </c>
      <c r="J1" s="1" t="s">
        <v>3455</v>
      </c>
      <c r="K1" s="1" t="s">
        <v>3456</v>
      </c>
      <c r="L1" s="1" t="s">
        <v>5195</v>
      </c>
      <c r="M1" s="1" t="s">
        <v>5190</v>
      </c>
      <c r="N1" s="1" t="s">
        <v>5191</v>
      </c>
      <c r="O1" s="1" t="s">
        <v>5192</v>
      </c>
      <c r="P1" s="1" t="s">
        <v>5193</v>
      </c>
      <c r="Q1" s="1" t="s">
        <v>5194</v>
      </c>
      <c r="R1" s="1" t="s">
        <v>3457</v>
      </c>
      <c r="S1" s="1" t="s">
        <v>3458</v>
      </c>
      <c r="T1" s="1" t="s">
        <v>3459</v>
      </c>
    </row>
    <row r="2" spans="1:20" x14ac:dyDescent="0.25">
      <c r="A2" t="s">
        <v>682</v>
      </c>
      <c r="B2">
        <v>7165</v>
      </c>
      <c r="C2">
        <v>1269779</v>
      </c>
      <c r="D2" t="s">
        <v>3460</v>
      </c>
      <c r="E2" t="s">
        <v>3461</v>
      </c>
      <c r="F2" t="s">
        <v>682</v>
      </c>
      <c r="G2">
        <v>36271</v>
      </c>
      <c r="H2">
        <v>7227</v>
      </c>
      <c r="I2" t="s">
        <v>3462</v>
      </c>
      <c r="J2" t="s">
        <v>1158</v>
      </c>
      <c r="K2" t="s">
        <v>1157</v>
      </c>
      <c r="L2">
        <v>7</v>
      </c>
      <c r="M2" t="s">
        <v>3463</v>
      </c>
      <c r="N2" t="s">
        <v>3463</v>
      </c>
      <c r="O2">
        <v>3</v>
      </c>
      <c r="P2" t="s">
        <v>3464</v>
      </c>
      <c r="Q2">
        <v>3.03</v>
      </c>
      <c r="R2">
        <v>4</v>
      </c>
      <c r="S2" t="s">
        <v>3465</v>
      </c>
      <c r="T2">
        <v>1</v>
      </c>
    </row>
    <row r="3" spans="1:20" x14ac:dyDescent="0.25">
      <c r="A3" t="s">
        <v>565</v>
      </c>
      <c r="B3">
        <v>7165</v>
      </c>
      <c r="C3">
        <v>4576278</v>
      </c>
      <c r="D3" t="s">
        <v>3466</v>
      </c>
      <c r="E3" t="s">
        <v>3461</v>
      </c>
      <c r="F3" t="s">
        <v>565</v>
      </c>
      <c r="G3">
        <v>43353</v>
      </c>
      <c r="H3">
        <v>7227</v>
      </c>
      <c r="I3" t="s">
        <v>3462</v>
      </c>
      <c r="J3" t="s">
        <v>1160</v>
      </c>
      <c r="K3" t="s">
        <v>1159</v>
      </c>
      <c r="L3">
        <v>7</v>
      </c>
      <c r="M3" t="s">
        <v>3463</v>
      </c>
      <c r="N3" t="s">
        <v>3463</v>
      </c>
      <c r="O3">
        <v>3</v>
      </c>
      <c r="P3" t="s">
        <v>3464</v>
      </c>
      <c r="Q3">
        <v>2.4700000000000002</v>
      </c>
      <c r="R3">
        <v>4</v>
      </c>
      <c r="S3" t="s">
        <v>3465</v>
      </c>
      <c r="T3">
        <v>1</v>
      </c>
    </row>
    <row r="4" spans="1:20" x14ac:dyDescent="0.25">
      <c r="A4" t="s">
        <v>535</v>
      </c>
      <c r="B4">
        <v>7165</v>
      </c>
      <c r="C4">
        <v>1276315</v>
      </c>
      <c r="D4" t="s">
        <v>3467</v>
      </c>
      <c r="E4" t="s">
        <v>3461</v>
      </c>
      <c r="F4" t="s">
        <v>535</v>
      </c>
      <c r="G4">
        <v>36040</v>
      </c>
      <c r="H4">
        <v>7227</v>
      </c>
      <c r="I4" t="s">
        <v>3462</v>
      </c>
      <c r="J4" t="s">
        <v>1162</v>
      </c>
      <c r="K4" t="s">
        <v>1161</v>
      </c>
      <c r="L4">
        <v>7</v>
      </c>
      <c r="M4" t="s">
        <v>3463</v>
      </c>
      <c r="N4" t="s">
        <v>3463</v>
      </c>
      <c r="O4">
        <v>3</v>
      </c>
      <c r="P4" t="s">
        <v>3464</v>
      </c>
      <c r="Q4">
        <v>2.97</v>
      </c>
      <c r="R4">
        <v>4</v>
      </c>
      <c r="S4" t="s">
        <v>3465</v>
      </c>
      <c r="T4">
        <v>1</v>
      </c>
    </row>
    <row r="5" spans="1:20" x14ac:dyDescent="0.25">
      <c r="A5" t="s">
        <v>55</v>
      </c>
      <c r="B5">
        <v>7165</v>
      </c>
      <c r="C5">
        <v>1272323</v>
      </c>
      <c r="D5" t="s">
        <v>3468</v>
      </c>
      <c r="E5" t="s">
        <v>3461</v>
      </c>
      <c r="F5" t="s">
        <v>55</v>
      </c>
      <c r="G5">
        <v>32841</v>
      </c>
      <c r="H5">
        <v>7227</v>
      </c>
      <c r="I5" t="s">
        <v>3462</v>
      </c>
      <c r="J5" t="s">
        <v>1164</v>
      </c>
      <c r="K5" t="s">
        <v>1163</v>
      </c>
      <c r="L5">
        <v>7</v>
      </c>
      <c r="M5" t="s">
        <v>3463</v>
      </c>
      <c r="N5" t="s">
        <v>3463</v>
      </c>
      <c r="O5">
        <v>3</v>
      </c>
      <c r="P5" t="s">
        <v>3464</v>
      </c>
      <c r="Q5">
        <v>2.4500000000000002</v>
      </c>
      <c r="R5">
        <v>4</v>
      </c>
      <c r="S5" t="s">
        <v>3465</v>
      </c>
      <c r="T5">
        <v>1</v>
      </c>
    </row>
    <row r="6" spans="1:20" x14ac:dyDescent="0.25">
      <c r="A6" t="s">
        <v>860</v>
      </c>
      <c r="B6">
        <v>7165</v>
      </c>
      <c r="C6">
        <v>1280236</v>
      </c>
      <c r="D6" t="s">
        <v>3469</v>
      </c>
      <c r="E6" t="s">
        <v>3461</v>
      </c>
      <c r="F6" t="s">
        <v>860</v>
      </c>
      <c r="G6">
        <v>46058</v>
      </c>
      <c r="H6">
        <v>7227</v>
      </c>
      <c r="I6" t="s">
        <v>3462</v>
      </c>
      <c r="J6" t="s">
        <v>1166</v>
      </c>
      <c r="K6" t="s">
        <v>1165</v>
      </c>
      <c r="L6">
        <v>7</v>
      </c>
      <c r="M6" t="s">
        <v>3463</v>
      </c>
      <c r="N6" t="s">
        <v>3463</v>
      </c>
      <c r="O6">
        <v>3</v>
      </c>
      <c r="P6" t="s">
        <v>3464</v>
      </c>
      <c r="Q6">
        <v>2.63</v>
      </c>
      <c r="R6">
        <v>4</v>
      </c>
      <c r="S6" t="s">
        <v>3465</v>
      </c>
      <c r="T6">
        <v>1</v>
      </c>
    </row>
    <row r="7" spans="1:20" x14ac:dyDescent="0.25">
      <c r="A7" t="s">
        <v>673</v>
      </c>
      <c r="B7">
        <v>7165</v>
      </c>
      <c r="C7">
        <v>1269902</v>
      </c>
      <c r="D7" t="s">
        <v>3470</v>
      </c>
      <c r="E7" t="s">
        <v>3461</v>
      </c>
      <c r="F7" t="s">
        <v>673</v>
      </c>
      <c r="G7">
        <v>34488</v>
      </c>
      <c r="H7">
        <v>7227</v>
      </c>
      <c r="I7" t="s">
        <v>3462</v>
      </c>
      <c r="J7" t="s">
        <v>1168</v>
      </c>
      <c r="K7" t="s">
        <v>1167</v>
      </c>
      <c r="L7">
        <v>7</v>
      </c>
      <c r="M7" t="s">
        <v>3463</v>
      </c>
      <c r="N7" t="s">
        <v>3463</v>
      </c>
      <c r="O7">
        <v>3</v>
      </c>
      <c r="P7" t="s">
        <v>3464</v>
      </c>
      <c r="Q7">
        <v>2.48</v>
      </c>
      <c r="R7">
        <v>4</v>
      </c>
      <c r="S7" t="s">
        <v>3465</v>
      </c>
      <c r="T7">
        <v>1</v>
      </c>
    </row>
    <row r="8" spans="1:20" x14ac:dyDescent="0.25">
      <c r="A8" t="s">
        <v>867</v>
      </c>
      <c r="B8">
        <v>7165</v>
      </c>
      <c r="C8">
        <v>1269220</v>
      </c>
      <c r="D8" t="s">
        <v>3471</v>
      </c>
      <c r="E8" t="s">
        <v>3461</v>
      </c>
      <c r="F8" t="s">
        <v>867</v>
      </c>
      <c r="G8">
        <v>33487</v>
      </c>
      <c r="H8">
        <v>7227</v>
      </c>
      <c r="I8" t="s">
        <v>3462</v>
      </c>
      <c r="J8" t="s">
        <v>1170</v>
      </c>
      <c r="K8" t="s">
        <v>1169</v>
      </c>
      <c r="L8">
        <v>7</v>
      </c>
      <c r="M8" t="s">
        <v>3463</v>
      </c>
      <c r="N8" t="s">
        <v>3463</v>
      </c>
      <c r="O8">
        <v>3</v>
      </c>
      <c r="P8" t="s">
        <v>3464</v>
      </c>
      <c r="Q8">
        <v>2.87</v>
      </c>
      <c r="R8">
        <v>4</v>
      </c>
      <c r="S8" t="s">
        <v>3465</v>
      </c>
      <c r="T8">
        <v>1</v>
      </c>
    </row>
    <row r="9" spans="1:20" x14ac:dyDescent="0.25">
      <c r="A9" t="s">
        <v>896</v>
      </c>
      <c r="B9">
        <v>7165</v>
      </c>
      <c r="C9">
        <v>1279082</v>
      </c>
      <c r="D9" t="s">
        <v>3472</v>
      </c>
      <c r="E9" t="s">
        <v>3461</v>
      </c>
      <c r="F9" t="s">
        <v>896</v>
      </c>
      <c r="G9">
        <v>31838</v>
      </c>
      <c r="H9">
        <v>7227</v>
      </c>
      <c r="I9" t="s">
        <v>3462</v>
      </c>
      <c r="J9" t="s">
        <v>1172</v>
      </c>
      <c r="K9" t="s">
        <v>1171</v>
      </c>
      <c r="L9">
        <v>7</v>
      </c>
      <c r="M9" t="s">
        <v>3463</v>
      </c>
      <c r="N9" t="s">
        <v>3463</v>
      </c>
      <c r="O9">
        <v>3</v>
      </c>
      <c r="P9" t="s">
        <v>3464</v>
      </c>
      <c r="Q9">
        <v>2.82</v>
      </c>
      <c r="R9">
        <v>4</v>
      </c>
      <c r="S9" t="s">
        <v>3465</v>
      </c>
      <c r="T9">
        <v>1</v>
      </c>
    </row>
    <row r="10" spans="1:20" x14ac:dyDescent="0.25">
      <c r="A10" t="s">
        <v>843</v>
      </c>
      <c r="B10">
        <v>7165</v>
      </c>
      <c r="C10">
        <v>1279989</v>
      </c>
      <c r="D10" t="s">
        <v>3473</v>
      </c>
      <c r="E10" t="s">
        <v>3461</v>
      </c>
      <c r="F10" t="s">
        <v>843</v>
      </c>
      <c r="G10">
        <v>3355124</v>
      </c>
      <c r="H10">
        <v>7227</v>
      </c>
      <c r="I10" t="s">
        <v>3462</v>
      </c>
      <c r="J10" t="s">
        <v>1174</v>
      </c>
      <c r="K10" t="s">
        <v>1173</v>
      </c>
      <c r="L10">
        <v>7</v>
      </c>
      <c r="M10" t="s">
        <v>3463</v>
      </c>
      <c r="N10" t="s">
        <v>3463</v>
      </c>
      <c r="O10">
        <v>3</v>
      </c>
      <c r="P10" t="s">
        <v>3464</v>
      </c>
      <c r="Q10">
        <v>2.77</v>
      </c>
      <c r="R10">
        <v>4</v>
      </c>
      <c r="S10" t="s">
        <v>3465</v>
      </c>
      <c r="T10">
        <v>1</v>
      </c>
    </row>
    <row r="11" spans="1:20" x14ac:dyDescent="0.25">
      <c r="A11" t="s">
        <v>228</v>
      </c>
      <c r="B11">
        <v>7165</v>
      </c>
      <c r="C11">
        <v>1273663</v>
      </c>
      <c r="D11" t="s">
        <v>3474</v>
      </c>
      <c r="E11" t="s">
        <v>3461</v>
      </c>
      <c r="F11" t="s">
        <v>228</v>
      </c>
      <c r="G11">
        <v>43349</v>
      </c>
      <c r="H11">
        <v>7227</v>
      </c>
      <c r="I11" t="s">
        <v>3462</v>
      </c>
      <c r="J11" t="s">
        <v>1176</v>
      </c>
      <c r="K11" t="s">
        <v>1175</v>
      </c>
      <c r="L11">
        <v>7</v>
      </c>
      <c r="M11" t="s">
        <v>3463</v>
      </c>
      <c r="N11" t="s">
        <v>3463</v>
      </c>
      <c r="O11">
        <v>3</v>
      </c>
      <c r="P11" t="s">
        <v>3464</v>
      </c>
      <c r="Q11">
        <v>2.62</v>
      </c>
      <c r="R11">
        <v>4</v>
      </c>
      <c r="S11" t="s">
        <v>3465</v>
      </c>
      <c r="T11">
        <v>1</v>
      </c>
    </row>
    <row r="12" spans="1:20" x14ac:dyDescent="0.25">
      <c r="A12" t="s">
        <v>631</v>
      </c>
      <c r="B12">
        <v>7165</v>
      </c>
      <c r="C12">
        <v>1270247</v>
      </c>
      <c r="D12" t="s">
        <v>3475</v>
      </c>
      <c r="E12" t="s">
        <v>3461</v>
      </c>
      <c r="F12" t="s">
        <v>631</v>
      </c>
      <c r="G12">
        <v>36280</v>
      </c>
      <c r="H12">
        <v>7227</v>
      </c>
      <c r="I12" t="s">
        <v>3462</v>
      </c>
      <c r="J12" t="s">
        <v>1178</v>
      </c>
      <c r="K12" t="s">
        <v>1177</v>
      </c>
      <c r="L12">
        <v>7</v>
      </c>
      <c r="M12" t="s">
        <v>3463</v>
      </c>
      <c r="N12" t="s">
        <v>3463</v>
      </c>
      <c r="O12">
        <v>3</v>
      </c>
      <c r="P12" t="s">
        <v>3464</v>
      </c>
      <c r="Q12">
        <v>2.68</v>
      </c>
      <c r="R12">
        <v>4</v>
      </c>
      <c r="S12" t="s">
        <v>3465</v>
      </c>
      <c r="T12">
        <v>1</v>
      </c>
    </row>
    <row r="13" spans="1:20" x14ac:dyDescent="0.25">
      <c r="A13" t="s">
        <v>39</v>
      </c>
      <c r="B13">
        <v>7165</v>
      </c>
      <c r="C13">
        <v>3289708</v>
      </c>
      <c r="D13" t="s">
        <v>3476</v>
      </c>
      <c r="E13" t="s">
        <v>3461</v>
      </c>
      <c r="F13" t="s">
        <v>39</v>
      </c>
      <c r="G13">
        <v>44150</v>
      </c>
      <c r="H13">
        <v>7227</v>
      </c>
      <c r="I13" t="s">
        <v>3462</v>
      </c>
      <c r="J13" t="s">
        <v>3439</v>
      </c>
      <c r="K13" t="s">
        <v>1179</v>
      </c>
      <c r="L13">
        <v>7</v>
      </c>
      <c r="M13" t="s">
        <v>3463</v>
      </c>
      <c r="N13" t="s">
        <v>3463</v>
      </c>
      <c r="O13">
        <v>3</v>
      </c>
      <c r="P13" t="s">
        <v>3464</v>
      </c>
      <c r="Q13">
        <v>2.99</v>
      </c>
      <c r="R13">
        <v>4</v>
      </c>
      <c r="S13" t="s">
        <v>3465</v>
      </c>
      <c r="T13">
        <v>1</v>
      </c>
    </row>
    <row r="14" spans="1:20" x14ac:dyDescent="0.25">
      <c r="A14" t="s">
        <v>422</v>
      </c>
      <c r="B14">
        <v>7165</v>
      </c>
      <c r="C14">
        <v>1274027</v>
      </c>
      <c r="D14" t="s">
        <v>3477</v>
      </c>
      <c r="E14" t="s">
        <v>3461</v>
      </c>
      <c r="F14" t="s">
        <v>422</v>
      </c>
      <c r="G14">
        <v>32133</v>
      </c>
      <c r="H14">
        <v>7227</v>
      </c>
      <c r="I14" t="s">
        <v>3462</v>
      </c>
      <c r="J14" t="s">
        <v>1181</v>
      </c>
      <c r="K14" t="s">
        <v>1180</v>
      </c>
      <c r="L14">
        <v>6</v>
      </c>
      <c r="M14" t="s">
        <v>3463</v>
      </c>
      <c r="N14" t="s">
        <v>3463</v>
      </c>
      <c r="O14">
        <v>3</v>
      </c>
      <c r="P14" t="s">
        <v>3464</v>
      </c>
      <c r="Q14">
        <v>2.83</v>
      </c>
      <c r="R14">
        <v>4</v>
      </c>
      <c r="S14" t="s">
        <v>3478</v>
      </c>
      <c r="T14">
        <v>1</v>
      </c>
    </row>
    <row r="15" spans="1:20" x14ac:dyDescent="0.25">
      <c r="A15" t="s">
        <v>747</v>
      </c>
      <c r="B15">
        <v>7165</v>
      </c>
      <c r="C15">
        <v>1277924</v>
      </c>
      <c r="D15" t="s">
        <v>3479</v>
      </c>
      <c r="E15" t="s">
        <v>3461</v>
      </c>
      <c r="F15" t="s">
        <v>747</v>
      </c>
      <c r="G15">
        <v>44132</v>
      </c>
      <c r="H15">
        <v>7227</v>
      </c>
      <c r="I15" t="s">
        <v>3462</v>
      </c>
      <c r="J15" t="s">
        <v>1183</v>
      </c>
      <c r="K15" t="s">
        <v>1182</v>
      </c>
      <c r="L15">
        <v>7</v>
      </c>
      <c r="M15" t="s">
        <v>3463</v>
      </c>
      <c r="N15" t="s">
        <v>3463</v>
      </c>
      <c r="O15">
        <v>3</v>
      </c>
      <c r="P15" t="s">
        <v>3464</v>
      </c>
      <c r="Q15">
        <v>2.5099999999999998</v>
      </c>
      <c r="R15">
        <v>4</v>
      </c>
      <c r="S15" t="s">
        <v>3465</v>
      </c>
      <c r="T15">
        <v>1</v>
      </c>
    </row>
    <row r="16" spans="1:20" x14ac:dyDescent="0.25">
      <c r="A16" t="s">
        <v>609</v>
      </c>
      <c r="B16">
        <v>7165</v>
      </c>
      <c r="C16">
        <v>1277192</v>
      </c>
      <c r="D16" t="s">
        <v>3480</v>
      </c>
      <c r="E16" t="s">
        <v>3461</v>
      </c>
      <c r="F16" t="s">
        <v>609</v>
      </c>
      <c r="G16">
        <v>33710</v>
      </c>
      <c r="H16">
        <v>7227</v>
      </c>
      <c r="I16" t="s">
        <v>3462</v>
      </c>
      <c r="J16" t="s">
        <v>1185</v>
      </c>
      <c r="K16" t="s">
        <v>1184</v>
      </c>
      <c r="L16">
        <v>7</v>
      </c>
      <c r="M16" t="s">
        <v>3463</v>
      </c>
      <c r="N16" t="s">
        <v>3463</v>
      </c>
      <c r="O16">
        <v>3</v>
      </c>
      <c r="P16" t="s">
        <v>3464</v>
      </c>
      <c r="Q16">
        <v>2.7</v>
      </c>
      <c r="R16">
        <v>4</v>
      </c>
      <c r="S16" t="s">
        <v>3465</v>
      </c>
      <c r="T16">
        <v>1</v>
      </c>
    </row>
    <row r="17" spans="1:20" x14ac:dyDescent="0.25">
      <c r="A17" t="s">
        <v>1036</v>
      </c>
      <c r="B17">
        <v>7165</v>
      </c>
      <c r="C17">
        <v>1270647</v>
      </c>
      <c r="D17" t="s">
        <v>3481</v>
      </c>
      <c r="E17" t="s">
        <v>3461</v>
      </c>
      <c r="F17" t="s">
        <v>1036</v>
      </c>
      <c r="G17">
        <v>37846</v>
      </c>
      <c r="H17">
        <v>7227</v>
      </c>
      <c r="I17" t="s">
        <v>3462</v>
      </c>
      <c r="J17" t="s">
        <v>1187</v>
      </c>
      <c r="K17" t="s">
        <v>1186</v>
      </c>
      <c r="L17">
        <v>7</v>
      </c>
      <c r="M17" t="s">
        <v>3463</v>
      </c>
      <c r="N17" t="s">
        <v>3463</v>
      </c>
      <c r="O17">
        <v>3</v>
      </c>
      <c r="P17" t="s">
        <v>3464</v>
      </c>
      <c r="Q17">
        <v>2.77</v>
      </c>
      <c r="R17">
        <v>4</v>
      </c>
      <c r="S17" t="s">
        <v>3465</v>
      </c>
      <c r="T17">
        <v>1</v>
      </c>
    </row>
    <row r="18" spans="1:20" x14ac:dyDescent="0.25">
      <c r="A18" t="s">
        <v>49</v>
      </c>
      <c r="B18">
        <v>7165</v>
      </c>
      <c r="C18">
        <v>1272407</v>
      </c>
      <c r="D18" t="s">
        <v>3482</v>
      </c>
      <c r="E18" t="s">
        <v>3461</v>
      </c>
      <c r="F18" t="s">
        <v>49</v>
      </c>
      <c r="G18">
        <v>31521</v>
      </c>
      <c r="H18">
        <v>7227</v>
      </c>
      <c r="I18" t="s">
        <v>3462</v>
      </c>
      <c r="J18" t="s">
        <v>1189</v>
      </c>
      <c r="K18" t="s">
        <v>1188</v>
      </c>
      <c r="L18">
        <v>6</v>
      </c>
      <c r="M18" t="s">
        <v>3463</v>
      </c>
      <c r="N18" t="s">
        <v>3463</v>
      </c>
      <c r="O18">
        <v>3</v>
      </c>
      <c r="P18" t="s">
        <v>3464</v>
      </c>
      <c r="Q18">
        <v>3</v>
      </c>
      <c r="R18">
        <v>4</v>
      </c>
      <c r="S18" t="s">
        <v>3478</v>
      </c>
      <c r="T18">
        <v>1</v>
      </c>
    </row>
    <row r="19" spans="1:20" x14ac:dyDescent="0.25">
      <c r="A19" t="s">
        <v>546</v>
      </c>
      <c r="B19">
        <v>7165</v>
      </c>
      <c r="C19">
        <v>1276470</v>
      </c>
      <c r="D19" t="s">
        <v>3483</v>
      </c>
      <c r="E19" t="s">
        <v>3461</v>
      </c>
      <c r="F19" t="s">
        <v>546</v>
      </c>
      <c r="G19">
        <v>44251</v>
      </c>
      <c r="H19">
        <v>7227</v>
      </c>
      <c r="I19" t="s">
        <v>3462</v>
      </c>
      <c r="J19" t="s">
        <v>1191</v>
      </c>
      <c r="K19" t="s">
        <v>1190</v>
      </c>
      <c r="L19">
        <v>7</v>
      </c>
      <c r="M19" t="s">
        <v>3463</v>
      </c>
      <c r="N19" t="s">
        <v>3463</v>
      </c>
      <c r="O19">
        <v>3</v>
      </c>
      <c r="P19" t="s">
        <v>3464</v>
      </c>
      <c r="Q19">
        <v>2.89</v>
      </c>
      <c r="R19">
        <v>4</v>
      </c>
      <c r="S19" t="s">
        <v>3465</v>
      </c>
      <c r="T19">
        <v>1</v>
      </c>
    </row>
    <row r="20" spans="1:20" x14ac:dyDescent="0.25">
      <c r="A20" t="s">
        <v>0</v>
      </c>
      <c r="B20">
        <v>7165</v>
      </c>
      <c r="C20">
        <v>1272270</v>
      </c>
      <c r="D20" t="s">
        <v>3484</v>
      </c>
      <c r="E20" t="s">
        <v>3461</v>
      </c>
      <c r="F20" t="s">
        <v>0</v>
      </c>
      <c r="G20">
        <v>117294</v>
      </c>
      <c r="H20">
        <v>7227</v>
      </c>
      <c r="I20" t="s">
        <v>3462</v>
      </c>
      <c r="J20" t="s">
        <v>1193</v>
      </c>
      <c r="K20" t="s">
        <v>1192</v>
      </c>
      <c r="L20">
        <v>7</v>
      </c>
      <c r="M20" t="s">
        <v>3463</v>
      </c>
      <c r="N20" t="s">
        <v>3463</v>
      </c>
      <c r="O20">
        <v>3</v>
      </c>
      <c r="P20" t="s">
        <v>3464</v>
      </c>
      <c r="Q20">
        <v>2.37</v>
      </c>
      <c r="R20">
        <v>4</v>
      </c>
      <c r="S20" t="s">
        <v>3465</v>
      </c>
      <c r="T20">
        <v>1</v>
      </c>
    </row>
    <row r="21" spans="1:20" x14ac:dyDescent="0.25">
      <c r="A21" t="s">
        <v>772</v>
      </c>
      <c r="B21">
        <v>7165</v>
      </c>
      <c r="C21">
        <v>1277746</v>
      </c>
      <c r="D21" t="s">
        <v>3485</v>
      </c>
      <c r="E21" t="s">
        <v>3461</v>
      </c>
      <c r="F21" t="s">
        <v>772</v>
      </c>
      <c r="G21">
        <v>37769</v>
      </c>
      <c r="H21">
        <v>7227</v>
      </c>
      <c r="I21" t="s">
        <v>3462</v>
      </c>
      <c r="J21" t="s">
        <v>1195</v>
      </c>
      <c r="K21" t="s">
        <v>1194</v>
      </c>
      <c r="L21">
        <v>7</v>
      </c>
      <c r="M21" t="s">
        <v>3463</v>
      </c>
      <c r="N21" t="s">
        <v>3463</v>
      </c>
      <c r="O21">
        <v>3</v>
      </c>
      <c r="P21" t="s">
        <v>3464</v>
      </c>
      <c r="Q21">
        <v>2.35</v>
      </c>
      <c r="R21">
        <v>4</v>
      </c>
      <c r="S21" t="s">
        <v>3465</v>
      </c>
      <c r="T21">
        <v>1</v>
      </c>
    </row>
    <row r="22" spans="1:20" x14ac:dyDescent="0.25">
      <c r="A22" t="s">
        <v>632</v>
      </c>
      <c r="B22">
        <v>7165</v>
      </c>
      <c r="C22">
        <v>1270207</v>
      </c>
      <c r="D22" t="s">
        <v>3486</v>
      </c>
      <c r="E22" t="s">
        <v>3461</v>
      </c>
      <c r="F22" t="s">
        <v>632</v>
      </c>
      <c r="G22">
        <v>39484</v>
      </c>
      <c r="H22">
        <v>7227</v>
      </c>
      <c r="I22" t="s">
        <v>3462</v>
      </c>
      <c r="J22" t="s">
        <v>1197</v>
      </c>
      <c r="K22" t="s">
        <v>1196</v>
      </c>
      <c r="L22">
        <v>7</v>
      </c>
      <c r="M22" t="s">
        <v>3463</v>
      </c>
      <c r="N22" t="s">
        <v>3463</v>
      </c>
      <c r="O22">
        <v>3</v>
      </c>
      <c r="P22" t="s">
        <v>3464</v>
      </c>
      <c r="Q22">
        <v>2.77</v>
      </c>
      <c r="R22">
        <v>4</v>
      </c>
      <c r="S22" t="s">
        <v>3465</v>
      </c>
      <c r="T22">
        <v>1</v>
      </c>
    </row>
    <row r="23" spans="1:20" x14ac:dyDescent="0.25">
      <c r="A23" t="s">
        <v>45</v>
      </c>
      <c r="B23">
        <v>7165</v>
      </c>
      <c r="C23">
        <v>1271683</v>
      </c>
      <c r="D23" t="s">
        <v>3487</v>
      </c>
      <c r="E23" t="s">
        <v>3461</v>
      </c>
      <c r="F23" t="s">
        <v>45</v>
      </c>
      <c r="G23">
        <v>32221</v>
      </c>
      <c r="H23">
        <v>7227</v>
      </c>
      <c r="I23" t="s">
        <v>3462</v>
      </c>
      <c r="J23" t="s">
        <v>1199</v>
      </c>
      <c r="K23" t="s">
        <v>1198</v>
      </c>
      <c r="L23">
        <v>7</v>
      </c>
      <c r="M23" t="s">
        <v>3463</v>
      </c>
      <c r="N23" t="s">
        <v>3463</v>
      </c>
      <c r="O23">
        <v>3</v>
      </c>
      <c r="P23" t="s">
        <v>3464</v>
      </c>
      <c r="Q23">
        <v>2.76</v>
      </c>
      <c r="R23">
        <v>4</v>
      </c>
      <c r="S23" t="s">
        <v>3465</v>
      </c>
      <c r="T23">
        <v>1</v>
      </c>
    </row>
    <row r="24" spans="1:20" x14ac:dyDescent="0.25">
      <c r="A24" t="s">
        <v>519</v>
      </c>
      <c r="B24">
        <v>7165</v>
      </c>
      <c r="C24">
        <v>3289982</v>
      </c>
      <c r="D24" t="s">
        <v>3488</v>
      </c>
      <c r="E24" t="s">
        <v>3461</v>
      </c>
      <c r="F24" t="s">
        <v>519</v>
      </c>
      <c r="G24">
        <v>39763</v>
      </c>
      <c r="H24">
        <v>7227</v>
      </c>
      <c r="I24" t="s">
        <v>3462</v>
      </c>
      <c r="J24" t="s">
        <v>1201</v>
      </c>
      <c r="K24" t="s">
        <v>1200</v>
      </c>
      <c r="L24">
        <v>7</v>
      </c>
      <c r="M24" t="s">
        <v>3463</v>
      </c>
      <c r="N24" t="s">
        <v>3463</v>
      </c>
      <c r="O24">
        <v>3</v>
      </c>
      <c r="P24" t="s">
        <v>3464</v>
      </c>
      <c r="Q24">
        <v>2.56</v>
      </c>
      <c r="R24">
        <v>4</v>
      </c>
      <c r="S24" t="s">
        <v>3465</v>
      </c>
      <c r="T24">
        <v>1</v>
      </c>
    </row>
    <row r="25" spans="1:20" x14ac:dyDescent="0.25">
      <c r="A25" t="s">
        <v>974</v>
      </c>
      <c r="B25">
        <v>7165</v>
      </c>
      <c r="C25">
        <v>1275319</v>
      </c>
      <c r="D25" t="s">
        <v>3489</v>
      </c>
      <c r="E25" t="s">
        <v>3461</v>
      </c>
      <c r="F25" t="s">
        <v>974</v>
      </c>
      <c r="G25">
        <v>43594</v>
      </c>
      <c r="H25">
        <v>7227</v>
      </c>
      <c r="I25" t="s">
        <v>3462</v>
      </c>
      <c r="J25" t="s">
        <v>1203</v>
      </c>
      <c r="K25" t="s">
        <v>1202</v>
      </c>
      <c r="L25">
        <v>7</v>
      </c>
      <c r="M25" t="s">
        <v>3463</v>
      </c>
      <c r="N25" t="s">
        <v>3463</v>
      </c>
      <c r="O25">
        <v>3</v>
      </c>
      <c r="P25" t="s">
        <v>3464</v>
      </c>
      <c r="Q25">
        <v>2.8</v>
      </c>
      <c r="R25">
        <v>4</v>
      </c>
      <c r="S25" t="s">
        <v>3465</v>
      </c>
      <c r="T25">
        <v>1</v>
      </c>
    </row>
    <row r="26" spans="1:20" x14ac:dyDescent="0.25">
      <c r="A26" t="s">
        <v>610</v>
      </c>
      <c r="B26">
        <v>7165</v>
      </c>
      <c r="C26">
        <v>1277199</v>
      </c>
      <c r="D26" t="s">
        <v>3490</v>
      </c>
      <c r="E26" t="s">
        <v>3461</v>
      </c>
      <c r="F26" t="s">
        <v>610</v>
      </c>
      <c r="G26">
        <v>45827</v>
      </c>
      <c r="H26">
        <v>7227</v>
      </c>
      <c r="I26" t="s">
        <v>3462</v>
      </c>
      <c r="J26" t="s">
        <v>1205</v>
      </c>
      <c r="K26" t="s">
        <v>1204</v>
      </c>
      <c r="L26">
        <v>7</v>
      </c>
      <c r="M26" t="s">
        <v>3463</v>
      </c>
      <c r="N26" t="s">
        <v>3463</v>
      </c>
      <c r="O26">
        <v>3</v>
      </c>
      <c r="P26" t="s">
        <v>3464</v>
      </c>
      <c r="Q26">
        <v>2.52</v>
      </c>
      <c r="R26">
        <v>4</v>
      </c>
      <c r="S26" t="s">
        <v>3465</v>
      </c>
      <c r="T26">
        <v>1</v>
      </c>
    </row>
    <row r="27" spans="1:20" x14ac:dyDescent="0.25">
      <c r="A27" t="s">
        <v>424</v>
      </c>
      <c r="B27">
        <v>7165</v>
      </c>
      <c r="C27">
        <v>1274077</v>
      </c>
      <c r="D27" t="s">
        <v>3491</v>
      </c>
      <c r="E27" t="s">
        <v>3461</v>
      </c>
      <c r="F27" t="s">
        <v>424</v>
      </c>
      <c r="G27">
        <v>42087</v>
      </c>
      <c r="H27">
        <v>7227</v>
      </c>
      <c r="I27" t="s">
        <v>3462</v>
      </c>
      <c r="J27" t="s">
        <v>1207</v>
      </c>
      <c r="K27" t="s">
        <v>1206</v>
      </c>
      <c r="L27">
        <v>7</v>
      </c>
      <c r="M27" t="s">
        <v>3463</v>
      </c>
      <c r="N27" t="s">
        <v>3463</v>
      </c>
      <c r="O27">
        <v>3</v>
      </c>
      <c r="P27" t="s">
        <v>3464</v>
      </c>
      <c r="Q27">
        <v>2.31</v>
      </c>
      <c r="R27">
        <v>4</v>
      </c>
      <c r="S27" t="s">
        <v>3465</v>
      </c>
      <c r="T27">
        <v>1</v>
      </c>
    </row>
    <row r="28" spans="1:20" x14ac:dyDescent="0.25">
      <c r="A28" t="s">
        <v>1057</v>
      </c>
      <c r="B28">
        <v>7165</v>
      </c>
      <c r="C28">
        <v>4577832</v>
      </c>
      <c r="D28" t="s">
        <v>3492</v>
      </c>
      <c r="E28" t="s">
        <v>3461</v>
      </c>
      <c r="F28" t="s">
        <v>1057</v>
      </c>
      <c r="G28">
        <v>45360</v>
      </c>
      <c r="H28">
        <v>7227</v>
      </c>
      <c r="I28" t="s">
        <v>3462</v>
      </c>
      <c r="J28" t="s">
        <v>1209</v>
      </c>
      <c r="K28" t="s">
        <v>1208</v>
      </c>
      <c r="L28">
        <v>7</v>
      </c>
      <c r="M28" t="s">
        <v>3463</v>
      </c>
      <c r="N28" t="s">
        <v>3463</v>
      </c>
      <c r="O28">
        <v>3</v>
      </c>
      <c r="P28" t="s">
        <v>3464</v>
      </c>
      <c r="Q28">
        <v>1.99</v>
      </c>
      <c r="R28">
        <v>4</v>
      </c>
      <c r="S28" t="s">
        <v>3465</v>
      </c>
      <c r="T28">
        <v>1</v>
      </c>
    </row>
    <row r="29" spans="1:20" x14ac:dyDescent="0.25">
      <c r="A29" t="s">
        <v>491</v>
      </c>
      <c r="B29">
        <v>7165</v>
      </c>
      <c r="C29">
        <v>1274843</v>
      </c>
      <c r="D29" t="s">
        <v>3493</v>
      </c>
      <c r="E29" t="s">
        <v>3461</v>
      </c>
      <c r="F29" t="s">
        <v>491</v>
      </c>
      <c r="G29">
        <v>36775</v>
      </c>
      <c r="H29">
        <v>7227</v>
      </c>
      <c r="I29" t="s">
        <v>3462</v>
      </c>
      <c r="J29" t="s">
        <v>1211</v>
      </c>
      <c r="K29" t="s">
        <v>1210</v>
      </c>
      <c r="L29">
        <v>7</v>
      </c>
      <c r="M29" t="s">
        <v>3463</v>
      </c>
      <c r="N29" t="s">
        <v>3463</v>
      </c>
      <c r="O29">
        <v>3</v>
      </c>
      <c r="P29" t="s">
        <v>3464</v>
      </c>
      <c r="Q29">
        <v>3.04</v>
      </c>
      <c r="R29">
        <v>4</v>
      </c>
      <c r="S29" t="s">
        <v>3465</v>
      </c>
      <c r="T29">
        <v>1</v>
      </c>
    </row>
    <row r="30" spans="1:20" x14ac:dyDescent="0.25">
      <c r="A30" t="s">
        <v>1116</v>
      </c>
      <c r="B30">
        <v>7165</v>
      </c>
      <c r="C30">
        <v>1280539</v>
      </c>
      <c r="D30" t="s">
        <v>3494</v>
      </c>
      <c r="E30" t="s">
        <v>3461</v>
      </c>
      <c r="F30" t="s">
        <v>1116</v>
      </c>
      <c r="G30">
        <v>35453</v>
      </c>
      <c r="H30">
        <v>7227</v>
      </c>
      <c r="I30" t="s">
        <v>3462</v>
      </c>
      <c r="J30" t="s">
        <v>1213</v>
      </c>
      <c r="K30" t="s">
        <v>1212</v>
      </c>
      <c r="L30">
        <v>7</v>
      </c>
      <c r="M30" t="s">
        <v>3463</v>
      </c>
      <c r="N30" t="s">
        <v>3463</v>
      </c>
      <c r="O30">
        <v>3</v>
      </c>
      <c r="P30" t="s">
        <v>3464</v>
      </c>
      <c r="Q30">
        <v>2.68</v>
      </c>
      <c r="R30">
        <v>4</v>
      </c>
      <c r="S30" t="s">
        <v>3465</v>
      </c>
      <c r="T30">
        <v>1</v>
      </c>
    </row>
    <row r="31" spans="1:20" x14ac:dyDescent="0.25">
      <c r="A31" t="s">
        <v>554</v>
      </c>
      <c r="B31">
        <v>7165</v>
      </c>
      <c r="C31">
        <v>1276538</v>
      </c>
      <c r="D31" t="s">
        <v>3495</v>
      </c>
      <c r="E31" t="s">
        <v>3461</v>
      </c>
      <c r="F31" t="s">
        <v>554</v>
      </c>
      <c r="G31">
        <v>39904</v>
      </c>
      <c r="H31">
        <v>7227</v>
      </c>
      <c r="I31" t="s">
        <v>3462</v>
      </c>
      <c r="J31" t="s">
        <v>1215</v>
      </c>
      <c r="K31" t="s">
        <v>1214</v>
      </c>
      <c r="L31">
        <v>7</v>
      </c>
      <c r="M31" t="s">
        <v>3463</v>
      </c>
      <c r="N31" t="s">
        <v>3463</v>
      </c>
      <c r="O31">
        <v>3</v>
      </c>
      <c r="P31" t="s">
        <v>3464</v>
      </c>
      <c r="Q31">
        <v>2.5</v>
      </c>
      <c r="R31">
        <v>4</v>
      </c>
      <c r="S31" t="s">
        <v>3465</v>
      </c>
      <c r="T31">
        <v>1</v>
      </c>
    </row>
    <row r="32" spans="1:20" x14ac:dyDescent="0.25">
      <c r="A32" t="s">
        <v>239</v>
      </c>
      <c r="B32">
        <v>7165</v>
      </c>
      <c r="C32">
        <v>3290608</v>
      </c>
      <c r="D32" t="s">
        <v>3496</v>
      </c>
      <c r="E32" t="s">
        <v>3461</v>
      </c>
      <c r="F32" t="s">
        <v>239</v>
      </c>
      <c r="G32">
        <v>48535</v>
      </c>
      <c r="H32">
        <v>7227</v>
      </c>
      <c r="I32" t="s">
        <v>3462</v>
      </c>
      <c r="J32" t="s">
        <v>3497</v>
      </c>
      <c r="K32" t="s">
        <v>3498</v>
      </c>
      <c r="L32">
        <v>7</v>
      </c>
      <c r="M32" t="s">
        <v>3463</v>
      </c>
      <c r="N32" t="s">
        <v>3463</v>
      </c>
      <c r="O32">
        <v>3</v>
      </c>
      <c r="P32" t="s">
        <v>3464</v>
      </c>
      <c r="Q32">
        <v>2.4300000000000002</v>
      </c>
      <c r="R32">
        <v>4</v>
      </c>
      <c r="S32" t="s">
        <v>3465</v>
      </c>
      <c r="T32">
        <v>1</v>
      </c>
    </row>
    <row r="33" spans="1:20" x14ac:dyDescent="0.25">
      <c r="A33" t="s">
        <v>695</v>
      </c>
      <c r="B33">
        <v>7165</v>
      </c>
      <c r="C33">
        <v>1269690</v>
      </c>
      <c r="D33" t="s">
        <v>3499</v>
      </c>
      <c r="E33" t="s">
        <v>3461</v>
      </c>
      <c r="F33" t="s">
        <v>695</v>
      </c>
      <c r="G33">
        <v>36107</v>
      </c>
      <c r="H33">
        <v>7227</v>
      </c>
      <c r="I33" t="s">
        <v>3462</v>
      </c>
      <c r="J33" t="s">
        <v>1217</v>
      </c>
      <c r="K33" t="s">
        <v>1216</v>
      </c>
      <c r="L33">
        <v>7</v>
      </c>
      <c r="M33" t="s">
        <v>3463</v>
      </c>
      <c r="N33" t="s">
        <v>3463</v>
      </c>
      <c r="O33">
        <v>3</v>
      </c>
      <c r="P33" t="s">
        <v>3464</v>
      </c>
      <c r="Q33">
        <v>2.21</v>
      </c>
      <c r="R33">
        <v>4</v>
      </c>
      <c r="S33" t="s">
        <v>3465</v>
      </c>
      <c r="T33">
        <v>1</v>
      </c>
    </row>
    <row r="34" spans="1:20" x14ac:dyDescent="0.25">
      <c r="A34" t="s">
        <v>601</v>
      </c>
      <c r="B34">
        <v>7165</v>
      </c>
      <c r="C34">
        <v>3290174</v>
      </c>
      <c r="D34" t="s">
        <v>3500</v>
      </c>
      <c r="E34" t="s">
        <v>3461</v>
      </c>
      <c r="F34" t="s">
        <v>601</v>
      </c>
      <c r="G34">
        <v>32991</v>
      </c>
      <c r="H34">
        <v>7227</v>
      </c>
      <c r="I34" t="s">
        <v>3462</v>
      </c>
      <c r="J34" t="s">
        <v>1219</v>
      </c>
      <c r="K34" t="s">
        <v>1218</v>
      </c>
      <c r="L34">
        <v>6</v>
      </c>
      <c r="M34" t="s">
        <v>3463</v>
      </c>
      <c r="N34" t="s">
        <v>3463</v>
      </c>
      <c r="O34">
        <v>3</v>
      </c>
      <c r="P34" t="s">
        <v>3464</v>
      </c>
      <c r="Q34">
        <v>2.13</v>
      </c>
      <c r="R34">
        <v>4</v>
      </c>
      <c r="S34" t="s">
        <v>3501</v>
      </c>
      <c r="T34">
        <v>1</v>
      </c>
    </row>
    <row r="35" spans="1:20" x14ac:dyDescent="0.25">
      <c r="A35" t="s">
        <v>44</v>
      </c>
      <c r="B35">
        <v>7165</v>
      </c>
      <c r="C35">
        <v>1271617</v>
      </c>
      <c r="D35" t="s">
        <v>3502</v>
      </c>
      <c r="E35" t="s">
        <v>3461</v>
      </c>
      <c r="F35" t="s">
        <v>44</v>
      </c>
      <c r="G35">
        <v>42807</v>
      </c>
      <c r="H35">
        <v>7227</v>
      </c>
      <c r="I35" t="s">
        <v>3462</v>
      </c>
      <c r="J35" t="s">
        <v>1221</v>
      </c>
      <c r="K35" t="s">
        <v>1220</v>
      </c>
      <c r="L35">
        <v>6</v>
      </c>
      <c r="M35" t="s">
        <v>3463</v>
      </c>
      <c r="N35" t="s">
        <v>3463</v>
      </c>
      <c r="O35">
        <v>3</v>
      </c>
      <c r="P35" t="s">
        <v>3464</v>
      </c>
      <c r="Q35">
        <v>2.5099999999999998</v>
      </c>
      <c r="R35">
        <v>4</v>
      </c>
      <c r="S35" t="s">
        <v>3503</v>
      </c>
      <c r="T35">
        <v>1</v>
      </c>
    </row>
    <row r="36" spans="1:20" x14ac:dyDescent="0.25">
      <c r="A36" t="s">
        <v>834</v>
      </c>
      <c r="B36">
        <v>7165</v>
      </c>
      <c r="C36">
        <v>1279885</v>
      </c>
      <c r="D36" t="s">
        <v>3504</v>
      </c>
      <c r="E36" t="s">
        <v>3461</v>
      </c>
      <c r="F36" t="s">
        <v>834</v>
      </c>
      <c r="G36">
        <v>35225</v>
      </c>
      <c r="H36">
        <v>7227</v>
      </c>
      <c r="I36" t="s">
        <v>3462</v>
      </c>
      <c r="J36" t="s">
        <v>1223</v>
      </c>
      <c r="K36" t="s">
        <v>1222</v>
      </c>
      <c r="L36">
        <v>7</v>
      </c>
      <c r="M36" t="s">
        <v>3463</v>
      </c>
      <c r="N36" t="s">
        <v>3463</v>
      </c>
      <c r="O36">
        <v>3</v>
      </c>
      <c r="P36" t="s">
        <v>3464</v>
      </c>
      <c r="Q36">
        <v>2.52</v>
      </c>
      <c r="R36">
        <v>4</v>
      </c>
      <c r="S36" t="s">
        <v>3465</v>
      </c>
      <c r="T36">
        <v>1</v>
      </c>
    </row>
    <row r="37" spans="1:20" x14ac:dyDescent="0.25">
      <c r="A37" t="s">
        <v>251</v>
      </c>
      <c r="B37">
        <v>7165</v>
      </c>
      <c r="C37">
        <v>1273487</v>
      </c>
      <c r="D37" t="s">
        <v>3505</v>
      </c>
      <c r="E37" t="s">
        <v>3461</v>
      </c>
      <c r="F37" t="s">
        <v>251</v>
      </c>
      <c r="G37">
        <v>41611</v>
      </c>
      <c r="H37">
        <v>7227</v>
      </c>
      <c r="I37" t="s">
        <v>3462</v>
      </c>
      <c r="J37" t="s">
        <v>1225</v>
      </c>
      <c r="K37" t="s">
        <v>1224</v>
      </c>
      <c r="L37">
        <v>7</v>
      </c>
      <c r="M37" t="s">
        <v>3463</v>
      </c>
      <c r="N37" t="s">
        <v>3463</v>
      </c>
      <c r="O37">
        <v>3</v>
      </c>
      <c r="P37" t="s">
        <v>3464</v>
      </c>
      <c r="Q37">
        <v>2.63</v>
      </c>
      <c r="R37">
        <v>4</v>
      </c>
      <c r="S37" t="s">
        <v>3465</v>
      </c>
      <c r="T37">
        <v>1</v>
      </c>
    </row>
    <row r="38" spans="1:20" x14ac:dyDescent="0.25">
      <c r="A38" t="s">
        <v>51</v>
      </c>
      <c r="B38">
        <v>7165</v>
      </c>
      <c r="C38">
        <v>1272455</v>
      </c>
      <c r="D38" t="s">
        <v>3506</v>
      </c>
      <c r="E38" t="s">
        <v>3461</v>
      </c>
      <c r="F38" t="s">
        <v>51</v>
      </c>
      <c r="G38">
        <v>42470</v>
      </c>
      <c r="H38">
        <v>7227</v>
      </c>
      <c r="I38" t="s">
        <v>3462</v>
      </c>
      <c r="J38" t="s">
        <v>1227</v>
      </c>
      <c r="K38" t="s">
        <v>1226</v>
      </c>
      <c r="L38">
        <v>7</v>
      </c>
      <c r="M38" t="s">
        <v>3463</v>
      </c>
      <c r="N38" t="s">
        <v>3463</v>
      </c>
      <c r="O38">
        <v>3</v>
      </c>
      <c r="P38" t="s">
        <v>3464</v>
      </c>
      <c r="Q38">
        <v>2.52</v>
      </c>
      <c r="R38">
        <v>4</v>
      </c>
      <c r="S38" t="s">
        <v>3465</v>
      </c>
      <c r="T38">
        <v>1</v>
      </c>
    </row>
    <row r="39" spans="1:20" x14ac:dyDescent="0.25">
      <c r="A39" t="s">
        <v>154</v>
      </c>
      <c r="B39">
        <v>7165</v>
      </c>
      <c r="C39">
        <v>1281474</v>
      </c>
      <c r="D39" t="s">
        <v>3507</v>
      </c>
      <c r="E39" t="s">
        <v>3461</v>
      </c>
      <c r="F39" t="s">
        <v>154</v>
      </c>
      <c r="G39">
        <v>33981</v>
      </c>
      <c r="H39">
        <v>7227</v>
      </c>
      <c r="I39" t="s">
        <v>3462</v>
      </c>
      <c r="J39" t="s">
        <v>1229</v>
      </c>
      <c r="K39" t="s">
        <v>1228</v>
      </c>
      <c r="L39">
        <v>4</v>
      </c>
      <c r="M39" t="s">
        <v>3463</v>
      </c>
      <c r="N39" t="s">
        <v>3508</v>
      </c>
      <c r="O39">
        <v>2</v>
      </c>
      <c r="P39" t="s">
        <v>3509</v>
      </c>
      <c r="Q39">
        <v>2.64</v>
      </c>
      <c r="R39">
        <v>4</v>
      </c>
      <c r="S39" t="s">
        <v>3510</v>
      </c>
      <c r="T39">
        <v>1</v>
      </c>
    </row>
    <row r="40" spans="1:20" x14ac:dyDescent="0.25">
      <c r="A40" t="s">
        <v>144</v>
      </c>
      <c r="B40">
        <v>7165</v>
      </c>
      <c r="C40">
        <v>1281578</v>
      </c>
      <c r="D40" t="s">
        <v>3511</v>
      </c>
      <c r="E40" t="s">
        <v>3461</v>
      </c>
      <c r="F40" t="s">
        <v>144</v>
      </c>
      <c r="G40">
        <v>41200</v>
      </c>
      <c r="H40">
        <v>7227</v>
      </c>
      <c r="I40" t="s">
        <v>3462</v>
      </c>
      <c r="J40" t="s">
        <v>1231</v>
      </c>
      <c r="K40" t="s">
        <v>1230</v>
      </c>
      <c r="L40">
        <v>6</v>
      </c>
      <c r="M40" t="s">
        <v>3463</v>
      </c>
      <c r="N40" t="s">
        <v>3463</v>
      </c>
      <c r="O40">
        <v>3</v>
      </c>
      <c r="P40" t="s">
        <v>3464</v>
      </c>
      <c r="Q40">
        <v>2.82</v>
      </c>
      <c r="R40">
        <v>4</v>
      </c>
      <c r="S40" t="s">
        <v>3512</v>
      </c>
      <c r="T40">
        <v>1</v>
      </c>
    </row>
    <row r="41" spans="1:20" x14ac:dyDescent="0.25">
      <c r="A41" t="s">
        <v>766</v>
      </c>
      <c r="B41">
        <v>7165</v>
      </c>
      <c r="C41">
        <v>1277799</v>
      </c>
      <c r="D41" t="s">
        <v>3513</v>
      </c>
      <c r="E41" t="s">
        <v>3461</v>
      </c>
      <c r="F41" t="s">
        <v>766</v>
      </c>
      <c r="G41">
        <v>44173</v>
      </c>
      <c r="H41">
        <v>7227</v>
      </c>
      <c r="I41" t="s">
        <v>3462</v>
      </c>
      <c r="J41" t="s">
        <v>1233</v>
      </c>
      <c r="K41" t="s">
        <v>1232</v>
      </c>
      <c r="L41">
        <v>7</v>
      </c>
      <c r="M41" t="s">
        <v>3463</v>
      </c>
      <c r="N41" t="s">
        <v>3463</v>
      </c>
      <c r="O41">
        <v>3</v>
      </c>
      <c r="P41" t="s">
        <v>3464</v>
      </c>
      <c r="Q41">
        <v>2.88</v>
      </c>
      <c r="R41">
        <v>4</v>
      </c>
      <c r="S41" t="s">
        <v>3465</v>
      </c>
      <c r="T41">
        <v>1</v>
      </c>
    </row>
    <row r="42" spans="1:20" x14ac:dyDescent="0.25">
      <c r="A42" t="s">
        <v>672</v>
      </c>
      <c r="B42">
        <v>7165</v>
      </c>
      <c r="C42">
        <v>1269903</v>
      </c>
      <c r="D42" t="s">
        <v>3514</v>
      </c>
      <c r="E42" t="s">
        <v>3461</v>
      </c>
      <c r="F42" t="s">
        <v>672</v>
      </c>
      <c r="G42">
        <v>33105</v>
      </c>
      <c r="H42">
        <v>7227</v>
      </c>
      <c r="I42" t="s">
        <v>3462</v>
      </c>
      <c r="J42" t="s">
        <v>1235</v>
      </c>
      <c r="K42" t="s">
        <v>1234</v>
      </c>
      <c r="L42">
        <v>7</v>
      </c>
      <c r="M42" t="s">
        <v>3463</v>
      </c>
      <c r="N42" t="s">
        <v>3463</v>
      </c>
      <c r="O42">
        <v>3</v>
      </c>
      <c r="P42" t="s">
        <v>3464</v>
      </c>
      <c r="Q42">
        <v>3.04</v>
      </c>
      <c r="R42">
        <v>4</v>
      </c>
      <c r="S42" t="s">
        <v>3465</v>
      </c>
      <c r="T42">
        <v>1</v>
      </c>
    </row>
    <row r="43" spans="1:20" x14ac:dyDescent="0.25">
      <c r="A43" t="s">
        <v>178</v>
      </c>
      <c r="B43">
        <v>7165</v>
      </c>
      <c r="C43">
        <v>1281216</v>
      </c>
      <c r="D43" t="s">
        <v>3515</v>
      </c>
      <c r="E43" t="s">
        <v>3461</v>
      </c>
      <c r="F43" t="s">
        <v>178</v>
      </c>
      <c r="G43">
        <v>42761</v>
      </c>
      <c r="H43">
        <v>7227</v>
      </c>
      <c r="I43" t="s">
        <v>3462</v>
      </c>
      <c r="J43" t="s">
        <v>1237</v>
      </c>
      <c r="K43" t="s">
        <v>1236</v>
      </c>
      <c r="L43">
        <v>7</v>
      </c>
      <c r="M43" t="s">
        <v>3463</v>
      </c>
      <c r="N43" t="s">
        <v>3463</v>
      </c>
      <c r="O43">
        <v>3</v>
      </c>
      <c r="P43" t="s">
        <v>3464</v>
      </c>
      <c r="Q43">
        <v>2.82</v>
      </c>
      <c r="R43">
        <v>4</v>
      </c>
      <c r="S43" t="s">
        <v>3465</v>
      </c>
      <c r="T43">
        <v>1</v>
      </c>
    </row>
    <row r="44" spans="1:20" x14ac:dyDescent="0.25">
      <c r="A44" t="s">
        <v>202</v>
      </c>
      <c r="B44">
        <v>7165</v>
      </c>
      <c r="C44">
        <v>1281371</v>
      </c>
      <c r="D44" t="s">
        <v>3516</v>
      </c>
      <c r="E44" t="s">
        <v>3461</v>
      </c>
      <c r="F44" t="s">
        <v>202</v>
      </c>
      <c r="G44">
        <v>43573</v>
      </c>
      <c r="H44">
        <v>7227</v>
      </c>
      <c r="I44" t="s">
        <v>3462</v>
      </c>
      <c r="J44" t="s">
        <v>1239</v>
      </c>
      <c r="K44" t="s">
        <v>1238</v>
      </c>
      <c r="L44">
        <v>7</v>
      </c>
      <c r="M44" t="s">
        <v>3463</v>
      </c>
      <c r="N44" t="s">
        <v>3463</v>
      </c>
      <c r="O44">
        <v>3</v>
      </c>
      <c r="P44" t="s">
        <v>3464</v>
      </c>
      <c r="Q44">
        <v>2.84</v>
      </c>
      <c r="R44">
        <v>4</v>
      </c>
      <c r="S44" t="s">
        <v>3465</v>
      </c>
      <c r="T44">
        <v>1</v>
      </c>
    </row>
    <row r="45" spans="1:20" x14ac:dyDescent="0.25">
      <c r="A45" t="s">
        <v>1071</v>
      </c>
      <c r="B45">
        <v>7165</v>
      </c>
      <c r="C45">
        <v>1280931</v>
      </c>
      <c r="D45" t="s">
        <v>3517</v>
      </c>
      <c r="E45" t="s">
        <v>3461</v>
      </c>
      <c r="F45" t="s">
        <v>1071</v>
      </c>
      <c r="G45">
        <v>33654</v>
      </c>
      <c r="H45">
        <v>7227</v>
      </c>
      <c r="I45" t="s">
        <v>3462</v>
      </c>
      <c r="J45" t="s">
        <v>1241</v>
      </c>
      <c r="K45" t="s">
        <v>1240</v>
      </c>
      <c r="L45">
        <v>7</v>
      </c>
      <c r="M45" t="s">
        <v>3463</v>
      </c>
      <c r="N45" t="s">
        <v>3463</v>
      </c>
      <c r="O45">
        <v>3</v>
      </c>
      <c r="P45" t="s">
        <v>3464</v>
      </c>
      <c r="Q45">
        <v>2.65</v>
      </c>
      <c r="R45">
        <v>4</v>
      </c>
      <c r="S45" t="s">
        <v>3465</v>
      </c>
      <c r="T45">
        <v>1</v>
      </c>
    </row>
    <row r="46" spans="1:20" x14ac:dyDescent="0.25">
      <c r="A46" t="s">
        <v>1081</v>
      </c>
      <c r="B46">
        <v>7165</v>
      </c>
      <c r="C46">
        <v>1280866</v>
      </c>
      <c r="D46" t="s">
        <v>3518</v>
      </c>
      <c r="E46" t="s">
        <v>3461</v>
      </c>
      <c r="F46" t="s">
        <v>1081</v>
      </c>
      <c r="G46">
        <v>31106</v>
      </c>
      <c r="H46">
        <v>7227</v>
      </c>
      <c r="I46" t="s">
        <v>3462</v>
      </c>
      <c r="J46" t="s">
        <v>1243</v>
      </c>
      <c r="K46" t="s">
        <v>1242</v>
      </c>
      <c r="L46">
        <v>7</v>
      </c>
      <c r="M46" t="s">
        <v>3463</v>
      </c>
      <c r="N46" t="s">
        <v>3463</v>
      </c>
      <c r="O46">
        <v>3</v>
      </c>
      <c r="P46" t="s">
        <v>3464</v>
      </c>
      <c r="Q46">
        <v>2.4900000000000002</v>
      </c>
      <c r="R46">
        <v>4</v>
      </c>
      <c r="S46" t="s">
        <v>3465</v>
      </c>
      <c r="T46">
        <v>1</v>
      </c>
    </row>
    <row r="47" spans="1:20" x14ac:dyDescent="0.25">
      <c r="A47" t="s">
        <v>205</v>
      </c>
      <c r="B47">
        <v>7165</v>
      </c>
      <c r="C47">
        <v>1281347</v>
      </c>
      <c r="D47" t="s">
        <v>3519</v>
      </c>
      <c r="E47" t="s">
        <v>3461</v>
      </c>
      <c r="F47" t="s">
        <v>205</v>
      </c>
      <c r="G47">
        <v>43740</v>
      </c>
      <c r="H47">
        <v>7227</v>
      </c>
      <c r="I47" t="s">
        <v>3462</v>
      </c>
      <c r="J47" t="s">
        <v>1245</v>
      </c>
      <c r="K47" t="s">
        <v>1244</v>
      </c>
      <c r="L47">
        <v>7</v>
      </c>
      <c r="M47" t="s">
        <v>3463</v>
      </c>
      <c r="N47" t="s">
        <v>3463</v>
      </c>
      <c r="O47">
        <v>3</v>
      </c>
      <c r="P47" t="s">
        <v>3464</v>
      </c>
      <c r="Q47">
        <v>2.61</v>
      </c>
      <c r="R47">
        <v>4</v>
      </c>
      <c r="S47" t="s">
        <v>3465</v>
      </c>
      <c r="T47">
        <v>1</v>
      </c>
    </row>
    <row r="48" spans="1:20" x14ac:dyDescent="0.25">
      <c r="A48" t="s">
        <v>671</v>
      </c>
      <c r="B48">
        <v>7165</v>
      </c>
      <c r="C48">
        <v>1269904</v>
      </c>
      <c r="D48" t="s">
        <v>3520</v>
      </c>
      <c r="E48" t="s">
        <v>3461</v>
      </c>
      <c r="F48" t="s">
        <v>671</v>
      </c>
      <c r="G48">
        <v>39083</v>
      </c>
      <c r="H48">
        <v>7227</v>
      </c>
      <c r="I48" t="s">
        <v>3462</v>
      </c>
      <c r="J48" t="s">
        <v>1247</v>
      </c>
      <c r="K48" t="s">
        <v>1246</v>
      </c>
      <c r="L48">
        <v>7</v>
      </c>
      <c r="M48" t="s">
        <v>3463</v>
      </c>
      <c r="N48" t="s">
        <v>3463</v>
      </c>
      <c r="O48">
        <v>3</v>
      </c>
      <c r="P48" t="s">
        <v>3464</v>
      </c>
      <c r="Q48">
        <v>2.91</v>
      </c>
      <c r="R48">
        <v>4</v>
      </c>
      <c r="S48" t="s">
        <v>3465</v>
      </c>
      <c r="T48">
        <v>1</v>
      </c>
    </row>
    <row r="49" spans="1:20" x14ac:dyDescent="0.25">
      <c r="A49" t="s">
        <v>213</v>
      </c>
      <c r="B49">
        <v>7165</v>
      </c>
      <c r="C49">
        <v>1269374</v>
      </c>
      <c r="D49" t="s">
        <v>3521</v>
      </c>
      <c r="E49" t="s">
        <v>3461</v>
      </c>
      <c r="F49" t="s">
        <v>213</v>
      </c>
      <c r="G49">
        <v>39027</v>
      </c>
      <c r="H49">
        <v>7227</v>
      </c>
      <c r="I49" t="s">
        <v>3462</v>
      </c>
      <c r="J49" t="s">
        <v>1249</v>
      </c>
      <c r="K49" t="s">
        <v>1248</v>
      </c>
      <c r="L49">
        <v>7</v>
      </c>
      <c r="M49" t="s">
        <v>3463</v>
      </c>
      <c r="N49" t="s">
        <v>3463</v>
      </c>
      <c r="O49">
        <v>3</v>
      </c>
      <c r="P49" t="s">
        <v>3464</v>
      </c>
      <c r="Q49">
        <v>2.89</v>
      </c>
      <c r="R49">
        <v>4</v>
      </c>
      <c r="S49" t="s">
        <v>3465</v>
      </c>
      <c r="T49">
        <v>1</v>
      </c>
    </row>
    <row r="50" spans="1:20" x14ac:dyDescent="0.25">
      <c r="A50" t="s">
        <v>880</v>
      </c>
      <c r="B50">
        <v>7165</v>
      </c>
      <c r="C50">
        <v>1271371</v>
      </c>
      <c r="D50" t="s">
        <v>3522</v>
      </c>
      <c r="E50" t="s">
        <v>3461</v>
      </c>
      <c r="F50" t="s">
        <v>880</v>
      </c>
      <c r="G50">
        <v>33210</v>
      </c>
      <c r="H50">
        <v>7227</v>
      </c>
      <c r="I50" t="s">
        <v>3462</v>
      </c>
      <c r="J50" t="s">
        <v>1251</v>
      </c>
      <c r="K50" t="s">
        <v>1250</v>
      </c>
      <c r="L50">
        <v>7</v>
      </c>
      <c r="M50" t="s">
        <v>3463</v>
      </c>
      <c r="N50" t="s">
        <v>3463</v>
      </c>
      <c r="O50">
        <v>3</v>
      </c>
      <c r="P50" t="s">
        <v>3464</v>
      </c>
      <c r="Q50">
        <v>2.38</v>
      </c>
      <c r="R50">
        <v>4</v>
      </c>
      <c r="S50" t="s">
        <v>3465</v>
      </c>
      <c r="T50">
        <v>1</v>
      </c>
    </row>
    <row r="51" spans="1:20" x14ac:dyDescent="0.25">
      <c r="A51" t="s">
        <v>1</v>
      </c>
      <c r="B51">
        <v>7165</v>
      </c>
      <c r="C51">
        <v>1272264</v>
      </c>
      <c r="D51" t="s">
        <v>3523</v>
      </c>
      <c r="E51" t="s">
        <v>3461</v>
      </c>
      <c r="F51" t="s">
        <v>1</v>
      </c>
      <c r="G51">
        <v>37965</v>
      </c>
      <c r="H51">
        <v>7227</v>
      </c>
      <c r="I51" t="s">
        <v>3462</v>
      </c>
      <c r="J51" t="s">
        <v>1253</v>
      </c>
      <c r="K51" t="s">
        <v>1252</v>
      </c>
      <c r="L51">
        <v>7</v>
      </c>
      <c r="M51" t="s">
        <v>3463</v>
      </c>
      <c r="N51" t="s">
        <v>3463</v>
      </c>
      <c r="O51">
        <v>3</v>
      </c>
      <c r="P51" t="s">
        <v>3464</v>
      </c>
      <c r="Q51">
        <v>2.4700000000000002</v>
      </c>
      <c r="R51">
        <v>4</v>
      </c>
      <c r="S51" t="s">
        <v>3465</v>
      </c>
      <c r="T51">
        <v>1</v>
      </c>
    </row>
    <row r="52" spans="1:20" x14ac:dyDescent="0.25">
      <c r="A52" t="s">
        <v>1052</v>
      </c>
      <c r="B52">
        <v>7165</v>
      </c>
      <c r="C52">
        <v>1278269</v>
      </c>
      <c r="D52" t="s">
        <v>3524</v>
      </c>
      <c r="E52" t="s">
        <v>3461</v>
      </c>
      <c r="F52" t="s">
        <v>1052</v>
      </c>
      <c r="G52">
        <v>37580</v>
      </c>
      <c r="H52">
        <v>7227</v>
      </c>
      <c r="I52" t="s">
        <v>3462</v>
      </c>
      <c r="J52" t="s">
        <v>1255</v>
      </c>
      <c r="K52" t="s">
        <v>1254</v>
      </c>
      <c r="L52">
        <v>7</v>
      </c>
      <c r="M52" t="s">
        <v>3463</v>
      </c>
      <c r="N52" t="s">
        <v>3463</v>
      </c>
      <c r="O52">
        <v>3</v>
      </c>
      <c r="P52" t="s">
        <v>3464</v>
      </c>
      <c r="Q52">
        <v>2.94</v>
      </c>
      <c r="R52">
        <v>4</v>
      </c>
      <c r="S52" t="s">
        <v>3465</v>
      </c>
      <c r="T52">
        <v>1</v>
      </c>
    </row>
    <row r="53" spans="1:20" x14ac:dyDescent="0.25">
      <c r="A53" t="s">
        <v>186</v>
      </c>
      <c r="B53">
        <v>7165</v>
      </c>
      <c r="C53">
        <v>1281148</v>
      </c>
      <c r="D53" t="s">
        <v>3525</v>
      </c>
      <c r="E53" t="s">
        <v>3461</v>
      </c>
      <c r="F53" t="s">
        <v>186</v>
      </c>
      <c r="G53">
        <v>42551</v>
      </c>
      <c r="H53">
        <v>7227</v>
      </c>
      <c r="I53" t="s">
        <v>3462</v>
      </c>
      <c r="J53" t="s">
        <v>1257</v>
      </c>
      <c r="K53" t="s">
        <v>1256</v>
      </c>
      <c r="L53">
        <v>7</v>
      </c>
      <c r="M53" t="s">
        <v>3463</v>
      </c>
      <c r="N53" t="s">
        <v>3463</v>
      </c>
      <c r="O53">
        <v>3</v>
      </c>
      <c r="P53" t="s">
        <v>3464</v>
      </c>
      <c r="Q53">
        <v>2.6</v>
      </c>
      <c r="R53">
        <v>4</v>
      </c>
      <c r="S53" t="s">
        <v>3465</v>
      </c>
      <c r="T53">
        <v>1</v>
      </c>
    </row>
    <row r="54" spans="1:20" x14ac:dyDescent="0.25">
      <c r="A54" t="s">
        <v>1051</v>
      </c>
      <c r="B54">
        <v>7165</v>
      </c>
      <c r="C54">
        <v>1278281</v>
      </c>
      <c r="D54" t="s">
        <v>3526</v>
      </c>
      <c r="E54" t="s">
        <v>3461</v>
      </c>
      <c r="F54" t="s">
        <v>1051</v>
      </c>
      <c r="G54">
        <v>39366</v>
      </c>
      <c r="H54">
        <v>7227</v>
      </c>
      <c r="I54" t="s">
        <v>3462</v>
      </c>
      <c r="J54" t="s">
        <v>1259</v>
      </c>
      <c r="K54" t="s">
        <v>1258</v>
      </c>
      <c r="L54">
        <v>7</v>
      </c>
      <c r="M54" t="s">
        <v>3463</v>
      </c>
      <c r="N54" t="s">
        <v>3463</v>
      </c>
      <c r="O54">
        <v>3</v>
      </c>
      <c r="P54" t="s">
        <v>3464</v>
      </c>
      <c r="Q54">
        <v>2.4300000000000002</v>
      </c>
      <c r="R54">
        <v>4</v>
      </c>
      <c r="S54" t="s">
        <v>3465</v>
      </c>
      <c r="T54">
        <v>1</v>
      </c>
    </row>
    <row r="55" spans="1:20" x14ac:dyDescent="0.25">
      <c r="A55" t="s">
        <v>71</v>
      </c>
      <c r="B55">
        <v>7165</v>
      </c>
      <c r="C55">
        <v>1277399</v>
      </c>
      <c r="D55" t="s">
        <v>3527</v>
      </c>
      <c r="E55" t="s">
        <v>3461</v>
      </c>
      <c r="F55" t="s">
        <v>71</v>
      </c>
      <c r="G55">
        <v>44791</v>
      </c>
      <c r="H55">
        <v>7227</v>
      </c>
      <c r="I55" t="s">
        <v>3462</v>
      </c>
      <c r="J55" t="s">
        <v>1261</v>
      </c>
      <c r="K55" t="s">
        <v>1260</v>
      </c>
      <c r="L55">
        <v>7</v>
      </c>
      <c r="M55" t="s">
        <v>3463</v>
      </c>
      <c r="N55" t="s">
        <v>3463</v>
      </c>
      <c r="O55">
        <v>3</v>
      </c>
      <c r="P55" t="s">
        <v>3464</v>
      </c>
      <c r="Q55">
        <v>2.61</v>
      </c>
      <c r="R55">
        <v>4</v>
      </c>
      <c r="S55" t="s">
        <v>3465</v>
      </c>
      <c r="T55">
        <v>1</v>
      </c>
    </row>
    <row r="56" spans="1:20" x14ac:dyDescent="0.25">
      <c r="A56" t="s">
        <v>1127</v>
      </c>
      <c r="B56">
        <v>7165</v>
      </c>
      <c r="C56">
        <v>1280406</v>
      </c>
      <c r="D56" t="s">
        <v>3528</v>
      </c>
      <c r="E56" t="s">
        <v>3461</v>
      </c>
      <c r="F56" t="s">
        <v>1127</v>
      </c>
      <c r="G56">
        <v>36784</v>
      </c>
      <c r="H56">
        <v>7227</v>
      </c>
      <c r="I56" t="s">
        <v>3462</v>
      </c>
      <c r="J56" t="s">
        <v>1263</v>
      </c>
      <c r="K56" t="s">
        <v>1262</v>
      </c>
      <c r="L56">
        <v>7</v>
      </c>
      <c r="M56" t="s">
        <v>3463</v>
      </c>
      <c r="N56" t="s">
        <v>3463</v>
      </c>
      <c r="O56">
        <v>3</v>
      </c>
      <c r="P56" t="s">
        <v>3464</v>
      </c>
      <c r="Q56">
        <v>2.63</v>
      </c>
      <c r="R56">
        <v>4</v>
      </c>
      <c r="S56" t="s">
        <v>3465</v>
      </c>
      <c r="T56">
        <v>1</v>
      </c>
    </row>
    <row r="57" spans="1:20" x14ac:dyDescent="0.25">
      <c r="A57" t="s">
        <v>861</v>
      </c>
      <c r="B57">
        <v>7165</v>
      </c>
      <c r="C57">
        <v>1280258</v>
      </c>
      <c r="D57" t="s">
        <v>3529</v>
      </c>
      <c r="E57" t="s">
        <v>3461</v>
      </c>
      <c r="F57" t="s">
        <v>861</v>
      </c>
      <c r="G57">
        <v>43717</v>
      </c>
      <c r="H57">
        <v>7227</v>
      </c>
      <c r="I57" t="s">
        <v>3462</v>
      </c>
      <c r="J57" t="s">
        <v>1265</v>
      </c>
      <c r="K57" t="s">
        <v>1264</v>
      </c>
      <c r="L57">
        <v>7</v>
      </c>
      <c r="M57" t="s">
        <v>3463</v>
      </c>
      <c r="N57" t="s">
        <v>3463</v>
      </c>
      <c r="O57">
        <v>3</v>
      </c>
      <c r="P57" t="s">
        <v>3464</v>
      </c>
      <c r="Q57">
        <v>2.69</v>
      </c>
      <c r="R57">
        <v>4</v>
      </c>
      <c r="S57" t="s">
        <v>3465</v>
      </c>
      <c r="T57">
        <v>1</v>
      </c>
    </row>
    <row r="58" spans="1:20" x14ac:dyDescent="0.25">
      <c r="A58" t="s">
        <v>919</v>
      </c>
      <c r="B58">
        <v>7165</v>
      </c>
      <c r="C58">
        <v>1279335</v>
      </c>
      <c r="D58" t="s">
        <v>3530</v>
      </c>
      <c r="E58" t="s">
        <v>3461</v>
      </c>
      <c r="F58" t="s">
        <v>919</v>
      </c>
      <c r="G58">
        <v>43506</v>
      </c>
      <c r="H58">
        <v>7227</v>
      </c>
      <c r="I58" t="s">
        <v>3462</v>
      </c>
      <c r="J58" t="s">
        <v>1267</v>
      </c>
      <c r="K58" t="s">
        <v>1266</v>
      </c>
      <c r="L58">
        <v>7</v>
      </c>
      <c r="M58" t="s">
        <v>3463</v>
      </c>
      <c r="N58" t="s">
        <v>3463</v>
      </c>
      <c r="O58">
        <v>3</v>
      </c>
      <c r="P58" t="s">
        <v>3464</v>
      </c>
      <c r="Q58">
        <v>2.83</v>
      </c>
      <c r="R58">
        <v>4</v>
      </c>
      <c r="S58" t="s">
        <v>3465</v>
      </c>
      <c r="T58">
        <v>1</v>
      </c>
    </row>
    <row r="59" spans="1:20" x14ac:dyDescent="0.25">
      <c r="A59" t="s">
        <v>6</v>
      </c>
      <c r="B59">
        <v>7165</v>
      </c>
      <c r="C59">
        <v>1272163</v>
      </c>
      <c r="D59" t="s">
        <v>3531</v>
      </c>
      <c r="E59" t="s">
        <v>3461</v>
      </c>
      <c r="F59" t="s">
        <v>6</v>
      </c>
      <c r="G59">
        <v>33777</v>
      </c>
      <c r="H59">
        <v>7227</v>
      </c>
      <c r="I59" t="s">
        <v>3462</v>
      </c>
      <c r="J59" t="s">
        <v>1269</v>
      </c>
      <c r="K59" t="s">
        <v>1268</v>
      </c>
      <c r="L59">
        <v>7</v>
      </c>
      <c r="M59" t="s">
        <v>3463</v>
      </c>
      <c r="N59" t="s">
        <v>3463</v>
      </c>
      <c r="O59">
        <v>3</v>
      </c>
      <c r="P59" t="s">
        <v>3464</v>
      </c>
      <c r="Q59">
        <v>2.23</v>
      </c>
      <c r="R59">
        <v>4</v>
      </c>
      <c r="S59" t="s">
        <v>3465</v>
      </c>
      <c r="T59">
        <v>1</v>
      </c>
    </row>
    <row r="60" spans="1:20" x14ac:dyDescent="0.25">
      <c r="A60" t="s">
        <v>1034</v>
      </c>
      <c r="B60">
        <v>7165</v>
      </c>
      <c r="C60">
        <v>1270675</v>
      </c>
      <c r="D60" t="s">
        <v>3532</v>
      </c>
      <c r="E60" t="s">
        <v>3461</v>
      </c>
      <c r="F60" t="s">
        <v>1034</v>
      </c>
      <c r="G60">
        <v>35592</v>
      </c>
      <c r="H60">
        <v>7227</v>
      </c>
      <c r="I60" t="s">
        <v>3462</v>
      </c>
      <c r="J60" t="s">
        <v>1271</v>
      </c>
      <c r="K60" t="s">
        <v>1270</v>
      </c>
      <c r="L60">
        <v>7</v>
      </c>
      <c r="M60" t="s">
        <v>3463</v>
      </c>
      <c r="N60" t="s">
        <v>3463</v>
      </c>
      <c r="O60">
        <v>3</v>
      </c>
      <c r="P60" t="s">
        <v>3464</v>
      </c>
      <c r="Q60">
        <v>2.97</v>
      </c>
      <c r="R60">
        <v>4</v>
      </c>
      <c r="S60" t="s">
        <v>3465</v>
      </c>
      <c r="T60">
        <v>1</v>
      </c>
    </row>
    <row r="61" spans="1:20" x14ac:dyDescent="0.25">
      <c r="A61" t="s">
        <v>937</v>
      </c>
      <c r="B61">
        <v>7165</v>
      </c>
      <c r="C61">
        <v>1279577</v>
      </c>
      <c r="D61" t="s">
        <v>3533</v>
      </c>
      <c r="E61" t="s">
        <v>3461</v>
      </c>
      <c r="F61" t="s">
        <v>937</v>
      </c>
      <c r="G61">
        <v>34529</v>
      </c>
      <c r="H61">
        <v>7227</v>
      </c>
      <c r="I61" t="s">
        <v>3462</v>
      </c>
      <c r="J61" t="s">
        <v>1273</v>
      </c>
      <c r="K61" t="s">
        <v>1272</v>
      </c>
      <c r="L61">
        <v>7</v>
      </c>
      <c r="M61" t="s">
        <v>3463</v>
      </c>
      <c r="N61" t="s">
        <v>3463</v>
      </c>
      <c r="O61">
        <v>3</v>
      </c>
      <c r="P61" t="s">
        <v>3464</v>
      </c>
      <c r="Q61">
        <v>2.65</v>
      </c>
      <c r="R61">
        <v>4</v>
      </c>
      <c r="S61" t="s">
        <v>3465</v>
      </c>
      <c r="T61">
        <v>1</v>
      </c>
    </row>
    <row r="62" spans="1:20" x14ac:dyDescent="0.25">
      <c r="A62" t="s">
        <v>723</v>
      </c>
      <c r="B62">
        <v>7165</v>
      </c>
      <c r="C62">
        <v>4578263</v>
      </c>
      <c r="D62" t="s">
        <v>3534</v>
      </c>
      <c r="E62" t="s">
        <v>3461</v>
      </c>
      <c r="F62" t="s">
        <v>723</v>
      </c>
      <c r="G62">
        <v>46040</v>
      </c>
      <c r="H62">
        <v>7227</v>
      </c>
      <c r="I62" t="s">
        <v>3462</v>
      </c>
      <c r="J62" t="s">
        <v>1275</v>
      </c>
      <c r="K62" t="s">
        <v>1274</v>
      </c>
      <c r="L62">
        <v>6</v>
      </c>
      <c r="M62" t="s">
        <v>3463</v>
      </c>
      <c r="N62" t="s">
        <v>3463</v>
      </c>
      <c r="O62">
        <v>3</v>
      </c>
      <c r="P62" t="s">
        <v>3464</v>
      </c>
      <c r="Q62">
        <v>2.31</v>
      </c>
      <c r="R62">
        <v>4</v>
      </c>
      <c r="S62" t="s">
        <v>3512</v>
      </c>
      <c r="T62">
        <v>1</v>
      </c>
    </row>
    <row r="63" spans="1:20" x14ac:dyDescent="0.25">
      <c r="A63" t="s">
        <v>464</v>
      </c>
      <c r="B63">
        <v>7165</v>
      </c>
      <c r="C63">
        <v>1278426</v>
      </c>
      <c r="D63" t="s">
        <v>3535</v>
      </c>
      <c r="E63" t="s">
        <v>3461</v>
      </c>
      <c r="F63" t="s">
        <v>464</v>
      </c>
      <c r="G63">
        <v>45757</v>
      </c>
      <c r="H63">
        <v>7227</v>
      </c>
      <c r="I63" t="s">
        <v>3462</v>
      </c>
      <c r="J63" t="s">
        <v>1277</v>
      </c>
      <c r="K63" t="s">
        <v>1276</v>
      </c>
      <c r="L63">
        <v>7</v>
      </c>
      <c r="M63" t="s">
        <v>3463</v>
      </c>
      <c r="N63" t="s">
        <v>3463</v>
      </c>
      <c r="O63">
        <v>3</v>
      </c>
      <c r="P63" t="s">
        <v>3464</v>
      </c>
      <c r="Q63">
        <v>2.68</v>
      </c>
      <c r="R63">
        <v>4</v>
      </c>
      <c r="S63" t="s">
        <v>3465</v>
      </c>
      <c r="T63">
        <v>1</v>
      </c>
    </row>
    <row r="64" spans="1:20" x14ac:dyDescent="0.25">
      <c r="A64" t="s">
        <v>853</v>
      </c>
      <c r="B64">
        <v>7165</v>
      </c>
      <c r="C64">
        <v>1280133</v>
      </c>
      <c r="D64" t="s">
        <v>3536</v>
      </c>
      <c r="E64" t="s">
        <v>3461</v>
      </c>
      <c r="F64" t="s">
        <v>853</v>
      </c>
      <c r="G64">
        <v>33524</v>
      </c>
      <c r="H64">
        <v>7227</v>
      </c>
      <c r="I64" t="s">
        <v>3462</v>
      </c>
      <c r="J64" t="s">
        <v>1279</v>
      </c>
      <c r="K64" t="s">
        <v>1278</v>
      </c>
      <c r="L64">
        <v>7</v>
      </c>
      <c r="M64" t="s">
        <v>3463</v>
      </c>
      <c r="N64" t="s">
        <v>3463</v>
      </c>
      <c r="O64">
        <v>3</v>
      </c>
      <c r="P64" t="s">
        <v>3464</v>
      </c>
      <c r="Q64">
        <v>2.57</v>
      </c>
      <c r="R64">
        <v>4</v>
      </c>
      <c r="S64" t="s">
        <v>3465</v>
      </c>
      <c r="T64">
        <v>1</v>
      </c>
    </row>
    <row r="65" spans="1:20" x14ac:dyDescent="0.25">
      <c r="A65" t="s">
        <v>651</v>
      </c>
      <c r="B65">
        <v>7165</v>
      </c>
      <c r="C65">
        <v>1270102</v>
      </c>
      <c r="D65" t="s">
        <v>3537</v>
      </c>
      <c r="E65" t="s">
        <v>3461</v>
      </c>
      <c r="F65" t="s">
        <v>651</v>
      </c>
      <c r="G65">
        <v>38595</v>
      </c>
      <c r="H65">
        <v>7227</v>
      </c>
      <c r="I65" t="s">
        <v>3462</v>
      </c>
      <c r="J65" t="s">
        <v>1281</v>
      </c>
      <c r="K65" t="s">
        <v>1280</v>
      </c>
      <c r="L65">
        <v>7</v>
      </c>
      <c r="M65" t="s">
        <v>3463</v>
      </c>
      <c r="N65" t="s">
        <v>3463</v>
      </c>
      <c r="O65">
        <v>3</v>
      </c>
      <c r="P65" t="s">
        <v>3464</v>
      </c>
      <c r="Q65">
        <v>2.19</v>
      </c>
      <c r="R65">
        <v>4</v>
      </c>
      <c r="S65" t="s">
        <v>3465</v>
      </c>
      <c r="T65">
        <v>1</v>
      </c>
    </row>
    <row r="66" spans="1:20" x14ac:dyDescent="0.25">
      <c r="A66" t="s">
        <v>22</v>
      </c>
      <c r="B66">
        <v>7165</v>
      </c>
      <c r="C66">
        <v>5666744</v>
      </c>
      <c r="D66" t="s">
        <v>3538</v>
      </c>
      <c r="E66" t="s">
        <v>3461</v>
      </c>
      <c r="F66" t="s">
        <v>22</v>
      </c>
      <c r="G66">
        <v>35256</v>
      </c>
      <c r="H66">
        <v>7227</v>
      </c>
      <c r="I66" t="s">
        <v>3462</v>
      </c>
      <c r="J66" t="s">
        <v>1283</v>
      </c>
      <c r="K66" t="s">
        <v>1282</v>
      </c>
      <c r="L66">
        <v>4</v>
      </c>
      <c r="M66" t="s">
        <v>3463</v>
      </c>
      <c r="N66" t="s">
        <v>3463</v>
      </c>
      <c r="O66">
        <v>3</v>
      </c>
      <c r="P66" t="s">
        <v>3464</v>
      </c>
      <c r="Q66">
        <v>1.66</v>
      </c>
      <c r="R66">
        <v>4</v>
      </c>
      <c r="S66" t="s">
        <v>3539</v>
      </c>
      <c r="T66">
        <v>1</v>
      </c>
    </row>
    <row r="67" spans="1:20" x14ac:dyDescent="0.25">
      <c r="A67" t="s">
        <v>752</v>
      </c>
      <c r="B67">
        <v>7165</v>
      </c>
      <c r="C67">
        <v>1277867</v>
      </c>
      <c r="D67" t="s">
        <v>3540</v>
      </c>
      <c r="E67" t="s">
        <v>3461</v>
      </c>
      <c r="F67" t="s">
        <v>752</v>
      </c>
      <c r="G67">
        <v>34102</v>
      </c>
      <c r="H67">
        <v>7227</v>
      </c>
      <c r="I67" t="s">
        <v>3462</v>
      </c>
      <c r="J67" t="s">
        <v>1285</v>
      </c>
      <c r="K67" t="s">
        <v>1284</v>
      </c>
      <c r="L67">
        <v>7</v>
      </c>
      <c r="M67" t="s">
        <v>3463</v>
      </c>
      <c r="N67" t="s">
        <v>3463</v>
      </c>
      <c r="O67">
        <v>3</v>
      </c>
      <c r="P67" t="s">
        <v>3464</v>
      </c>
      <c r="Q67">
        <v>2.64</v>
      </c>
      <c r="R67">
        <v>4</v>
      </c>
      <c r="S67" t="s">
        <v>3465</v>
      </c>
      <c r="T67">
        <v>1</v>
      </c>
    </row>
    <row r="68" spans="1:20" x14ac:dyDescent="0.25">
      <c r="A68" t="s">
        <v>63</v>
      </c>
      <c r="B68">
        <v>7165</v>
      </c>
      <c r="C68">
        <v>1272373</v>
      </c>
      <c r="D68" t="s">
        <v>3541</v>
      </c>
      <c r="E68" t="s">
        <v>3461</v>
      </c>
      <c r="F68" t="s">
        <v>63</v>
      </c>
      <c r="G68">
        <v>32294</v>
      </c>
      <c r="H68">
        <v>7227</v>
      </c>
      <c r="I68" t="s">
        <v>3462</v>
      </c>
      <c r="J68" t="s">
        <v>1287</v>
      </c>
      <c r="K68" t="s">
        <v>1286</v>
      </c>
      <c r="L68">
        <v>7</v>
      </c>
      <c r="M68" t="s">
        <v>3463</v>
      </c>
      <c r="N68" t="s">
        <v>3463</v>
      </c>
      <c r="O68">
        <v>3</v>
      </c>
      <c r="P68" t="s">
        <v>3464</v>
      </c>
      <c r="Q68">
        <v>2.71</v>
      </c>
      <c r="R68">
        <v>4</v>
      </c>
      <c r="S68" t="s">
        <v>3465</v>
      </c>
      <c r="T68">
        <v>1</v>
      </c>
    </row>
    <row r="69" spans="1:20" x14ac:dyDescent="0.25">
      <c r="A69" t="s">
        <v>654</v>
      </c>
      <c r="B69">
        <v>7165</v>
      </c>
      <c r="C69">
        <v>1270051</v>
      </c>
      <c r="D69" t="s">
        <v>3542</v>
      </c>
      <c r="E69" t="s">
        <v>3461</v>
      </c>
      <c r="F69" t="s">
        <v>654</v>
      </c>
      <c r="G69">
        <v>35963</v>
      </c>
      <c r="H69">
        <v>7227</v>
      </c>
      <c r="I69" t="s">
        <v>3462</v>
      </c>
      <c r="J69" t="s">
        <v>1289</v>
      </c>
      <c r="K69" t="s">
        <v>1288</v>
      </c>
      <c r="L69">
        <v>7</v>
      </c>
      <c r="M69" t="s">
        <v>3463</v>
      </c>
      <c r="N69" t="s">
        <v>3463</v>
      </c>
      <c r="O69">
        <v>3</v>
      </c>
      <c r="P69" t="s">
        <v>3464</v>
      </c>
      <c r="Q69">
        <v>2.69</v>
      </c>
      <c r="R69">
        <v>4</v>
      </c>
      <c r="S69" t="s">
        <v>3465</v>
      </c>
      <c r="T69">
        <v>1</v>
      </c>
    </row>
    <row r="70" spans="1:20" x14ac:dyDescent="0.25">
      <c r="A70" t="s">
        <v>217</v>
      </c>
      <c r="B70">
        <v>7165</v>
      </c>
      <c r="C70">
        <v>1269338</v>
      </c>
      <c r="D70" t="s">
        <v>3543</v>
      </c>
      <c r="E70" t="s">
        <v>3461</v>
      </c>
      <c r="F70" t="s">
        <v>217</v>
      </c>
      <c r="G70">
        <v>33234</v>
      </c>
      <c r="H70">
        <v>7227</v>
      </c>
      <c r="I70" t="s">
        <v>3462</v>
      </c>
      <c r="J70" t="s">
        <v>1291</v>
      </c>
      <c r="K70" t="s">
        <v>1290</v>
      </c>
      <c r="L70">
        <v>7</v>
      </c>
      <c r="M70" t="s">
        <v>3463</v>
      </c>
      <c r="N70" t="s">
        <v>3463</v>
      </c>
      <c r="O70">
        <v>3</v>
      </c>
      <c r="P70" t="s">
        <v>3464</v>
      </c>
      <c r="Q70">
        <v>2.68</v>
      </c>
      <c r="R70">
        <v>4</v>
      </c>
      <c r="S70" t="s">
        <v>3465</v>
      </c>
      <c r="T70">
        <v>1</v>
      </c>
    </row>
    <row r="71" spans="1:20" x14ac:dyDescent="0.25">
      <c r="A71" t="s">
        <v>122</v>
      </c>
      <c r="B71">
        <v>7165</v>
      </c>
      <c r="C71">
        <v>1281768</v>
      </c>
      <c r="D71" t="s">
        <v>3544</v>
      </c>
      <c r="E71" t="s">
        <v>3461</v>
      </c>
      <c r="F71" t="s">
        <v>122</v>
      </c>
      <c r="G71">
        <v>31483</v>
      </c>
      <c r="H71">
        <v>7227</v>
      </c>
      <c r="I71" t="s">
        <v>3462</v>
      </c>
      <c r="J71" t="s">
        <v>1293</v>
      </c>
      <c r="K71" t="s">
        <v>1292</v>
      </c>
      <c r="L71">
        <v>7</v>
      </c>
      <c r="M71" t="s">
        <v>3463</v>
      </c>
      <c r="N71" t="s">
        <v>3463</v>
      </c>
      <c r="O71">
        <v>3</v>
      </c>
      <c r="P71" t="s">
        <v>3464</v>
      </c>
      <c r="Q71">
        <v>2.81</v>
      </c>
      <c r="R71">
        <v>4</v>
      </c>
      <c r="S71" t="s">
        <v>3465</v>
      </c>
      <c r="T71">
        <v>1</v>
      </c>
    </row>
    <row r="72" spans="1:20" x14ac:dyDescent="0.25">
      <c r="A72" t="s">
        <v>904</v>
      </c>
      <c r="B72">
        <v>7165</v>
      </c>
      <c r="C72">
        <v>1279153</v>
      </c>
      <c r="D72" t="s">
        <v>3545</v>
      </c>
      <c r="E72" t="s">
        <v>3461</v>
      </c>
      <c r="F72" t="s">
        <v>904</v>
      </c>
      <c r="G72">
        <v>40092</v>
      </c>
      <c r="H72">
        <v>7227</v>
      </c>
      <c r="I72" t="s">
        <v>3462</v>
      </c>
      <c r="J72" t="s">
        <v>1295</v>
      </c>
      <c r="K72" t="s">
        <v>1294</v>
      </c>
      <c r="L72">
        <v>7</v>
      </c>
      <c r="M72" t="s">
        <v>3463</v>
      </c>
      <c r="N72" t="s">
        <v>3463</v>
      </c>
      <c r="O72">
        <v>3</v>
      </c>
      <c r="P72" t="s">
        <v>3464</v>
      </c>
      <c r="Q72">
        <v>2.9</v>
      </c>
      <c r="R72">
        <v>4</v>
      </c>
      <c r="S72" t="s">
        <v>3465</v>
      </c>
      <c r="T72">
        <v>1</v>
      </c>
    </row>
    <row r="73" spans="1:20" x14ac:dyDescent="0.25">
      <c r="A73" t="s">
        <v>805</v>
      </c>
      <c r="B73">
        <v>7165</v>
      </c>
      <c r="C73">
        <v>1275487</v>
      </c>
      <c r="D73" t="s">
        <v>3546</v>
      </c>
      <c r="E73" t="s">
        <v>3461</v>
      </c>
      <c r="F73" t="s">
        <v>805</v>
      </c>
      <c r="G73">
        <v>44496</v>
      </c>
      <c r="H73">
        <v>7227</v>
      </c>
      <c r="I73" t="s">
        <v>3462</v>
      </c>
      <c r="J73" t="s">
        <v>1297</v>
      </c>
      <c r="K73" t="s">
        <v>1296</v>
      </c>
      <c r="L73">
        <v>7</v>
      </c>
      <c r="M73" t="s">
        <v>3463</v>
      </c>
      <c r="N73" t="s">
        <v>3463</v>
      </c>
      <c r="O73">
        <v>3</v>
      </c>
      <c r="P73" t="s">
        <v>3464</v>
      </c>
      <c r="Q73">
        <v>2.38</v>
      </c>
      <c r="R73">
        <v>4</v>
      </c>
      <c r="S73" t="s">
        <v>3465</v>
      </c>
      <c r="T73">
        <v>1</v>
      </c>
    </row>
    <row r="74" spans="1:20" x14ac:dyDescent="0.25">
      <c r="A74" t="s">
        <v>1003</v>
      </c>
      <c r="B74">
        <v>7165</v>
      </c>
      <c r="C74">
        <v>1271018</v>
      </c>
      <c r="D74" t="s">
        <v>3547</v>
      </c>
      <c r="E74" t="s">
        <v>3461</v>
      </c>
      <c r="F74" t="s">
        <v>1003</v>
      </c>
      <c r="G74">
        <v>32635</v>
      </c>
      <c r="H74">
        <v>7227</v>
      </c>
      <c r="I74" t="s">
        <v>3462</v>
      </c>
      <c r="J74" t="s">
        <v>1299</v>
      </c>
      <c r="K74" t="s">
        <v>1298</v>
      </c>
      <c r="L74">
        <v>7</v>
      </c>
      <c r="M74" t="s">
        <v>3463</v>
      </c>
      <c r="N74" t="s">
        <v>3463</v>
      </c>
      <c r="O74">
        <v>3</v>
      </c>
      <c r="P74" t="s">
        <v>3464</v>
      </c>
      <c r="Q74">
        <v>2.64</v>
      </c>
      <c r="R74">
        <v>4</v>
      </c>
      <c r="S74" t="s">
        <v>3465</v>
      </c>
      <c r="T74">
        <v>1</v>
      </c>
    </row>
    <row r="75" spans="1:20" x14ac:dyDescent="0.25">
      <c r="A75" t="s">
        <v>864</v>
      </c>
      <c r="B75">
        <v>7165</v>
      </c>
      <c r="C75">
        <v>1271236</v>
      </c>
      <c r="D75" t="s">
        <v>3548</v>
      </c>
      <c r="E75" t="s">
        <v>3461</v>
      </c>
      <c r="F75" t="s">
        <v>864</v>
      </c>
      <c r="G75">
        <v>43169</v>
      </c>
      <c r="H75">
        <v>7227</v>
      </c>
      <c r="I75" t="s">
        <v>3462</v>
      </c>
      <c r="J75" t="s">
        <v>3549</v>
      </c>
      <c r="K75" t="s">
        <v>3550</v>
      </c>
      <c r="L75">
        <v>7</v>
      </c>
      <c r="M75" t="s">
        <v>3463</v>
      </c>
      <c r="N75" t="s">
        <v>3463</v>
      </c>
      <c r="O75">
        <v>3</v>
      </c>
      <c r="P75" t="s">
        <v>3464</v>
      </c>
      <c r="Q75">
        <v>2.69</v>
      </c>
      <c r="R75">
        <v>4</v>
      </c>
      <c r="S75" t="s">
        <v>3465</v>
      </c>
      <c r="T75">
        <v>1</v>
      </c>
    </row>
    <row r="76" spans="1:20" x14ac:dyDescent="0.25">
      <c r="A76" t="s">
        <v>1008</v>
      </c>
      <c r="B76">
        <v>7165</v>
      </c>
      <c r="C76">
        <v>1270852</v>
      </c>
      <c r="D76" t="s">
        <v>3551</v>
      </c>
      <c r="E76" t="s">
        <v>3461</v>
      </c>
      <c r="F76" t="s">
        <v>1008</v>
      </c>
      <c r="G76">
        <v>33226</v>
      </c>
      <c r="H76">
        <v>7227</v>
      </c>
      <c r="I76" t="s">
        <v>3462</v>
      </c>
      <c r="J76" t="s">
        <v>1301</v>
      </c>
      <c r="K76" t="s">
        <v>1300</v>
      </c>
      <c r="L76">
        <v>7</v>
      </c>
      <c r="M76" t="s">
        <v>3463</v>
      </c>
      <c r="N76" t="s">
        <v>3463</v>
      </c>
      <c r="O76">
        <v>3</v>
      </c>
      <c r="P76" t="s">
        <v>3464</v>
      </c>
      <c r="Q76">
        <v>2.97</v>
      </c>
      <c r="R76">
        <v>4</v>
      </c>
      <c r="S76" t="s">
        <v>3465</v>
      </c>
      <c r="T76">
        <v>1</v>
      </c>
    </row>
    <row r="77" spans="1:20" x14ac:dyDescent="0.25">
      <c r="A77" t="s">
        <v>784</v>
      </c>
      <c r="B77">
        <v>7165</v>
      </c>
      <c r="C77">
        <v>1277655</v>
      </c>
      <c r="D77" t="s">
        <v>3552</v>
      </c>
      <c r="E77" t="s">
        <v>3461</v>
      </c>
      <c r="F77" t="s">
        <v>784</v>
      </c>
      <c r="G77">
        <v>32700</v>
      </c>
      <c r="H77">
        <v>7227</v>
      </c>
      <c r="I77" t="s">
        <v>3462</v>
      </c>
      <c r="J77" t="s">
        <v>1303</v>
      </c>
      <c r="K77" t="s">
        <v>1302</v>
      </c>
      <c r="L77">
        <v>7</v>
      </c>
      <c r="M77" t="s">
        <v>3463</v>
      </c>
      <c r="N77" t="s">
        <v>3463</v>
      </c>
      <c r="O77">
        <v>3</v>
      </c>
      <c r="P77" t="s">
        <v>3464</v>
      </c>
      <c r="Q77">
        <v>2.77</v>
      </c>
      <c r="R77">
        <v>4</v>
      </c>
      <c r="S77" t="s">
        <v>3465</v>
      </c>
      <c r="T77">
        <v>1</v>
      </c>
    </row>
    <row r="78" spans="1:20" x14ac:dyDescent="0.25">
      <c r="A78" t="s">
        <v>1078</v>
      </c>
      <c r="B78">
        <v>7165</v>
      </c>
      <c r="C78">
        <v>1280874</v>
      </c>
      <c r="D78" t="s">
        <v>3553</v>
      </c>
      <c r="E78" t="s">
        <v>3461</v>
      </c>
      <c r="F78" t="s">
        <v>1078</v>
      </c>
      <c r="G78">
        <v>36496</v>
      </c>
      <c r="H78">
        <v>7227</v>
      </c>
      <c r="I78" t="s">
        <v>3462</v>
      </c>
      <c r="J78" t="s">
        <v>1305</v>
      </c>
      <c r="K78" t="s">
        <v>1304</v>
      </c>
      <c r="L78">
        <v>7</v>
      </c>
      <c r="M78" t="s">
        <v>3463</v>
      </c>
      <c r="N78" t="s">
        <v>3463</v>
      </c>
      <c r="O78">
        <v>3</v>
      </c>
      <c r="P78" t="s">
        <v>3464</v>
      </c>
      <c r="Q78">
        <v>2.41</v>
      </c>
      <c r="R78">
        <v>4</v>
      </c>
      <c r="S78" t="s">
        <v>3465</v>
      </c>
      <c r="T78">
        <v>1</v>
      </c>
    </row>
    <row r="79" spans="1:20" x14ac:dyDescent="0.25">
      <c r="A79" t="s">
        <v>629</v>
      </c>
      <c r="B79">
        <v>7165</v>
      </c>
      <c r="C79">
        <v>3290240</v>
      </c>
      <c r="D79" t="s">
        <v>3554</v>
      </c>
      <c r="E79" t="s">
        <v>3461</v>
      </c>
      <c r="F79" t="s">
        <v>629</v>
      </c>
      <c r="G79">
        <v>38443</v>
      </c>
      <c r="H79">
        <v>7227</v>
      </c>
      <c r="I79" t="s">
        <v>3462</v>
      </c>
      <c r="J79" t="s">
        <v>1307</v>
      </c>
      <c r="K79" t="s">
        <v>1306</v>
      </c>
      <c r="L79">
        <v>5</v>
      </c>
      <c r="M79" t="s">
        <v>3463</v>
      </c>
      <c r="N79" t="s">
        <v>3463</v>
      </c>
      <c r="O79">
        <v>3</v>
      </c>
      <c r="P79" t="s">
        <v>3464</v>
      </c>
      <c r="Q79">
        <v>1.54</v>
      </c>
      <c r="R79">
        <v>4</v>
      </c>
      <c r="S79" t="s">
        <v>3555</v>
      </c>
      <c r="T79">
        <v>1</v>
      </c>
    </row>
    <row r="80" spans="1:20" x14ac:dyDescent="0.25">
      <c r="A80" t="s">
        <v>1070</v>
      </c>
      <c r="B80">
        <v>7165</v>
      </c>
      <c r="C80">
        <v>3291409</v>
      </c>
      <c r="D80" t="s">
        <v>3556</v>
      </c>
      <c r="E80" t="s">
        <v>3461</v>
      </c>
      <c r="F80" t="s">
        <v>1070</v>
      </c>
      <c r="G80">
        <v>43103</v>
      </c>
      <c r="H80">
        <v>7227</v>
      </c>
      <c r="I80" t="s">
        <v>3462</v>
      </c>
      <c r="J80" t="s">
        <v>1309</v>
      </c>
      <c r="K80" t="s">
        <v>1308</v>
      </c>
      <c r="L80">
        <v>7</v>
      </c>
      <c r="M80" t="s">
        <v>3463</v>
      </c>
      <c r="N80" t="s">
        <v>3463</v>
      </c>
      <c r="O80">
        <v>3</v>
      </c>
      <c r="P80" t="s">
        <v>3464</v>
      </c>
      <c r="Q80">
        <v>2.5499999999999998</v>
      </c>
      <c r="R80">
        <v>4</v>
      </c>
      <c r="S80" t="s">
        <v>3465</v>
      </c>
      <c r="T80">
        <v>1</v>
      </c>
    </row>
    <row r="81" spans="1:20" x14ac:dyDescent="0.25">
      <c r="A81" t="s">
        <v>833</v>
      </c>
      <c r="B81">
        <v>7165</v>
      </c>
      <c r="C81">
        <v>1279884</v>
      </c>
      <c r="D81" t="s">
        <v>3557</v>
      </c>
      <c r="E81" t="s">
        <v>3461</v>
      </c>
      <c r="F81" t="s">
        <v>833</v>
      </c>
      <c r="G81">
        <v>34352</v>
      </c>
      <c r="H81">
        <v>7227</v>
      </c>
      <c r="I81" t="s">
        <v>3462</v>
      </c>
      <c r="J81" t="s">
        <v>1311</v>
      </c>
      <c r="K81" t="s">
        <v>1310</v>
      </c>
      <c r="L81">
        <v>7</v>
      </c>
      <c r="M81" t="s">
        <v>3463</v>
      </c>
      <c r="N81" t="s">
        <v>3463</v>
      </c>
      <c r="O81">
        <v>3</v>
      </c>
      <c r="P81" t="s">
        <v>3464</v>
      </c>
      <c r="Q81">
        <v>2.5099999999999998</v>
      </c>
      <c r="R81">
        <v>4</v>
      </c>
      <c r="S81" t="s">
        <v>3465</v>
      </c>
      <c r="T81">
        <v>1</v>
      </c>
    </row>
    <row r="82" spans="1:20" x14ac:dyDescent="0.25">
      <c r="A82" t="s">
        <v>263</v>
      </c>
      <c r="B82">
        <v>7165</v>
      </c>
      <c r="C82">
        <v>3290635</v>
      </c>
      <c r="D82" t="s">
        <v>3558</v>
      </c>
      <c r="E82" t="s">
        <v>3461</v>
      </c>
      <c r="F82" t="s">
        <v>263</v>
      </c>
      <c r="G82">
        <v>42166</v>
      </c>
      <c r="H82">
        <v>7227</v>
      </c>
      <c r="I82" t="s">
        <v>3462</v>
      </c>
      <c r="J82" t="s">
        <v>1313</v>
      </c>
      <c r="K82" t="s">
        <v>1312</v>
      </c>
      <c r="L82">
        <v>7</v>
      </c>
      <c r="M82" t="s">
        <v>3463</v>
      </c>
      <c r="N82" t="s">
        <v>3463</v>
      </c>
      <c r="O82">
        <v>3</v>
      </c>
      <c r="P82" t="s">
        <v>3464</v>
      </c>
      <c r="Q82">
        <v>2.79</v>
      </c>
      <c r="R82">
        <v>4</v>
      </c>
      <c r="S82" t="s">
        <v>3465</v>
      </c>
      <c r="T82">
        <v>1</v>
      </c>
    </row>
    <row r="83" spans="1:20" x14ac:dyDescent="0.25">
      <c r="A83" t="s">
        <v>948</v>
      </c>
      <c r="B83">
        <v>7165</v>
      </c>
      <c r="C83">
        <v>1279679</v>
      </c>
      <c r="D83" t="s">
        <v>3559</v>
      </c>
      <c r="E83" t="s">
        <v>3461</v>
      </c>
      <c r="F83" t="s">
        <v>948</v>
      </c>
      <c r="G83">
        <v>40687</v>
      </c>
      <c r="H83">
        <v>7227</v>
      </c>
      <c r="I83" t="s">
        <v>3462</v>
      </c>
      <c r="J83" t="s">
        <v>1315</v>
      </c>
      <c r="K83" t="s">
        <v>1314</v>
      </c>
      <c r="L83">
        <v>5</v>
      </c>
      <c r="M83" t="s">
        <v>3463</v>
      </c>
      <c r="N83" t="s">
        <v>3463</v>
      </c>
      <c r="O83">
        <v>3</v>
      </c>
      <c r="P83" t="s">
        <v>3464</v>
      </c>
      <c r="Q83">
        <v>2.23</v>
      </c>
      <c r="R83">
        <v>4</v>
      </c>
      <c r="S83" t="s">
        <v>3560</v>
      </c>
      <c r="T83">
        <v>1</v>
      </c>
    </row>
    <row r="84" spans="1:20" x14ac:dyDescent="0.25">
      <c r="A84" t="s">
        <v>60</v>
      </c>
      <c r="B84">
        <v>7165</v>
      </c>
      <c r="C84">
        <v>1272363</v>
      </c>
      <c r="D84" t="s">
        <v>3561</v>
      </c>
      <c r="E84" t="s">
        <v>3461</v>
      </c>
      <c r="F84" t="s">
        <v>60</v>
      </c>
      <c r="G84">
        <v>42572</v>
      </c>
      <c r="H84">
        <v>7227</v>
      </c>
      <c r="I84" t="s">
        <v>3462</v>
      </c>
      <c r="J84" t="s">
        <v>1317</v>
      </c>
      <c r="K84" t="s">
        <v>1316</v>
      </c>
      <c r="L84">
        <v>7</v>
      </c>
      <c r="M84" t="s">
        <v>3463</v>
      </c>
      <c r="N84" t="s">
        <v>3463</v>
      </c>
      <c r="O84">
        <v>3</v>
      </c>
      <c r="P84" t="s">
        <v>3464</v>
      </c>
      <c r="Q84">
        <v>2.66</v>
      </c>
      <c r="R84">
        <v>4</v>
      </c>
      <c r="S84" t="s">
        <v>3465</v>
      </c>
      <c r="T84">
        <v>1</v>
      </c>
    </row>
    <row r="85" spans="1:20" x14ac:dyDescent="0.25">
      <c r="A85" t="s">
        <v>470</v>
      </c>
      <c r="B85">
        <v>7165</v>
      </c>
      <c r="C85">
        <v>1275765</v>
      </c>
      <c r="D85" t="s">
        <v>3562</v>
      </c>
      <c r="E85" t="s">
        <v>3461</v>
      </c>
      <c r="F85" t="s">
        <v>470</v>
      </c>
      <c r="G85">
        <v>40063</v>
      </c>
      <c r="H85">
        <v>7227</v>
      </c>
      <c r="I85" t="s">
        <v>3462</v>
      </c>
      <c r="J85" t="s">
        <v>1319</v>
      </c>
      <c r="K85" t="s">
        <v>1318</v>
      </c>
      <c r="L85">
        <v>7</v>
      </c>
      <c r="M85" t="s">
        <v>3463</v>
      </c>
      <c r="N85" t="s">
        <v>3463</v>
      </c>
      <c r="O85">
        <v>3</v>
      </c>
      <c r="P85" t="s">
        <v>3464</v>
      </c>
      <c r="Q85">
        <v>2.58</v>
      </c>
      <c r="R85">
        <v>4</v>
      </c>
      <c r="S85" t="s">
        <v>3465</v>
      </c>
      <c r="T85">
        <v>1</v>
      </c>
    </row>
    <row r="86" spans="1:20" x14ac:dyDescent="0.25">
      <c r="A86" t="s">
        <v>326</v>
      </c>
      <c r="B86">
        <v>7165</v>
      </c>
      <c r="C86">
        <v>1273765</v>
      </c>
      <c r="D86" t="s">
        <v>3563</v>
      </c>
      <c r="E86" t="s">
        <v>3461</v>
      </c>
      <c r="F86" t="s">
        <v>326</v>
      </c>
      <c r="G86">
        <v>40987</v>
      </c>
      <c r="H86">
        <v>7227</v>
      </c>
      <c r="I86" t="s">
        <v>3462</v>
      </c>
      <c r="J86" t="s">
        <v>1321</v>
      </c>
      <c r="K86" t="s">
        <v>1320</v>
      </c>
      <c r="L86">
        <v>7</v>
      </c>
      <c r="M86" t="s">
        <v>3463</v>
      </c>
      <c r="N86" t="s">
        <v>3463</v>
      </c>
      <c r="O86">
        <v>3</v>
      </c>
      <c r="P86" t="s">
        <v>3464</v>
      </c>
      <c r="Q86">
        <v>3.06</v>
      </c>
      <c r="R86">
        <v>4</v>
      </c>
      <c r="S86" t="s">
        <v>3465</v>
      </c>
      <c r="T86">
        <v>1</v>
      </c>
    </row>
    <row r="87" spans="1:20" x14ac:dyDescent="0.25">
      <c r="A87" t="s">
        <v>1115</v>
      </c>
      <c r="B87">
        <v>7165</v>
      </c>
      <c r="C87">
        <v>1280543</v>
      </c>
      <c r="D87" t="s">
        <v>3564</v>
      </c>
      <c r="E87" t="s">
        <v>3461</v>
      </c>
      <c r="F87" t="s">
        <v>1115</v>
      </c>
      <c r="G87">
        <v>37462</v>
      </c>
      <c r="H87">
        <v>7227</v>
      </c>
      <c r="I87" t="s">
        <v>3462</v>
      </c>
      <c r="J87" t="s">
        <v>1323</v>
      </c>
      <c r="K87" t="s">
        <v>1322</v>
      </c>
      <c r="L87">
        <v>7</v>
      </c>
      <c r="M87" t="s">
        <v>3463</v>
      </c>
      <c r="N87" t="s">
        <v>3463</v>
      </c>
      <c r="O87">
        <v>3</v>
      </c>
      <c r="P87" t="s">
        <v>3464</v>
      </c>
      <c r="Q87">
        <v>2.2599999999999998</v>
      </c>
      <c r="R87">
        <v>4</v>
      </c>
      <c r="S87" t="s">
        <v>3465</v>
      </c>
      <c r="T87">
        <v>1</v>
      </c>
    </row>
    <row r="88" spans="1:20" x14ac:dyDescent="0.25">
      <c r="A88" t="s">
        <v>891</v>
      </c>
      <c r="B88">
        <v>7165</v>
      </c>
      <c r="C88">
        <v>1279021</v>
      </c>
      <c r="D88" t="s">
        <v>3565</v>
      </c>
      <c r="E88" t="s">
        <v>3461</v>
      </c>
      <c r="F88" t="s">
        <v>891</v>
      </c>
      <c r="G88">
        <v>35196</v>
      </c>
      <c r="H88">
        <v>7227</v>
      </c>
      <c r="I88" t="s">
        <v>3462</v>
      </c>
      <c r="J88" t="s">
        <v>1325</v>
      </c>
      <c r="K88" t="s">
        <v>1324</v>
      </c>
      <c r="L88">
        <v>7</v>
      </c>
      <c r="M88" t="s">
        <v>3463</v>
      </c>
      <c r="N88" t="s">
        <v>3463</v>
      </c>
      <c r="O88">
        <v>3</v>
      </c>
      <c r="P88" t="s">
        <v>3464</v>
      </c>
      <c r="Q88">
        <v>2.6</v>
      </c>
      <c r="R88">
        <v>4</v>
      </c>
      <c r="S88" t="s">
        <v>3465</v>
      </c>
      <c r="T88">
        <v>1</v>
      </c>
    </row>
    <row r="89" spans="1:20" x14ac:dyDescent="0.25">
      <c r="A89" t="s">
        <v>571</v>
      </c>
      <c r="B89">
        <v>7165</v>
      </c>
      <c r="C89">
        <v>1276768</v>
      </c>
      <c r="D89" t="s">
        <v>3566</v>
      </c>
      <c r="E89" t="s">
        <v>3461</v>
      </c>
      <c r="F89" t="s">
        <v>571</v>
      </c>
      <c r="G89">
        <v>38261</v>
      </c>
      <c r="H89">
        <v>7227</v>
      </c>
      <c r="I89" t="s">
        <v>3462</v>
      </c>
      <c r="J89" t="s">
        <v>1327</v>
      </c>
      <c r="K89" t="s">
        <v>1326</v>
      </c>
      <c r="L89">
        <v>7</v>
      </c>
      <c r="M89" t="s">
        <v>3463</v>
      </c>
      <c r="N89" t="s">
        <v>3463</v>
      </c>
      <c r="O89">
        <v>3</v>
      </c>
      <c r="P89" t="s">
        <v>3464</v>
      </c>
      <c r="Q89">
        <v>2.5499999999999998</v>
      </c>
      <c r="R89">
        <v>4</v>
      </c>
      <c r="S89" t="s">
        <v>3465</v>
      </c>
      <c r="T89">
        <v>1</v>
      </c>
    </row>
    <row r="90" spans="1:20" x14ac:dyDescent="0.25">
      <c r="A90" t="s">
        <v>871</v>
      </c>
      <c r="B90">
        <v>7165</v>
      </c>
      <c r="C90">
        <v>1269259</v>
      </c>
      <c r="D90" t="s">
        <v>3567</v>
      </c>
      <c r="E90" t="s">
        <v>3461</v>
      </c>
      <c r="F90" t="s">
        <v>871</v>
      </c>
      <c r="G90">
        <v>34411</v>
      </c>
      <c r="H90">
        <v>7227</v>
      </c>
      <c r="I90" t="s">
        <v>3462</v>
      </c>
      <c r="J90" t="s">
        <v>1329</v>
      </c>
      <c r="K90" t="s">
        <v>1328</v>
      </c>
      <c r="L90">
        <v>7</v>
      </c>
      <c r="M90" t="s">
        <v>3463</v>
      </c>
      <c r="N90" t="s">
        <v>3463</v>
      </c>
      <c r="O90">
        <v>3</v>
      </c>
      <c r="P90" t="s">
        <v>3464</v>
      </c>
      <c r="Q90">
        <v>2.87</v>
      </c>
      <c r="R90">
        <v>4</v>
      </c>
      <c r="S90" t="s">
        <v>3465</v>
      </c>
      <c r="T90">
        <v>1</v>
      </c>
    </row>
    <row r="91" spans="1:20" x14ac:dyDescent="0.25">
      <c r="A91" t="s">
        <v>159</v>
      </c>
      <c r="B91">
        <v>7165</v>
      </c>
      <c r="C91">
        <v>1281438</v>
      </c>
      <c r="D91" t="s">
        <v>3568</v>
      </c>
      <c r="E91" t="s">
        <v>3461</v>
      </c>
      <c r="F91" t="s">
        <v>159</v>
      </c>
      <c r="G91">
        <v>34187</v>
      </c>
      <c r="H91">
        <v>7227</v>
      </c>
      <c r="I91" t="s">
        <v>3462</v>
      </c>
      <c r="J91" t="s">
        <v>1331</v>
      </c>
      <c r="K91" t="s">
        <v>1330</v>
      </c>
      <c r="L91">
        <v>7</v>
      </c>
      <c r="M91" t="s">
        <v>3463</v>
      </c>
      <c r="N91" t="s">
        <v>3463</v>
      </c>
      <c r="O91">
        <v>3</v>
      </c>
      <c r="P91" t="s">
        <v>3464</v>
      </c>
      <c r="Q91">
        <v>2.34</v>
      </c>
      <c r="R91">
        <v>4</v>
      </c>
      <c r="S91" t="s">
        <v>3465</v>
      </c>
      <c r="T91">
        <v>1</v>
      </c>
    </row>
    <row r="92" spans="1:20" x14ac:dyDescent="0.25">
      <c r="A92" t="s">
        <v>745</v>
      </c>
      <c r="B92">
        <v>7165</v>
      </c>
      <c r="C92">
        <v>1277948</v>
      </c>
      <c r="D92" t="s">
        <v>3569</v>
      </c>
      <c r="E92" t="s">
        <v>3461</v>
      </c>
      <c r="F92" t="s">
        <v>745</v>
      </c>
      <c r="G92">
        <v>49816</v>
      </c>
      <c r="H92">
        <v>7227</v>
      </c>
      <c r="I92" t="s">
        <v>3462</v>
      </c>
      <c r="J92" t="s">
        <v>1333</v>
      </c>
      <c r="K92" t="s">
        <v>1332</v>
      </c>
      <c r="L92">
        <v>7</v>
      </c>
      <c r="M92" t="s">
        <v>3463</v>
      </c>
      <c r="N92" t="s">
        <v>3463</v>
      </c>
      <c r="O92">
        <v>3</v>
      </c>
      <c r="P92" t="s">
        <v>3464</v>
      </c>
      <c r="Q92">
        <v>2.42</v>
      </c>
      <c r="R92">
        <v>4</v>
      </c>
      <c r="S92" t="s">
        <v>3465</v>
      </c>
      <c r="T92">
        <v>1</v>
      </c>
    </row>
    <row r="93" spans="1:20" x14ac:dyDescent="0.25">
      <c r="A93" t="s">
        <v>128</v>
      </c>
      <c r="B93">
        <v>7165</v>
      </c>
      <c r="C93">
        <v>1281716</v>
      </c>
      <c r="D93" t="s">
        <v>3570</v>
      </c>
      <c r="E93" t="s">
        <v>3461</v>
      </c>
      <c r="F93" t="s">
        <v>128</v>
      </c>
      <c r="G93">
        <v>31613</v>
      </c>
      <c r="H93">
        <v>7227</v>
      </c>
      <c r="I93" t="s">
        <v>3462</v>
      </c>
      <c r="J93" t="s">
        <v>1335</v>
      </c>
      <c r="K93" t="s">
        <v>1334</v>
      </c>
      <c r="L93">
        <v>7</v>
      </c>
      <c r="M93" t="s">
        <v>3463</v>
      </c>
      <c r="N93" t="s">
        <v>3463</v>
      </c>
      <c r="O93">
        <v>3</v>
      </c>
      <c r="P93" t="s">
        <v>3464</v>
      </c>
      <c r="Q93">
        <v>2.84</v>
      </c>
      <c r="R93">
        <v>4</v>
      </c>
      <c r="S93" t="s">
        <v>3465</v>
      </c>
      <c r="T93">
        <v>1</v>
      </c>
    </row>
    <row r="94" spans="1:20" x14ac:dyDescent="0.25">
      <c r="A94" t="s">
        <v>856</v>
      </c>
      <c r="B94">
        <v>7165</v>
      </c>
      <c r="C94">
        <v>1280168</v>
      </c>
      <c r="D94" t="s">
        <v>3571</v>
      </c>
      <c r="E94" t="s">
        <v>3461</v>
      </c>
      <c r="F94" t="s">
        <v>856</v>
      </c>
      <c r="G94">
        <v>35043</v>
      </c>
      <c r="H94">
        <v>7227</v>
      </c>
      <c r="I94" t="s">
        <v>3462</v>
      </c>
      <c r="J94" t="s">
        <v>1337</v>
      </c>
      <c r="K94" t="s">
        <v>1336</v>
      </c>
      <c r="L94">
        <v>7</v>
      </c>
      <c r="M94" t="s">
        <v>3463</v>
      </c>
      <c r="N94" t="s">
        <v>3463</v>
      </c>
      <c r="O94">
        <v>3</v>
      </c>
      <c r="P94" t="s">
        <v>3464</v>
      </c>
      <c r="Q94">
        <v>2.97</v>
      </c>
      <c r="R94">
        <v>4</v>
      </c>
      <c r="S94" t="s">
        <v>3465</v>
      </c>
      <c r="T94">
        <v>1</v>
      </c>
    </row>
    <row r="95" spans="1:20" x14ac:dyDescent="0.25">
      <c r="A95" t="s">
        <v>332</v>
      </c>
      <c r="B95">
        <v>7165</v>
      </c>
      <c r="C95">
        <v>1273824</v>
      </c>
      <c r="D95" t="s">
        <v>3572</v>
      </c>
      <c r="E95" t="s">
        <v>3461</v>
      </c>
      <c r="F95" t="s">
        <v>332</v>
      </c>
      <c r="G95">
        <v>45012</v>
      </c>
      <c r="H95">
        <v>7227</v>
      </c>
      <c r="I95" t="s">
        <v>3462</v>
      </c>
      <c r="J95" t="s">
        <v>1339</v>
      </c>
      <c r="K95" t="s">
        <v>1338</v>
      </c>
      <c r="L95">
        <v>7</v>
      </c>
      <c r="M95" t="s">
        <v>3463</v>
      </c>
      <c r="N95" t="s">
        <v>3463</v>
      </c>
      <c r="O95">
        <v>3</v>
      </c>
      <c r="P95" t="s">
        <v>3464</v>
      </c>
      <c r="Q95">
        <v>3</v>
      </c>
      <c r="R95">
        <v>4</v>
      </c>
      <c r="S95" t="s">
        <v>3465</v>
      </c>
      <c r="T95">
        <v>1</v>
      </c>
    </row>
    <row r="96" spans="1:20" x14ac:dyDescent="0.25">
      <c r="A96" t="s">
        <v>36</v>
      </c>
      <c r="B96">
        <v>7165</v>
      </c>
      <c r="C96">
        <v>1271711</v>
      </c>
      <c r="D96" t="s">
        <v>3573</v>
      </c>
      <c r="E96" t="s">
        <v>3461</v>
      </c>
      <c r="F96" t="s">
        <v>36</v>
      </c>
      <c r="G96">
        <v>41107</v>
      </c>
      <c r="H96">
        <v>7227</v>
      </c>
      <c r="I96" t="s">
        <v>3462</v>
      </c>
      <c r="J96" t="s">
        <v>1341</v>
      </c>
      <c r="K96" t="s">
        <v>1340</v>
      </c>
      <c r="L96">
        <v>7</v>
      </c>
      <c r="M96" t="s">
        <v>3463</v>
      </c>
      <c r="N96" t="s">
        <v>3463</v>
      </c>
      <c r="O96">
        <v>3</v>
      </c>
      <c r="P96" t="s">
        <v>3464</v>
      </c>
      <c r="Q96">
        <v>2.19</v>
      </c>
      <c r="R96">
        <v>4</v>
      </c>
      <c r="S96" t="s">
        <v>3465</v>
      </c>
      <c r="T96">
        <v>1</v>
      </c>
    </row>
    <row r="97" spans="1:20" x14ac:dyDescent="0.25">
      <c r="A97" t="s">
        <v>1021</v>
      </c>
      <c r="B97">
        <v>7165</v>
      </c>
      <c r="C97">
        <v>1270763</v>
      </c>
      <c r="D97" t="s">
        <v>3574</v>
      </c>
      <c r="E97" t="s">
        <v>3461</v>
      </c>
      <c r="F97" t="s">
        <v>1021</v>
      </c>
      <c r="G97">
        <v>49260</v>
      </c>
      <c r="H97">
        <v>7227</v>
      </c>
      <c r="I97" t="s">
        <v>3462</v>
      </c>
      <c r="J97" t="s">
        <v>3575</v>
      </c>
      <c r="K97" t="s">
        <v>3576</v>
      </c>
      <c r="L97">
        <v>7</v>
      </c>
      <c r="M97" t="s">
        <v>3463</v>
      </c>
      <c r="N97" t="s">
        <v>3463</v>
      </c>
      <c r="O97">
        <v>3</v>
      </c>
      <c r="P97" t="s">
        <v>3464</v>
      </c>
      <c r="Q97">
        <v>2.97</v>
      </c>
      <c r="R97">
        <v>4</v>
      </c>
      <c r="S97" t="s">
        <v>3465</v>
      </c>
      <c r="T97">
        <v>1</v>
      </c>
    </row>
    <row r="98" spans="1:20" x14ac:dyDescent="0.25">
      <c r="A98" t="s">
        <v>737</v>
      </c>
      <c r="B98">
        <v>7165</v>
      </c>
      <c r="C98">
        <v>1278046</v>
      </c>
      <c r="D98" t="s">
        <v>3577</v>
      </c>
      <c r="E98" t="s">
        <v>3461</v>
      </c>
      <c r="F98" t="s">
        <v>737</v>
      </c>
      <c r="G98">
        <v>33269</v>
      </c>
      <c r="H98">
        <v>7227</v>
      </c>
      <c r="I98" t="s">
        <v>3462</v>
      </c>
      <c r="J98" t="s">
        <v>1343</v>
      </c>
      <c r="K98" t="s">
        <v>1342</v>
      </c>
      <c r="L98">
        <v>7</v>
      </c>
      <c r="M98" t="s">
        <v>3463</v>
      </c>
      <c r="N98" t="s">
        <v>3463</v>
      </c>
      <c r="O98">
        <v>3</v>
      </c>
      <c r="P98" t="s">
        <v>3464</v>
      </c>
      <c r="Q98">
        <v>2.54</v>
      </c>
      <c r="R98">
        <v>4</v>
      </c>
      <c r="S98" t="s">
        <v>3465</v>
      </c>
      <c r="T98">
        <v>1</v>
      </c>
    </row>
    <row r="99" spans="1:20" x14ac:dyDescent="0.25">
      <c r="A99" t="s">
        <v>588</v>
      </c>
      <c r="B99">
        <v>7165</v>
      </c>
      <c r="C99">
        <v>1276975</v>
      </c>
      <c r="D99" t="s">
        <v>3578</v>
      </c>
      <c r="E99" t="s">
        <v>3461</v>
      </c>
      <c r="F99" t="s">
        <v>588</v>
      </c>
      <c r="G99">
        <v>35924</v>
      </c>
      <c r="H99">
        <v>7227</v>
      </c>
      <c r="I99" t="s">
        <v>3462</v>
      </c>
      <c r="J99" t="s">
        <v>1345</v>
      </c>
      <c r="K99" t="s">
        <v>1344</v>
      </c>
      <c r="L99">
        <v>7</v>
      </c>
      <c r="M99" t="s">
        <v>3463</v>
      </c>
      <c r="N99" t="s">
        <v>3463</v>
      </c>
      <c r="O99">
        <v>3</v>
      </c>
      <c r="P99" t="s">
        <v>3464</v>
      </c>
      <c r="Q99">
        <v>2.8</v>
      </c>
      <c r="R99">
        <v>4</v>
      </c>
      <c r="S99" t="s">
        <v>3465</v>
      </c>
      <c r="T99">
        <v>1</v>
      </c>
    </row>
    <row r="100" spans="1:20" x14ac:dyDescent="0.25">
      <c r="A100" t="s">
        <v>870</v>
      </c>
      <c r="B100">
        <v>7165</v>
      </c>
      <c r="C100">
        <v>1269258</v>
      </c>
      <c r="D100" t="s">
        <v>3579</v>
      </c>
      <c r="E100" t="s">
        <v>3461</v>
      </c>
      <c r="F100" t="s">
        <v>870</v>
      </c>
      <c r="G100">
        <v>3771966</v>
      </c>
      <c r="H100">
        <v>7227</v>
      </c>
      <c r="I100" t="s">
        <v>3462</v>
      </c>
      <c r="J100" t="s">
        <v>1347</v>
      </c>
      <c r="K100" t="s">
        <v>1346</v>
      </c>
      <c r="L100">
        <v>7</v>
      </c>
      <c r="M100" t="s">
        <v>3463</v>
      </c>
      <c r="N100" t="s">
        <v>3463</v>
      </c>
      <c r="O100">
        <v>3</v>
      </c>
      <c r="P100" t="s">
        <v>3464</v>
      </c>
      <c r="Q100">
        <v>2.25</v>
      </c>
      <c r="R100">
        <v>4</v>
      </c>
      <c r="S100" t="s">
        <v>3465</v>
      </c>
      <c r="T100">
        <v>1</v>
      </c>
    </row>
    <row r="101" spans="1:20" x14ac:dyDescent="0.25">
      <c r="A101" t="s">
        <v>2</v>
      </c>
      <c r="B101">
        <v>7165</v>
      </c>
      <c r="C101">
        <v>1272257</v>
      </c>
      <c r="D101" t="s">
        <v>3580</v>
      </c>
      <c r="E101" t="s">
        <v>3461</v>
      </c>
      <c r="F101" t="s">
        <v>2</v>
      </c>
      <c r="G101">
        <v>42446</v>
      </c>
      <c r="H101">
        <v>7227</v>
      </c>
      <c r="I101" t="s">
        <v>3462</v>
      </c>
      <c r="J101" t="s">
        <v>1349</v>
      </c>
      <c r="K101" t="s">
        <v>1348</v>
      </c>
      <c r="L101">
        <v>7</v>
      </c>
      <c r="M101" t="s">
        <v>3463</v>
      </c>
      <c r="N101" t="s">
        <v>3463</v>
      </c>
      <c r="O101">
        <v>3</v>
      </c>
      <c r="P101" t="s">
        <v>3464</v>
      </c>
      <c r="Q101">
        <v>2.23</v>
      </c>
      <c r="R101">
        <v>4</v>
      </c>
      <c r="S101" t="s">
        <v>3465</v>
      </c>
      <c r="T101">
        <v>1</v>
      </c>
    </row>
    <row r="102" spans="1:20" x14ac:dyDescent="0.25">
      <c r="A102" t="s">
        <v>242</v>
      </c>
      <c r="B102">
        <v>7165</v>
      </c>
      <c r="C102">
        <v>1273567</v>
      </c>
      <c r="D102" t="s">
        <v>3581</v>
      </c>
      <c r="E102" t="s">
        <v>3461</v>
      </c>
      <c r="F102" t="s">
        <v>242</v>
      </c>
      <c r="G102">
        <v>43864</v>
      </c>
      <c r="H102">
        <v>7227</v>
      </c>
      <c r="I102" t="s">
        <v>3462</v>
      </c>
      <c r="J102" t="s">
        <v>1351</v>
      </c>
      <c r="K102" t="s">
        <v>1350</v>
      </c>
      <c r="L102">
        <v>7</v>
      </c>
      <c r="M102" t="s">
        <v>3463</v>
      </c>
      <c r="N102" t="s">
        <v>3463</v>
      </c>
      <c r="O102">
        <v>3</v>
      </c>
      <c r="P102" t="s">
        <v>3464</v>
      </c>
      <c r="Q102">
        <v>2.92</v>
      </c>
      <c r="R102">
        <v>4</v>
      </c>
      <c r="S102" t="s">
        <v>3465</v>
      </c>
      <c r="T102">
        <v>1</v>
      </c>
    </row>
    <row r="103" spans="1:20" x14ac:dyDescent="0.25">
      <c r="A103" t="s">
        <v>921</v>
      </c>
      <c r="B103">
        <v>7165</v>
      </c>
      <c r="C103">
        <v>1279357</v>
      </c>
      <c r="D103" t="s">
        <v>3582</v>
      </c>
      <c r="E103" t="s">
        <v>3461</v>
      </c>
      <c r="F103" t="s">
        <v>921</v>
      </c>
      <c r="G103">
        <v>33862</v>
      </c>
      <c r="H103">
        <v>7227</v>
      </c>
      <c r="I103" t="s">
        <v>3462</v>
      </c>
      <c r="J103" t="s">
        <v>1353</v>
      </c>
      <c r="K103" t="s">
        <v>1352</v>
      </c>
      <c r="L103">
        <v>7</v>
      </c>
      <c r="M103" t="s">
        <v>3463</v>
      </c>
      <c r="N103" t="s">
        <v>3463</v>
      </c>
      <c r="O103">
        <v>3</v>
      </c>
      <c r="P103" t="s">
        <v>3464</v>
      </c>
      <c r="Q103">
        <v>2.37</v>
      </c>
      <c r="R103">
        <v>4</v>
      </c>
      <c r="S103" t="s">
        <v>3465</v>
      </c>
      <c r="T103">
        <v>1</v>
      </c>
    </row>
    <row r="104" spans="1:20" x14ac:dyDescent="0.25">
      <c r="A104" t="s">
        <v>869</v>
      </c>
      <c r="B104">
        <v>7165</v>
      </c>
      <c r="C104">
        <v>1269239</v>
      </c>
      <c r="D104" t="s">
        <v>3583</v>
      </c>
      <c r="E104" t="s">
        <v>3461</v>
      </c>
      <c r="F104" t="s">
        <v>869</v>
      </c>
      <c r="G104">
        <v>35422</v>
      </c>
      <c r="H104">
        <v>7227</v>
      </c>
      <c r="I104" t="s">
        <v>3462</v>
      </c>
      <c r="J104" t="s">
        <v>1355</v>
      </c>
      <c r="K104" t="s">
        <v>1354</v>
      </c>
      <c r="L104">
        <v>7</v>
      </c>
      <c r="M104" t="s">
        <v>3463</v>
      </c>
      <c r="N104" t="s">
        <v>3463</v>
      </c>
      <c r="O104">
        <v>3</v>
      </c>
      <c r="P104" t="s">
        <v>3464</v>
      </c>
      <c r="Q104">
        <v>2.99</v>
      </c>
      <c r="R104">
        <v>4</v>
      </c>
      <c r="S104" t="s">
        <v>3465</v>
      </c>
      <c r="T104">
        <v>1</v>
      </c>
    </row>
    <row r="105" spans="1:20" x14ac:dyDescent="0.25">
      <c r="A105" t="s">
        <v>850</v>
      </c>
      <c r="B105">
        <v>7165</v>
      </c>
      <c r="C105">
        <v>1280091</v>
      </c>
      <c r="D105" t="s">
        <v>3584</v>
      </c>
      <c r="E105" t="s">
        <v>3461</v>
      </c>
      <c r="F105" t="s">
        <v>850</v>
      </c>
      <c r="G105">
        <v>34364</v>
      </c>
      <c r="H105">
        <v>7227</v>
      </c>
      <c r="I105" t="s">
        <v>3462</v>
      </c>
      <c r="J105" t="s">
        <v>1357</v>
      </c>
      <c r="K105" t="s">
        <v>1356</v>
      </c>
      <c r="L105">
        <v>7</v>
      </c>
      <c r="M105" t="s">
        <v>3463</v>
      </c>
      <c r="N105" t="s">
        <v>3463</v>
      </c>
      <c r="O105">
        <v>3</v>
      </c>
      <c r="P105" t="s">
        <v>3464</v>
      </c>
      <c r="Q105">
        <v>2.89</v>
      </c>
      <c r="R105">
        <v>4</v>
      </c>
      <c r="S105" t="s">
        <v>3465</v>
      </c>
      <c r="T105">
        <v>1</v>
      </c>
    </row>
    <row r="106" spans="1:20" x14ac:dyDescent="0.25">
      <c r="A106" t="s">
        <v>1040</v>
      </c>
      <c r="B106">
        <v>7165</v>
      </c>
      <c r="C106">
        <v>1270634</v>
      </c>
      <c r="D106" t="s">
        <v>3585</v>
      </c>
      <c r="E106" t="s">
        <v>3461</v>
      </c>
      <c r="F106" t="s">
        <v>1040</v>
      </c>
      <c r="G106">
        <v>39338</v>
      </c>
      <c r="H106">
        <v>7227</v>
      </c>
      <c r="I106" t="s">
        <v>3462</v>
      </c>
      <c r="J106" t="s">
        <v>1359</v>
      </c>
      <c r="K106" t="s">
        <v>1358</v>
      </c>
      <c r="L106">
        <v>7</v>
      </c>
      <c r="M106" t="s">
        <v>3463</v>
      </c>
      <c r="N106" t="s">
        <v>3463</v>
      </c>
      <c r="O106">
        <v>3</v>
      </c>
      <c r="P106" t="s">
        <v>3464</v>
      </c>
      <c r="Q106">
        <v>2.85</v>
      </c>
      <c r="R106">
        <v>4</v>
      </c>
      <c r="S106" t="s">
        <v>3465</v>
      </c>
      <c r="T106">
        <v>1</v>
      </c>
    </row>
    <row r="107" spans="1:20" x14ac:dyDescent="0.25">
      <c r="A107" t="s">
        <v>549</v>
      </c>
      <c r="B107">
        <v>7165</v>
      </c>
      <c r="C107">
        <v>1276492</v>
      </c>
      <c r="D107" t="s">
        <v>3586</v>
      </c>
      <c r="E107" t="s">
        <v>3461</v>
      </c>
      <c r="F107" t="s">
        <v>549</v>
      </c>
      <c r="G107">
        <v>2768949</v>
      </c>
      <c r="H107">
        <v>7227</v>
      </c>
      <c r="I107" t="s">
        <v>3462</v>
      </c>
      <c r="J107" t="s">
        <v>1361</v>
      </c>
      <c r="K107" t="s">
        <v>1360</v>
      </c>
      <c r="L107">
        <v>6</v>
      </c>
      <c r="M107" t="s">
        <v>3463</v>
      </c>
      <c r="N107" t="s">
        <v>3463</v>
      </c>
      <c r="O107">
        <v>3</v>
      </c>
      <c r="P107" t="s">
        <v>3464</v>
      </c>
      <c r="Q107">
        <v>2.2999999999999998</v>
      </c>
      <c r="R107">
        <v>4</v>
      </c>
      <c r="S107" t="s">
        <v>3512</v>
      </c>
      <c r="T107">
        <v>1</v>
      </c>
    </row>
    <row r="108" spans="1:20" x14ac:dyDescent="0.25">
      <c r="A108" t="s">
        <v>369</v>
      </c>
      <c r="B108">
        <v>7165</v>
      </c>
      <c r="C108">
        <v>1274256</v>
      </c>
      <c r="D108" t="s">
        <v>3587</v>
      </c>
      <c r="E108" t="s">
        <v>3461</v>
      </c>
      <c r="F108" t="s">
        <v>369</v>
      </c>
      <c r="G108">
        <v>40451</v>
      </c>
      <c r="H108">
        <v>7227</v>
      </c>
      <c r="I108" t="s">
        <v>3462</v>
      </c>
      <c r="J108" t="s">
        <v>1363</v>
      </c>
      <c r="K108" t="s">
        <v>1362</v>
      </c>
      <c r="L108">
        <v>7</v>
      </c>
      <c r="M108" t="s">
        <v>3463</v>
      </c>
      <c r="N108" t="s">
        <v>3463</v>
      </c>
      <c r="O108">
        <v>3</v>
      </c>
      <c r="P108" t="s">
        <v>3464</v>
      </c>
      <c r="Q108">
        <v>2.83</v>
      </c>
      <c r="R108">
        <v>4</v>
      </c>
      <c r="S108" t="s">
        <v>3465</v>
      </c>
      <c r="T108">
        <v>1</v>
      </c>
    </row>
    <row r="109" spans="1:20" x14ac:dyDescent="0.25">
      <c r="A109" t="s">
        <v>379</v>
      </c>
      <c r="B109">
        <v>7165</v>
      </c>
      <c r="C109">
        <v>1271474</v>
      </c>
      <c r="D109" t="s">
        <v>3588</v>
      </c>
      <c r="E109" t="s">
        <v>3461</v>
      </c>
      <c r="F109" t="s">
        <v>379</v>
      </c>
      <c r="G109">
        <v>38669</v>
      </c>
      <c r="H109">
        <v>7227</v>
      </c>
      <c r="I109" t="s">
        <v>3462</v>
      </c>
      <c r="J109" t="s">
        <v>1365</v>
      </c>
      <c r="K109" t="s">
        <v>1364</v>
      </c>
      <c r="L109">
        <v>6</v>
      </c>
      <c r="M109" t="s">
        <v>3463</v>
      </c>
      <c r="N109" t="s">
        <v>3463</v>
      </c>
      <c r="O109">
        <v>3</v>
      </c>
      <c r="P109" t="s">
        <v>3464</v>
      </c>
      <c r="Q109">
        <v>2.08</v>
      </c>
      <c r="R109">
        <v>4</v>
      </c>
      <c r="S109" t="s">
        <v>3503</v>
      </c>
      <c r="T109">
        <v>1</v>
      </c>
    </row>
    <row r="110" spans="1:20" x14ac:dyDescent="0.25">
      <c r="A110" t="s">
        <v>250</v>
      </c>
      <c r="B110">
        <v>7165</v>
      </c>
      <c r="C110">
        <v>1273489</v>
      </c>
      <c r="D110" t="s">
        <v>3589</v>
      </c>
      <c r="E110" t="s">
        <v>3461</v>
      </c>
      <c r="F110" t="s">
        <v>250</v>
      </c>
      <c r="G110">
        <v>318825</v>
      </c>
      <c r="H110">
        <v>7227</v>
      </c>
      <c r="I110" t="s">
        <v>3462</v>
      </c>
      <c r="J110" t="s">
        <v>1367</v>
      </c>
      <c r="K110" t="s">
        <v>1366</v>
      </c>
      <c r="L110">
        <v>7</v>
      </c>
      <c r="M110" t="s">
        <v>3463</v>
      </c>
      <c r="N110" t="s">
        <v>3463</v>
      </c>
      <c r="O110">
        <v>3</v>
      </c>
      <c r="P110" t="s">
        <v>3464</v>
      </c>
      <c r="Q110">
        <v>2.83</v>
      </c>
      <c r="R110">
        <v>4</v>
      </c>
      <c r="S110" t="s">
        <v>3465</v>
      </c>
      <c r="T110">
        <v>1</v>
      </c>
    </row>
    <row r="111" spans="1:20" x14ac:dyDescent="0.25">
      <c r="A111" t="s">
        <v>132</v>
      </c>
      <c r="B111">
        <v>7165</v>
      </c>
      <c r="C111">
        <v>4577244</v>
      </c>
      <c r="D111" t="s">
        <v>3590</v>
      </c>
      <c r="E111" t="s">
        <v>3461</v>
      </c>
      <c r="F111" t="s">
        <v>132</v>
      </c>
      <c r="G111">
        <v>31646</v>
      </c>
      <c r="H111">
        <v>7227</v>
      </c>
      <c r="I111" t="s">
        <v>3462</v>
      </c>
      <c r="J111" t="s">
        <v>1369</v>
      </c>
      <c r="K111" t="s">
        <v>1368</v>
      </c>
      <c r="L111">
        <v>7</v>
      </c>
      <c r="M111" t="s">
        <v>3463</v>
      </c>
      <c r="N111" t="s">
        <v>3463</v>
      </c>
      <c r="O111">
        <v>3</v>
      </c>
      <c r="P111" t="s">
        <v>3464</v>
      </c>
      <c r="Q111">
        <v>2.83</v>
      </c>
      <c r="R111">
        <v>4</v>
      </c>
      <c r="S111" t="s">
        <v>3465</v>
      </c>
      <c r="T111">
        <v>1</v>
      </c>
    </row>
    <row r="112" spans="1:20" x14ac:dyDescent="0.25">
      <c r="A112" t="s">
        <v>121</v>
      </c>
      <c r="B112">
        <v>7165</v>
      </c>
      <c r="C112">
        <v>1281769</v>
      </c>
      <c r="D112" t="s">
        <v>3591</v>
      </c>
      <c r="E112" t="s">
        <v>3461</v>
      </c>
      <c r="F112" t="s">
        <v>121</v>
      </c>
      <c r="G112">
        <v>31567</v>
      </c>
      <c r="H112">
        <v>7227</v>
      </c>
      <c r="I112" t="s">
        <v>3462</v>
      </c>
      <c r="J112" t="s">
        <v>1371</v>
      </c>
      <c r="K112" t="s">
        <v>1370</v>
      </c>
      <c r="L112">
        <v>7</v>
      </c>
      <c r="M112" t="s">
        <v>3463</v>
      </c>
      <c r="N112" t="s">
        <v>3463</v>
      </c>
      <c r="O112">
        <v>3</v>
      </c>
      <c r="P112" t="s">
        <v>3464</v>
      </c>
      <c r="Q112">
        <v>2.99</v>
      </c>
      <c r="R112">
        <v>4</v>
      </c>
      <c r="S112" t="s">
        <v>3465</v>
      </c>
      <c r="T112">
        <v>1</v>
      </c>
    </row>
    <row r="113" spans="1:20" x14ac:dyDescent="0.25">
      <c r="A113" t="s">
        <v>247</v>
      </c>
      <c r="B113">
        <v>7165</v>
      </c>
      <c r="C113">
        <v>1273522</v>
      </c>
      <c r="D113" t="s">
        <v>3592</v>
      </c>
      <c r="E113" t="s">
        <v>3461</v>
      </c>
      <c r="F113" t="s">
        <v>247</v>
      </c>
      <c r="G113">
        <v>50373</v>
      </c>
      <c r="H113">
        <v>7227</v>
      </c>
      <c r="I113" t="s">
        <v>3462</v>
      </c>
      <c r="J113" t="s">
        <v>1373</v>
      </c>
      <c r="K113" t="s">
        <v>1372</v>
      </c>
      <c r="L113">
        <v>6</v>
      </c>
      <c r="M113" t="s">
        <v>3463</v>
      </c>
      <c r="N113" t="s">
        <v>3463</v>
      </c>
      <c r="O113">
        <v>3</v>
      </c>
      <c r="P113" t="s">
        <v>3464</v>
      </c>
      <c r="Q113">
        <v>2.35</v>
      </c>
      <c r="R113">
        <v>4</v>
      </c>
      <c r="S113" t="s">
        <v>3512</v>
      </c>
      <c r="T113">
        <v>1</v>
      </c>
    </row>
    <row r="114" spans="1:20" x14ac:dyDescent="0.25">
      <c r="A114" t="s">
        <v>1110</v>
      </c>
      <c r="B114">
        <v>7165</v>
      </c>
      <c r="C114">
        <v>1280557</v>
      </c>
      <c r="D114" t="s">
        <v>3593</v>
      </c>
      <c r="E114" t="s">
        <v>3461</v>
      </c>
      <c r="F114" t="s">
        <v>1110</v>
      </c>
      <c r="G114">
        <v>40030</v>
      </c>
      <c r="H114">
        <v>7227</v>
      </c>
      <c r="I114" t="s">
        <v>3462</v>
      </c>
      <c r="J114" t="s">
        <v>1375</v>
      </c>
      <c r="K114" t="s">
        <v>1374</v>
      </c>
      <c r="L114">
        <v>7</v>
      </c>
      <c r="M114" t="s">
        <v>3463</v>
      </c>
      <c r="N114" t="s">
        <v>3463</v>
      </c>
      <c r="O114">
        <v>3</v>
      </c>
      <c r="P114" t="s">
        <v>3464</v>
      </c>
      <c r="Q114">
        <v>2.41</v>
      </c>
      <c r="R114">
        <v>4</v>
      </c>
      <c r="S114" t="s">
        <v>3465</v>
      </c>
      <c r="T114">
        <v>1</v>
      </c>
    </row>
    <row r="115" spans="1:20" x14ac:dyDescent="0.25">
      <c r="A115" t="s">
        <v>98</v>
      </c>
      <c r="B115">
        <v>7165</v>
      </c>
      <c r="C115">
        <v>1282017</v>
      </c>
      <c r="D115" t="s">
        <v>3594</v>
      </c>
      <c r="E115" t="s">
        <v>3461</v>
      </c>
      <c r="F115" t="s">
        <v>98</v>
      </c>
      <c r="G115">
        <v>32463</v>
      </c>
      <c r="H115">
        <v>7227</v>
      </c>
      <c r="I115" t="s">
        <v>3462</v>
      </c>
      <c r="J115" t="s">
        <v>3442</v>
      </c>
      <c r="K115" t="s">
        <v>1376</v>
      </c>
      <c r="L115">
        <v>7</v>
      </c>
      <c r="M115" t="s">
        <v>3463</v>
      </c>
      <c r="N115" t="s">
        <v>3463</v>
      </c>
      <c r="O115">
        <v>3</v>
      </c>
      <c r="P115" t="s">
        <v>3464</v>
      </c>
      <c r="Q115">
        <v>1.96</v>
      </c>
      <c r="R115">
        <v>4</v>
      </c>
      <c r="S115" t="s">
        <v>3465</v>
      </c>
      <c r="T115">
        <v>1</v>
      </c>
    </row>
    <row r="116" spans="1:20" x14ac:dyDescent="0.25">
      <c r="A116" t="s">
        <v>859</v>
      </c>
      <c r="B116">
        <v>7165</v>
      </c>
      <c r="C116">
        <v>1280227</v>
      </c>
      <c r="D116" t="s">
        <v>3595</v>
      </c>
      <c r="E116" t="s">
        <v>3461</v>
      </c>
      <c r="F116" t="s">
        <v>859</v>
      </c>
      <c r="G116">
        <v>34716</v>
      </c>
      <c r="H116">
        <v>7227</v>
      </c>
      <c r="I116" t="s">
        <v>3462</v>
      </c>
      <c r="J116" t="s">
        <v>1378</v>
      </c>
      <c r="K116" t="s">
        <v>1377</v>
      </c>
      <c r="L116">
        <v>7</v>
      </c>
      <c r="M116" t="s">
        <v>3463</v>
      </c>
      <c r="N116" t="s">
        <v>3463</v>
      </c>
      <c r="O116">
        <v>3</v>
      </c>
      <c r="P116" t="s">
        <v>3464</v>
      </c>
      <c r="Q116">
        <v>2.68</v>
      </c>
      <c r="R116">
        <v>4</v>
      </c>
      <c r="S116" t="s">
        <v>3465</v>
      </c>
      <c r="T116">
        <v>1</v>
      </c>
    </row>
    <row r="117" spans="1:20" x14ac:dyDescent="0.25">
      <c r="A117" t="s">
        <v>941</v>
      </c>
      <c r="B117">
        <v>7165</v>
      </c>
      <c r="C117">
        <v>5668247</v>
      </c>
      <c r="D117" t="s">
        <v>3596</v>
      </c>
      <c r="E117" t="s">
        <v>3461</v>
      </c>
      <c r="F117" t="s">
        <v>941</v>
      </c>
      <c r="G117">
        <v>319046</v>
      </c>
      <c r="H117">
        <v>7227</v>
      </c>
      <c r="I117" t="s">
        <v>3462</v>
      </c>
      <c r="J117" t="s">
        <v>1380</v>
      </c>
      <c r="K117" t="s">
        <v>1379</v>
      </c>
      <c r="L117">
        <v>7</v>
      </c>
      <c r="M117" t="s">
        <v>3463</v>
      </c>
      <c r="N117" t="s">
        <v>3463</v>
      </c>
      <c r="O117">
        <v>3</v>
      </c>
      <c r="P117" t="s">
        <v>3464</v>
      </c>
      <c r="Q117">
        <v>2.44</v>
      </c>
      <c r="R117">
        <v>4</v>
      </c>
      <c r="S117" t="s">
        <v>3465</v>
      </c>
      <c r="T117">
        <v>1</v>
      </c>
    </row>
    <row r="118" spans="1:20" x14ac:dyDescent="0.25">
      <c r="A118" t="s">
        <v>191</v>
      </c>
      <c r="B118">
        <v>7165</v>
      </c>
      <c r="C118">
        <v>1281050</v>
      </c>
      <c r="D118" t="s">
        <v>3597</v>
      </c>
      <c r="E118" t="s">
        <v>3461</v>
      </c>
      <c r="F118" t="s">
        <v>191</v>
      </c>
      <c r="G118">
        <v>42633</v>
      </c>
      <c r="H118">
        <v>7227</v>
      </c>
      <c r="I118" t="s">
        <v>3462</v>
      </c>
      <c r="J118" t="s">
        <v>1382</v>
      </c>
      <c r="K118" t="s">
        <v>1381</v>
      </c>
      <c r="L118">
        <v>7</v>
      </c>
      <c r="M118" t="s">
        <v>3463</v>
      </c>
      <c r="N118" t="s">
        <v>3463</v>
      </c>
      <c r="O118">
        <v>3</v>
      </c>
      <c r="P118" t="s">
        <v>3464</v>
      </c>
      <c r="Q118">
        <v>2.63</v>
      </c>
      <c r="R118">
        <v>4</v>
      </c>
      <c r="S118" t="s">
        <v>3465</v>
      </c>
      <c r="T118">
        <v>1</v>
      </c>
    </row>
    <row r="119" spans="1:20" x14ac:dyDescent="0.25">
      <c r="A119" t="s">
        <v>285</v>
      </c>
      <c r="B119">
        <v>7165</v>
      </c>
      <c r="C119">
        <v>1273205</v>
      </c>
      <c r="D119" t="s">
        <v>3598</v>
      </c>
      <c r="E119" t="s">
        <v>3461</v>
      </c>
      <c r="F119" t="s">
        <v>285</v>
      </c>
      <c r="G119">
        <v>41054</v>
      </c>
      <c r="H119">
        <v>7227</v>
      </c>
      <c r="I119" t="s">
        <v>3462</v>
      </c>
      <c r="J119" t="s">
        <v>1384</v>
      </c>
      <c r="K119" t="s">
        <v>1383</v>
      </c>
      <c r="L119">
        <v>7</v>
      </c>
      <c r="M119" t="s">
        <v>3463</v>
      </c>
      <c r="N119" t="s">
        <v>3463</v>
      </c>
      <c r="O119">
        <v>3</v>
      </c>
      <c r="P119" t="s">
        <v>3464</v>
      </c>
      <c r="Q119">
        <v>2.85</v>
      </c>
      <c r="R119">
        <v>4</v>
      </c>
      <c r="S119" t="s">
        <v>3465</v>
      </c>
      <c r="T119">
        <v>1</v>
      </c>
    </row>
    <row r="120" spans="1:20" x14ac:dyDescent="0.25">
      <c r="A120" t="s">
        <v>1082</v>
      </c>
      <c r="B120">
        <v>7165</v>
      </c>
      <c r="C120">
        <v>1280846</v>
      </c>
      <c r="D120" t="s">
        <v>3599</v>
      </c>
      <c r="E120" t="s">
        <v>3461</v>
      </c>
      <c r="F120" t="s">
        <v>1082</v>
      </c>
      <c r="G120">
        <v>37849</v>
      </c>
      <c r="H120">
        <v>7227</v>
      </c>
      <c r="I120" t="s">
        <v>3462</v>
      </c>
      <c r="J120" t="s">
        <v>1386</v>
      </c>
      <c r="K120" t="s">
        <v>1385</v>
      </c>
      <c r="L120">
        <v>6</v>
      </c>
      <c r="M120" t="s">
        <v>3463</v>
      </c>
      <c r="N120" t="s">
        <v>3463</v>
      </c>
      <c r="O120">
        <v>3</v>
      </c>
      <c r="P120" t="s">
        <v>3464</v>
      </c>
      <c r="Q120">
        <v>2.86</v>
      </c>
      <c r="R120">
        <v>4</v>
      </c>
      <c r="S120" t="s">
        <v>3512</v>
      </c>
      <c r="T120">
        <v>1</v>
      </c>
    </row>
    <row r="121" spans="1:20" x14ac:dyDescent="0.25">
      <c r="A121" t="s">
        <v>355</v>
      </c>
      <c r="B121">
        <v>7165</v>
      </c>
      <c r="C121">
        <v>1270935</v>
      </c>
      <c r="D121" t="s">
        <v>3600</v>
      </c>
      <c r="E121" t="s">
        <v>3461</v>
      </c>
      <c r="F121" t="s">
        <v>355</v>
      </c>
      <c r="G121">
        <v>37781</v>
      </c>
      <c r="H121">
        <v>7227</v>
      </c>
      <c r="I121" t="s">
        <v>3462</v>
      </c>
      <c r="J121" t="s">
        <v>1388</v>
      </c>
      <c r="K121" t="s">
        <v>1387</v>
      </c>
      <c r="L121">
        <v>6</v>
      </c>
      <c r="M121" t="s">
        <v>3463</v>
      </c>
      <c r="N121" t="s">
        <v>3463</v>
      </c>
      <c r="O121">
        <v>3</v>
      </c>
      <c r="P121" t="s">
        <v>3464</v>
      </c>
      <c r="Q121">
        <v>2.0299999999999998</v>
      </c>
      <c r="R121">
        <v>4</v>
      </c>
      <c r="S121" t="s">
        <v>3512</v>
      </c>
      <c r="T121">
        <v>1</v>
      </c>
    </row>
    <row r="122" spans="1:20" x14ac:dyDescent="0.25">
      <c r="A122" t="s">
        <v>748</v>
      </c>
      <c r="B122">
        <v>7165</v>
      </c>
      <c r="C122">
        <v>1277915</v>
      </c>
      <c r="D122" t="s">
        <v>3601</v>
      </c>
      <c r="E122" t="s">
        <v>3461</v>
      </c>
      <c r="F122" t="s">
        <v>748</v>
      </c>
      <c r="G122">
        <v>35293</v>
      </c>
      <c r="H122">
        <v>7227</v>
      </c>
      <c r="I122" t="s">
        <v>3462</v>
      </c>
      <c r="J122" t="s">
        <v>1390</v>
      </c>
      <c r="K122" t="s">
        <v>1389</v>
      </c>
      <c r="L122">
        <v>7</v>
      </c>
      <c r="M122" t="s">
        <v>3463</v>
      </c>
      <c r="N122" t="s">
        <v>3463</v>
      </c>
      <c r="O122">
        <v>3</v>
      </c>
      <c r="P122" t="s">
        <v>3464</v>
      </c>
      <c r="Q122">
        <v>2.37</v>
      </c>
      <c r="R122">
        <v>4</v>
      </c>
      <c r="S122" t="s">
        <v>3465</v>
      </c>
      <c r="T122">
        <v>1</v>
      </c>
    </row>
    <row r="123" spans="1:20" x14ac:dyDescent="0.25">
      <c r="A123" t="s">
        <v>385</v>
      </c>
      <c r="B123">
        <v>7165</v>
      </c>
      <c r="C123">
        <v>1271515</v>
      </c>
      <c r="D123" t="s">
        <v>3602</v>
      </c>
      <c r="E123" t="s">
        <v>3461</v>
      </c>
      <c r="F123" t="s">
        <v>385</v>
      </c>
      <c r="G123">
        <v>45031</v>
      </c>
      <c r="H123">
        <v>7227</v>
      </c>
      <c r="I123" t="s">
        <v>3462</v>
      </c>
      <c r="J123" t="s">
        <v>1392</v>
      </c>
      <c r="K123" t="s">
        <v>1391</v>
      </c>
      <c r="L123">
        <v>7</v>
      </c>
      <c r="M123" t="s">
        <v>3463</v>
      </c>
      <c r="N123" t="s">
        <v>3463</v>
      </c>
      <c r="O123">
        <v>3</v>
      </c>
      <c r="P123" t="s">
        <v>3464</v>
      </c>
      <c r="Q123">
        <v>3.01</v>
      </c>
      <c r="R123">
        <v>4</v>
      </c>
      <c r="S123" t="s">
        <v>3465</v>
      </c>
      <c r="T123">
        <v>1</v>
      </c>
    </row>
    <row r="124" spans="1:20" x14ac:dyDescent="0.25">
      <c r="A124" t="s">
        <v>77</v>
      </c>
      <c r="B124">
        <v>7165</v>
      </c>
      <c r="C124">
        <v>1270447</v>
      </c>
      <c r="D124" t="s">
        <v>3603</v>
      </c>
      <c r="E124" t="s">
        <v>3461</v>
      </c>
      <c r="F124" t="s">
        <v>77</v>
      </c>
      <c r="G124">
        <v>32446</v>
      </c>
      <c r="H124">
        <v>7227</v>
      </c>
      <c r="I124" t="s">
        <v>3462</v>
      </c>
      <c r="J124" t="s">
        <v>1394</v>
      </c>
      <c r="K124" t="s">
        <v>1393</v>
      </c>
      <c r="L124">
        <v>7</v>
      </c>
      <c r="M124" t="s">
        <v>3463</v>
      </c>
      <c r="N124" t="s">
        <v>3463</v>
      </c>
      <c r="O124">
        <v>3</v>
      </c>
      <c r="P124" t="s">
        <v>3464</v>
      </c>
      <c r="Q124">
        <v>2.91</v>
      </c>
      <c r="R124">
        <v>4</v>
      </c>
      <c r="S124" t="s">
        <v>3465</v>
      </c>
      <c r="T124">
        <v>1</v>
      </c>
    </row>
    <row r="125" spans="1:20" x14ac:dyDescent="0.25">
      <c r="A125" t="s">
        <v>587</v>
      </c>
      <c r="B125">
        <v>7165</v>
      </c>
      <c r="C125">
        <v>1276966</v>
      </c>
      <c r="D125" t="s">
        <v>3604</v>
      </c>
      <c r="E125" t="s">
        <v>3461</v>
      </c>
      <c r="F125" t="s">
        <v>587</v>
      </c>
      <c r="G125">
        <v>39997</v>
      </c>
      <c r="H125">
        <v>7227</v>
      </c>
      <c r="I125" t="s">
        <v>3462</v>
      </c>
      <c r="J125" t="s">
        <v>1396</v>
      </c>
      <c r="K125" t="s">
        <v>1395</v>
      </c>
      <c r="L125">
        <v>7</v>
      </c>
      <c r="M125" t="s">
        <v>3463</v>
      </c>
      <c r="N125" t="s">
        <v>3463</v>
      </c>
      <c r="O125">
        <v>3</v>
      </c>
      <c r="P125" t="s">
        <v>3464</v>
      </c>
      <c r="Q125">
        <v>2.48</v>
      </c>
      <c r="R125">
        <v>4</v>
      </c>
      <c r="S125" t="s">
        <v>3465</v>
      </c>
      <c r="T125">
        <v>1</v>
      </c>
    </row>
    <row r="126" spans="1:20" x14ac:dyDescent="0.25">
      <c r="A126" t="s">
        <v>700</v>
      </c>
      <c r="B126">
        <v>7165</v>
      </c>
      <c r="C126">
        <v>1269649</v>
      </c>
      <c r="D126" t="s">
        <v>3605</v>
      </c>
      <c r="E126" t="s">
        <v>3461</v>
      </c>
      <c r="F126" t="s">
        <v>700</v>
      </c>
      <c r="G126">
        <v>38794</v>
      </c>
      <c r="H126">
        <v>7227</v>
      </c>
      <c r="I126" t="s">
        <v>3462</v>
      </c>
      <c r="J126" t="s">
        <v>1398</v>
      </c>
      <c r="K126" t="s">
        <v>1397</v>
      </c>
      <c r="L126">
        <v>7</v>
      </c>
      <c r="M126" t="s">
        <v>3463</v>
      </c>
      <c r="N126" t="s">
        <v>3463</v>
      </c>
      <c r="O126">
        <v>3</v>
      </c>
      <c r="P126" t="s">
        <v>3464</v>
      </c>
      <c r="Q126">
        <v>2.66</v>
      </c>
      <c r="R126">
        <v>4</v>
      </c>
      <c r="S126" t="s">
        <v>3465</v>
      </c>
      <c r="T126">
        <v>1</v>
      </c>
    </row>
    <row r="127" spans="1:20" x14ac:dyDescent="0.25">
      <c r="A127" t="s">
        <v>863</v>
      </c>
      <c r="B127">
        <v>7165</v>
      </c>
      <c r="C127">
        <v>1271235</v>
      </c>
      <c r="D127" t="s">
        <v>3606</v>
      </c>
      <c r="E127" t="s">
        <v>3461</v>
      </c>
      <c r="F127" t="s">
        <v>863</v>
      </c>
      <c r="G127">
        <v>49168</v>
      </c>
      <c r="H127">
        <v>7227</v>
      </c>
      <c r="I127" t="s">
        <v>3462</v>
      </c>
      <c r="J127" t="s">
        <v>1400</v>
      </c>
      <c r="K127" t="s">
        <v>1399</v>
      </c>
      <c r="L127">
        <v>7</v>
      </c>
      <c r="M127" t="s">
        <v>3463</v>
      </c>
      <c r="N127" t="s">
        <v>3463</v>
      </c>
      <c r="O127">
        <v>3</v>
      </c>
      <c r="P127" t="s">
        <v>3464</v>
      </c>
      <c r="Q127">
        <v>2.88</v>
      </c>
      <c r="R127">
        <v>4</v>
      </c>
      <c r="S127" t="s">
        <v>3465</v>
      </c>
      <c r="T127">
        <v>1</v>
      </c>
    </row>
    <row r="128" spans="1:20" x14ac:dyDescent="0.25">
      <c r="A128" t="s">
        <v>451</v>
      </c>
      <c r="B128">
        <v>7165</v>
      </c>
      <c r="C128">
        <v>1274700</v>
      </c>
      <c r="D128" t="s">
        <v>3607</v>
      </c>
      <c r="E128" t="s">
        <v>3461</v>
      </c>
      <c r="F128" t="s">
        <v>451</v>
      </c>
      <c r="G128">
        <v>42501</v>
      </c>
      <c r="H128">
        <v>7227</v>
      </c>
      <c r="I128" t="s">
        <v>3462</v>
      </c>
      <c r="J128" t="s">
        <v>1402</v>
      </c>
      <c r="K128" t="s">
        <v>1401</v>
      </c>
      <c r="L128">
        <v>7</v>
      </c>
      <c r="M128" t="s">
        <v>3463</v>
      </c>
      <c r="N128" t="s">
        <v>3463</v>
      </c>
      <c r="O128">
        <v>3</v>
      </c>
      <c r="P128" t="s">
        <v>3464</v>
      </c>
      <c r="Q128">
        <v>2.99</v>
      </c>
      <c r="R128">
        <v>4</v>
      </c>
      <c r="S128" t="s">
        <v>3465</v>
      </c>
      <c r="T128">
        <v>1</v>
      </c>
    </row>
    <row r="129" spans="1:20" x14ac:dyDescent="0.25">
      <c r="A129" t="s">
        <v>865</v>
      </c>
      <c r="B129">
        <v>7165</v>
      </c>
      <c r="C129">
        <v>1271245</v>
      </c>
      <c r="D129" t="s">
        <v>3608</v>
      </c>
      <c r="E129" t="s">
        <v>3461</v>
      </c>
      <c r="F129" t="s">
        <v>865</v>
      </c>
      <c r="G129">
        <v>45247</v>
      </c>
      <c r="H129">
        <v>7227</v>
      </c>
      <c r="I129" t="s">
        <v>3462</v>
      </c>
      <c r="J129" t="s">
        <v>1404</v>
      </c>
      <c r="K129" t="s">
        <v>1403</v>
      </c>
      <c r="L129">
        <v>7</v>
      </c>
      <c r="M129" t="s">
        <v>3463</v>
      </c>
      <c r="N129" t="s">
        <v>3463</v>
      </c>
      <c r="O129">
        <v>3</v>
      </c>
      <c r="P129" t="s">
        <v>3464</v>
      </c>
      <c r="Q129">
        <v>2.73</v>
      </c>
      <c r="R129">
        <v>4</v>
      </c>
      <c r="S129" t="s">
        <v>3465</v>
      </c>
      <c r="T129">
        <v>1</v>
      </c>
    </row>
    <row r="130" spans="1:20" x14ac:dyDescent="0.25">
      <c r="A130" t="s">
        <v>624</v>
      </c>
      <c r="B130">
        <v>7165</v>
      </c>
      <c r="C130">
        <v>1270266</v>
      </c>
      <c r="D130" t="s">
        <v>3609</v>
      </c>
      <c r="E130" t="s">
        <v>3461</v>
      </c>
      <c r="F130" t="s">
        <v>624</v>
      </c>
      <c r="G130">
        <v>39070</v>
      </c>
      <c r="H130">
        <v>7227</v>
      </c>
      <c r="I130" t="s">
        <v>3462</v>
      </c>
      <c r="J130" t="s">
        <v>1406</v>
      </c>
      <c r="K130" t="s">
        <v>1405</v>
      </c>
      <c r="L130">
        <v>7</v>
      </c>
      <c r="M130" t="s">
        <v>3463</v>
      </c>
      <c r="N130" t="s">
        <v>3463</v>
      </c>
      <c r="O130">
        <v>3</v>
      </c>
      <c r="P130" t="s">
        <v>3464</v>
      </c>
      <c r="Q130">
        <v>2.59</v>
      </c>
      <c r="R130">
        <v>4</v>
      </c>
      <c r="S130" t="s">
        <v>3465</v>
      </c>
      <c r="T130">
        <v>1</v>
      </c>
    </row>
    <row r="131" spans="1:20" x14ac:dyDescent="0.25">
      <c r="A131" t="s">
        <v>222</v>
      </c>
      <c r="B131">
        <v>7165</v>
      </c>
      <c r="C131">
        <v>1269296</v>
      </c>
      <c r="D131" t="s">
        <v>3610</v>
      </c>
      <c r="E131" t="s">
        <v>3461</v>
      </c>
      <c r="F131" t="s">
        <v>222</v>
      </c>
      <c r="G131">
        <v>38180</v>
      </c>
      <c r="H131">
        <v>7227</v>
      </c>
      <c r="I131" t="s">
        <v>3462</v>
      </c>
      <c r="J131" t="s">
        <v>1407</v>
      </c>
      <c r="K131" t="s">
        <v>3611</v>
      </c>
      <c r="L131">
        <v>6</v>
      </c>
      <c r="M131" t="s">
        <v>3463</v>
      </c>
      <c r="N131" t="s">
        <v>3463</v>
      </c>
      <c r="O131">
        <v>3</v>
      </c>
      <c r="P131" t="s">
        <v>3464</v>
      </c>
      <c r="Q131">
        <v>2.41</v>
      </c>
      <c r="R131">
        <v>4</v>
      </c>
      <c r="S131" t="s">
        <v>3501</v>
      </c>
      <c r="T131">
        <v>1</v>
      </c>
    </row>
    <row r="132" spans="1:20" x14ac:dyDescent="0.25">
      <c r="A132" t="s">
        <v>350</v>
      </c>
      <c r="B132">
        <v>7165</v>
      </c>
      <c r="C132">
        <v>1272787</v>
      </c>
      <c r="D132" t="s">
        <v>3612</v>
      </c>
      <c r="E132" t="s">
        <v>3461</v>
      </c>
      <c r="F132" t="s">
        <v>350</v>
      </c>
      <c r="G132">
        <v>32789</v>
      </c>
      <c r="H132">
        <v>7227</v>
      </c>
      <c r="I132" t="s">
        <v>3462</v>
      </c>
      <c r="J132" t="s">
        <v>1409</v>
      </c>
      <c r="K132" t="s">
        <v>1408</v>
      </c>
      <c r="L132">
        <v>7</v>
      </c>
      <c r="M132" t="s">
        <v>3463</v>
      </c>
      <c r="N132" t="s">
        <v>3463</v>
      </c>
      <c r="O132">
        <v>3</v>
      </c>
      <c r="P132" t="s">
        <v>3464</v>
      </c>
      <c r="Q132">
        <v>2.84</v>
      </c>
      <c r="R132">
        <v>4</v>
      </c>
      <c r="S132" t="s">
        <v>3465</v>
      </c>
      <c r="T132">
        <v>1</v>
      </c>
    </row>
    <row r="133" spans="1:20" x14ac:dyDescent="0.25">
      <c r="A133" t="s">
        <v>807</v>
      </c>
      <c r="B133">
        <v>7165</v>
      </c>
      <c r="C133">
        <v>1275530</v>
      </c>
      <c r="D133" t="s">
        <v>3613</v>
      </c>
      <c r="E133" t="s">
        <v>3461</v>
      </c>
      <c r="F133" t="s">
        <v>807</v>
      </c>
      <c r="G133">
        <v>36956</v>
      </c>
      <c r="H133">
        <v>7227</v>
      </c>
      <c r="I133" t="s">
        <v>3462</v>
      </c>
      <c r="J133" t="s">
        <v>1411</v>
      </c>
      <c r="K133" t="s">
        <v>1410</v>
      </c>
      <c r="L133">
        <v>7</v>
      </c>
      <c r="M133" t="s">
        <v>3463</v>
      </c>
      <c r="N133" t="s">
        <v>3463</v>
      </c>
      <c r="O133">
        <v>3</v>
      </c>
      <c r="P133" t="s">
        <v>3464</v>
      </c>
      <c r="Q133">
        <v>2.78</v>
      </c>
      <c r="R133">
        <v>4</v>
      </c>
      <c r="S133" t="s">
        <v>3465</v>
      </c>
      <c r="T133">
        <v>1</v>
      </c>
    </row>
    <row r="134" spans="1:20" x14ac:dyDescent="0.25">
      <c r="A134" t="s">
        <v>1124</v>
      </c>
      <c r="B134">
        <v>7165</v>
      </c>
      <c r="C134">
        <v>1280481</v>
      </c>
      <c r="D134" t="s">
        <v>3614</v>
      </c>
      <c r="E134" t="s">
        <v>3461</v>
      </c>
      <c r="F134" t="s">
        <v>1124</v>
      </c>
      <c r="G134">
        <v>44005</v>
      </c>
      <c r="H134">
        <v>7227</v>
      </c>
      <c r="I134" t="s">
        <v>3462</v>
      </c>
      <c r="J134" t="s">
        <v>1413</v>
      </c>
      <c r="K134" t="s">
        <v>1412</v>
      </c>
      <c r="L134">
        <v>7</v>
      </c>
      <c r="M134" t="s">
        <v>3463</v>
      </c>
      <c r="N134" t="s">
        <v>3463</v>
      </c>
      <c r="O134">
        <v>3</v>
      </c>
      <c r="P134" t="s">
        <v>3464</v>
      </c>
      <c r="Q134">
        <v>2.5499999999999998</v>
      </c>
      <c r="R134">
        <v>4</v>
      </c>
      <c r="S134" t="s">
        <v>3465</v>
      </c>
      <c r="T134">
        <v>1</v>
      </c>
    </row>
    <row r="135" spans="1:20" x14ac:dyDescent="0.25">
      <c r="A135" t="s">
        <v>646</v>
      </c>
      <c r="B135">
        <v>7165</v>
      </c>
      <c r="C135">
        <v>1270132</v>
      </c>
      <c r="D135" t="s">
        <v>3615</v>
      </c>
      <c r="E135" t="s">
        <v>3461</v>
      </c>
      <c r="F135" t="s">
        <v>646</v>
      </c>
      <c r="G135">
        <v>39811</v>
      </c>
      <c r="H135">
        <v>7227</v>
      </c>
      <c r="I135" t="s">
        <v>3462</v>
      </c>
      <c r="J135" t="s">
        <v>1415</v>
      </c>
      <c r="K135" t="s">
        <v>1414</v>
      </c>
      <c r="L135">
        <v>7</v>
      </c>
      <c r="M135" t="s">
        <v>3463</v>
      </c>
      <c r="N135" t="s">
        <v>3463</v>
      </c>
      <c r="O135">
        <v>3</v>
      </c>
      <c r="P135" t="s">
        <v>3464</v>
      </c>
      <c r="Q135">
        <v>2.67</v>
      </c>
      <c r="R135">
        <v>4</v>
      </c>
      <c r="S135" t="s">
        <v>3465</v>
      </c>
      <c r="T135">
        <v>1</v>
      </c>
    </row>
    <row r="136" spans="1:20" x14ac:dyDescent="0.25">
      <c r="A136" t="s">
        <v>715</v>
      </c>
      <c r="B136">
        <v>7165</v>
      </c>
      <c r="C136">
        <v>1269532</v>
      </c>
      <c r="D136" t="s">
        <v>3616</v>
      </c>
      <c r="E136" t="s">
        <v>3461</v>
      </c>
      <c r="F136" t="s">
        <v>715</v>
      </c>
      <c r="G136">
        <v>36494</v>
      </c>
      <c r="H136">
        <v>7227</v>
      </c>
      <c r="I136" t="s">
        <v>3462</v>
      </c>
      <c r="J136" t="s">
        <v>1417</v>
      </c>
      <c r="K136" t="s">
        <v>1416</v>
      </c>
      <c r="L136">
        <v>7</v>
      </c>
      <c r="M136" t="s">
        <v>3463</v>
      </c>
      <c r="N136" t="s">
        <v>3463</v>
      </c>
      <c r="O136">
        <v>3</v>
      </c>
      <c r="P136" t="s">
        <v>3464</v>
      </c>
      <c r="Q136">
        <v>2.56</v>
      </c>
      <c r="R136">
        <v>4</v>
      </c>
      <c r="S136" t="s">
        <v>3465</v>
      </c>
      <c r="T136">
        <v>1</v>
      </c>
    </row>
    <row r="137" spans="1:20" x14ac:dyDescent="0.25">
      <c r="A137" t="s">
        <v>973</v>
      </c>
      <c r="B137">
        <v>7165</v>
      </c>
      <c r="C137">
        <v>1275318</v>
      </c>
      <c r="D137" t="s">
        <v>3617</v>
      </c>
      <c r="E137" t="s">
        <v>3461</v>
      </c>
      <c r="F137" t="s">
        <v>973</v>
      </c>
      <c r="G137">
        <v>42464</v>
      </c>
      <c r="H137">
        <v>7227</v>
      </c>
      <c r="I137" t="s">
        <v>3462</v>
      </c>
      <c r="J137" t="s">
        <v>1419</v>
      </c>
      <c r="K137" t="s">
        <v>1418</v>
      </c>
      <c r="L137">
        <v>7</v>
      </c>
      <c r="M137" t="s">
        <v>3463</v>
      </c>
      <c r="N137" t="s">
        <v>3463</v>
      </c>
      <c r="O137">
        <v>3</v>
      </c>
      <c r="P137" t="s">
        <v>3464</v>
      </c>
      <c r="Q137">
        <v>2.89</v>
      </c>
      <c r="R137">
        <v>4</v>
      </c>
      <c r="S137" t="s">
        <v>3465</v>
      </c>
      <c r="T137">
        <v>1</v>
      </c>
    </row>
    <row r="138" spans="1:20" x14ac:dyDescent="0.25">
      <c r="A138" t="s">
        <v>523</v>
      </c>
      <c r="B138">
        <v>7165</v>
      </c>
      <c r="C138">
        <v>1276217</v>
      </c>
      <c r="D138" t="s">
        <v>3618</v>
      </c>
      <c r="E138" t="s">
        <v>3461</v>
      </c>
      <c r="F138" t="s">
        <v>523</v>
      </c>
      <c r="G138">
        <v>40717</v>
      </c>
      <c r="H138">
        <v>7227</v>
      </c>
      <c r="I138" t="s">
        <v>3462</v>
      </c>
      <c r="J138" t="s">
        <v>1421</v>
      </c>
      <c r="K138" t="s">
        <v>1420</v>
      </c>
      <c r="L138">
        <v>7</v>
      </c>
      <c r="M138" t="s">
        <v>3463</v>
      </c>
      <c r="N138" t="s">
        <v>3463</v>
      </c>
      <c r="O138">
        <v>3</v>
      </c>
      <c r="P138" t="s">
        <v>3464</v>
      </c>
      <c r="Q138">
        <v>2.48</v>
      </c>
      <c r="R138">
        <v>4</v>
      </c>
      <c r="S138" t="s">
        <v>3465</v>
      </c>
      <c r="T138">
        <v>1</v>
      </c>
    </row>
    <row r="139" spans="1:20" x14ac:dyDescent="0.25">
      <c r="A139" t="s">
        <v>920</v>
      </c>
      <c r="B139">
        <v>7165</v>
      </c>
      <c r="C139">
        <v>1279344</v>
      </c>
      <c r="D139" t="s">
        <v>3619</v>
      </c>
      <c r="E139" t="s">
        <v>3461</v>
      </c>
      <c r="F139" t="s">
        <v>920</v>
      </c>
      <c r="G139">
        <v>34167</v>
      </c>
      <c r="H139">
        <v>7227</v>
      </c>
      <c r="I139" t="s">
        <v>3462</v>
      </c>
      <c r="J139" t="s">
        <v>1423</v>
      </c>
      <c r="K139" t="s">
        <v>1422</v>
      </c>
      <c r="L139">
        <v>7</v>
      </c>
      <c r="M139" t="s">
        <v>3463</v>
      </c>
      <c r="N139" t="s">
        <v>3463</v>
      </c>
      <c r="O139">
        <v>3</v>
      </c>
      <c r="P139" t="s">
        <v>3464</v>
      </c>
      <c r="Q139">
        <v>2.75</v>
      </c>
      <c r="R139">
        <v>4</v>
      </c>
      <c r="S139" t="s">
        <v>3465</v>
      </c>
      <c r="T139">
        <v>1</v>
      </c>
    </row>
    <row r="140" spans="1:20" x14ac:dyDescent="0.25">
      <c r="A140" t="s">
        <v>763</v>
      </c>
      <c r="B140">
        <v>7165</v>
      </c>
      <c r="C140">
        <v>1277811</v>
      </c>
      <c r="D140" t="s">
        <v>3620</v>
      </c>
      <c r="E140" t="s">
        <v>3461</v>
      </c>
      <c r="F140" t="s">
        <v>763</v>
      </c>
      <c r="G140">
        <v>36289</v>
      </c>
      <c r="H140">
        <v>7227</v>
      </c>
      <c r="I140" t="s">
        <v>3462</v>
      </c>
      <c r="J140" t="s">
        <v>1425</v>
      </c>
      <c r="K140" t="s">
        <v>1424</v>
      </c>
      <c r="L140">
        <v>7</v>
      </c>
      <c r="M140" t="s">
        <v>3463</v>
      </c>
      <c r="N140" t="s">
        <v>3463</v>
      </c>
      <c r="O140">
        <v>3</v>
      </c>
      <c r="P140" t="s">
        <v>3464</v>
      </c>
      <c r="Q140">
        <v>2.74</v>
      </c>
      <c r="R140">
        <v>4</v>
      </c>
      <c r="S140" t="s">
        <v>3465</v>
      </c>
      <c r="T140">
        <v>1</v>
      </c>
    </row>
    <row r="141" spans="1:20" x14ac:dyDescent="0.25">
      <c r="A141" t="s">
        <v>469</v>
      </c>
      <c r="B141">
        <v>7165</v>
      </c>
      <c r="C141">
        <v>1275723</v>
      </c>
      <c r="D141" t="s">
        <v>3621</v>
      </c>
      <c r="E141" t="s">
        <v>3461</v>
      </c>
      <c r="F141" t="s">
        <v>469</v>
      </c>
      <c r="G141">
        <v>3354918</v>
      </c>
      <c r="H141">
        <v>7227</v>
      </c>
      <c r="I141" t="s">
        <v>3462</v>
      </c>
      <c r="J141" t="s">
        <v>1427</v>
      </c>
      <c r="K141" t="s">
        <v>1426</v>
      </c>
      <c r="L141">
        <v>7</v>
      </c>
      <c r="M141" t="s">
        <v>3463</v>
      </c>
      <c r="N141" t="s">
        <v>3463</v>
      </c>
      <c r="O141">
        <v>3</v>
      </c>
      <c r="P141" t="s">
        <v>3464</v>
      </c>
      <c r="Q141">
        <v>2.89</v>
      </c>
      <c r="R141">
        <v>4</v>
      </c>
      <c r="S141" t="s">
        <v>3465</v>
      </c>
      <c r="T141">
        <v>1</v>
      </c>
    </row>
    <row r="142" spans="1:20" x14ac:dyDescent="0.25">
      <c r="A142" t="s">
        <v>193</v>
      </c>
      <c r="B142">
        <v>7165</v>
      </c>
      <c r="C142">
        <v>5667627</v>
      </c>
      <c r="D142" t="s">
        <v>3622</v>
      </c>
      <c r="E142" t="s">
        <v>3461</v>
      </c>
      <c r="F142" t="s">
        <v>193</v>
      </c>
      <c r="G142">
        <v>41840</v>
      </c>
      <c r="H142">
        <v>7227</v>
      </c>
      <c r="I142" t="s">
        <v>3462</v>
      </c>
      <c r="J142" t="s">
        <v>1429</v>
      </c>
      <c r="K142" t="s">
        <v>1428</v>
      </c>
      <c r="L142">
        <v>6</v>
      </c>
      <c r="M142" t="s">
        <v>3463</v>
      </c>
      <c r="N142" t="s">
        <v>3463</v>
      </c>
      <c r="O142">
        <v>3</v>
      </c>
      <c r="P142" t="s">
        <v>3464</v>
      </c>
      <c r="Q142">
        <v>2.88</v>
      </c>
      <c r="R142">
        <v>4</v>
      </c>
      <c r="S142" t="s">
        <v>3478</v>
      </c>
      <c r="T142">
        <v>1</v>
      </c>
    </row>
    <row r="143" spans="1:20" x14ac:dyDescent="0.25">
      <c r="A143" t="s">
        <v>816</v>
      </c>
      <c r="B143">
        <v>7165</v>
      </c>
      <c r="C143">
        <v>1275633</v>
      </c>
      <c r="D143" t="s">
        <v>3623</v>
      </c>
      <c r="E143" t="s">
        <v>3461</v>
      </c>
      <c r="F143" t="s">
        <v>816</v>
      </c>
      <c r="G143">
        <v>33711</v>
      </c>
      <c r="H143">
        <v>7227</v>
      </c>
      <c r="I143" t="s">
        <v>3462</v>
      </c>
      <c r="J143" t="s">
        <v>1431</v>
      </c>
      <c r="K143" t="s">
        <v>1430</v>
      </c>
      <c r="L143">
        <v>7</v>
      </c>
      <c r="M143" t="s">
        <v>3463</v>
      </c>
      <c r="N143" t="s">
        <v>3463</v>
      </c>
      <c r="O143">
        <v>3</v>
      </c>
      <c r="P143" t="s">
        <v>3464</v>
      </c>
      <c r="Q143">
        <v>2.5099999999999998</v>
      </c>
      <c r="R143">
        <v>4</v>
      </c>
      <c r="S143" t="s">
        <v>3465</v>
      </c>
      <c r="T143">
        <v>1</v>
      </c>
    </row>
    <row r="144" spans="1:20" x14ac:dyDescent="0.25">
      <c r="A144" t="s">
        <v>990</v>
      </c>
      <c r="B144">
        <v>7165</v>
      </c>
      <c r="C144">
        <v>5668064</v>
      </c>
      <c r="D144" t="s">
        <v>3624</v>
      </c>
      <c r="E144" t="s">
        <v>3461</v>
      </c>
      <c r="F144" t="s">
        <v>990</v>
      </c>
      <c r="G144">
        <v>41615</v>
      </c>
      <c r="H144">
        <v>7227</v>
      </c>
      <c r="I144" t="s">
        <v>3462</v>
      </c>
      <c r="J144" t="s">
        <v>1433</v>
      </c>
      <c r="K144" t="s">
        <v>1432</v>
      </c>
      <c r="L144">
        <v>7</v>
      </c>
      <c r="M144" t="s">
        <v>3463</v>
      </c>
      <c r="N144" t="s">
        <v>3463</v>
      </c>
      <c r="O144">
        <v>3</v>
      </c>
      <c r="P144" t="s">
        <v>3464</v>
      </c>
      <c r="Q144">
        <v>2.17</v>
      </c>
      <c r="R144">
        <v>4</v>
      </c>
      <c r="S144" t="s">
        <v>3465</v>
      </c>
      <c r="T144">
        <v>1</v>
      </c>
    </row>
    <row r="145" spans="1:20" x14ac:dyDescent="0.25">
      <c r="A145" t="s">
        <v>972</v>
      </c>
      <c r="B145">
        <v>7165</v>
      </c>
      <c r="C145">
        <v>1275315</v>
      </c>
      <c r="D145" t="s">
        <v>3625</v>
      </c>
      <c r="E145" t="s">
        <v>3461</v>
      </c>
      <c r="F145" t="s">
        <v>972</v>
      </c>
      <c r="G145">
        <v>35882</v>
      </c>
      <c r="H145">
        <v>7227</v>
      </c>
      <c r="I145" t="s">
        <v>3462</v>
      </c>
      <c r="J145" t="s">
        <v>1435</v>
      </c>
      <c r="K145" t="s">
        <v>1434</v>
      </c>
      <c r="L145">
        <v>7</v>
      </c>
      <c r="M145" t="s">
        <v>3463</v>
      </c>
      <c r="N145" t="s">
        <v>3463</v>
      </c>
      <c r="O145">
        <v>3</v>
      </c>
      <c r="P145" t="s">
        <v>3464</v>
      </c>
      <c r="Q145">
        <v>2.7</v>
      </c>
      <c r="R145">
        <v>4</v>
      </c>
      <c r="S145" t="s">
        <v>3465</v>
      </c>
      <c r="T145">
        <v>1</v>
      </c>
    </row>
    <row r="146" spans="1:20" x14ac:dyDescent="0.25">
      <c r="A146" t="s">
        <v>344</v>
      </c>
      <c r="B146">
        <v>7165</v>
      </c>
      <c r="C146">
        <v>1279787</v>
      </c>
      <c r="D146" t="s">
        <v>3626</v>
      </c>
      <c r="E146" t="s">
        <v>3461</v>
      </c>
      <c r="F146" t="s">
        <v>344</v>
      </c>
      <c r="G146">
        <v>43466</v>
      </c>
      <c r="H146">
        <v>7227</v>
      </c>
      <c r="I146" t="s">
        <v>3462</v>
      </c>
      <c r="J146" t="s">
        <v>1437</v>
      </c>
      <c r="K146" t="s">
        <v>1436</v>
      </c>
      <c r="L146">
        <v>6</v>
      </c>
      <c r="M146" t="s">
        <v>3463</v>
      </c>
      <c r="N146" t="s">
        <v>3463</v>
      </c>
      <c r="O146">
        <v>3</v>
      </c>
      <c r="P146" t="s">
        <v>3464</v>
      </c>
      <c r="Q146">
        <v>1.99</v>
      </c>
      <c r="R146">
        <v>4</v>
      </c>
      <c r="S146" t="s">
        <v>3501</v>
      </c>
      <c r="T146">
        <v>1</v>
      </c>
    </row>
    <row r="147" spans="1:20" x14ac:dyDescent="0.25">
      <c r="A147" t="s">
        <v>33</v>
      </c>
      <c r="B147">
        <v>7165</v>
      </c>
      <c r="C147">
        <v>1271734</v>
      </c>
      <c r="D147" t="s">
        <v>3627</v>
      </c>
      <c r="E147" t="s">
        <v>3461</v>
      </c>
      <c r="F147" t="s">
        <v>33</v>
      </c>
      <c r="G147">
        <v>32663</v>
      </c>
      <c r="H147">
        <v>7227</v>
      </c>
      <c r="I147" t="s">
        <v>3462</v>
      </c>
      <c r="J147" t="s">
        <v>1439</v>
      </c>
      <c r="K147" t="s">
        <v>1438</v>
      </c>
      <c r="L147">
        <v>6</v>
      </c>
      <c r="M147" t="s">
        <v>3463</v>
      </c>
      <c r="N147" t="s">
        <v>3463</v>
      </c>
      <c r="O147">
        <v>3</v>
      </c>
      <c r="P147" t="s">
        <v>3464</v>
      </c>
      <c r="Q147">
        <v>1.78</v>
      </c>
      <c r="R147">
        <v>4</v>
      </c>
      <c r="S147" t="s">
        <v>3503</v>
      </c>
      <c r="T147">
        <v>1</v>
      </c>
    </row>
    <row r="148" spans="1:20" x14ac:dyDescent="0.25">
      <c r="A148" t="s">
        <v>964</v>
      </c>
      <c r="B148">
        <v>7165</v>
      </c>
      <c r="C148">
        <v>1275266</v>
      </c>
      <c r="D148" t="s">
        <v>3628</v>
      </c>
      <c r="E148" t="s">
        <v>3461</v>
      </c>
      <c r="F148" t="s">
        <v>964</v>
      </c>
      <c r="G148">
        <v>35383</v>
      </c>
      <c r="H148">
        <v>7227</v>
      </c>
      <c r="I148" t="s">
        <v>3462</v>
      </c>
      <c r="J148" t="s">
        <v>1441</v>
      </c>
      <c r="K148" t="s">
        <v>1440</v>
      </c>
      <c r="L148">
        <v>7</v>
      </c>
      <c r="M148" t="s">
        <v>3463</v>
      </c>
      <c r="N148" t="s">
        <v>3463</v>
      </c>
      <c r="O148">
        <v>3</v>
      </c>
      <c r="P148" t="s">
        <v>3464</v>
      </c>
      <c r="Q148">
        <v>2.2200000000000002</v>
      </c>
      <c r="R148">
        <v>4</v>
      </c>
      <c r="S148" t="s">
        <v>3465</v>
      </c>
      <c r="T148">
        <v>1</v>
      </c>
    </row>
    <row r="149" spans="1:20" x14ac:dyDescent="0.25">
      <c r="A149" t="s">
        <v>1100</v>
      </c>
      <c r="B149">
        <v>7165</v>
      </c>
      <c r="C149">
        <v>1280674</v>
      </c>
      <c r="D149" t="s">
        <v>3629</v>
      </c>
      <c r="E149" t="s">
        <v>3461</v>
      </c>
      <c r="F149" t="s">
        <v>1100</v>
      </c>
      <c r="G149">
        <v>35000</v>
      </c>
      <c r="H149">
        <v>7227</v>
      </c>
      <c r="I149" t="s">
        <v>3462</v>
      </c>
      <c r="J149" t="s">
        <v>1443</v>
      </c>
      <c r="K149" t="s">
        <v>1442</v>
      </c>
      <c r="L149">
        <v>7</v>
      </c>
      <c r="M149" t="s">
        <v>3463</v>
      </c>
      <c r="N149" t="s">
        <v>3463</v>
      </c>
      <c r="O149">
        <v>3</v>
      </c>
      <c r="P149" t="s">
        <v>3464</v>
      </c>
      <c r="Q149">
        <v>2.54</v>
      </c>
      <c r="R149">
        <v>4</v>
      </c>
      <c r="S149" t="s">
        <v>3465</v>
      </c>
      <c r="T149">
        <v>1</v>
      </c>
    </row>
    <row r="150" spans="1:20" x14ac:dyDescent="0.25">
      <c r="A150" t="s">
        <v>986</v>
      </c>
      <c r="B150">
        <v>7165</v>
      </c>
      <c r="C150">
        <v>1272519</v>
      </c>
      <c r="D150" t="s">
        <v>3630</v>
      </c>
      <c r="E150" t="s">
        <v>3461</v>
      </c>
      <c r="F150" t="s">
        <v>986</v>
      </c>
      <c r="G150">
        <v>45269</v>
      </c>
      <c r="H150">
        <v>7227</v>
      </c>
      <c r="I150" t="s">
        <v>3462</v>
      </c>
      <c r="J150" t="s">
        <v>1445</v>
      </c>
      <c r="K150" t="s">
        <v>1444</v>
      </c>
      <c r="L150">
        <v>7</v>
      </c>
      <c r="M150" t="s">
        <v>3463</v>
      </c>
      <c r="N150" t="s">
        <v>3463</v>
      </c>
      <c r="O150">
        <v>3</v>
      </c>
      <c r="P150" t="s">
        <v>3464</v>
      </c>
      <c r="Q150">
        <v>2.66</v>
      </c>
      <c r="R150">
        <v>4</v>
      </c>
      <c r="S150" t="s">
        <v>3465</v>
      </c>
      <c r="T150">
        <v>1</v>
      </c>
    </row>
    <row r="151" spans="1:20" x14ac:dyDescent="0.25">
      <c r="A151" t="s">
        <v>454</v>
      </c>
      <c r="B151">
        <v>7165</v>
      </c>
      <c r="C151">
        <v>1275923</v>
      </c>
      <c r="D151" t="s">
        <v>3631</v>
      </c>
      <c r="E151" t="s">
        <v>3461</v>
      </c>
      <c r="F151" t="s">
        <v>454</v>
      </c>
      <c r="G151">
        <v>38593</v>
      </c>
      <c r="H151">
        <v>7227</v>
      </c>
      <c r="I151" t="s">
        <v>3462</v>
      </c>
      <c r="J151" t="s">
        <v>1447</v>
      </c>
      <c r="K151" t="s">
        <v>1446</v>
      </c>
      <c r="L151">
        <v>7</v>
      </c>
      <c r="M151" t="s">
        <v>3463</v>
      </c>
      <c r="N151" t="s">
        <v>3463</v>
      </c>
      <c r="O151">
        <v>3</v>
      </c>
      <c r="P151" t="s">
        <v>3464</v>
      </c>
      <c r="Q151">
        <v>2.94</v>
      </c>
      <c r="R151">
        <v>4</v>
      </c>
      <c r="S151" t="s">
        <v>3465</v>
      </c>
      <c r="T151">
        <v>1</v>
      </c>
    </row>
    <row r="152" spans="1:20" x14ac:dyDescent="0.25">
      <c r="A152" t="s">
        <v>676</v>
      </c>
      <c r="B152">
        <v>7165</v>
      </c>
      <c r="C152">
        <v>1269842</v>
      </c>
      <c r="D152" t="s">
        <v>3632</v>
      </c>
      <c r="E152" t="s">
        <v>3461</v>
      </c>
      <c r="F152" t="s">
        <v>676</v>
      </c>
      <c r="G152">
        <v>38652</v>
      </c>
      <c r="H152">
        <v>7227</v>
      </c>
      <c r="I152" t="s">
        <v>3462</v>
      </c>
      <c r="J152" t="s">
        <v>1449</v>
      </c>
      <c r="K152" t="s">
        <v>1448</v>
      </c>
      <c r="L152">
        <v>7</v>
      </c>
      <c r="M152" t="s">
        <v>3463</v>
      </c>
      <c r="N152" t="s">
        <v>3463</v>
      </c>
      <c r="O152">
        <v>3</v>
      </c>
      <c r="P152" t="s">
        <v>3464</v>
      </c>
      <c r="Q152">
        <v>2.5499999999999998</v>
      </c>
      <c r="R152">
        <v>4</v>
      </c>
      <c r="S152" t="s">
        <v>3465</v>
      </c>
      <c r="T152">
        <v>1</v>
      </c>
    </row>
    <row r="153" spans="1:20" x14ac:dyDescent="0.25">
      <c r="A153" t="s">
        <v>1083</v>
      </c>
      <c r="B153">
        <v>7165</v>
      </c>
      <c r="C153">
        <v>1280834</v>
      </c>
      <c r="D153" t="s">
        <v>3633</v>
      </c>
      <c r="E153" t="s">
        <v>3461</v>
      </c>
      <c r="F153" t="s">
        <v>1083</v>
      </c>
      <c r="G153">
        <v>36259</v>
      </c>
      <c r="H153">
        <v>7227</v>
      </c>
      <c r="I153" t="s">
        <v>3462</v>
      </c>
      <c r="J153" t="s">
        <v>1451</v>
      </c>
      <c r="K153" t="s">
        <v>1450</v>
      </c>
      <c r="L153">
        <v>7</v>
      </c>
      <c r="M153" t="s">
        <v>3463</v>
      </c>
      <c r="N153" t="s">
        <v>3463</v>
      </c>
      <c r="O153">
        <v>3</v>
      </c>
      <c r="P153" t="s">
        <v>3464</v>
      </c>
      <c r="Q153">
        <v>2.2599999999999998</v>
      </c>
      <c r="R153">
        <v>4</v>
      </c>
      <c r="S153" t="s">
        <v>3465</v>
      </c>
      <c r="T153">
        <v>1</v>
      </c>
    </row>
    <row r="154" spans="1:20" x14ac:dyDescent="0.25">
      <c r="A154" t="s">
        <v>848</v>
      </c>
      <c r="B154">
        <v>7165</v>
      </c>
      <c r="C154">
        <v>1280047</v>
      </c>
      <c r="D154" t="s">
        <v>3634</v>
      </c>
      <c r="E154" t="s">
        <v>3461</v>
      </c>
      <c r="F154" t="s">
        <v>848</v>
      </c>
      <c r="G154">
        <v>34613</v>
      </c>
      <c r="H154">
        <v>7227</v>
      </c>
      <c r="I154" t="s">
        <v>3462</v>
      </c>
      <c r="J154" t="s">
        <v>1453</v>
      </c>
      <c r="K154" t="s">
        <v>1452</v>
      </c>
      <c r="L154">
        <v>7</v>
      </c>
      <c r="M154" t="s">
        <v>3463</v>
      </c>
      <c r="N154" t="s">
        <v>3463</v>
      </c>
      <c r="O154">
        <v>3</v>
      </c>
      <c r="P154" t="s">
        <v>3464</v>
      </c>
      <c r="Q154">
        <v>2.71</v>
      </c>
      <c r="R154">
        <v>4</v>
      </c>
      <c r="S154" t="s">
        <v>3465</v>
      </c>
      <c r="T154">
        <v>1</v>
      </c>
    </row>
    <row r="155" spans="1:20" x14ac:dyDescent="0.25">
      <c r="A155" t="s">
        <v>92</v>
      </c>
      <c r="B155">
        <v>7165</v>
      </c>
      <c r="C155">
        <v>1282031</v>
      </c>
      <c r="D155" t="s">
        <v>3635</v>
      </c>
      <c r="E155" t="s">
        <v>3461</v>
      </c>
      <c r="F155" t="s">
        <v>92</v>
      </c>
      <c r="G155">
        <v>31449</v>
      </c>
      <c r="H155">
        <v>7227</v>
      </c>
      <c r="I155" t="s">
        <v>3462</v>
      </c>
      <c r="J155" t="s">
        <v>1455</v>
      </c>
      <c r="K155" t="s">
        <v>1454</v>
      </c>
      <c r="L155">
        <v>7</v>
      </c>
      <c r="M155" t="s">
        <v>3463</v>
      </c>
      <c r="N155" t="s">
        <v>3463</v>
      </c>
      <c r="O155">
        <v>3</v>
      </c>
      <c r="P155" t="s">
        <v>3464</v>
      </c>
      <c r="Q155">
        <v>2.66</v>
      </c>
      <c r="R155">
        <v>4</v>
      </c>
      <c r="S155" t="s">
        <v>3465</v>
      </c>
      <c r="T155">
        <v>1</v>
      </c>
    </row>
    <row r="156" spans="1:20" x14ac:dyDescent="0.25">
      <c r="A156" t="s">
        <v>90</v>
      </c>
      <c r="B156">
        <v>7165</v>
      </c>
      <c r="C156">
        <v>1282033</v>
      </c>
      <c r="D156" t="s">
        <v>3636</v>
      </c>
      <c r="E156" t="s">
        <v>3461</v>
      </c>
      <c r="F156" t="s">
        <v>90</v>
      </c>
      <c r="G156">
        <v>32153</v>
      </c>
      <c r="H156">
        <v>7227</v>
      </c>
      <c r="I156" t="s">
        <v>3462</v>
      </c>
      <c r="J156" t="s">
        <v>1457</v>
      </c>
      <c r="K156" t="s">
        <v>1456</v>
      </c>
      <c r="L156">
        <v>7</v>
      </c>
      <c r="M156" t="s">
        <v>3463</v>
      </c>
      <c r="N156" t="s">
        <v>3463</v>
      </c>
      <c r="O156">
        <v>3</v>
      </c>
      <c r="P156" t="s">
        <v>3464</v>
      </c>
      <c r="Q156">
        <v>2.58</v>
      </c>
      <c r="R156">
        <v>4</v>
      </c>
      <c r="S156" t="s">
        <v>3465</v>
      </c>
      <c r="T156">
        <v>1</v>
      </c>
    </row>
    <row r="157" spans="1:20" x14ac:dyDescent="0.25">
      <c r="A157" t="s">
        <v>118</v>
      </c>
      <c r="B157">
        <v>7165</v>
      </c>
      <c r="C157">
        <v>1281798</v>
      </c>
      <c r="D157" t="s">
        <v>3637</v>
      </c>
      <c r="E157" t="s">
        <v>3461</v>
      </c>
      <c r="F157" t="s">
        <v>118</v>
      </c>
      <c r="G157">
        <v>37776</v>
      </c>
      <c r="H157">
        <v>7227</v>
      </c>
      <c r="I157" t="s">
        <v>3462</v>
      </c>
      <c r="J157" t="s">
        <v>1459</v>
      </c>
      <c r="K157" t="s">
        <v>1458</v>
      </c>
      <c r="L157">
        <v>7</v>
      </c>
      <c r="M157" t="s">
        <v>3463</v>
      </c>
      <c r="N157" t="s">
        <v>3463</v>
      </c>
      <c r="O157">
        <v>3</v>
      </c>
      <c r="P157" t="s">
        <v>3464</v>
      </c>
      <c r="Q157">
        <v>2.8</v>
      </c>
      <c r="R157">
        <v>4</v>
      </c>
      <c r="S157" t="s">
        <v>3465</v>
      </c>
      <c r="T157">
        <v>1</v>
      </c>
    </row>
    <row r="158" spans="1:20" x14ac:dyDescent="0.25">
      <c r="A158" t="s">
        <v>517</v>
      </c>
      <c r="B158">
        <v>7165</v>
      </c>
      <c r="C158">
        <v>1276134</v>
      </c>
      <c r="D158" t="s">
        <v>3638</v>
      </c>
      <c r="E158" t="s">
        <v>3461</v>
      </c>
      <c r="F158" t="s">
        <v>517</v>
      </c>
      <c r="G158">
        <v>39240</v>
      </c>
      <c r="H158">
        <v>7227</v>
      </c>
      <c r="I158" t="s">
        <v>3462</v>
      </c>
      <c r="J158" t="s">
        <v>1461</v>
      </c>
      <c r="K158" t="s">
        <v>1460</v>
      </c>
      <c r="L158">
        <v>7</v>
      </c>
      <c r="M158" t="s">
        <v>3463</v>
      </c>
      <c r="N158" t="s">
        <v>3463</v>
      </c>
      <c r="O158">
        <v>3</v>
      </c>
      <c r="P158" t="s">
        <v>3464</v>
      </c>
      <c r="Q158">
        <v>2.0499999999999998</v>
      </c>
      <c r="R158">
        <v>4</v>
      </c>
      <c r="S158" t="s">
        <v>3465</v>
      </c>
      <c r="T158">
        <v>1</v>
      </c>
    </row>
    <row r="159" spans="1:20" x14ac:dyDescent="0.25">
      <c r="A159" t="s">
        <v>736</v>
      </c>
      <c r="B159">
        <v>7165</v>
      </c>
      <c r="C159">
        <v>1278061</v>
      </c>
      <c r="D159" t="s">
        <v>3639</v>
      </c>
      <c r="E159" t="s">
        <v>3461</v>
      </c>
      <c r="F159" t="s">
        <v>736</v>
      </c>
      <c r="G159">
        <v>42670</v>
      </c>
      <c r="H159">
        <v>7227</v>
      </c>
      <c r="I159" t="s">
        <v>3462</v>
      </c>
      <c r="J159" t="s">
        <v>1463</v>
      </c>
      <c r="K159" t="s">
        <v>1462</v>
      </c>
      <c r="L159">
        <v>7</v>
      </c>
      <c r="M159" t="s">
        <v>3463</v>
      </c>
      <c r="N159" t="s">
        <v>3463</v>
      </c>
      <c r="O159">
        <v>3</v>
      </c>
      <c r="P159" t="s">
        <v>3464</v>
      </c>
      <c r="Q159">
        <v>2.36</v>
      </c>
      <c r="R159">
        <v>4</v>
      </c>
      <c r="S159" t="s">
        <v>3465</v>
      </c>
      <c r="T159">
        <v>1</v>
      </c>
    </row>
    <row r="160" spans="1:20" x14ac:dyDescent="0.25">
      <c r="A160" t="s">
        <v>897</v>
      </c>
      <c r="B160">
        <v>7165</v>
      </c>
      <c r="C160">
        <v>1279086</v>
      </c>
      <c r="D160" t="s">
        <v>3640</v>
      </c>
      <c r="E160" t="s">
        <v>3461</v>
      </c>
      <c r="F160" t="s">
        <v>897</v>
      </c>
      <c r="G160">
        <v>34153</v>
      </c>
      <c r="H160">
        <v>7227</v>
      </c>
      <c r="I160" t="s">
        <v>3462</v>
      </c>
      <c r="J160" t="s">
        <v>1465</v>
      </c>
      <c r="K160" t="s">
        <v>1464</v>
      </c>
      <c r="L160">
        <v>7</v>
      </c>
      <c r="M160" t="s">
        <v>3463</v>
      </c>
      <c r="N160" t="s">
        <v>3463</v>
      </c>
      <c r="O160">
        <v>3</v>
      </c>
      <c r="P160" t="s">
        <v>3464</v>
      </c>
      <c r="Q160">
        <v>3</v>
      </c>
      <c r="R160">
        <v>4</v>
      </c>
      <c r="S160" t="s">
        <v>3465</v>
      </c>
      <c r="T160">
        <v>1</v>
      </c>
    </row>
    <row r="161" spans="1:20" x14ac:dyDescent="0.25">
      <c r="A161" t="s">
        <v>190</v>
      </c>
      <c r="B161">
        <v>7165</v>
      </c>
      <c r="C161">
        <v>1281096</v>
      </c>
      <c r="D161" t="s">
        <v>3641</v>
      </c>
      <c r="E161" t="s">
        <v>3461</v>
      </c>
      <c r="F161" t="s">
        <v>190</v>
      </c>
      <c r="G161">
        <v>40489</v>
      </c>
      <c r="H161">
        <v>7227</v>
      </c>
      <c r="I161" t="s">
        <v>3462</v>
      </c>
      <c r="J161" t="s">
        <v>1467</v>
      </c>
      <c r="K161" t="s">
        <v>1466</v>
      </c>
      <c r="L161">
        <v>6</v>
      </c>
      <c r="M161" t="s">
        <v>3463</v>
      </c>
      <c r="N161" t="s">
        <v>3463</v>
      </c>
      <c r="O161">
        <v>3</v>
      </c>
      <c r="P161" t="s">
        <v>3464</v>
      </c>
      <c r="Q161">
        <v>1.75</v>
      </c>
      <c r="R161">
        <v>4</v>
      </c>
      <c r="S161" t="s">
        <v>3503</v>
      </c>
      <c r="T161">
        <v>1</v>
      </c>
    </row>
    <row r="162" spans="1:20" x14ac:dyDescent="0.25">
      <c r="A162" t="s">
        <v>575</v>
      </c>
      <c r="B162">
        <v>7165</v>
      </c>
      <c r="C162">
        <v>1276800</v>
      </c>
      <c r="D162" t="s">
        <v>3642</v>
      </c>
      <c r="E162" t="s">
        <v>3461</v>
      </c>
      <c r="F162" t="s">
        <v>575</v>
      </c>
      <c r="G162">
        <v>39386</v>
      </c>
      <c r="H162">
        <v>7227</v>
      </c>
      <c r="I162" t="s">
        <v>3462</v>
      </c>
      <c r="J162" t="s">
        <v>1469</v>
      </c>
      <c r="K162" t="s">
        <v>1468</v>
      </c>
      <c r="L162">
        <v>7</v>
      </c>
      <c r="M162" t="s">
        <v>3463</v>
      </c>
      <c r="N162" t="s">
        <v>3463</v>
      </c>
      <c r="O162">
        <v>3</v>
      </c>
      <c r="P162" t="s">
        <v>3464</v>
      </c>
      <c r="Q162">
        <v>2.68</v>
      </c>
      <c r="R162">
        <v>4</v>
      </c>
      <c r="S162" t="s">
        <v>3465</v>
      </c>
      <c r="T162">
        <v>1</v>
      </c>
    </row>
    <row r="163" spans="1:20" x14ac:dyDescent="0.25">
      <c r="A163" t="s">
        <v>41</v>
      </c>
      <c r="B163">
        <v>7165</v>
      </c>
      <c r="C163">
        <v>1271658</v>
      </c>
      <c r="D163" t="s">
        <v>3643</v>
      </c>
      <c r="E163" t="s">
        <v>3461</v>
      </c>
      <c r="F163" t="s">
        <v>41</v>
      </c>
      <c r="G163">
        <v>31760</v>
      </c>
      <c r="H163">
        <v>7227</v>
      </c>
      <c r="I163" t="s">
        <v>3462</v>
      </c>
      <c r="J163" t="s">
        <v>3644</v>
      </c>
      <c r="K163" t="s">
        <v>3645</v>
      </c>
      <c r="L163">
        <v>7</v>
      </c>
      <c r="M163" t="s">
        <v>3463</v>
      </c>
      <c r="N163" t="s">
        <v>3463</v>
      </c>
      <c r="O163">
        <v>3</v>
      </c>
      <c r="P163" t="s">
        <v>3464</v>
      </c>
      <c r="Q163">
        <v>2.58</v>
      </c>
      <c r="R163">
        <v>4</v>
      </c>
      <c r="S163" t="s">
        <v>3465</v>
      </c>
      <c r="T163">
        <v>1</v>
      </c>
    </row>
    <row r="164" spans="1:20" x14ac:dyDescent="0.25">
      <c r="A164" t="s">
        <v>1055</v>
      </c>
      <c r="B164">
        <v>7165</v>
      </c>
      <c r="C164">
        <v>1278246</v>
      </c>
      <c r="D164" t="s">
        <v>3646</v>
      </c>
      <c r="E164" t="s">
        <v>3461</v>
      </c>
      <c r="F164" t="s">
        <v>1055</v>
      </c>
      <c r="G164">
        <v>36887</v>
      </c>
      <c r="H164">
        <v>7227</v>
      </c>
      <c r="I164" t="s">
        <v>3462</v>
      </c>
      <c r="J164" t="s">
        <v>1471</v>
      </c>
      <c r="K164" t="s">
        <v>1470</v>
      </c>
      <c r="L164">
        <v>7</v>
      </c>
      <c r="M164" t="s">
        <v>3463</v>
      </c>
      <c r="N164" t="s">
        <v>3463</v>
      </c>
      <c r="O164">
        <v>3</v>
      </c>
      <c r="P164" t="s">
        <v>3464</v>
      </c>
      <c r="Q164">
        <v>2.69</v>
      </c>
      <c r="R164">
        <v>4</v>
      </c>
      <c r="S164" t="s">
        <v>3465</v>
      </c>
      <c r="T164">
        <v>1</v>
      </c>
    </row>
    <row r="165" spans="1:20" x14ac:dyDescent="0.25">
      <c r="A165" t="s">
        <v>148</v>
      </c>
      <c r="B165">
        <v>7165</v>
      </c>
      <c r="C165">
        <v>1281517</v>
      </c>
      <c r="D165" t="s">
        <v>3647</v>
      </c>
      <c r="E165" t="s">
        <v>3461</v>
      </c>
      <c r="F165" t="s">
        <v>148</v>
      </c>
      <c r="G165">
        <v>33843</v>
      </c>
      <c r="H165">
        <v>7227</v>
      </c>
      <c r="I165" t="s">
        <v>3462</v>
      </c>
      <c r="J165" t="s">
        <v>1473</v>
      </c>
      <c r="K165" t="s">
        <v>1472</v>
      </c>
      <c r="L165">
        <v>7</v>
      </c>
      <c r="M165" t="s">
        <v>3463</v>
      </c>
      <c r="N165" t="s">
        <v>3463</v>
      </c>
      <c r="O165">
        <v>3</v>
      </c>
      <c r="P165" t="s">
        <v>3464</v>
      </c>
      <c r="Q165">
        <v>2.02</v>
      </c>
      <c r="R165">
        <v>4</v>
      </c>
      <c r="S165" t="s">
        <v>3465</v>
      </c>
      <c r="T165">
        <v>1</v>
      </c>
    </row>
    <row r="166" spans="1:20" x14ac:dyDescent="0.25">
      <c r="A166" t="s">
        <v>64</v>
      </c>
      <c r="B166">
        <v>7165</v>
      </c>
      <c r="C166">
        <v>1272388</v>
      </c>
      <c r="D166" t="s">
        <v>3648</v>
      </c>
      <c r="E166" t="s">
        <v>3461</v>
      </c>
      <c r="F166" t="s">
        <v>64</v>
      </c>
      <c r="G166">
        <v>43798</v>
      </c>
      <c r="H166">
        <v>7227</v>
      </c>
      <c r="I166" t="s">
        <v>3462</v>
      </c>
      <c r="J166" t="s">
        <v>1475</v>
      </c>
      <c r="K166" t="s">
        <v>1474</v>
      </c>
      <c r="L166">
        <v>7</v>
      </c>
      <c r="M166" t="s">
        <v>3463</v>
      </c>
      <c r="N166" t="s">
        <v>3463</v>
      </c>
      <c r="O166">
        <v>3</v>
      </c>
      <c r="P166" t="s">
        <v>3464</v>
      </c>
      <c r="Q166">
        <v>2.93</v>
      </c>
      <c r="R166">
        <v>4</v>
      </c>
      <c r="S166" t="s">
        <v>3465</v>
      </c>
      <c r="T166">
        <v>1</v>
      </c>
    </row>
    <row r="167" spans="1:20" x14ac:dyDescent="0.25">
      <c r="A167" t="s">
        <v>635</v>
      </c>
      <c r="B167">
        <v>7165</v>
      </c>
      <c r="C167">
        <v>1270192</v>
      </c>
      <c r="D167" t="s">
        <v>3649</v>
      </c>
      <c r="E167" t="s">
        <v>3461</v>
      </c>
      <c r="F167" t="s">
        <v>635</v>
      </c>
      <c r="G167">
        <v>36123</v>
      </c>
      <c r="H167">
        <v>7227</v>
      </c>
      <c r="I167" t="s">
        <v>3462</v>
      </c>
      <c r="J167" t="s">
        <v>1477</v>
      </c>
      <c r="K167" t="s">
        <v>1476</v>
      </c>
      <c r="L167">
        <v>7</v>
      </c>
      <c r="M167" t="s">
        <v>3463</v>
      </c>
      <c r="N167" t="s">
        <v>3463</v>
      </c>
      <c r="O167">
        <v>3</v>
      </c>
      <c r="P167" t="s">
        <v>3464</v>
      </c>
      <c r="Q167">
        <v>2.34</v>
      </c>
      <c r="R167">
        <v>4</v>
      </c>
      <c r="S167" t="s">
        <v>3465</v>
      </c>
      <c r="T167">
        <v>1</v>
      </c>
    </row>
    <row r="168" spans="1:20" x14ac:dyDescent="0.25">
      <c r="A168" t="s">
        <v>9</v>
      </c>
      <c r="B168">
        <v>7165</v>
      </c>
      <c r="C168">
        <v>1272149</v>
      </c>
      <c r="D168" t="s">
        <v>3650</v>
      </c>
      <c r="E168" t="s">
        <v>3461</v>
      </c>
      <c r="F168" t="s">
        <v>9</v>
      </c>
      <c r="G168">
        <v>44007</v>
      </c>
      <c r="H168">
        <v>7227</v>
      </c>
      <c r="I168" t="s">
        <v>3462</v>
      </c>
      <c r="J168" t="s">
        <v>1479</v>
      </c>
      <c r="K168" t="s">
        <v>1478</v>
      </c>
      <c r="L168">
        <v>7</v>
      </c>
      <c r="M168" t="s">
        <v>3463</v>
      </c>
      <c r="N168" t="s">
        <v>3463</v>
      </c>
      <c r="O168">
        <v>3</v>
      </c>
      <c r="P168" t="s">
        <v>3464</v>
      </c>
      <c r="Q168">
        <v>2.6</v>
      </c>
      <c r="R168">
        <v>4</v>
      </c>
      <c r="S168" t="s">
        <v>3465</v>
      </c>
      <c r="T168">
        <v>1</v>
      </c>
    </row>
    <row r="169" spans="1:20" x14ac:dyDescent="0.25">
      <c r="A169" t="s">
        <v>327</v>
      </c>
      <c r="B169">
        <v>7165</v>
      </c>
      <c r="C169">
        <v>1273769</v>
      </c>
      <c r="D169" t="s">
        <v>3651</v>
      </c>
      <c r="E169" t="s">
        <v>3461</v>
      </c>
      <c r="F169" t="s">
        <v>327</v>
      </c>
      <c r="G169">
        <v>32763</v>
      </c>
      <c r="H169">
        <v>7227</v>
      </c>
      <c r="I169" t="s">
        <v>3462</v>
      </c>
      <c r="J169" t="s">
        <v>1481</v>
      </c>
      <c r="K169" t="s">
        <v>1480</v>
      </c>
      <c r="L169">
        <v>7</v>
      </c>
      <c r="M169" t="s">
        <v>3463</v>
      </c>
      <c r="N169" t="s">
        <v>3463</v>
      </c>
      <c r="O169">
        <v>3</v>
      </c>
      <c r="P169" t="s">
        <v>3464</v>
      </c>
      <c r="Q169">
        <v>2.62</v>
      </c>
      <c r="R169">
        <v>4</v>
      </c>
      <c r="S169" t="s">
        <v>3465</v>
      </c>
      <c r="T169">
        <v>1</v>
      </c>
    </row>
    <row r="170" spans="1:20" x14ac:dyDescent="0.25">
      <c r="A170" t="s">
        <v>966</v>
      </c>
      <c r="B170">
        <v>7165</v>
      </c>
      <c r="C170">
        <v>1275274</v>
      </c>
      <c r="D170" t="s">
        <v>3652</v>
      </c>
      <c r="E170" t="s">
        <v>3461</v>
      </c>
      <c r="F170" t="s">
        <v>966</v>
      </c>
      <c r="G170">
        <v>43490</v>
      </c>
      <c r="H170">
        <v>7227</v>
      </c>
      <c r="I170" t="s">
        <v>3462</v>
      </c>
      <c r="J170" t="s">
        <v>1483</v>
      </c>
      <c r="K170" t="s">
        <v>1482</v>
      </c>
      <c r="L170">
        <v>7</v>
      </c>
      <c r="M170" t="s">
        <v>3463</v>
      </c>
      <c r="N170" t="s">
        <v>3463</v>
      </c>
      <c r="O170">
        <v>3</v>
      </c>
      <c r="P170" t="s">
        <v>3464</v>
      </c>
      <c r="Q170">
        <v>2.5499999999999998</v>
      </c>
      <c r="R170">
        <v>4</v>
      </c>
      <c r="S170" t="s">
        <v>3465</v>
      </c>
      <c r="T170">
        <v>1</v>
      </c>
    </row>
    <row r="171" spans="1:20" x14ac:dyDescent="0.25">
      <c r="A171" t="s">
        <v>109</v>
      </c>
      <c r="B171">
        <v>7165</v>
      </c>
      <c r="C171">
        <v>1281904</v>
      </c>
      <c r="D171" t="s">
        <v>3653</v>
      </c>
      <c r="E171" t="s">
        <v>3461</v>
      </c>
      <c r="F171" t="s">
        <v>109</v>
      </c>
      <c r="G171">
        <v>36851</v>
      </c>
      <c r="H171">
        <v>7227</v>
      </c>
      <c r="I171" t="s">
        <v>3462</v>
      </c>
      <c r="J171" t="s">
        <v>1485</v>
      </c>
      <c r="K171" t="s">
        <v>1484</v>
      </c>
      <c r="L171">
        <v>7</v>
      </c>
      <c r="M171" t="s">
        <v>3463</v>
      </c>
      <c r="N171" t="s">
        <v>3463</v>
      </c>
      <c r="O171">
        <v>3</v>
      </c>
      <c r="P171" t="s">
        <v>3464</v>
      </c>
      <c r="Q171">
        <v>2.75</v>
      </c>
      <c r="R171">
        <v>4</v>
      </c>
      <c r="S171" t="s">
        <v>3465</v>
      </c>
      <c r="T171">
        <v>1</v>
      </c>
    </row>
    <row r="172" spans="1:20" x14ac:dyDescent="0.25">
      <c r="A172" t="s">
        <v>1049</v>
      </c>
      <c r="B172">
        <v>7165</v>
      </c>
      <c r="C172">
        <v>1278314</v>
      </c>
      <c r="D172" t="s">
        <v>3654</v>
      </c>
      <c r="E172" t="s">
        <v>3461</v>
      </c>
      <c r="F172" t="s">
        <v>1049</v>
      </c>
      <c r="G172">
        <v>39624</v>
      </c>
      <c r="H172">
        <v>7227</v>
      </c>
      <c r="I172" t="s">
        <v>3462</v>
      </c>
      <c r="J172" t="s">
        <v>1487</v>
      </c>
      <c r="K172" t="s">
        <v>1486</v>
      </c>
      <c r="L172">
        <v>6</v>
      </c>
      <c r="M172" t="s">
        <v>3463</v>
      </c>
      <c r="N172" t="s">
        <v>3463</v>
      </c>
      <c r="O172">
        <v>3</v>
      </c>
      <c r="P172" t="s">
        <v>3464</v>
      </c>
      <c r="Q172">
        <v>1.96</v>
      </c>
      <c r="R172">
        <v>4</v>
      </c>
      <c r="S172" t="s">
        <v>3503</v>
      </c>
      <c r="T172">
        <v>1</v>
      </c>
    </row>
    <row r="173" spans="1:20" x14ac:dyDescent="0.25">
      <c r="A173" t="s">
        <v>426</v>
      </c>
      <c r="B173">
        <v>7165</v>
      </c>
      <c r="C173">
        <v>1274084</v>
      </c>
      <c r="D173" t="s">
        <v>3655</v>
      </c>
      <c r="E173" t="s">
        <v>3461</v>
      </c>
      <c r="F173" t="s">
        <v>426</v>
      </c>
      <c r="G173">
        <v>40232</v>
      </c>
      <c r="H173">
        <v>7227</v>
      </c>
      <c r="I173" t="s">
        <v>3462</v>
      </c>
      <c r="J173" t="s">
        <v>1489</v>
      </c>
      <c r="K173" t="s">
        <v>1488</v>
      </c>
      <c r="L173">
        <v>7</v>
      </c>
      <c r="M173" t="s">
        <v>3463</v>
      </c>
      <c r="N173" t="s">
        <v>3463</v>
      </c>
      <c r="O173">
        <v>3</v>
      </c>
      <c r="P173" t="s">
        <v>3464</v>
      </c>
      <c r="Q173">
        <v>2.66</v>
      </c>
      <c r="R173">
        <v>4</v>
      </c>
      <c r="S173" t="s">
        <v>3465</v>
      </c>
      <c r="T173">
        <v>1</v>
      </c>
    </row>
    <row r="174" spans="1:20" x14ac:dyDescent="0.25">
      <c r="A174" t="s">
        <v>592</v>
      </c>
      <c r="B174">
        <v>7165</v>
      </c>
      <c r="C174">
        <v>1276999</v>
      </c>
      <c r="D174" t="s">
        <v>3656</v>
      </c>
      <c r="E174" t="s">
        <v>3461</v>
      </c>
      <c r="F174" t="s">
        <v>592</v>
      </c>
      <c r="G174">
        <v>44915</v>
      </c>
      <c r="H174">
        <v>7227</v>
      </c>
      <c r="I174" t="s">
        <v>3462</v>
      </c>
      <c r="J174" t="s">
        <v>1491</v>
      </c>
      <c r="K174" t="s">
        <v>1490</v>
      </c>
      <c r="L174">
        <v>7</v>
      </c>
      <c r="M174" t="s">
        <v>3463</v>
      </c>
      <c r="N174" t="s">
        <v>3463</v>
      </c>
      <c r="O174">
        <v>3</v>
      </c>
      <c r="P174" t="s">
        <v>3464</v>
      </c>
      <c r="Q174">
        <v>2.23</v>
      </c>
      <c r="R174">
        <v>4</v>
      </c>
      <c r="S174" t="s">
        <v>3465</v>
      </c>
      <c r="T174">
        <v>1</v>
      </c>
    </row>
    <row r="175" spans="1:20" x14ac:dyDescent="0.25">
      <c r="A175" t="s">
        <v>8</v>
      </c>
      <c r="B175">
        <v>7165</v>
      </c>
      <c r="C175">
        <v>1272158</v>
      </c>
      <c r="D175" t="s">
        <v>3657</v>
      </c>
      <c r="E175" t="s">
        <v>3461</v>
      </c>
      <c r="F175" t="s">
        <v>8</v>
      </c>
      <c r="G175">
        <v>41364</v>
      </c>
      <c r="H175">
        <v>7227</v>
      </c>
      <c r="I175" t="s">
        <v>3462</v>
      </c>
      <c r="J175" t="s">
        <v>1493</v>
      </c>
      <c r="K175" t="s">
        <v>1492</v>
      </c>
      <c r="L175">
        <v>7</v>
      </c>
      <c r="M175" t="s">
        <v>3463</v>
      </c>
      <c r="N175" t="s">
        <v>3463</v>
      </c>
      <c r="O175">
        <v>3</v>
      </c>
      <c r="P175" t="s">
        <v>3464</v>
      </c>
      <c r="Q175">
        <v>2.4500000000000002</v>
      </c>
      <c r="R175">
        <v>4</v>
      </c>
      <c r="S175" t="s">
        <v>3465</v>
      </c>
      <c r="T175">
        <v>1</v>
      </c>
    </row>
    <row r="176" spans="1:20" x14ac:dyDescent="0.25">
      <c r="A176" t="s">
        <v>316</v>
      </c>
      <c r="B176">
        <v>7165</v>
      </c>
      <c r="C176">
        <v>1272950</v>
      </c>
      <c r="D176" t="s">
        <v>3658</v>
      </c>
      <c r="E176" t="s">
        <v>3461</v>
      </c>
      <c r="F176" t="s">
        <v>316</v>
      </c>
      <c r="G176">
        <v>39829</v>
      </c>
      <c r="H176">
        <v>7227</v>
      </c>
      <c r="I176" t="s">
        <v>3462</v>
      </c>
      <c r="J176" t="s">
        <v>1495</v>
      </c>
      <c r="K176" t="s">
        <v>1494</v>
      </c>
      <c r="L176">
        <v>7</v>
      </c>
      <c r="M176" t="s">
        <v>3463</v>
      </c>
      <c r="N176" t="s">
        <v>3463</v>
      </c>
      <c r="O176">
        <v>3</v>
      </c>
      <c r="P176" t="s">
        <v>3464</v>
      </c>
      <c r="Q176">
        <v>2.54</v>
      </c>
      <c r="R176">
        <v>4</v>
      </c>
      <c r="S176" t="s">
        <v>3465</v>
      </c>
      <c r="T176">
        <v>1</v>
      </c>
    </row>
    <row r="177" spans="1:20" x14ac:dyDescent="0.25">
      <c r="A177" t="s">
        <v>603</v>
      </c>
      <c r="B177">
        <v>7165</v>
      </c>
      <c r="C177">
        <v>1277106</v>
      </c>
      <c r="D177" t="s">
        <v>3659</v>
      </c>
      <c r="E177" t="s">
        <v>3461</v>
      </c>
      <c r="F177" t="s">
        <v>603</v>
      </c>
      <c r="G177">
        <v>38565</v>
      </c>
      <c r="H177">
        <v>7227</v>
      </c>
      <c r="I177" t="s">
        <v>3462</v>
      </c>
      <c r="J177" t="s">
        <v>1497</v>
      </c>
      <c r="K177" t="s">
        <v>1496</v>
      </c>
      <c r="L177">
        <v>7</v>
      </c>
      <c r="M177" t="s">
        <v>3463</v>
      </c>
      <c r="N177" t="s">
        <v>3463</v>
      </c>
      <c r="O177">
        <v>3</v>
      </c>
      <c r="P177" t="s">
        <v>3464</v>
      </c>
      <c r="Q177">
        <v>2.96</v>
      </c>
      <c r="R177">
        <v>4</v>
      </c>
      <c r="S177" t="s">
        <v>3465</v>
      </c>
      <c r="T177">
        <v>1</v>
      </c>
    </row>
    <row r="178" spans="1:20" x14ac:dyDescent="0.25">
      <c r="A178" t="s">
        <v>572</v>
      </c>
      <c r="B178">
        <v>7165</v>
      </c>
      <c r="C178">
        <v>1276772</v>
      </c>
      <c r="D178" t="s">
        <v>3660</v>
      </c>
      <c r="E178" t="s">
        <v>3461</v>
      </c>
      <c r="F178" t="s">
        <v>572</v>
      </c>
      <c r="G178">
        <v>39846</v>
      </c>
      <c r="H178">
        <v>7227</v>
      </c>
      <c r="I178" t="s">
        <v>3462</v>
      </c>
      <c r="J178" t="s">
        <v>1499</v>
      </c>
      <c r="K178" t="s">
        <v>1498</v>
      </c>
      <c r="L178">
        <v>7</v>
      </c>
      <c r="M178" t="s">
        <v>3463</v>
      </c>
      <c r="N178" t="s">
        <v>3463</v>
      </c>
      <c r="O178">
        <v>3</v>
      </c>
      <c r="P178" t="s">
        <v>3464</v>
      </c>
      <c r="Q178">
        <v>2.2000000000000002</v>
      </c>
      <c r="R178">
        <v>4</v>
      </c>
      <c r="S178" t="s">
        <v>3465</v>
      </c>
      <c r="T178">
        <v>1</v>
      </c>
    </row>
    <row r="179" spans="1:20" x14ac:dyDescent="0.25">
      <c r="A179" t="s">
        <v>898</v>
      </c>
      <c r="B179">
        <v>7165</v>
      </c>
      <c r="C179">
        <v>1279087</v>
      </c>
      <c r="D179" t="s">
        <v>3661</v>
      </c>
      <c r="E179" t="s">
        <v>3461</v>
      </c>
      <c r="F179" t="s">
        <v>898</v>
      </c>
      <c r="G179">
        <v>34156</v>
      </c>
      <c r="H179">
        <v>7227</v>
      </c>
      <c r="I179" t="s">
        <v>3462</v>
      </c>
      <c r="J179" t="s">
        <v>1501</v>
      </c>
      <c r="K179" t="s">
        <v>1500</v>
      </c>
      <c r="L179">
        <v>7</v>
      </c>
      <c r="M179" t="s">
        <v>3463</v>
      </c>
      <c r="N179" t="s">
        <v>3463</v>
      </c>
      <c r="O179">
        <v>3</v>
      </c>
      <c r="P179" t="s">
        <v>3464</v>
      </c>
      <c r="Q179">
        <v>2.71</v>
      </c>
      <c r="R179">
        <v>4</v>
      </c>
      <c r="S179" t="s">
        <v>3465</v>
      </c>
      <c r="T179">
        <v>1</v>
      </c>
    </row>
    <row r="180" spans="1:20" x14ac:dyDescent="0.25">
      <c r="A180" t="s">
        <v>691</v>
      </c>
      <c r="B180">
        <v>7165</v>
      </c>
      <c r="C180">
        <v>5667373</v>
      </c>
      <c r="D180" t="s">
        <v>3662</v>
      </c>
      <c r="E180" t="s">
        <v>3461</v>
      </c>
      <c r="F180" t="s">
        <v>691</v>
      </c>
      <c r="G180">
        <v>33348</v>
      </c>
      <c r="H180">
        <v>7227</v>
      </c>
      <c r="I180" t="s">
        <v>3462</v>
      </c>
      <c r="J180" t="s">
        <v>1503</v>
      </c>
      <c r="K180" t="s">
        <v>1502</v>
      </c>
      <c r="L180">
        <v>7</v>
      </c>
      <c r="M180" t="s">
        <v>3463</v>
      </c>
      <c r="N180" t="s">
        <v>3463</v>
      </c>
      <c r="O180">
        <v>3</v>
      </c>
      <c r="P180" t="s">
        <v>3464</v>
      </c>
      <c r="Q180">
        <v>2.4500000000000002</v>
      </c>
      <c r="R180">
        <v>4</v>
      </c>
      <c r="S180" t="s">
        <v>3465</v>
      </c>
      <c r="T180">
        <v>1</v>
      </c>
    </row>
    <row r="181" spans="1:20" x14ac:dyDescent="0.25">
      <c r="A181" t="s">
        <v>765</v>
      </c>
      <c r="B181">
        <v>7165</v>
      </c>
      <c r="C181">
        <v>1277803</v>
      </c>
      <c r="D181" t="s">
        <v>3663</v>
      </c>
      <c r="E181" t="s">
        <v>3461</v>
      </c>
      <c r="F181" t="s">
        <v>765</v>
      </c>
      <c r="G181">
        <v>34839</v>
      </c>
      <c r="H181">
        <v>7227</v>
      </c>
      <c r="I181" t="s">
        <v>3462</v>
      </c>
      <c r="J181" t="s">
        <v>1505</v>
      </c>
      <c r="K181" t="s">
        <v>1504</v>
      </c>
      <c r="L181">
        <v>7</v>
      </c>
      <c r="M181" t="s">
        <v>3463</v>
      </c>
      <c r="N181" t="s">
        <v>3463</v>
      </c>
      <c r="O181">
        <v>3</v>
      </c>
      <c r="P181" t="s">
        <v>3464</v>
      </c>
      <c r="Q181">
        <v>2.4700000000000002</v>
      </c>
      <c r="R181">
        <v>4</v>
      </c>
      <c r="S181" t="s">
        <v>3465</v>
      </c>
      <c r="T181">
        <v>1</v>
      </c>
    </row>
    <row r="182" spans="1:20" x14ac:dyDescent="0.25">
      <c r="A182" t="s">
        <v>599</v>
      </c>
      <c r="B182">
        <v>7165</v>
      </c>
      <c r="C182">
        <v>1277069</v>
      </c>
      <c r="D182" t="s">
        <v>3664</v>
      </c>
      <c r="E182" t="s">
        <v>3461</v>
      </c>
      <c r="F182" t="s">
        <v>599</v>
      </c>
      <c r="G182">
        <v>38398</v>
      </c>
      <c r="H182">
        <v>7227</v>
      </c>
      <c r="I182" t="s">
        <v>3462</v>
      </c>
      <c r="J182" t="s">
        <v>1507</v>
      </c>
      <c r="K182" t="s">
        <v>1506</v>
      </c>
      <c r="L182">
        <v>7</v>
      </c>
      <c r="M182" t="s">
        <v>3463</v>
      </c>
      <c r="N182" t="s">
        <v>3463</v>
      </c>
      <c r="O182">
        <v>3</v>
      </c>
      <c r="P182" t="s">
        <v>3464</v>
      </c>
      <c r="Q182">
        <v>3</v>
      </c>
      <c r="R182">
        <v>4</v>
      </c>
      <c r="S182" t="s">
        <v>3465</v>
      </c>
      <c r="T182">
        <v>1</v>
      </c>
    </row>
    <row r="183" spans="1:20" x14ac:dyDescent="0.25">
      <c r="A183" t="s">
        <v>947</v>
      </c>
      <c r="B183">
        <v>7165</v>
      </c>
      <c r="C183">
        <v>1279677</v>
      </c>
      <c r="D183" t="s">
        <v>3665</v>
      </c>
      <c r="E183" t="s">
        <v>3461</v>
      </c>
      <c r="F183" t="s">
        <v>947</v>
      </c>
      <c r="G183">
        <v>34359</v>
      </c>
      <c r="H183">
        <v>7227</v>
      </c>
      <c r="I183" t="s">
        <v>3462</v>
      </c>
      <c r="J183" t="s">
        <v>1509</v>
      </c>
      <c r="K183" t="s">
        <v>1508</v>
      </c>
      <c r="L183">
        <v>7</v>
      </c>
      <c r="M183" t="s">
        <v>3463</v>
      </c>
      <c r="N183" t="s">
        <v>3463</v>
      </c>
      <c r="O183">
        <v>3</v>
      </c>
      <c r="P183" t="s">
        <v>3464</v>
      </c>
      <c r="Q183">
        <v>2.4900000000000002</v>
      </c>
      <c r="R183">
        <v>4</v>
      </c>
      <c r="S183" t="s">
        <v>3465</v>
      </c>
      <c r="T183">
        <v>1</v>
      </c>
    </row>
    <row r="184" spans="1:20" x14ac:dyDescent="0.25">
      <c r="A184" t="s">
        <v>81</v>
      </c>
      <c r="B184">
        <v>7165</v>
      </c>
      <c r="C184">
        <v>5666837</v>
      </c>
      <c r="D184" t="s">
        <v>3666</v>
      </c>
      <c r="E184" t="s">
        <v>3461</v>
      </c>
      <c r="F184" t="s">
        <v>81</v>
      </c>
      <c r="G184">
        <v>41862</v>
      </c>
      <c r="H184">
        <v>7227</v>
      </c>
      <c r="I184" t="s">
        <v>3462</v>
      </c>
      <c r="J184" t="s">
        <v>1511</v>
      </c>
      <c r="K184" t="s">
        <v>1510</v>
      </c>
      <c r="L184">
        <v>7</v>
      </c>
      <c r="M184" t="s">
        <v>3463</v>
      </c>
      <c r="N184" t="s">
        <v>3463</v>
      </c>
      <c r="O184">
        <v>3</v>
      </c>
      <c r="P184" t="s">
        <v>3464</v>
      </c>
      <c r="Q184">
        <v>2.37</v>
      </c>
      <c r="R184">
        <v>4</v>
      </c>
      <c r="S184" t="s">
        <v>3465</v>
      </c>
      <c r="T184">
        <v>1</v>
      </c>
    </row>
    <row r="185" spans="1:20" x14ac:dyDescent="0.25">
      <c r="A185" t="s">
        <v>488</v>
      </c>
      <c r="B185">
        <v>7165</v>
      </c>
      <c r="C185">
        <v>1274820</v>
      </c>
      <c r="D185" t="s">
        <v>3667</v>
      </c>
      <c r="E185" t="s">
        <v>3461</v>
      </c>
      <c r="F185" t="s">
        <v>488</v>
      </c>
      <c r="G185">
        <v>32379</v>
      </c>
      <c r="H185">
        <v>7227</v>
      </c>
      <c r="I185" t="s">
        <v>3462</v>
      </c>
      <c r="J185" t="s">
        <v>1513</v>
      </c>
      <c r="K185" t="s">
        <v>1512</v>
      </c>
      <c r="L185">
        <v>7</v>
      </c>
      <c r="M185" t="s">
        <v>3463</v>
      </c>
      <c r="N185" t="s">
        <v>3463</v>
      </c>
      <c r="O185">
        <v>3</v>
      </c>
      <c r="P185" t="s">
        <v>3464</v>
      </c>
      <c r="Q185">
        <v>2.33</v>
      </c>
      <c r="R185">
        <v>4</v>
      </c>
      <c r="S185" t="s">
        <v>3465</v>
      </c>
      <c r="T185">
        <v>1</v>
      </c>
    </row>
    <row r="186" spans="1:20" x14ac:dyDescent="0.25">
      <c r="A186" t="s">
        <v>482</v>
      </c>
      <c r="B186">
        <v>7165</v>
      </c>
      <c r="C186">
        <v>1274744</v>
      </c>
      <c r="D186" t="s">
        <v>3668</v>
      </c>
      <c r="E186" t="s">
        <v>3461</v>
      </c>
      <c r="F186" t="s">
        <v>482</v>
      </c>
      <c r="G186">
        <v>39108</v>
      </c>
      <c r="H186">
        <v>7227</v>
      </c>
      <c r="I186" t="s">
        <v>3462</v>
      </c>
      <c r="J186" t="s">
        <v>1515</v>
      </c>
      <c r="K186" t="s">
        <v>1514</v>
      </c>
      <c r="L186">
        <v>7</v>
      </c>
      <c r="M186" t="s">
        <v>3463</v>
      </c>
      <c r="N186" t="s">
        <v>3463</v>
      </c>
      <c r="O186">
        <v>3</v>
      </c>
      <c r="P186" t="s">
        <v>3464</v>
      </c>
      <c r="Q186">
        <v>2.99</v>
      </c>
      <c r="R186">
        <v>4</v>
      </c>
      <c r="S186" t="s">
        <v>3465</v>
      </c>
      <c r="T186">
        <v>1</v>
      </c>
    </row>
    <row r="187" spans="1:20" x14ac:dyDescent="0.25">
      <c r="A187" t="s">
        <v>544</v>
      </c>
      <c r="B187">
        <v>7165</v>
      </c>
      <c r="C187">
        <v>1276440</v>
      </c>
      <c r="D187" t="s">
        <v>3669</v>
      </c>
      <c r="E187" t="s">
        <v>3461</v>
      </c>
      <c r="F187" t="s">
        <v>544</v>
      </c>
      <c r="G187">
        <v>35939</v>
      </c>
      <c r="H187">
        <v>7227</v>
      </c>
      <c r="I187" t="s">
        <v>3462</v>
      </c>
      <c r="J187" t="s">
        <v>1517</v>
      </c>
      <c r="K187" t="s">
        <v>1516</v>
      </c>
      <c r="L187">
        <v>7</v>
      </c>
      <c r="M187" t="s">
        <v>3463</v>
      </c>
      <c r="N187" t="s">
        <v>3463</v>
      </c>
      <c r="O187">
        <v>3</v>
      </c>
      <c r="P187" t="s">
        <v>3464</v>
      </c>
      <c r="Q187">
        <v>2.63</v>
      </c>
      <c r="R187">
        <v>4</v>
      </c>
      <c r="S187" t="s">
        <v>3465</v>
      </c>
      <c r="T187">
        <v>1</v>
      </c>
    </row>
    <row r="188" spans="1:20" x14ac:dyDescent="0.25">
      <c r="A188" t="s">
        <v>545</v>
      </c>
      <c r="B188">
        <v>7165</v>
      </c>
      <c r="C188">
        <v>1276468</v>
      </c>
      <c r="D188" t="s">
        <v>3670</v>
      </c>
      <c r="E188" t="s">
        <v>3461</v>
      </c>
      <c r="F188" t="s">
        <v>545</v>
      </c>
      <c r="G188">
        <v>39014</v>
      </c>
      <c r="H188">
        <v>7227</v>
      </c>
      <c r="I188" t="s">
        <v>3462</v>
      </c>
      <c r="J188" t="s">
        <v>1519</v>
      </c>
      <c r="K188" t="s">
        <v>1518</v>
      </c>
      <c r="L188">
        <v>7</v>
      </c>
      <c r="M188" t="s">
        <v>3463</v>
      </c>
      <c r="N188" t="s">
        <v>3463</v>
      </c>
      <c r="O188">
        <v>3</v>
      </c>
      <c r="P188" t="s">
        <v>3464</v>
      </c>
      <c r="Q188">
        <v>2.75</v>
      </c>
      <c r="R188">
        <v>4</v>
      </c>
      <c r="S188" t="s">
        <v>3465</v>
      </c>
      <c r="T188">
        <v>1</v>
      </c>
    </row>
    <row r="189" spans="1:20" x14ac:dyDescent="0.25">
      <c r="A189" t="s">
        <v>605</v>
      </c>
      <c r="B189">
        <v>7165</v>
      </c>
      <c r="C189">
        <v>1277129</v>
      </c>
      <c r="D189" t="s">
        <v>3671</v>
      </c>
      <c r="E189" t="s">
        <v>3461</v>
      </c>
      <c r="F189" t="s">
        <v>605</v>
      </c>
      <c r="G189">
        <v>38917</v>
      </c>
      <c r="H189">
        <v>7227</v>
      </c>
      <c r="I189" t="s">
        <v>3462</v>
      </c>
      <c r="J189" t="s">
        <v>1521</v>
      </c>
      <c r="K189" t="s">
        <v>1520</v>
      </c>
      <c r="L189">
        <v>7</v>
      </c>
      <c r="M189" t="s">
        <v>3463</v>
      </c>
      <c r="N189" t="s">
        <v>3463</v>
      </c>
      <c r="O189">
        <v>3</v>
      </c>
      <c r="P189" t="s">
        <v>3464</v>
      </c>
      <c r="Q189">
        <v>2.76</v>
      </c>
      <c r="R189">
        <v>4</v>
      </c>
      <c r="S189" t="s">
        <v>3465</v>
      </c>
      <c r="T189">
        <v>1</v>
      </c>
    </row>
    <row r="190" spans="1:20" x14ac:dyDescent="0.25">
      <c r="A190" t="s">
        <v>157</v>
      </c>
      <c r="B190">
        <v>7165</v>
      </c>
      <c r="C190">
        <v>1281461</v>
      </c>
      <c r="D190" t="s">
        <v>3672</v>
      </c>
      <c r="E190" t="s">
        <v>3461</v>
      </c>
      <c r="F190" t="s">
        <v>157</v>
      </c>
      <c r="G190">
        <v>117369</v>
      </c>
      <c r="H190">
        <v>7227</v>
      </c>
      <c r="I190" t="s">
        <v>3462</v>
      </c>
      <c r="J190" t="s">
        <v>1523</v>
      </c>
      <c r="K190" t="s">
        <v>1522</v>
      </c>
      <c r="L190">
        <v>6</v>
      </c>
      <c r="M190" t="s">
        <v>3463</v>
      </c>
      <c r="N190" t="s">
        <v>3463</v>
      </c>
      <c r="O190">
        <v>3</v>
      </c>
      <c r="P190" t="s">
        <v>3464</v>
      </c>
      <c r="Q190">
        <v>2.62</v>
      </c>
      <c r="R190">
        <v>4</v>
      </c>
      <c r="S190" t="s">
        <v>3478</v>
      </c>
      <c r="T190">
        <v>1</v>
      </c>
    </row>
    <row r="191" spans="1:20" x14ac:dyDescent="0.25">
      <c r="A191" t="s">
        <v>1000</v>
      </c>
      <c r="B191">
        <v>7165</v>
      </c>
      <c r="C191">
        <v>1271056</v>
      </c>
      <c r="D191" t="s">
        <v>3673</v>
      </c>
      <c r="E191" t="s">
        <v>3461</v>
      </c>
      <c r="F191" t="s">
        <v>1000</v>
      </c>
      <c r="G191">
        <v>32796</v>
      </c>
      <c r="H191">
        <v>7227</v>
      </c>
      <c r="I191" t="s">
        <v>3462</v>
      </c>
      <c r="J191" t="s">
        <v>1525</v>
      </c>
      <c r="K191" t="s">
        <v>1524</v>
      </c>
      <c r="L191">
        <v>7</v>
      </c>
      <c r="M191" t="s">
        <v>3463</v>
      </c>
      <c r="N191" t="s">
        <v>3463</v>
      </c>
      <c r="O191">
        <v>3</v>
      </c>
      <c r="P191" t="s">
        <v>3464</v>
      </c>
      <c r="Q191">
        <v>2.69</v>
      </c>
      <c r="R191">
        <v>4</v>
      </c>
      <c r="S191" t="s">
        <v>3465</v>
      </c>
      <c r="T191">
        <v>1</v>
      </c>
    </row>
    <row r="192" spans="1:20" x14ac:dyDescent="0.25">
      <c r="A192" t="s">
        <v>444</v>
      </c>
      <c r="B192">
        <v>7165</v>
      </c>
      <c r="C192">
        <v>1274635</v>
      </c>
      <c r="D192" t="s">
        <v>3674</v>
      </c>
      <c r="E192" t="s">
        <v>3461</v>
      </c>
      <c r="F192" t="s">
        <v>444</v>
      </c>
      <c r="G192">
        <v>42173</v>
      </c>
      <c r="H192">
        <v>7227</v>
      </c>
      <c r="I192" t="s">
        <v>3462</v>
      </c>
      <c r="J192" t="s">
        <v>1527</v>
      </c>
      <c r="K192" t="s">
        <v>1526</v>
      </c>
      <c r="L192">
        <v>7</v>
      </c>
      <c r="M192" t="s">
        <v>3463</v>
      </c>
      <c r="N192" t="s">
        <v>3463</v>
      </c>
      <c r="O192">
        <v>3</v>
      </c>
      <c r="P192" t="s">
        <v>3464</v>
      </c>
      <c r="Q192">
        <v>2.2599999999999998</v>
      </c>
      <c r="R192">
        <v>4</v>
      </c>
      <c r="S192" t="s">
        <v>3465</v>
      </c>
      <c r="T192">
        <v>1</v>
      </c>
    </row>
    <row r="193" spans="1:20" x14ac:dyDescent="0.25">
      <c r="A193" t="s">
        <v>689</v>
      </c>
      <c r="B193">
        <v>7165</v>
      </c>
      <c r="C193">
        <v>1269725</v>
      </c>
      <c r="D193" t="s">
        <v>3675</v>
      </c>
      <c r="E193" t="s">
        <v>3461</v>
      </c>
      <c r="F193" t="s">
        <v>689</v>
      </c>
      <c r="G193">
        <v>38135</v>
      </c>
      <c r="H193">
        <v>7227</v>
      </c>
      <c r="I193" t="s">
        <v>3462</v>
      </c>
      <c r="J193" t="s">
        <v>1529</v>
      </c>
      <c r="K193" t="s">
        <v>1528</v>
      </c>
      <c r="L193">
        <v>6</v>
      </c>
      <c r="M193" t="s">
        <v>3463</v>
      </c>
      <c r="N193" t="s">
        <v>3463</v>
      </c>
      <c r="O193">
        <v>3</v>
      </c>
      <c r="P193" t="s">
        <v>3464</v>
      </c>
      <c r="Q193">
        <v>2.1</v>
      </c>
      <c r="R193">
        <v>4</v>
      </c>
      <c r="S193" t="s">
        <v>3501</v>
      </c>
      <c r="T193">
        <v>1</v>
      </c>
    </row>
    <row r="194" spans="1:20" x14ac:dyDescent="0.25">
      <c r="A194" t="s">
        <v>1112</v>
      </c>
      <c r="B194">
        <v>7165</v>
      </c>
      <c r="C194">
        <v>1280555</v>
      </c>
      <c r="D194" t="s">
        <v>3676</v>
      </c>
      <c r="E194" t="s">
        <v>3461</v>
      </c>
      <c r="F194" t="s">
        <v>1112</v>
      </c>
      <c r="G194">
        <v>39310</v>
      </c>
      <c r="H194">
        <v>7227</v>
      </c>
      <c r="I194" t="s">
        <v>3462</v>
      </c>
      <c r="J194" t="s">
        <v>1531</v>
      </c>
      <c r="K194" t="s">
        <v>1530</v>
      </c>
      <c r="L194">
        <v>7</v>
      </c>
      <c r="M194" t="s">
        <v>3463</v>
      </c>
      <c r="N194" t="s">
        <v>3463</v>
      </c>
      <c r="O194">
        <v>3</v>
      </c>
      <c r="P194" t="s">
        <v>3464</v>
      </c>
      <c r="Q194">
        <v>2.68</v>
      </c>
      <c r="R194">
        <v>4</v>
      </c>
      <c r="S194" t="s">
        <v>3465</v>
      </c>
      <c r="T194">
        <v>1</v>
      </c>
    </row>
    <row r="195" spans="1:20" x14ac:dyDescent="0.25">
      <c r="A195" t="s">
        <v>506</v>
      </c>
      <c r="B195">
        <v>7165</v>
      </c>
      <c r="C195">
        <v>1276069</v>
      </c>
      <c r="D195" t="s">
        <v>3677</v>
      </c>
      <c r="E195" t="s">
        <v>3461</v>
      </c>
      <c r="F195" t="s">
        <v>506</v>
      </c>
      <c r="G195">
        <v>326206</v>
      </c>
      <c r="H195">
        <v>7227</v>
      </c>
      <c r="I195" t="s">
        <v>3462</v>
      </c>
      <c r="J195" t="s">
        <v>1533</v>
      </c>
      <c r="K195" t="s">
        <v>1532</v>
      </c>
      <c r="L195">
        <v>6</v>
      </c>
      <c r="M195" t="s">
        <v>3463</v>
      </c>
      <c r="N195" t="s">
        <v>3463</v>
      </c>
      <c r="O195">
        <v>3</v>
      </c>
      <c r="P195" t="s">
        <v>3464</v>
      </c>
      <c r="Q195">
        <v>2.2999999999999998</v>
      </c>
      <c r="R195">
        <v>4</v>
      </c>
      <c r="S195" t="s">
        <v>3501</v>
      </c>
      <c r="T195">
        <v>1</v>
      </c>
    </row>
    <row r="196" spans="1:20" x14ac:dyDescent="0.25">
      <c r="A196" t="s">
        <v>653</v>
      </c>
      <c r="B196">
        <v>7165</v>
      </c>
      <c r="C196">
        <v>1270088</v>
      </c>
      <c r="D196" t="s">
        <v>3678</v>
      </c>
      <c r="E196" t="s">
        <v>3461</v>
      </c>
      <c r="F196" t="s">
        <v>653</v>
      </c>
      <c r="G196">
        <v>36373</v>
      </c>
      <c r="H196">
        <v>7227</v>
      </c>
      <c r="I196" t="s">
        <v>3462</v>
      </c>
      <c r="J196" t="s">
        <v>3443</v>
      </c>
      <c r="K196" t="s">
        <v>1534</v>
      </c>
      <c r="L196">
        <v>5</v>
      </c>
      <c r="M196" t="s">
        <v>3463</v>
      </c>
      <c r="N196" t="s">
        <v>3463</v>
      </c>
      <c r="O196">
        <v>3</v>
      </c>
      <c r="P196" t="s">
        <v>3464</v>
      </c>
      <c r="Q196">
        <v>1.71</v>
      </c>
      <c r="R196">
        <v>4</v>
      </c>
      <c r="S196" t="s">
        <v>3679</v>
      </c>
      <c r="T196">
        <v>1</v>
      </c>
    </row>
    <row r="197" spans="1:20" x14ac:dyDescent="0.25">
      <c r="A197" t="s">
        <v>902</v>
      </c>
      <c r="B197">
        <v>7165</v>
      </c>
      <c r="C197">
        <v>1279150</v>
      </c>
      <c r="D197" t="s">
        <v>3680</v>
      </c>
      <c r="E197" t="s">
        <v>3461</v>
      </c>
      <c r="F197" t="s">
        <v>902</v>
      </c>
      <c r="G197">
        <v>53444</v>
      </c>
      <c r="H197">
        <v>7227</v>
      </c>
      <c r="I197" t="s">
        <v>3462</v>
      </c>
      <c r="J197" t="s">
        <v>1536</v>
      </c>
      <c r="K197" t="s">
        <v>1535</v>
      </c>
      <c r="L197">
        <v>7</v>
      </c>
      <c r="M197" t="s">
        <v>3463</v>
      </c>
      <c r="N197" t="s">
        <v>3463</v>
      </c>
      <c r="O197">
        <v>3</v>
      </c>
      <c r="P197" t="s">
        <v>3464</v>
      </c>
      <c r="Q197">
        <v>2.58</v>
      </c>
      <c r="R197">
        <v>4</v>
      </c>
      <c r="S197" t="s">
        <v>3465</v>
      </c>
      <c r="T197">
        <v>1</v>
      </c>
    </row>
    <row r="198" spans="1:20" x14ac:dyDescent="0.25">
      <c r="A198" t="s">
        <v>911</v>
      </c>
      <c r="B198">
        <v>7165</v>
      </c>
      <c r="C198">
        <v>1279253</v>
      </c>
      <c r="D198" t="s">
        <v>3681</v>
      </c>
      <c r="E198" t="s">
        <v>3461</v>
      </c>
      <c r="F198" t="s">
        <v>911</v>
      </c>
      <c r="G198">
        <v>35759</v>
      </c>
      <c r="H198">
        <v>7227</v>
      </c>
      <c r="I198" t="s">
        <v>3462</v>
      </c>
      <c r="J198" t="s">
        <v>1538</v>
      </c>
      <c r="K198" t="s">
        <v>1537</v>
      </c>
      <c r="L198">
        <v>7</v>
      </c>
      <c r="M198" t="s">
        <v>3463</v>
      </c>
      <c r="N198" t="s">
        <v>3463</v>
      </c>
      <c r="O198">
        <v>3</v>
      </c>
      <c r="P198" t="s">
        <v>3464</v>
      </c>
      <c r="Q198">
        <v>2.79</v>
      </c>
      <c r="R198">
        <v>4</v>
      </c>
      <c r="S198" t="s">
        <v>3465</v>
      </c>
      <c r="T198">
        <v>1</v>
      </c>
    </row>
    <row r="199" spans="1:20" x14ac:dyDescent="0.25">
      <c r="A199" t="s">
        <v>317</v>
      </c>
      <c r="B199">
        <v>7165</v>
      </c>
      <c r="C199">
        <v>1272945</v>
      </c>
      <c r="D199" t="s">
        <v>3682</v>
      </c>
      <c r="E199" t="s">
        <v>3461</v>
      </c>
      <c r="F199" t="s">
        <v>317</v>
      </c>
      <c r="G199">
        <v>32047</v>
      </c>
      <c r="H199">
        <v>7227</v>
      </c>
      <c r="I199" t="s">
        <v>3462</v>
      </c>
      <c r="J199" t="s">
        <v>1540</v>
      </c>
      <c r="K199" t="s">
        <v>1539</v>
      </c>
      <c r="L199">
        <v>7</v>
      </c>
      <c r="M199" t="s">
        <v>3463</v>
      </c>
      <c r="N199" t="s">
        <v>3463</v>
      </c>
      <c r="O199">
        <v>3</v>
      </c>
      <c r="P199" t="s">
        <v>3464</v>
      </c>
      <c r="Q199">
        <v>2.98</v>
      </c>
      <c r="R199">
        <v>4</v>
      </c>
      <c r="S199" t="s">
        <v>3465</v>
      </c>
      <c r="T199">
        <v>1</v>
      </c>
    </row>
    <row r="200" spans="1:20" x14ac:dyDescent="0.25">
      <c r="A200" t="s">
        <v>20</v>
      </c>
      <c r="B200">
        <v>7165</v>
      </c>
      <c r="C200">
        <v>1271935</v>
      </c>
      <c r="D200" t="s">
        <v>3683</v>
      </c>
      <c r="E200" t="s">
        <v>3461</v>
      </c>
      <c r="F200" t="s">
        <v>20</v>
      </c>
      <c r="G200">
        <v>31904</v>
      </c>
      <c r="H200">
        <v>7227</v>
      </c>
      <c r="I200" t="s">
        <v>3462</v>
      </c>
      <c r="J200" t="s">
        <v>1542</v>
      </c>
      <c r="K200" t="s">
        <v>1541</v>
      </c>
      <c r="L200">
        <v>7</v>
      </c>
      <c r="M200" t="s">
        <v>3463</v>
      </c>
      <c r="N200" t="s">
        <v>3463</v>
      </c>
      <c r="O200">
        <v>3</v>
      </c>
      <c r="P200" t="s">
        <v>3464</v>
      </c>
      <c r="Q200">
        <v>2.75</v>
      </c>
      <c r="R200">
        <v>4</v>
      </c>
      <c r="S200" t="s">
        <v>3465</v>
      </c>
      <c r="T200">
        <v>1</v>
      </c>
    </row>
    <row r="201" spans="1:20" x14ac:dyDescent="0.25">
      <c r="A201" t="s">
        <v>804</v>
      </c>
      <c r="B201">
        <v>7165</v>
      </c>
      <c r="C201">
        <v>1275484</v>
      </c>
      <c r="D201" t="s">
        <v>3684</v>
      </c>
      <c r="E201" t="s">
        <v>3461</v>
      </c>
      <c r="F201" t="s">
        <v>804</v>
      </c>
      <c r="G201">
        <v>35925</v>
      </c>
      <c r="H201">
        <v>7227</v>
      </c>
      <c r="I201" t="s">
        <v>3462</v>
      </c>
      <c r="J201" t="s">
        <v>1544</v>
      </c>
      <c r="K201" t="s">
        <v>1543</v>
      </c>
      <c r="L201">
        <v>7</v>
      </c>
      <c r="M201" t="s">
        <v>3463</v>
      </c>
      <c r="N201" t="s">
        <v>3463</v>
      </c>
      <c r="O201">
        <v>3</v>
      </c>
      <c r="P201" t="s">
        <v>3464</v>
      </c>
      <c r="Q201">
        <v>2.4900000000000002</v>
      </c>
      <c r="R201">
        <v>4</v>
      </c>
      <c r="S201" t="s">
        <v>3465</v>
      </c>
      <c r="T201">
        <v>1</v>
      </c>
    </row>
    <row r="202" spans="1:20" x14ac:dyDescent="0.25">
      <c r="A202" t="s">
        <v>309</v>
      </c>
      <c r="B202">
        <v>7165</v>
      </c>
      <c r="C202">
        <v>1273002</v>
      </c>
      <c r="D202" t="s">
        <v>3685</v>
      </c>
      <c r="E202" t="s">
        <v>3461</v>
      </c>
      <c r="F202" t="s">
        <v>309</v>
      </c>
      <c r="G202">
        <v>32320</v>
      </c>
      <c r="H202">
        <v>7227</v>
      </c>
      <c r="I202" t="s">
        <v>3462</v>
      </c>
      <c r="J202" t="s">
        <v>1546</v>
      </c>
      <c r="K202" t="s">
        <v>1545</v>
      </c>
      <c r="L202">
        <v>7</v>
      </c>
      <c r="M202" t="s">
        <v>3463</v>
      </c>
      <c r="N202" t="s">
        <v>3463</v>
      </c>
      <c r="O202">
        <v>3</v>
      </c>
      <c r="P202" t="s">
        <v>3464</v>
      </c>
      <c r="Q202">
        <v>2.21</v>
      </c>
      <c r="R202">
        <v>4</v>
      </c>
      <c r="S202" t="s">
        <v>3465</v>
      </c>
      <c r="T202">
        <v>1</v>
      </c>
    </row>
    <row r="203" spans="1:20" x14ac:dyDescent="0.25">
      <c r="A203" t="s">
        <v>106</v>
      </c>
      <c r="B203">
        <v>7165</v>
      </c>
      <c r="C203">
        <v>1281936</v>
      </c>
      <c r="D203" t="s">
        <v>3686</v>
      </c>
      <c r="E203" t="s">
        <v>3461</v>
      </c>
      <c r="F203" t="s">
        <v>106</v>
      </c>
      <c r="G203">
        <v>42849</v>
      </c>
      <c r="H203">
        <v>7227</v>
      </c>
      <c r="I203" t="s">
        <v>3462</v>
      </c>
      <c r="J203" t="s">
        <v>1548</v>
      </c>
      <c r="K203" t="s">
        <v>1547</v>
      </c>
      <c r="L203">
        <v>7</v>
      </c>
      <c r="M203" t="s">
        <v>3463</v>
      </c>
      <c r="N203" t="s">
        <v>3463</v>
      </c>
      <c r="O203">
        <v>3</v>
      </c>
      <c r="P203" t="s">
        <v>3464</v>
      </c>
      <c r="Q203">
        <v>2.44</v>
      </c>
      <c r="R203">
        <v>4</v>
      </c>
      <c r="S203" t="s">
        <v>3465</v>
      </c>
      <c r="T203">
        <v>1</v>
      </c>
    </row>
    <row r="204" spans="1:20" x14ac:dyDescent="0.25">
      <c r="A204" t="s">
        <v>597</v>
      </c>
      <c r="B204">
        <v>7165</v>
      </c>
      <c r="C204">
        <v>1277056</v>
      </c>
      <c r="D204" t="s">
        <v>3687</v>
      </c>
      <c r="E204" t="s">
        <v>3461</v>
      </c>
      <c r="F204" t="s">
        <v>597</v>
      </c>
      <c r="G204">
        <v>40308</v>
      </c>
      <c r="H204">
        <v>7227</v>
      </c>
      <c r="I204" t="s">
        <v>3462</v>
      </c>
      <c r="J204" t="s">
        <v>1550</v>
      </c>
      <c r="K204" t="s">
        <v>1549</v>
      </c>
      <c r="L204">
        <v>7</v>
      </c>
      <c r="M204" t="s">
        <v>3463</v>
      </c>
      <c r="N204" t="s">
        <v>3463</v>
      </c>
      <c r="O204">
        <v>3</v>
      </c>
      <c r="P204" t="s">
        <v>3464</v>
      </c>
      <c r="Q204">
        <v>2.37</v>
      </c>
      <c r="R204">
        <v>4</v>
      </c>
      <c r="S204" t="s">
        <v>3465</v>
      </c>
      <c r="T204">
        <v>1</v>
      </c>
    </row>
    <row r="205" spans="1:20" x14ac:dyDescent="0.25">
      <c r="A205" t="s">
        <v>32</v>
      </c>
      <c r="B205">
        <v>7165</v>
      </c>
      <c r="C205">
        <v>1271744</v>
      </c>
      <c r="D205" t="s">
        <v>3688</v>
      </c>
      <c r="E205" t="s">
        <v>3461</v>
      </c>
      <c r="F205" t="s">
        <v>32</v>
      </c>
      <c r="G205">
        <v>35563</v>
      </c>
      <c r="H205">
        <v>7227</v>
      </c>
      <c r="I205" t="s">
        <v>3462</v>
      </c>
      <c r="J205" t="s">
        <v>1552</v>
      </c>
      <c r="K205" t="s">
        <v>1551</v>
      </c>
      <c r="L205">
        <v>4</v>
      </c>
      <c r="M205" t="s">
        <v>3463</v>
      </c>
      <c r="N205" t="s">
        <v>3463</v>
      </c>
      <c r="O205">
        <v>3</v>
      </c>
      <c r="P205" t="s">
        <v>3464</v>
      </c>
      <c r="Q205">
        <v>1.6</v>
      </c>
      <c r="R205">
        <v>4</v>
      </c>
      <c r="S205" t="s">
        <v>3689</v>
      </c>
      <c r="T205">
        <v>1</v>
      </c>
    </row>
    <row r="206" spans="1:20" x14ac:dyDescent="0.25">
      <c r="A206" t="s">
        <v>1120</v>
      </c>
      <c r="B206">
        <v>7165</v>
      </c>
      <c r="C206">
        <v>1280511</v>
      </c>
      <c r="D206" t="s">
        <v>3690</v>
      </c>
      <c r="E206" t="s">
        <v>3461</v>
      </c>
      <c r="F206" t="s">
        <v>1120</v>
      </c>
      <c r="G206">
        <v>246638</v>
      </c>
      <c r="H206">
        <v>7227</v>
      </c>
      <c r="I206" t="s">
        <v>3462</v>
      </c>
      <c r="J206" t="s">
        <v>1554</v>
      </c>
      <c r="K206" t="s">
        <v>1553</v>
      </c>
      <c r="L206">
        <v>7</v>
      </c>
      <c r="M206" t="s">
        <v>3463</v>
      </c>
      <c r="N206" t="s">
        <v>3463</v>
      </c>
      <c r="O206">
        <v>3</v>
      </c>
      <c r="P206" t="s">
        <v>3464</v>
      </c>
      <c r="Q206">
        <v>2.48</v>
      </c>
      <c r="R206">
        <v>4</v>
      </c>
      <c r="S206" t="s">
        <v>3465</v>
      </c>
      <c r="T206">
        <v>1</v>
      </c>
    </row>
    <row r="207" spans="1:20" x14ac:dyDescent="0.25">
      <c r="A207" t="s">
        <v>938</v>
      </c>
      <c r="B207">
        <v>7165</v>
      </c>
      <c r="C207">
        <v>1279592</v>
      </c>
      <c r="D207" t="s">
        <v>3691</v>
      </c>
      <c r="E207" t="s">
        <v>3461</v>
      </c>
      <c r="F207" t="s">
        <v>938</v>
      </c>
      <c r="G207">
        <v>45959</v>
      </c>
      <c r="H207">
        <v>7227</v>
      </c>
      <c r="I207" t="s">
        <v>3462</v>
      </c>
      <c r="J207" t="s">
        <v>1556</v>
      </c>
      <c r="K207" t="s">
        <v>1555</v>
      </c>
      <c r="L207">
        <v>7</v>
      </c>
      <c r="M207" t="s">
        <v>3463</v>
      </c>
      <c r="N207" t="s">
        <v>3463</v>
      </c>
      <c r="O207">
        <v>3</v>
      </c>
      <c r="P207" t="s">
        <v>3464</v>
      </c>
      <c r="Q207">
        <v>3.04</v>
      </c>
      <c r="R207">
        <v>4</v>
      </c>
      <c r="S207" t="s">
        <v>3465</v>
      </c>
      <c r="T207">
        <v>1</v>
      </c>
    </row>
    <row r="208" spans="1:20" x14ac:dyDescent="0.25">
      <c r="A208" t="s">
        <v>319</v>
      </c>
      <c r="B208">
        <v>7165</v>
      </c>
      <c r="C208">
        <v>1272927</v>
      </c>
      <c r="D208" t="s">
        <v>3692</v>
      </c>
      <c r="E208" t="s">
        <v>3461</v>
      </c>
      <c r="F208" t="s">
        <v>319</v>
      </c>
      <c r="G208">
        <v>36855</v>
      </c>
      <c r="H208">
        <v>7227</v>
      </c>
      <c r="I208" t="s">
        <v>3462</v>
      </c>
      <c r="J208" t="s">
        <v>1558</v>
      </c>
      <c r="K208" t="s">
        <v>1557</v>
      </c>
      <c r="L208">
        <v>6</v>
      </c>
      <c r="M208" t="s">
        <v>3463</v>
      </c>
      <c r="N208" t="s">
        <v>3463</v>
      </c>
      <c r="O208">
        <v>3</v>
      </c>
      <c r="P208" t="s">
        <v>3464</v>
      </c>
      <c r="Q208">
        <v>2.4900000000000002</v>
      </c>
      <c r="R208">
        <v>4</v>
      </c>
      <c r="S208" t="s">
        <v>3512</v>
      </c>
      <c r="T208">
        <v>1</v>
      </c>
    </row>
    <row r="209" spans="1:20" x14ac:dyDescent="0.25">
      <c r="A209" t="s">
        <v>267</v>
      </c>
      <c r="B209">
        <v>7165</v>
      </c>
      <c r="C209">
        <v>1273396</v>
      </c>
      <c r="D209" t="s">
        <v>3693</v>
      </c>
      <c r="E209" t="s">
        <v>3461</v>
      </c>
      <c r="F209" t="s">
        <v>267</v>
      </c>
      <c r="G209">
        <v>39828</v>
      </c>
      <c r="H209">
        <v>7227</v>
      </c>
      <c r="I209" t="s">
        <v>3462</v>
      </c>
      <c r="J209" t="s">
        <v>1560</v>
      </c>
      <c r="K209" t="s">
        <v>1559</v>
      </c>
      <c r="L209">
        <v>7</v>
      </c>
      <c r="M209" t="s">
        <v>3463</v>
      </c>
      <c r="N209" t="s">
        <v>3463</v>
      </c>
      <c r="O209">
        <v>3</v>
      </c>
      <c r="P209" t="s">
        <v>3464</v>
      </c>
      <c r="Q209">
        <v>2.39</v>
      </c>
      <c r="R209">
        <v>4</v>
      </c>
      <c r="S209" t="s">
        <v>3465</v>
      </c>
      <c r="T209">
        <v>1</v>
      </c>
    </row>
    <row r="210" spans="1:20" x14ac:dyDescent="0.25">
      <c r="A210" t="s">
        <v>647</v>
      </c>
      <c r="B210">
        <v>7165</v>
      </c>
      <c r="C210">
        <v>1270128</v>
      </c>
      <c r="D210" t="s">
        <v>3694</v>
      </c>
      <c r="E210" t="s">
        <v>3461</v>
      </c>
      <c r="F210" t="s">
        <v>647</v>
      </c>
      <c r="G210">
        <v>38389</v>
      </c>
      <c r="H210">
        <v>7227</v>
      </c>
      <c r="I210" t="s">
        <v>3462</v>
      </c>
      <c r="J210" t="s">
        <v>1562</v>
      </c>
      <c r="K210" t="s">
        <v>1561</v>
      </c>
      <c r="L210">
        <v>7</v>
      </c>
      <c r="M210" t="s">
        <v>3463</v>
      </c>
      <c r="N210" t="s">
        <v>3463</v>
      </c>
      <c r="O210">
        <v>3</v>
      </c>
      <c r="P210" t="s">
        <v>3464</v>
      </c>
      <c r="Q210">
        <v>2.88</v>
      </c>
      <c r="R210">
        <v>4</v>
      </c>
      <c r="S210" t="s">
        <v>3465</v>
      </c>
      <c r="T210">
        <v>1</v>
      </c>
    </row>
    <row r="211" spans="1:20" x14ac:dyDescent="0.25">
      <c r="A211" t="s">
        <v>468</v>
      </c>
      <c r="B211">
        <v>7165</v>
      </c>
      <c r="C211">
        <v>5667372</v>
      </c>
      <c r="D211" t="s">
        <v>3695</v>
      </c>
      <c r="E211" t="s">
        <v>3461</v>
      </c>
      <c r="F211" t="s">
        <v>468</v>
      </c>
      <c r="G211">
        <v>7354473</v>
      </c>
      <c r="H211">
        <v>7227</v>
      </c>
      <c r="I211" t="s">
        <v>3462</v>
      </c>
      <c r="J211" t="s">
        <v>1564</v>
      </c>
      <c r="K211" t="s">
        <v>1563</v>
      </c>
      <c r="L211">
        <v>3</v>
      </c>
      <c r="M211" t="s">
        <v>3463</v>
      </c>
      <c r="N211" t="s">
        <v>3463</v>
      </c>
      <c r="O211">
        <v>3</v>
      </c>
      <c r="P211" t="s">
        <v>3464</v>
      </c>
      <c r="Q211">
        <v>1.38</v>
      </c>
      <c r="R211">
        <v>4</v>
      </c>
      <c r="S211" t="s">
        <v>3696</v>
      </c>
      <c r="T211">
        <v>1</v>
      </c>
    </row>
    <row r="212" spans="1:20" x14ac:dyDescent="0.25">
      <c r="A212" t="s">
        <v>914</v>
      </c>
      <c r="B212">
        <v>7165</v>
      </c>
      <c r="C212">
        <v>1279299</v>
      </c>
      <c r="D212" t="s">
        <v>3697</v>
      </c>
      <c r="E212" t="s">
        <v>3461</v>
      </c>
      <c r="F212" t="s">
        <v>914</v>
      </c>
      <c r="G212">
        <v>35315</v>
      </c>
      <c r="H212">
        <v>7227</v>
      </c>
      <c r="I212" t="s">
        <v>3462</v>
      </c>
      <c r="J212" t="s">
        <v>1566</v>
      </c>
      <c r="K212" t="s">
        <v>1565</v>
      </c>
      <c r="L212">
        <v>7</v>
      </c>
      <c r="M212" t="s">
        <v>3463</v>
      </c>
      <c r="N212" t="s">
        <v>3463</v>
      </c>
      <c r="O212">
        <v>3</v>
      </c>
      <c r="P212" t="s">
        <v>3464</v>
      </c>
      <c r="Q212">
        <v>2.42</v>
      </c>
      <c r="R212">
        <v>4</v>
      </c>
      <c r="S212" t="s">
        <v>3465</v>
      </c>
      <c r="T212">
        <v>1</v>
      </c>
    </row>
    <row r="213" spans="1:20" x14ac:dyDescent="0.25">
      <c r="A213" t="s">
        <v>455</v>
      </c>
      <c r="B213">
        <v>7165</v>
      </c>
      <c r="C213">
        <v>1275918</v>
      </c>
      <c r="D213" t="s">
        <v>3698</v>
      </c>
      <c r="E213" t="s">
        <v>3461</v>
      </c>
      <c r="F213" t="s">
        <v>455</v>
      </c>
      <c r="G213">
        <v>38661</v>
      </c>
      <c r="H213">
        <v>7227</v>
      </c>
      <c r="I213" t="s">
        <v>3462</v>
      </c>
      <c r="J213" t="s">
        <v>1568</v>
      </c>
      <c r="K213" t="s">
        <v>1567</v>
      </c>
      <c r="L213">
        <v>7</v>
      </c>
      <c r="M213" t="s">
        <v>3463</v>
      </c>
      <c r="N213" t="s">
        <v>3463</v>
      </c>
      <c r="O213">
        <v>3</v>
      </c>
      <c r="P213" t="s">
        <v>3464</v>
      </c>
      <c r="Q213">
        <v>2.37</v>
      </c>
      <c r="R213">
        <v>4</v>
      </c>
      <c r="S213" t="s">
        <v>3465</v>
      </c>
      <c r="T213">
        <v>1</v>
      </c>
    </row>
    <row r="214" spans="1:20" x14ac:dyDescent="0.25">
      <c r="A214" t="s">
        <v>995</v>
      </c>
      <c r="B214">
        <v>7165</v>
      </c>
      <c r="C214">
        <v>1271127</v>
      </c>
      <c r="D214" t="s">
        <v>3699</v>
      </c>
      <c r="E214" t="s">
        <v>3461</v>
      </c>
      <c r="F214" t="s">
        <v>995</v>
      </c>
      <c r="G214">
        <v>38136</v>
      </c>
      <c r="H214">
        <v>7227</v>
      </c>
      <c r="I214" t="s">
        <v>3462</v>
      </c>
      <c r="J214" t="s">
        <v>1570</v>
      </c>
      <c r="K214" t="s">
        <v>1569</v>
      </c>
      <c r="L214">
        <v>7</v>
      </c>
      <c r="M214" t="s">
        <v>3463</v>
      </c>
      <c r="N214" t="s">
        <v>3463</v>
      </c>
      <c r="O214">
        <v>3</v>
      </c>
      <c r="P214" t="s">
        <v>3464</v>
      </c>
      <c r="Q214">
        <v>2.42</v>
      </c>
      <c r="R214">
        <v>4</v>
      </c>
      <c r="S214" t="s">
        <v>3465</v>
      </c>
      <c r="T214">
        <v>1</v>
      </c>
    </row>
    <row r="215" spans="1:20" x14ac:dyDescent="0.25">
      <c r="A215" t="s">
        <v>988</v>
      </c>
      <c r="B215">
        <v>7165</v>
      </c>
      <c r="C215">
        <v>1278913</v>
      </c>
      <c r="D215" t="s">
        <v>3700</v>
      </c>
      <c r="E215" t="s">
        <v>3461</v>
      </c>
      <c r="F215" t="s">
        <v>988</v>
      </c>
      <c r="G215">
        <v>37402</v>
      </c>
      <c r="H215">
        <v>7227</v>
      </c>
      <c r="I215" t="s">
        <v>3462</v>
      </c>
      <c r="J215" t="s">
        <v>1572</v>
      </c>
      <c r="K215" t="s">
        <v>1571</v>
      </c>
      <c r="L215">
        <v>7</v>
      </c>
      <c r="M215" t="s">
        <v>3463</v>
      </c>
      <c r="N215" t="s">
        <v>3463</v>
      </c>
      <c r="O215">
        <v>3</v>
      </c>
      <c r="P215" t="s">
        <v>3464</v>
      </c>
      <c r="Q215">
        <v>3.02</v>
      </c>
      <c r="R215">
        <v>4</v>
      </c>
      <c r="S215" t="s">
        <v>3465</v>
      </c>
      <c r="T215">
        <v>1</v>
      </c>
    </row>
    <row r="216" spans="1:20" x14ac:dyDescent="0.25">
      <c r="A216" t="s">
        <v>788</v>
      </c>
      <c r="B216">
        <v>7165</v>
      </c>
      <c r="C216">
        <v>1277598</v>
      </c>
      <c r="D216" t="s">
        <v>3701</v>
      </c>
      <c r="E216" t="s">
        <v>3461</v>
      </c>
      <c r="F216" t="s">
        <v>788</v>
      </c>
      <c r="G216">
        <v>32881</v>
      </c>
      <c r="H216">
        <v>7227</v>
      </c>
      <c r="I216" t="s">
        <v>3462</v>
      </c>
      <c r="J216" t="s">
        <v>1574</v>
      </c>
      <c r="K216" t="s">
        <v>1573</v>
      </c>
      <c r="L216">
        <v>7</v>
      </c>
      <c r="M216" t="s">
        <v>3463</v>
      </c>
      <c r="N216" t="s">
        <v>3463</v>
      </c>
      <c r="O216">
        <v>3</v>
      </c>
      <c r="P216" t="s">
        <v>3464</v>
      </c>
      <c r="Q216">
        <v>2.66</v>
      </c>
      <c r="R216">
        <v>4</v>
      </c>
      <c r="S216" t="s">
        <v>3465</v>
      </c>
      <c r="T216">
        <v>1</v>
      </c>
    </row>
    <row r="217" spans="1:20" x14ac:dyDescent="0.25">
      <c r="A217" t="s">
        <v>900</v>
      </c>
      <c r="B217">
        <v>7165</v>
      </c>
      <c r="C217">
        <v>1279146</v>
      </c>
      <c r="D217" t="s">
        <v>3702</v>
      </c>
      <c r="E217" t="s">
        <v>3461</v>
      </c>
      <c r="F217" t="s">
        <v>900</v>
      </c>
      <c r="G217">
        <v>34004</v>
      </c>
      <c r="H217">
        <v>7227</v>
      </c>
      <c r="I217" t="s">
        <v>3462</v>
      </c>
      <c r="J217" t="s">
        <v>1576</v>
      </c>
      <c r="K217" t="s">
        <v>1575</v>
      </c>
      <c r="L217">
        <v>7</v>
      </c>
      <c r="M217" t="s">
        <v>3463</v>
      </c>
      <c r="N217" t="s">
        <v>3463</v>
      </c>
      <c r="O217">
        <v>3</v>
      </c>
      <c r="P217" t="s">
        <v>3464</v>
      </c>
      <c r="Q217">
        <v>2.83</v>
      </c>
      <c r="R217">
        <v>4</v>
      </c>
      <c r="S217" t="s">
        <v>3465</v>
      </c>
      <c r="T217">
        <v>1</v>
      </c>
    </row>
    <row r="218" spans="1:20" x14ac:dyDescent="0.25">
      <c r="A218" t="s">
        <v>785</v>
      </c>
      <c r="B218">
        <v>7165</v>
      </c>
      <c r="C218">
        <v>1277651</v>
      </c>
      <c r="D218" t="s">
        <v>3703</v>
      </c>
      <c r="E218" t="s">
        <v>3461</v>
      </c>
      <c r="F218" t="s">
        <v>785</v>
      </c>
      <c r="G218">
        <v>35364</v>
      </c>
      <c r="H218">
        <v>7227</v>
      </c>
      <c r="I218" t="s">
        <v>3462</v>
      </c>
      <c r="J218" t="s">
        <v>1578</v>
      </c>
      <c r="K218" t="s">
        <v>1577</v>
      </c>
      <c r="L218">
        <v>7</v>
      </c>
      <c r="M218" t="s">
        <v>3463</v>
      </c>
      <c r="N218" t="s">
        <v>3463</v>
      </c>
      <c r="O218">
        <v>3</v>
      </c>
      <c r="P218" t="s">
        <v>3464</v>
      </c>
      <c r="Q218">
        <v>2.33</v>
      </c>
      <c r="R218">
        <v>4</v>
      </c>
      <c r="S218" t="s">
        <v>3465</v>
      </c>
      <c r="T218">
        <v>1</v>
      </c>
    </row>
    <row r="219" spans="1:20" x14ac:dyDescent="0.25">
      <c r="A219" t="s">
        <v>292</v>
      </c>
      <c r="B219">
        <v>7165</v>
      </c>
      <c r="C219">
        <v>1273087</v>
      </c>
      <c r="D219" t="s">
        <v>3704</v>
      </c>
      <c r="E219" t="s">
        <v>3461</v>
      </c>
      <c r="F219" t="s">
        <v>292</v>
      </c>
      <c r="G219">
        <v>42000</v>
      </c>
      <c r="H219">
        <v>7227</v>
      </c>
      <c r="I219" t="s">
        <v>3462</v>
      </c>
      <c r="J219" t="s">
        <v>1580</v>
      </c>
      <c r="K219" t="s">
        <v>1579</v>
      </c>
      <c r="L219">
        <v>7</v>
      </c>
      <c r="M219" t="s">
        <v>3463</v>
      </c>
      <c r="N219" t="s">
        <v>3463</v>
      </c>
      <c r="O219">
        <v>3</v>
      </c>
      <c r="P219" t="s">
        <v>3464</v>
      </c>
      <c r="Q219">
        <v>2.81</v>
      </c>
      <c r="R219">
        <v>4</v>
      </c>
      <c r="S219" t="s">
        <v>3465</v>
      </c>
      <c r="T219">
        <v>1</v>
      </c>
    </row>
    <row r="220" spans="1:20" x14ac:dyDescent="0.25">
      <c r="A220" t="s">
        <v>616</v>
      </c>
      <c r="B220">
        <v>7165</v>
      </c>
      <c r="C220">
        <v>4576181</v>
      </c>
      <c r="D220" t="s">
        <v>3705</v>
      </c>
      <c r="E220" t="s">
        <v>3461</v>
      </c>
      <c r="F220" t="s">
        <v>616</v>
      </c>
      <c r="G220">
        <v>7354429</v>
      </c>
      <c r="H220">
        <v>7227</v>
      </c>
      <c r="I220" t="s">
        <v>3462</v>
      </c>
      <c r="J220" t="s">
        <v>1582</v>
      </c>
      <c r="K220" t="s">
        <v>1581</v>
      </c>
      <c r="L220">
        <v>7</v>
      </c>
      <c r="M220" t="s">
        <v>3463</v>
      </c>
      <c r="N220" t="s">
        <v>3463</v>
      </c>
      <c r="O220">
        <v>3</v>
      </c>
      <c r="P220" t="s">
        <v>3464</v>
      </c>
      <c r="Q220">
        <v>1.96</v>
      </c>
      <c r="R220">
        <v>4</v>
      </c>
      <c r="S220" t="s">
        <v>3465</v>
      </c>
      <c r="T220">
        <v>1</v>
      </c>
    </row>
    <row r="221" spans="1:20" x14ac:dyDescent="0.25">
      <c r="A221" t="s">
        <v>984</v>
      </c>
      <c r="B221">
        <v>7165</v>
      </c>
      <c r="C221">
        <v>1272506</v>
      </c>
      <c r="D221" t="s">
        <v>3706</v>
      </c>
      <c r="E221" t="s">
        <v>3461</v>
      </c>
      <c r="F221" t="s">
        <v>984</v>
      </c>
      <c r="G221">
        <v>37295</v>
      </c>
      <c r="H221">
        <v>7227</v>
      </c>
      <c r="I221" t="s">
        <v>3462</v>
      </c>
      <c r="J221" t="s">
        <v>1584</v>
      </c>
      <c r="K221" t="s">
        <v>1583</v>
      </c>
      <c r="L221">
        <v>7</v>
      </c>
      <c r="M221" t="s">
        <v>3463</v>
      </c>
      <c r="N221" t="s">
        <v>3463</v>
      </c>
      <c r="O221">
        <v>3</v>
      </c>
      <c r="P221" t="s">
        <v>3464</v>
      </c>
      <c r="Q221">
        <v>2.37</v>
      </c>
      <c r="R221">
        <v>4</v>
      </c>
      <c r="S221" t="s">
        <v>3465</v>
      </c>
      <c r="T221">
        <v>1</v>
      </c>
    </row>
    <row r="222" spans="1:20" x14ac:dyDescent="0.25">
      <c r="A222" t="s">
        <v>978</v>
      </c>
      <c r="B222">
        <v>7165</v>
      </c>
      <c r="C222">
        <v>1272463</v>
      </c>
      <c r="D222" t="s">
        <v>3707</v>
      </c>
      <c r="E222" t="s">
        <v>3461</v>
      </c>
      <c r="F222" t="s">
        <v>978</v>
      </c>
      <c r="G222">
        <v>32464</v>
      </c>
      <c r="H222">
        <v>7227</v>
      </c>
      <c r="I222" t="s">
        <v>3462</v>
      </c>
      <c r="J222" t="s">
        <v>1586</v>
      </c>
      <c r="K222" t="s">
        <v>1585</v>
      </c>
      <c r="L222">
        <v>7</v>
      </c>
      <c r="M222" t="s">
        <v>3463</v>
      </c>
      <c r="N222" t="s">
        <v>3463</v>
      </c>
      <c r="O222">
        <v>3</v>
      </c>
      <c r="P222" t="s">
        <v>3464</v>
      </c>
      <c r="Q222">
        <v>2.2799999999999998</v>
      </c>
      <c r="R222">
        <v>4</v>
      </c>
      <c r="S222" t="s">
        <v>3465</v>
      </c>
      <c r="T222">
        <v>1</v>
      </c>
    </row>
    <row r="223" spans="1:20" x14ac:dyDescent="0.25">
      <c r="A223" t="s">
        <v>516</v>
      </c>
      <c r="B223">
        <v>7165</v>
      </c>
      <c r="C223">
        <v>1276122</v>
      </c>
      <c r="D223" t="s">
        <v>3708</v>
      </c>
      <c r="E223" t="s">
        <v>3461</v>
      </c>
      <c r="F223" t="s">
        <v>516</v>
      </c>
      <c r="G223">
        <v>32584</v>
      </c>
      <c r="H223">
        <v>7227</v>
      </c>
      <c r="I223" t="s">
        <v>3462</v>
      </c>
      <c r="J223" t="s">
        <v>1588</v>
      </c>
      <c r="K223" t="s">
        <v>1587</v>
      </c>
      <c r="L223">
        <v>7</v>
      </c>
      <c r="M223" t="s">
        <v>3463</v>
      </c>
      <c r="N223" t="s">
        <v>3463</v>
      </c>
      <c r="O223">
        <v>3</v>
      </c>
      <c r="P223" t="s">
        <v>3464</v>
      </c>
      <c r="Q223">
        <v>2.72</v>
      </c>
      <c r="R223">
        <v>4</v>
      </c>
      <c r="S223" t="s">
        <v>3465</v>
      </c>
      <c r="T223">
        <v>1</v>
      </c>
    </row>
    <row r="224" spans="1:20" x14ac:dyDescent="0.25">
      <c r="A224" t="s">
        <v>450</v>
      </c>
      <c r="B224">
        <v>7165</v>
      </c>
      <c r="C224">
        <v>1274669</v>
      </c>
      <c r="D224" t="s">
        <v>3709</v>
      </c>
      <c r="E224" t="s">
        <v>3461</v>
      </c>
      <c r="F224" t="s">
        <v>450</v>
      </c>
      <c r="G224">
        <v>42497</v>
      </c>
      <c r="H224">
        <v>7227</v>
      </c>
      <c r="I224" t="s">
        <v>3462</v>
      </c>
      <c r="J224" t="s">
        <v>1590</v>
      </c>
      <c r="K224" t="s">
        <v>1589</v>
      </c>
      <c r="L224">
        <v>7</v>
      </c>
      <c r="M224" t="s">
        <v>3463</v>
      </c>
      <c r="N224" t="s">
        <v>3463</v>
      </c>
      <c r="O224">
        <v>3</v>
      </c>
      <c r="P224" t="s">
        <v>3464</v>
      </c>
      <c r="Q224">
        <v>1.94</v>
      </c>
      <c r="R224">
        <v>4</v>
      </c>
      <c r="S224" t="s">
        <v>3465</v>
      </c>
      <c r="T224">
        <v>1</v>
      </c>
    </row>
    <row r="225" spans="1:20" x14ac:dyDescent="0.25">
      <c r="A225" t="s">
        <v>1011</v>
      </c>
      <c r="B225">
        <v>7165</v>
      </c>
      <c r="C225">
        <v>1270842</v>
      </c>
      <c r="D225" t="s">
        <v>3710</v>
      </c>
      <c r="E225" t="s">
        <v>3461</v>
      </c>
      <c r="F225" t="s">
        <v>1011</v>
      </c>
      <c r="G225">
        <v>36302</v>
      </c>
      <c r="H225">
        <v>7227</v>
      </c>
      <c r="I225" t="s">
        <v>3462</v>
      </c>
      <c r="J225" t="s">
        <v>1592</v>
      </c>
      <c r="K225" t="s">
        <v>1591</v>
      </c>
      <c r="L225">
        <v>4</v>
      </c>
      <c r="M225" t="s">
        <v>3463</v>
      </c>
      <c r="N225" t="s">
        <v>3463</v>
      </c>
      <c r="O225">
        <v>3</v>
      </c>
      <c r="P225" t="s">
        <v>3464</v>
      </c>
      <c r="Q225">
        <v>1.58</v>
      </c>
      <c r="R225">
        <v>4</v>
      </c>
      <c r="S225" t="s">
        <v>3711</v>
      </c>
      <c r="T225">
        <v>1</v>
      </c>
    </row>
    <row r="226" spans="1:20" x14ac:dyDescent="0.25">
      <c r="A226" t="s">
        <v>119</v>
      </c>
      <c r="B226">
        <v>7165</v>
      </c>
      <c r="C226">
        <v>1281785</v>
      </c>
      <c r="D226" t="s">
        <v>3712</v>
      </c>
      <c r="E226" t="s">
        <v>3461</v>
      </c>
      <c r="F226" t="s">
        <v>119</v>
      </c>
      <c r="G226">
        <v>40035</v>
      </c>
      <c r="H226">
        <v>7227</v>
      </c>
      <c r="I226" t="s">
        <v>3462</v>
      </c>
      <c r="J226" t="s">
        <v>1594</v>
      </c>
      <c r="K226" t="s">
        <v>1593</v>
      </c>
      <c r="L226">
        <v>7</v>
      </c>
      <c r="M226" t="s">
        <v>3463</v>
      </c>
      <c r="N226" t="s">
        <v>3463</v>
      </c>
      <c r="O226">
        <v>3</v>
      </c>
      <c r="P226" t="s">
        <v>3464</v>
      </c>
      <c r="Q226">
        <v>2.38</v>
      </c>
      <c r="R226">
        <v>4</v>
      </c>
      <c r="S226" t="s">
        <v>3465</v>
      </c>
      <c r="T226">
        <v>1</v>
      </c>
    </row>
    <row r="227" spans="1:20" x14ac:dyDescent="0.25">
      <c r="A227" t="s">
        <v>877</v>
      </c>
      <c r="B227">
        <v>7165</v>
      </c>
      <c r="C227">
        <v>1271403</v>
      </c>
      <c r="D227" t="s">
        <v>3713</v>
      </c>
      <c r="E227" t="s">
        <v>3461</v>
      </c>
      <c r="F227" t="s">
        <v>877</v>
      </c>
      <c r="G227">
        <v>34526</v>
      </c>
      <c r="H227">
        <v>7227</v>
      </c>
      <c r="I227" t="s">
        <v>3462</v>
      </c>
      <c r="J227" t="s">
        <v>1596</v>
      </c>
      <c r="K227" t="s">
        <v>1595</v>
      </c>
      <c r="L227">
        <v>7</v>
      </c>
      <c r="M227" t="s">
        <v>3463</v>
      </c>
      <c r="N227" t="s">
        <v>3463</v>
      </c>
      <c r="O227">
        <v>3</v>
      </c>
      <c r="P227" t="s">
        <v>3464</v>
      </c>
      <c r="Q227">
        <v>2.75</v>
      </c>
      <c r="R227">
        <v>4</v>
      </c>
      <c r="S227" t="s">
        <v>3465</v>
      </c>
      <c r="T227">
        <v>1</v>
      </c>
    </row>
    <row r="228" spans="1:20" x14ac:dyDescent="0.25">
      <c r="A228" t="s">
        <v>981</v>
      </c>
      <c r="B228">
        <v>7165</v>
      </c>
      <c r="C228">
        <v>1272494</v>
      </c>
      <c r="D228" t="s">
        <v>3714</v>
      </c>
      <c r="E228" t="s">
        <v>3461</v>
      </c>
      <c r="F228" t="s">
        <v>981</v>
      </c>
      <c r="G228">
        <v>36144</v>
      </c>
      <c r="H228">
        <v>7227</v>
      </c>
      <c r="I228" t="s">
        <v>3462</v>
      </c>
      <c r="J228" t="s">
        <v>1598</v>
      </c>
      <c r="K228" t="s">
        <v>1597</v>
      </c>
      <c r="L228">
        <v>7</v>
      </c>
      <c r="M228" t="s">
        <v>3463</v>
      </c>
      <c r="N228" t="s">
        <v>3463</v>
      </c>
      <c r="O228">
        <v>3</v>
      </c>
      <c r="P228" t="s">
        <v>3464</v>
      </c>
      <c r="Q228">
        <v>2.4300000000000002</v>
      </c>
      <c r="R228">
        <v>4</v>
      </c>
      <c r="S228" t="s">
        <v>3465</v>
      </c>
      <c r="T228">
        <v>1</v>
      </c>
    </row>
    <row r="229" spans="1:20" x14ac:dyDescent="0.25">
      <c r="A229" t="s">
        <v>982</v>
      </c>
      <c r="B229">
        <v>7165</v>
      </c>
      <c r="C229">
        <v>1272502</v>
      </c>
      <c r="D229" t="s">
        <v>3715</v>
      </c>
      <c r="E229" t="s">
        <v>3461</v>
      </c>
      <c r="F229" t="s">
        <v>982</v>
      </c>
      <c r="G229">
        <v>35885</v>
      </c>
      <c r="H229">
        <v>7227</v>
      </c>
      <c r="I229" t="s">
        <v>3462</v>
      </c>
      <c r="J229" t="s">
        <v>1600</v>
      </c>
      <c r="K229" t="s">
        <v>1599</v>
      </c>
      <c r="L229">
        <v>5</v>
      </c>
      <c r="M229" t="s">
        <v>3463</v>
      </c>
      <c r="N229" t="s">
        <v>3463</v>
      </c>
      <c r="O229">
        <v>3</v>
      </c>
      <c r="P229" t="s">
        <v>3464</v>
      </c>
      <c r="Q229">
        <v>1.76</v>
      </c>
      <c r="R229">
        <v>4</v>
      </c>
      <c r="S229" t="s">
        <v>3716</v>
      </c>
      <c r="T229">
        <v>1</v>
      </c>
    </row>
    <row r="230" spans="1:20" x14ac:dyDescent="0.25">
      <c r="A230" t="s">
        <v>218</v>
      </c>
      <c r="B230">
        <v>7165</v>
      </c>
      <c r="C230">
        <v>1269314</v>
      </c>
      <c r="D230" t="s">
        <v>3717</v>
      </c>
      <c r="E230" t="s">
        <v>3461</v>
      </c>
      <c r="F230" t="s">
        <v>218</v>
      </c>
      <c r="G230">
        <v>3354977</v>
      </c>
      <c r="H230">
        <v>7227</v>
      </c>
      <c r="I230" t="s">
        <v>3462</v>
      </c>
      <c r="J230" t="s">
        <v>1602</v>
      </c>
      <c r="K230" t="s">
        <v>1601</v>
      </c>
      <c r="L230">
        <v>7</v>
      </c>
      <c r="M230" t="s">
        <v>3463</v>
      </c>
      <c r="N230" t="s">
        <v>3463</v>
      </c>
      <c r="O230">
        <v>3</v>
      </c>
      <c r="P230" t="s">
        <v>3464</v>
      </c>
      <c r="Q230">
        <v>2.5</v>
      </c>
      <c r="R230">
        <v>4</v>
      </c>
      <c r="S230" t="s">
        <v>3465</v>
      </c>
      <c r="T230">
        <v>1</v>
      </c>
    </row>
    <row r="231" spans="1:20" x14ac:dyDescent="0.25">
      <c r="A231" t="s">
        <v>1117</v>
      </c>
      <c r="B231">
        <v>7165</v>
      </c>
      <c r="C231">
        <v>1280535</v>
      </c>
      <c r="D231" t="s">
        <v>3718</v>
      </c>
      <c r="E231" t="s">
        <v>3461</v>
      </c>
      <c r="F231" t="s">
        <v>1117</v>
      </c>
      <c r="G231">
        <v>39655</v>
      </c>
      <c r="H231">
        <v>7227</v>
      </c>
      <c r="I231" t="s">
        <v>3462</v>
      </c>
      <c r="J231" t="s">
        <v>1604</v>
      </c>
      <c r="K231" t="s">
        <v>1603</v>
      </c>
      <c r="L231">
        <v>7</v>
      </c>
      <c r="M231" t="s">
        <v>3463</v>
      </c>
      <c r="N231" t="s">
        <v>3463</v>
      </c>
      <c r="O231">
        <v>3</v>
      </c>
      <c r="P231" t="s">
        <v>3464</v>
      </c>
      <c r="Q231">
        <v>2.69</v>
      </c>
      <c r="R231">
        <v>4</v>
      </c>
      <c r="S231" t="s">
        <v>3465</v>
      </c>
      <c r="T231">
        <v>1</v>
      </c>
    </row>
    <row r="232" spans="1:20" x14ac:dyDescent="0.25">
      <c r="A232" t="s">
        <v>868</v>
      </c>
      <c r="B232">
        <v>7165</v>
      </c>
      <c r="C232">
        <v>1269222</v>
      </c>
      <c r="D232" t="s">
        <v>3719</v>
      </c>
      <c r="E232" t="s">
        <v>3461</v>
      </c>
      <c r="F232" t="s">
        <v>868</v>
      </c>
      <c r="G232">
        <v>40360</v>
      </c>
      <c r="H232">
        <v>7227</v>
      </c>
      <c r="I232" t="s">
        <v>3462</v>
      </c>
      <c r="J232" t="s">
        <v>1606</v>
      </c>
      <c r="K232" t="s">
        <v>1605</v>
      </c>
      <c r="L232">
        <v>7</v>
      </c>
      <c r="M232" t="s">
        <v>3463</v>
      </c>
      <c r="N232" t="s">
        <v>3463</v>
      </c>
      <c r="O232">
        <v>3</v>
      </c>
      <c r="P232" t="s">
        <v>3464</v>
      </c>
      <c r="Q232">
        <v>2.44</v>
      </c>
      <c r="R232">
        <v>4</v>
      </c>
      <c r="S232" t="s">
        <v>3465</v>
      </c>
      <c r="T232">
        <v>1</v>
      </c>
    </row>
    <row r="233" spans="1:20" x14ac:dyDescent="0.25">
      <c r="A233" t="s">
        <v>472</v>
      </c>
      <c r="B233">
        <v>7165</v>
      </c>
      <c r="C233">
        <v>1275769</v>
      </c>
      <c r="D233" t="s">
        <v>3720</v>
      </c>
      <c r="E233" t="s">
        <v>3461</v>
      </c>
      <c r="F233" t="s">
        <v>472</v>
      </c>
      <c r="G233">
        <v>35686</v>
      </c>
      <c r="H233">
        <v>7227</v>
      </c>
      <c r="I233" t="s">
        <v>3462</v>
      </c>
      <c r="J233" t="s">
        <v>1608</v>
      </c>
      <c r="K233" t="s">
        <v>1607</v>
      </c>
      <c r="L233">
        <v>7</v>
      </c>
      <c r="M233" t="s">
        <v>3463</v>
      </c>
      <c r="N233" t="s">
        <v>3463</v>
      </c>
      <c r="O233">
        <v>3</v>
      </c>
      <c r="P233" t="s">
        <v>3464</v>
      </c>
      <c r="Q233">
        <v>2.1800000000000002</v>
      </c>
      <c r="R233">
        <v>4</v>
      </c>
      <c r="S233" t="s">
        <v>3465</v>
      </c>
      <c r="T233">
        <v>1</v>
      </c>
    </row>
    <row r="234" spans="1:20" x14ac:dyDescent="0.25">
      <c r="A234" t="s">
        <v>881</v>
      </c>
      <c r="B234">
        <v>7165</v>
      </c>
      <c r="C234">
        <v>1271351</v>
      </c>
      <c r="D234" t="s">
        <v>3721</v>
      </c>
      <c r="E234" t="s">
        <v>3461</v>
      </c>
      <c r="F234" t="s">
        <v>881</v>
      </c>
      <c r="G234">
        <v>34430</v>
      </c>
      <c r="H234">
        <v>7227</v>
      </c>
      <c r="I234" t="s">
        <v>3462</v>
      </c>
      <c r="J234" t="s">
        <v>1610</v>
      </c>
      <c r="K234" t="s">
        <v>1609</v>
      </c>
      <c r="L234">
        <v>7</v>
      </c>
      <c r="M234" t="s">
        <v>3463</v>
      </c>
      <c r="N234" t="s">
        <v>3463</v>
      </c>
      <c r="O234">
        <v>3</v>
      </c>
      <c r="P234" t="s">
        <v>3464</v>
      </c>
      <c r="Q234">
        <v>2.97</v>
      </c>
      <c r="R234">
        <v>4</v>
      </c>
      <c r="S234" t="s">
        <v>3465</v>
      </c>
      <c r="T234">
        <v>1</v>
      </c>
    </row>
    <row r="235" spans="1:20" x14ac:dyDescent="0.25">
      <c r="A235" t="s">
        <v>762</v>
      </c>
      <c r="B235">
        <v>7165</v>
      </c>
      <c r="C235">
        <v>1277812</v>
      </c>
      <c r="D235" t="s">
        <v>3722</v>
      </c>
      <c r="E235" t="s">
        <v>3461</v>
      </c>
      <c r="F235" t="s">
        <v>762</v>
      </c>
      <c r="G235">
        <v>40178</v>
      </c>
      <c r="H235">
        <v>7227</v>
      </c>
      <c r="I235" t="s">
        <v>3462</v>
      </c>
      <c r="J235" t="s">
        <v>1612</v>
      </c>
      <c r="K235" t="s">
        <v>1611</v>
      </c>
      <c r="L235">
        <v>7</v>
      </c>
      <c r="M235" t="s">
        <v>3463</v>
      </c>
      <c r="N235" t="s">
        <v>3463</v>
      </c>
      <c r="O235">
        <v>3</v>
      </c>
      <c r="P235" t="s">
        <v>3464</v>
      </c>
      <c r="Q235">
        <v>2.23</v>
      </c>
      <c r="R235">
        <v>4</v>
      </c>
      <c r="S235" t="s">
        <v>3465</v>
      </c>
      <c r="T235">
        <v>1</v>
      </c>
    </row>
    <row r="236" spans="1:20" x14ac:dyDescent="0.25">
      <c r="A236" t="s">
        <v>794</v>
      </c>
      <c r="B236">
        <v>7165</v>
      </c>
      <c r="C236">
        <v>1277473</v>
      </c>
      <c r="D236" t="s">
        <v>3723</v>
      </c>
      <c r="E236" t="s">
        <v>3461</v>
      </c>
      <c r="F236" t="s">
        <v>794</v>
      </c>
      <c r="G236">
        <v>39306</v>
      </c>
      <c r="H236">
        <v>7227</v>
      </c>
      <c r="I236" t="s">
        <v>3462</v>
      </c>
      <c r="J236" t="s">
        <v>1614</v>
      </c>
      <c r="K236" t="s">
        <v>1613</v>
      </c>
      <c r="L236">
        <v>7</v>
      </c>
      <c r="M236" t="s">
        <v>3463</v>
      </c>
      <c r="N236" t="s">
        <v>3463</v>
      </c>
      <c r="O236">
        <v>3</v>
      </c>
      <c r="P236" t="s">
        <v>3464</v>
      </c>
      <c r="Q236">
        <v>2.4900000000000002</v>
      </c>
      <c r="R236">
        <v>4</v>
      </c>
      <c r="S236" t="s">
        <v>3465</v>
      </c>
      <c r="T236">
        <v>1</v>
      </c>
    </row>
    <row r="237" spans="1:20" x14ac:dyDescent="0.25">
      <c r="A237" t="s">
        <v>998</v>
      </c>
      <c r="B237">
        <v>7165</v>
      </c>
      <c r="C237">
        <v>1271085</v>
      </c>
      <c r="D237" t="s">
        <v>3724</v>
      </c>
      <c r="E237" t="s">
        <v>3461</v>
      </c>
      <c r="F237" t="s">
        <v>998</v>
      </c>
      <c r="G237">
        <v>40282</v>
      </c>
      <c r="H237">
        <v>7227</v>
      </c>
      <c r="I237" t="s">
        <v>3462</v>
      </c>
      <c r="J237" t="s">
        <v>1616</v>
      </c>
      <c r="K237" t="s">
        <v>1615</v>
      </c>
      <c r="L237">
        <v>7</v>
      </c>
      <c r="M237" t="s">
        <v>3463</v>
      </c>
      <c r="N237" t="s">
        <v>3463</v>
      </c>
      <c r="O237">
        <v>3</v>
      </c>
      <c r="P237" t="s">
        <v>3464</v>
      </c>
      <c r="Q237">
        <v>2.74</v>
      </c>
      <c r="R237">
        <v>4</v>
      </c>
      <c r="S237" t="s">
        <v>3465</v>
      </c>
      <c r="T237">
        <v>1</v>
      </c>
    </row>
    <row r="238" spans="1:20" x14ac:dyDescent="0.25">
      <c r="A238" t="s">
        <v>176</v>
      </c>
      <c r="B238">
        <v>7165</v>
      </c>
      <c r="C238">
        <v>1281224</v>
      </c>
      <c r="D238" t="s">
        <v>3725</v>
      </c>
      <c r="E238" t="s">
        <v>3461</v>
      </c>
      <c r="F238" t="s">
        <v>176</v>
      </c>
      <c r="G238">
        <v>117332</v>
      </c>
      <c r="H238">
        <v>7227</v>
      </c>
      <c r="I238" t="s">
        <v>3462</v>
      </c>
      <c r="J238" t="s">
        <v>1618</v>
      </c>
      <c r="K238" t="s">
        <v>1617</v>
      </c>
      <c r="L238">
        <v>7</v>
      </c>
      <c r="M238" t="s">
        <v>3463</v>
      </c>
      <c r="N238" t="s">
        <v>3463</v>
      </c>
      <c r="O238">
        <v>3</v>
      </c>
      <c r="P238" t="s">
        <v>3464</v>
      </c>
      <c r="Q238">
        <v>2.72</v>
      </c>
      <c r="R238">
        <v>4</v>
      </c>
      <c r="S238" t="s">
        <v>3465</v>
      </c>
      <c r="T238">
        <v>1</v>
      </c>
    </row>
    <row r="239" spans="1:20" x14ac:dyDescent="0.25">
      <c r="A239" t="s">
        <v>1102</v>
      </c>
      <c r="B239">
        <v>7165</v>
      </c>
      <c r="C239">
        <v>1280633</v>
      </c>
      <c r="D239" t="s">
        <v>3726</v>
      </c>
      <c r="E239" t="s">
        <v>3461</v>
      </c>
      <c r="F239" t="s">
        <v>1102</v>
      </c>
      <c r="G239">
        <v>39502</v>
      </c>
      <c r="H239">
        <v>7227</v>
      </c>
      <c r="I239" t="s">
        <v>3462</v>
      </c>
      <c r="J239" t="s">
        <v>1620</v>
      </c>
      <c r="K239" t="s">
        <v>1619</v>
      </c>
      <c r="L239">
        <v>5</v>
      </c>
      <c r="M239" t="s">
        <v>3463</v>
      </c>
      <c r="N239" t="s">
        <v>3463</v>
      </c>
      <c r="O239">
        <v>3</v>
      </c>
      <c r="P239" t="s">
        <v>3464</v>
      </c>
      <c r="Q239">
        <v>1.98</v>
      </c>
      <c r="R239">
        <v>4</v>
      </c>
      <c r="S239" t="s">
        <v>3727</v>
      </c>
      <c r="T239">
        <v>1</v>
      </c>
    </row>
    <row r="240" spans="1:20" x14ac:dyDescent="0.25">
      <c r="A240" t="s">
        <v>529</v>
      </c>
      <c r="B240">
        <v>7165</v>
      </c>
      <c r="C240">
        <v>1276259</v>
      </c>
      <c r="D240" t="s">
        <v>3728</v>
      </c>
      <c r="E240" t="s">
        <v>3461</v>
      </c>
      <c r="F240" t="s">
        <v>529</v>
      </c>
      <c r="G240">
        <v>32946</v>
      </c>
      <c r="H240">
        <v>7227</v>
      </c>
      <c r="I240" t="s">
        <v>3462</v>
      </c>
      <c r="J240" t="s">
        <v>1622</v>
      </c>
      <c r="K240" t="s">
        <v>1621</v>
      </c>
      <c r="L240">
        <v>7</v>
      </c>
      <c r="M240" t="s">
        <v>3463</v>
      </c>
      <c r="N240" t="s">
        <v>3463</v>
      </c>
      <c r="O240">
        <v>3</v>
      </c>
      <c r="P240" t="s">
        <v>3464</v>
      </c>
      <c r="Q240">
        <v>2.02</v>
      </c>
      <c r="R240">
        <v>4</v>
      </c>
      <c r="S240" t="s">
        <v>3465</v>
      </c>
      <c r="T240">
        <v>1</v>
      </c>
    </row>
    <row r="241" spans="1:20" x14ac:dyDescent="0.25">
      <c r="A241" t="s">
        <v>637</v>
      </c>
      <c r="B241">
        <v>7165</v>
      </c>
      <c r="C241">
        <v>5667126</v>
      </c>
      <c r="D241" t="s">
        <v>3729</v>
      </c>
      <c r="E241" t="s">
        <v>3461</v>
      </c>
      <c r="F241" t="s">
        <v>637</v>
      </c>
      <c r="G241">
        <v>35195</v>
      </c>
      <c r="H241">
        <v>7227</v>
      </c>
      <c r="I241" t="s">
        <v>3462</v>
      </c>
      <c r="J241" t="s">
        <v>1624</v>
      </c>
      <c r="K241" t="s">
        <v>1623</v>
      </c>
      <c r="L241">
        <v>7</v>
      </c>
      <c r="M241" t="s">
        <v>3463</v>
      </c>
      <c r="N241" t="s">
        <v>3463</v>
      </c>
      <c r="O241">
        <v>3</v>
      </c>
      <c r="P241" t="s">
        <v>3464</v>
      </c>
      <c r="Q241">
        <v>2.4900000000000002</v>
      </c>
      <c r="R241">
        <v>4</v>
      </c>
      <c r="S241" t="s">
        <v>3465</v>
      </c>
      <c r="T241">
        <v>1</v>
      </c>
    </row>
    <row r="242" spans="1:20" x14ac:dyDescent="0.25">
      <c r="A242" t="s">
        <v>734</v>
      </c>
      <c r="B242">
        <v>7165</v>
      </c>
      <c r="C242">
        <v>1278103</v>
      </c>
      <c r="D242" t="s">
        <v>3730</v>
      </c>
      <c r="E242" t="s">
        <v>3461</v>
      </c>
      <c r="F242" t="s">
        <v>734</v>
      </c>
      <c r="G242">
        <v>34504</v>
      </c>
      <c r="H242">
        <v>7227</v>
      </c>
      <c r="I242" t="s">
        <v>3462</v>
      </c>
      <c r="J242" t="s">
        <v>1626</v>
      </c>
      <c r="K242" t="s">
        <v>1625</v>
      </c>
      <c r="L242">
        <v>7</v>
      </c>
      <c r="M242" t="s">
        <v>3463</v>
      </c>
      <c r="N242" t="s">
        <v>3463</v>
      </c>
      <c r="O242">
        <v>3</v>
      </c>
      <c r="P242" t="s">
        <v>3464</v>
      </c>
      <c r="Q242">
        <v>2.58</v>
      </c>
      <c r="R242">
        <v>4</v>
      </c>
      <c r="S242" t="s">
        <v>3465</v>
      </c>
      <c r="T242">
        <v>1</v>
      </c>
    </row>
    <row r="243" spans="1:20" x14ac:dyDescent="0.25">
      <c r="A243" t="s">
        <v>467</v>
      </c>
      <c r="B243">
        <v>7165</v>
      </c>
      <c r="C243">
        <v>1275069</v>
      </c>
      <c r="D243" t="s">
        <v>3731</v>
      </c>
      <c r="E243" t="s">
        <v>3461</v>
      </c>
      <c r="F243" t="s">
        <v>467</v>
      </c>
      <c r="G243">
        <v>39132</v>
      </c>
      <c r="H243">
        <v>7227</v>
      </c>
      <c r="I243" t="s">
        <v>3462</v>
      </c>
      <c r="J243" t="s">
        <v>1628</v>
      </c>
      <c r="K243" t="s">
        <v>1627</v>
      </c>
      <c r="L243">
        <v>7</v>
      </c>
      <c r="M243" t="s">
        <v>3463</v>
      </c>
      <c r="N243" t="s">
        <v>3463</v>
      </c>
      <c r="O243">
        <v>3</v>
      </c>
      <c r="P243" t="s">
        <v>3464</v>
      </c>
      <c r="Q243">
        <v>2.73</v>
      </c>
      <c r="R243">
        <v>4</v>
      </c>
      <c r="S243" t="s">
        <v>3465</v>
      </c>
      <c r="T243">
        <v>1</v>
      </c>
    </row>
    <row r="244" spans="1:20" x14ac:dyDescent="0.25">
      <c r="A244" t="s">
        <v>525</v>
      </c>
      <c r="B244">
        <v>7165</v>
      </c>
      <c r="C244">
        <v>1276233</v>
      </c>
      <c r="D244" t="s">
        <v>3732</v>
      </c>
      <c r="E244" t="s">
        <v>3461</v>
      </c>
      <c r="F244" t="s">
        <v>525</v>
      </c>
      <c r="G244">
        <v>38093</v>
      </c>
      <c r="H244">
        <v>7227</v>
      </c>
      <c r="I244" t="s">
        <v>3462</v>
      </c>
      <c r="J244" t="s">
        <v>1630</v>
      </c>
      <c r="K244" t="s">
        <v>1629</v>
      </c>
      <c r="L244">
        <v>7</v>
      </c>
      <c r="M244" t="s">
        <v>3463</v>
      </c>
      <c r="N244" t="s">
        <v>3463</v>
      </c>
      <c r="O244">
        <v>3</v>
      </c>
      <c r="P244" t="s">
        <v>3464</v>
      </c>
      <c r="Q244">
        <v>2.85</v>
      </c>
      <c r="R244">
        <v>4</v>
      </c>
      <c r="S244" t="s">
        <v>3465</v>
      </c>
      <c r="T244">
        <v>1</v>
      </c>
    </row>
    <row r="245" spans="1:20" x14ac:dyDescent="0.25">
      <c r="A245" t="s">
        <v>589</v>
      </c>
      <c r="B245">
        <v>7165</v>
      </c>
      <c r="C245">
        <v>1276982</v>
      </c>
      <c r="D245" t="s">
        <v>3733</v>
      </c>
      <c r="E245" t="s">
        <v>3461</v>
      </c>
      <c r="F245" t="s">
        <v>589</v>
      </c>
      <c r="G245">
        <v>36976</v>
      </c>
      <c r="H245">
        <v>7227</v>
      </c>
      <c r="I245" t="s">
        <v>3462</v>
      </c>
      <c r="J245" t="s">
        <v>1632</v>
      </c>
      <c r="K245" t="s">
        <v>1631</v>
      </c>
      <c r="L245">
        <v>7</v>
      </c>
      <c r="M245" t="s">
        <v>3463</v>
      </c>
      <c r="N245" t="s">
        <v>3463</v>
      </c>
      <c r="O245">
        <v>3</v>
      </c>
      <c r="P245" t="s">
        <v>3464</v>
      </c>
      <c r="Q245">
        <v>2.5299999999999998</v>
      </c>
      <c r="R245">
        <v>4</v>
      </c>
      <c r="S245" t="s">
        <v>3465</v>
      </c>
      <c r="T245">
        <v>1</v>
      </c>
    </row>
    <row r="246" spans="1:20" x14ac:dyDescent="0.25">
      <c r="A246" t="s">
        <v>1080</v>
      </c>
      <c r="B246">
        <v>7165</v>
      </c>
      <c r="C246">
        <v>1280868</v>
      </c>
      <c r="D246" t="s">
        <v>3734</v>
      </c>
      <c r="E246" t="s">
        <v>3461</v>
      </c>
      <c r="F246" t="s">
        <v>1080</v>
      </c>
      <c r="G246">
        <v>44315</v>
      </c>
      <c r="H246">
        <v>7227</v>
      </c>
      <c r="I246" t="s">
        <v>3462</v>
      </c>
      <c r="J246" t="s">
        <v>3441</v>
      </c>
      <c r="K246" t="s">
        <v>1633</v>
      </c>
      <c r="L246">
        <v>2</v>
      </c>
      <c r="M246" t="s">
        <v>3463</v>
      </c>
      <c r="N246" t="s">
        <v>3463</v>
      </c>
      <c r="O246">
        <v>3</v>
      </c>
      <c r="P246" t="s">
        <v>3464</v>
      </c>
      <c r="Q246">
        <v>1.19</v>
      </c>
      <c r="R246">
        <v>4</v>
      </c>
      <c r="S246" t="s">
        <v>3735</v>
      </c>
      <c r="T246">
        <v>1</v>
      </c>
    </row>
    <row r="247" spans="1:20" x14ac:dyDescent="0.25">
      <c r="A247" t="s">
        <v>91</v>
      </c>
      <c r="B247">
        <v>7165</v>
      </c>
      <c r="C247">
        <v>1282032</v>
      </c>
      <c r="D247" t="s">
        <v>3736</v>
      </c>
      <c r="E247" t="s">
        <v>3461</v>
      </c>
      <c r="F247" t="s">
        <v>91</v>
      </c>
      <c r="G247">
        <v>32530</v>
      </c>
      <c r="H247">
        <v>7227</v>
      </c>
      <c r="I247" t="s">
        <v>3462</v>
      </c>
      <c r="J247" t="s">
        <v>1636</v>
      </c>
      <c r="K247" t="s">
        <v>1635</v>
      </c>
      <c r="L247">
        <v>7</v>
      </c>
      <c r="M247" t="s">
        <v>3463</v>
      </c>
      <c r="N247" t="s">
        <v>3463</v>
      </c>
      <c r="O247">
        <v>3</v>
      </c>
      <c r="P247" t="s">
        <v>3464</v>
      </c>
      <c r="Q247">
        <v>2.14</v>
      </c>
      <c r="R247">
        <v>4</v>
      </c>
      <c r="S247" t="s">
        <v>3465</v>
      </c>
      <c r="T247">
        <v>1</v>
      </c>
    </row>
    <row r="248" spans="1:20" x14ac:dyDescent="0.25">
      <c r="A248" t="s">
        <v>124</v>
      </c>
      <c r="B248">
        <v>7165</v>
      </c>
      <c r="C248">
        <v>1281750</v>
      </c>
      <c r="D248" t="s">
        <v>3737</v>
      </c>
      <c r="E248" t="s">
        <v>3461</v>
      </c>
      <c r="F248" t="s">
        <v>124</v>
      </c>
      <c r="G248">
        <v>41720</v>
      </c>
      <c r="H248">
        <v>7227</v>
      </c>
      <c r="I248" t="s">
        <v>3462</v>
      </c>
      <c r="J248" t="s">
        <v>1638</v>
      </c>
      <c r="K248" t="s">
        <v>1637</v>
      </c>
      <c r="L248">
        <v>7</v>
      </c>
      <c r="M248" t="s">
        <v>3463</v>
      </c>
      <c r="N248" t="s">
        <v>3463</v>
      </c>
      <c r="O248">
        <v>3</v>
      </c>
      <c r="P248" t="s">
        <v>3464</v>
      </c>
      <c r="Q248">
        <v>2.46</v>
      </c>
      <c r="R248">
        <v>4</v>
      </c>
      <c r="S248" t="s">
        <v>3465</v>
      </c>
      <c r="T248">
        <v>1</v>
      </c>
    </row>
    <row r="249" spans="1:20" x14ac:dyDescent="0.25">
      <c r="A249" t="s">
        <v>1064</v>
      </c>
      <c r="B249">
        <v>7165</v>
      </c>
      <c r="C249">
        <v>1271176</v>
      </c>
      <c r="D249" t="s">
        <v>3738</v>
      </c>
      <c r="E249" t="s">
        <v>3461</v>
      </c>
      <c r="F249" t="s">
        <v>1064</v>
      </c>
      <c r="G249">
        <v>2768981</v>
      </c>
      <c r="H249">
        <v>7227</v>
      </c>
      <c r="I249" t="s">
        <v>3462</v>
      </c>
      <c r="J249" t="s">
        <v>1640</v>
      </c>
      <c r="K249" t="s">
        <v>1639</v>
      </c>
      <c r="L249">
        <v>5</v>
      </c>
      <c r="M249" t="s">
        <v>3463</v>
      </c>
      <c r="N249" t="s">
        <v>3463</v>
      </c>
      <c r="O249">
        <v>3</v>
      </c>
      <c r="P249" t="s">
        <v>3464</v>
      </c>
      <c r="Q249">
        <v>1.83</v>
      </c>
      <c r="R249">
        <v>4</v>
      </c>
      <c r="S249" t="s">
        <v>3739</v>
      </c>
      <c r="T249">
        <v>1</v>
      </c>
    </row>
    <row r="250" spans="1:20" x14ac:dyDescent="0.25">
      <c r="A250" t="s">
        <v>398</v>
      </c>
      <c r="B250">
        <v>7165</v>
      </c>
      <c r="C250">
        <v>1269481</v>
      </c>
      <c r="D250" t="s">
        <v>3740</v>
      </c>
      <c r="E250" t="s">
        <v>3461</v>
      </c>
      <c r="F250" t="s">
        <v>398</v>
      </c>
      <c r="G250">
        <v>41602</v>
      </c>
      <c r="H250">
        <v>7227</v>
      </c>
      <c r="I250" t="s">
        <v>3462</v>
      </c>
      <c r="J250" t="s">
        <v>1642</v>
      </c>
      <c r="K250" t="s">
        <v>1641</v>
      </c>
      <c r="L250">
        <v>7</v>
      </c>
      <c r="M250" t="s">
        <v>3463</v>
      </c>
      <c r="N250" t="s">
        <v>3463</v>
      </c>
      <c r="O250">
        <v>3</v>
      </c>
      <c r="P250" t="s">
        <v>3464</v>
      </c>
      <c r="Q250">
        <v>2.78</v>
      </c>
      <c r="R250">
        <v>4</v>
      </c>
      <c r="S250" t="s">
        <v>3465</v>
      </c>
      <c r="T250">
        <v>1</v>
      </c>
    </row>
    <row r="251" spans="1:20" x14ac:dyDescent="0.25">
      <c r="A251" t="s">
        <v>382</v>
      </c>
      <c r="B251">
        <v>7165</v>
      </c>
      <c r="C251">
        <v>1271501</v>
      </c>
      <c r="D251" t="s">
        <v>3741</v>
      </c>
      <c r="E251" t="s">
        <v>3461</v>
      </c>
      <c r="F251" t="s">
        <v>382</v>
      </c>
      <c r="G251">
        <v>34309</v>
      </c>
      <c r="H251">
        <v>7227</v>
      </c>
      <c r="I251" t="s">
        <v>3462</v>
      </c>
      <c r="J251" t="s">
        <v>1644</v>
      </c>
      <c r="K251" t="s">
        <v>1643</v>
      </c>
      <c r="L251">
        <v>7</v>
      </c>
      <c r="M251" t="s">
        <v>3463</v>
      </c>
      <c r="N251" t="s">
        <v>3463</v>
      </c>
      <c r="O251">
        <v>3</v>
      </c>
      <c r="P251" t="s">
        <v>3464</v>
      </c>
      <c r="Q251">
        <v>2.89</v>
      </c>
      <c r="R251">
        <v>4</v>
      </c>
      <c r="S251" t="s">
        <v>3465</v>
      </c>
      <c r="T251">
        <v>1</v>
      </c>
    </row>
    <row r="252" spans="1:20" x14ac:dyDescent="0.25">
      <c r="A252" t="s">
        <v>576</v>
      </c>
      <c r="B252">
        <v>7165</v>
      </c>
      <c r="C252">
        <v>1276808</v>
      </c>
      <c r="D252" t="s">
        <v>3742</v>
      </c>
      <c r="E252" t="s">
        <v>3461</v>
      </c>
      <c r="F252" t="s">
        <v>576</v>
      </c>
      <c r="G252">
        <v>34357</v>
      </c>
      <c r="H252">
        <v>7227</v>
      </c>
      <c r="I252" t="s">
        <v>3462</v>
      </c>
      <c r="J252" t="s">
        <v>1646</v>
      </c>
      <c r="K252" t="s">
        <v>1645</v>
      </c>
      <c r="L252">
        <v>7</v>
      </c>
      <c r="M252" t="s">
        <v>3463</v>
      </c>
      <c r="N252" t="s">
        <v>3463</v>
      </c>
      <c r="O252">
        <v>3</v>
      </c>
      <c r="P252" t="s">
        <v>3464</v>
      </c>
      <c r="Q252">
        <v>2.21</v>
      </c>
      <c r="R252">
        <v>4</v>
      </c>
      <c r="S252" t="s">
        <v>3465</v>
      </c>
      <c r="T252">
        <v>1</v>
      </c>
    </row>
    <row r="253" spans="1:20" x14ac:dyDescent="0.25">
      <c r="A253" t="s">
        <v>831</v>
      </c>
      <c r="B253">
        <v>7165</v>
      </c>
      <c r="C253">
        <v>1279877</v>
      </c>
      <c r="D253" t="s">
        <v>3743</v>
      </c>
      <c r="E253" t="s">
        <v>3461</v>
      </c>
      <c r="F253" t="s">
        <v>831</v>
      </c>
      <c r="G253">
        <v>38228</v>
      </c>
      <c r="H253">
        <v>7227</v>
      </c>
      <c r="I253" t="s">
        <v>3462</v>
      </c>
      <c r="J253" t="s">
        <v>1648</v>
      </c>
      <c r="K253" t="s">
        <v>1647</v>
      </c>
      <c r="L253">
        <v>7</v>
      </c>
      <c r="M253" t="s">
        <v>3463</v>
      </c>
      <c r="N253" t="s">
        <v>3463</v>
      </c>
      <c r="O253">
        <v>3</v>
      </c>
      <c r="P253" t="s">
        <v>3464</v>
      </c>
      <c r="Q253">
        <v>2.2999999999999998</v>
      </c>
      <c r="R253">
        <v>4</v>
      </c>
      <c r="S253" t="s">
        <v>3465</v>
      </c>
      <c r="T253">
        <v>1</v>
      </c>
    </row>
    <row r="254" spans="1:20" x14ac:dyDescent="0.25">
      <c r="A254" t="s">
        <v>818</v>
      </c>
      <c r="B254">
        <v>7165</v>
      </c>
      <c r="C254">
        <v>1275676</v>
      </c>
      <c r="D254" t="s">
        <v>3744</v>
      </c>
      <c r="E254" t="s">
        <v>3461</v>
      </c>
      <c r="F254" t="s">
        <v>818</v>
      </c>
      <c r="G254">
        <v>36951</v>
      </c>
      <c r="H254">
        <v>7227</v>
      </c>
      <c r="I254" t="s">
        <v>3462</v>
      </c>
      <c r="J254" t="s">
        <v>1650</v>
      </c>
      <c r="K254" t="s">
        <v>1649</v>
      </c>
      <c r="L254">
        <v>7</v>
      </c>
      <c r="M254" t="s">
        <v>3463</v>
      </c>
      <c r="N254" t="s">
        <v>3463</v>
      </c>
      <c r="O254">
        <v>3</v>
      </c>
      <c r="P254" t="s">
        <v>3464</v>
      </c>
      <c r="Q254">
        <v>2.8</v>
      </c>
      <c r="R254">
        <v>4</v>
      </c>
      <c r="S254" t="s">
        <v>3465</v>
      </c>
      <c r="T254">
        <v>1</v>
      </c>
    </row>
    <row r="255" spans="1:20" x14ac:dyDescent="0.25">
      <c r="A255" t="s">
        <v>1075</v>
      </c>
      <c r="B255">
        <v>7165</v>
      </c>
      <c r="C255">
        <v>1280898</v>
      </c>
      <c r="D255" t="s">
        <v>3745</v>
      </c>
      <c r="E255" t="s">
        <v>3461</v>
      </c>
      <c r="F255" t="s">
        <v>1075</v>
      </c>
      <c r="G255">
        <v>39989</v>
      </c>
      <c r="H255">
        <v>7227</v>
      </c>
      <c r="I255" t="s">
        <v>3462</v>
      </c>
      <c r="J255" t="s">
        <v>1652</v>
      </c>
      <c r="K255" t="s">
        <v>1651</v>
      </c>
      <c r="L255">
        <v>5</v>
      </c>
      <c r="M255" t="s">
        <v>3463</v>
      </c>
      <c r="N255" t="s">
        <v>3463</v>
      </c>
      <c r="O255">
        <v>3</v>
      </c>
      <c r="P255" t="s">
        <v>3464</v>
      </c>
      <c r="Q255">
        <v>2.0099999999999998</v>
      </c>
      <c r="R255">
        <v>4</v>
      </c>
      <c r="S255" t="s">
        <v>3746</v>
      </c>
      <c r="T255">
        <v>1</v>
      </c>
    </row>
    <row r="256" spans="1:20" x14ac:dyDescent="0.25">
      <c r="A256" t="s">
        <v>929</v>
      </c>
      <c r="B256">
        <v>7165</v>
      </c>
      <c r="C256">
        <v>1279464</v>
      </c>
      <c r="D256" t="s">
        <v>3747</v>
      </c>
      <c r="E256" t="s">
        <v>3461</v>
      </c>
      <c r="F256" t="s">
        <v>929</v>
      </c>
      <c r="G256">
        <v>33852</v>
      </c>
      <c r="H256">
        <v>7227</v>
      </c>
      <c r="I256" t="s">
        <v>3462</v>
      </c>
      <c r="J256" t="s">
        <v>1654</v>
      </c>
      <c r="K256" t="s">
        <v>1653</v>
      </c>
      <c r="L256">
        <v>7</v>
      </c>
      <c r="M256" t="s">
        <v>3463</v>
      </c>
      <c r="N256" t="s">
        <v>3463</v>
      </c>
      <c r="O256">
        <v>3</v>
      </c>
      <c r="P256" t="s">
        <v>3464</v>
      </c>
      <c r="Q256">
        <v>2.88</v>
      </c>
      <c r="R256">
        <v>4</v>
      </c>
      <c r="S256" t="s">
        <v>3465</v>
      </c>
      <c r="T256">
        <v>1</v>
      </c>
    </row>
    <row r="257" spans="1:20" x14ac:dyDescent="0.25">
      <c r="A257" t="s">
        <v>962</v>
      </c>
      <c r="B257">
        <v>7165</v>
      </c>
      <c r="C257">
        <v>1275230</v>
      </c>
      <c r="D257" t="s">
        <v>3748</v>
      </c>
      <c r="E257" t="s">
        <v>3461</v>
      </c>
      <c r="F257" t="s">
        <v>962</v>
      </c>
      <c r="G257">
        <v>31811</v>
      </c>
      <c r="H257">
        <v>7227</v>
      </c>
      <c r="I257" t="s">
        <v>3462</v>
      </c>
      <c r="J257" t="s">
        <v>1656</v>
      </c>
      <c r="K257" t="s">
        <v>1655</v>
      </c>
      <c r="L257">
        <v>7</v>
      </c>
      <c r="M257" t="s">
        <v>3463</v>
      </c>
      <c r="N257" t="s">
        <v>3463</v>
      </c>
      <c r="O257">
        <v>3</v>
      </c>
      <c r="P257" t="s">
        <v>3464</v>
      </c>
      <c r="Q257">
        <v>2.57</v>
      </c>
      <c r="R257">
        <v>4</v>
      </c>
      <c r="S257" t="s">
        <v>3465</v>
      </c>
      <c r="T257">
        <v>1</v>
      </c>
    </row>
    <row r="258" spans="1:20" x14ac:dyDescent="0.25">
      <c r="A258" t="s">
        <v>490</v>
      </c>
      <c r="B258">
        <v>7165</v>
      </c>
      <c r="C258">
        <v>1274830</v>
      </c>
      <c r="D258" t="s">
        <v>3749</v>
      </c>
      <c r="E258" t="s">
        <v>3461</v>
      </c>
      <c r="F258" t="s">
        <v>490</v>
      </c>
      <c r="G258">
        <v>36135</v>
      </c>
      <c r="H258">
        <v>7227</v>
      </c>
      <c r="I258" t="s">
        <v>3462</v>
      </c>
      <c r="J258" t="s">
        <v>1658</v>
      </c>
      <c r="K258" t="s">
        <v>1657</v>
      </c>
      <c r="L258">
        <v>6</v>
      </c>
      <c r="M258" t="s">
        <v>3463</v>
      </c>
      <c r="N258" t="s">
        <v>3463</v>
      </c>
      <c r="O258">
        <v>3</v>
      </c>
      <c r="P258" t="s">
        <v>3464</v>
      </c>
      <c r="Q258">
        <v>2.69</v>
      </c>
      <c r="R258">
        <v>4</v>
      </c>
      <c r="S258" t="s">
        <v>3512</v>
      </c>
      <c r="T258">
        <v>1</v>
      </c>
    </row>
    <row r="259" spans="1:20" x14ac:dyDescent="0.25">
      <c r="A259" t="s">
        <v>526</v>
      </c>
      <c r="B259">
        <v>7165</v>
      </c>
      <c r="C259">
        <v>1276238</v>
      </c>
      <c r="D259" t="s">
        <v>3750</v>
      </c>
      <c r="E259" t="s">
        <v>3461</v>
      </c>
      <c r="F259" t="s">
        <v>526</v>
      </c>
      <c r="G259">
        <v>38817</v>
      </c>
      <c r="H259">
        <v>7227</v>
      </c>
      <c r="I259" t="s">
        <v>3462</v>
      </c>
      <c r="J259" t="s">
        <v>1660</v>
      </c>
      <c r="K259" t="s">
        <v>1659</v>
      </c>
      <c r="L259">
        <v>6</v>
      </c>
      <c r="M259" t="s">
        <v>3463</v>
      </c>
      <c r="N259" t="s">
        <v>3463</v>
      </c>
      <c r="O259">
        <v>3</v>
      </c>
      <c r="P259" t="s">
        <v>3464</v>
      </c>
      <c r="Q259">
        <v>1.97</v>
      </c>
      <c r="R259">
        <v>4</v>
      </c>
      <c r="S259" t="s">
        <v>3501</v>
      </c>
      <c r="T259">
        <v>1</v>
      </c>
    </row>
    <row r="260" spans="1:20" x14ac:dyDescent="0.25">
      <c r="A260" t="s">
        <v>586</v>
      </c>
      <c r="B260">
        <v>7165</v>
      </c>
      <c r="C260">
        <v>1276965</v>
      </c>
      <c r="D260" t="s">
        <v>3751</v>
      </c>
      <c r="E260" t="s">
        <v>3461</v>
      </c>
      <c r="F260" t="s">
        <v>586</v>
      </c>
      <c r="G260">
        <v>39998</v>
      </c>
      <c r="H260">
        <v>7227</v>
      </c>
      <c r="I260" t="s">
        <v>3462</v>
      </c>
      <c r="J260" t="s">
        <v>1662</v>
      </c>
      <c r="K260" t="s">
        <v>1661</v>
      </c>
      <c r="L260">
        <v>7</v>
      </c>
      <c r="M260" t="s">
        <v>3463</v>
      </c>
      <c r="N260" t="s">
        <v>3463</v>
      </c>
      <c r="O260">
        <v>3</v>
      </c>
      <c r="P260" t="s">
        <v>3464</v>
      </c>
      <c r="Q260">
        <v>2.15</v>
      </c>
      <c r="R260">
        <v>4</v>
      </c>
      <c r="S260" t="s">
        <v>3465</v>
      </c>
      <c r="T260">
        <v>1</v>
      </c>
    </row>
    <row r="261" spans="1:20" x14ac:dyDescent="0.25">
      <c r="A261" t="s">
        <v>716</v>
      </c>
      <c r="B261">
        <v>7165</v>
      </c>
      <c r="C261">
        <v>5667003</v>
      </c>
      <c r="D261" t="s">
        <v>3752</v>
      </c>
      <c r="E261" t="s">
        <v>3461</v>
      </c>
      <c r="F261" t="s">
        <v>716</v>
      </c>
      <c r="G261">
        <v>40152</v>
      </c>
      <c r="H261">
        <v>7227</v>
      </c>
      <c r="I261" t="s">
        <v>3462</v>
      </c>
      <c r="J261" t="s">
        <v>3753</v>
      </c>
      <c r="K261" t="s">
        <v>3754</v>
      </c>
      <c r="L261">
        <v>6</v>
      </c>
      <c r="M261" t="s">
        <v>3463</v>
      </c>
      <c r="N261" t="s">
        <v>3463</v>
      </c>
      <c r="O261">
        <v>3</v>
      </c>
      <c r="P261" t="s">
        <v>3464</v>
      </c>
      <c r="Q261">
        <v>2.4300000000000002</v>
      </c>
      <c r="R261">
        <v>4</v>
      </c>
      <c r="S261" t="s">
        <v>3512</v>
      </c>
      <c r="T261">
        <v>1</v>
      </c>
    </row>
    <row r="262" spans="1:20" x14ac:dyDescent="0.25">
      <c r="A262" t="s">
        <v>497</v>
      </c>
      <c r="B262">
        <v>7165</v>
      </c>
      <c r="C262">
        <v>1274928</v>
      </c>
      <c r="D262" t="s">
        <v>3755</v>
      </c>
      <c r="E262" t="s">
        <v>3461</v>
      </c>
      <c r="F262" t="s">
        <v>497</v>
      </c>
      <c r="G262">
        <v>35920</v>
      </c>
      <c r="H262">
        <v>7227</v>
      </c>
      <c r="I262" t="s">
        <v>3462</v>
      </c>
      <c r="J262" t="s">
        <v>1664</v>
      </c>
      <c r="K262" t="s">
        <v>1663</v>
      </c>
      <c r="L262">
        <v>7</v>
      </c>
      <c r="M262" t="s">
        <v>3463</v>
      </c>
      <c r="N262" t="s">
        <v>3463</v>
      </c>
      <c r="O262">
        <v>3</v>
      </c>
      <c r="P262" t="s">
        <v>3464</v>
      </c>
      <c r="Q262">
        <v>2.82</v>
      </c>
      <c r="R262">
        <v>4</v>
      </c>
      <c r="S262" t="s">
        <v>3465</v>
      </c>
      <c r="T262">
        <v>1</v>
      </c>
    </row>
    <row r="263" spans="1:20" x14ac:dyDescent="0.25">
      <c r="A263" t="s">
        <v>307</v>
      </c>
      <c r="B263">
        <v>7165</v>
      </c>
      <c r="C263">
        <v>3290714</v>
      </c>
      <c r="D263" t="s">
        <v>3756</v>
      </c>
      <c r="E263" t="s">
        <v>3461</v>
      </c>
      <c r="F263" t="s">
        <v>307</v>
      </c>
      <c r="G263">
        <v>43284</v>
      </c>
      <c r="H263">
        <v>7227</v>
      </c>
      <c r="I263" t="s">
        <v>3462</v>
      </c>
      <c r="J263" t="s">
        <v>1666</v>
      </c>
      <c r="K263" t="s">
        <v>1665</v>
      </c>
      <c r="L263">
        <v>6</v>
      </c>
      <c r="M263" t="s">
        <v>3463</v>
      </c>
      <c r="N263" t="s">
        <v>3463</v>
      </c>
      <c r="O263">
        <v>3</v>
      </c>
      <c r="P263" t="s">
        <v>3464</v>
      </c>
      <c r="Q263">
        <v>1.95</v>
      </c>
      <c r="R263">
        <v>4</v>
      </c>
      <c r="S263" t="s">
        <v>3512</v>
      </c>
      <c r="T263">
        <v>1</v>
      </c>
    </row>
    <row r="264" spans="1:20" x14ac:dyDescent="0.25">
      <c r="A264" t="s">
        <v>630</v>
      </c>
      <c r="B264">
        <v>7165</v>
      </c>
      <c r="C264">
        <v>1270248</v>
      </c>
      <c r="D264" t="s">
        <v>3757</v>
      </c>
      <c r="E264" t="s">
        <v>3461</v>
      </c>
      <c r="F264" t="s">
        <v>630</v>
      </c>
      <c r="G264">
        <v>38248</v>
      </c>
      <c r="H264">
        <v>7227</v>
      </c>
      <c r="I264" t="s">
        <v>3462</v>
      </c>
      <c r="J264" t="s">
        <v>1668</v>
      </c>
      <c r="K264" t="s">
        <v>1667</v>
      </c>
      <c r="L264">
        <v>7</v>
      </c>
      <c r="M264" t="s">
        <v>3463</v>
      </c>
      <c r="N264" t="s">
        <v>3463</v>
      </c>
      <c r="O264">
        <v>3</v>
      </c>
      <c r="P264" t="s">
        <v>3464</v>
      </c>
      <c r="Q264">
        <v>2.63</v>
      </c>
      <c r="R264">
        <v>4</v>
      </c>
      <c r="S264" t="s">
        <v>3465</v>
      </c>
      <c r="T264">
        <v>1</v>
      </c>
    </row>
    <row r="265" spans="1:20" x14ac:dyDescent="0.25">
      <c r="A265" t="s">
        <v>876</v>
      </c>
      <c r="B265">
        <v>7165</v>
      </c>
      <c r="C265">
        <v>1271406</v>
      </c>
      <c r="D265" t="s">
        <v>3758</v>
      </c>
      <c r="E265" t="s">
        <v>3461</v>
      </c>
      <c r="F265" t="s">
        <v>876</v>
      </c>
      <c r="G265">
        <v>34674</v>
      </c>
      <c r="H265">
        <v>7227</v>
      </c>
      <c r="I265" t="s">
        <v>3462</v>
      </c>
      <c r="J265" t="s">
        <v>1670</v>
      </c>
      <c r="K265" t="s">
        <v>1669</v>
      </c>
      <c r="L265">
        <v>7</v>
      </c>
      <c r="M265" t="s">
        <v>3463</v>
      </c>
      <c r="N265" t="s">
        <v>3463</v>
      </c>
      <c r="O265">
        <v>3</v>
      </c>
      <c r="P265" t="s">
        <v>3464</v>
      </c>
      <c r="Q265">
        <v>2.88</v>
      </c>
      <c r="R265">
        <v>4</v>
      </c>
      <c r="S265" t="s">
        <v>3465</v>
      </c>
      <c r="T265">
        <v>1</v>
      </c>
    </row>
    <row r="266" spans="1:20" x14ac:dyDescent="0.25">
      <c r="A266" t="s">
        <v>435</v>
      </c>
      <c r="B266">
        <v>7165</v>
      </c>
      <c r="C266">
        <v>1274558</v>
      </c>
      <c r="D266" t="s">
        <v>3759</v>
      </c>
      <c r="E266" t="s">
        <v>3461</v>
      </c>
      <c r="F266" t="s">
        <v>435</v>
      </c>
      <c r="G266">
        <v>42239</v>
      </c>
      <c r="H266">
        <v>7227</v>
      </c>
      <c r="I266" t="s">
        <v>3462</v>
      </c>
      <c r="J266" t="s">
        <v>1672</v>
      </c>
      <c r="K266" t="s">
        <v>1671</v>
      </c>
      <c r="L266">
        <v>3</v>
      </c>
      <c r="M266" t="s">
        <v>3463</v>
      </c>
      <c r="N266" t="s">
        <v>3508</v>
      </c>
      <c r="O266">
        <v>2</v>
      </c>
      <c r="P266" t="s">
        <v>3509</v>
      </c>
      <c r="Q266">
        <v>1.79</v>
      </c>
      <c r="R266">
        <v>4</v>
      </c>
      <c r="S266" t="s">
        <v>3760</v>
      </c>
      <c r="T266">
        <v>1</v>
      </c>
    </row>
    <row r="267" spans="1:20" x14ac:dyDescent="0.25">
      <c r="A267" t="s">
        <v>1133</v>
      </c>
      <c r="B267">
        <v>7165</v>
      </c>
      <c r="C267">
        <v>1280339</v>
      </c>
      <c r="D267" t="s">
        <v>3761</v>
      </c>
      <c r="E267" t="s">
        <v>3461</v>
      </c>
      <c r="F267" t="s">
        <v>1133</v>
      </c>
      <c r="G267">
        <v>37467</v>
      </c>
      <c r="H267">
        <v>7227</v>
      </c>
      <c r="I267" t="s">
        <v>3462</v>
      </c>
      <c r="J267" t="s">
        <v>1674</v>
      </c>
      <c r="K267" t="s">
        <v>1673</v>
      </c>
      <c r="L267">
        <v>7</v>
      </c>
      <c r="M267" t="s">
        <v>3463</v>
      </c>
      <c r="N267" t="s">
        <v>3463</v>
      </c>
      <c r="O267">
        <v>3</v>
      </c>
      <c r="P267" t="s">
        <v>3464</v>
      </c>
      <c r="Q267">
        <v>2.81</v>
      </c>
      <c r="R267">
        <v>4</v>
      </c>
      <c r="S267" t="s">
        <v>3465</v>
      </c>
      <c r="T267">
        <v>1</v>
      </c>
    </row>
    <row r="268" spans="1:20" x14ac:dyDescent="0.25">
      <c r="A268" t="s">
        <v>515</v>
      </c>
      <c r="B268">
        <v>7165</v>
      </c>
      <c r="C268">
        <v>1276121</v>
      </c>
      <c r="D268" t="s">
        <v>3762</v>
      </c>
      <c r="E268" t="s">
        <v>3461</v>
      </c>
      <c r="F268" t="s">
        <v>515</v>
      </c>
      <c r="G268">
        <v>39221</v>
      </c>
      <c r="H268">
        <v>7227</v>
      </c>
      <c r="I268" t="s">
        <v>3462</v>
      </c>
      <c r="J268" t="s">
        <v>1676</v>
      </c>
      <c r="K268" t="s">
        <v>1675</v>
      </c>
      <c r="L268">
        <v>7</v>
      </c>
      <c r="M268" t="s">
        <v>3463</v>
      </c>
      <c r="N268" t="s">
        <v>3463</v>
      </c>
      <c r="O268">
        <v>3</v>
      </c>
      <c r="P268" t="s">
        <v>3464</v>
      </c>
      <c r="Q268">
        <v>2.76</v>
      </c>
      <c r="R268">
        <v>4</v>
      </c>
      <c r="S268" t="s">
        <v>3465</v>
      </c>
      <c r="T268">
        <v>1</v>
      </c>
    </row>
    <row r="269" spans="1:20" x14ac:dyDescent="0.25">
      <c r="A269" t="s">
        <v>376</v>
      </c>
      <c r="B269">
        <v>7165</v>
      </c>
      <c r="C269">
        <v>1274362</v>
      </c>
      <c r="D269" t="s">
        <v>3763</v>
      </c>
      <c r="E269" t="s">
        <v>3461</v>
      </c>
      <c r="F269" t="s">
        <v>376</v>
      </c>
      <c r="G269">
        <v>43350</v>
      </c>
      <c r="H269">
        <v>7227</v>
      </c>
      <c r="I269" t="s">
        <v>3462</v>
      </c>
      <c r="J269" t="s">
        <v>1678</v>
      </c>
      <c r="K269" t="s">
        <v>1677</v>
      </c>
      <c r="L269">
        <v>7</v>
      </c>
      <c r="M269" t="s">
        <v>3463</v>
      </c>
      <c r="N269" t="s">
        <v>3463</v>
      </c>
      <c r="O269">
        <v>3</v>
      </c>
      <c r="P269" t="s">
        <v>3464</v>
      </c>
      <c r="Q269">
        <v>2.14</v>
      </c>
      <c r="R269">
        <v>4</v>
      </c>
      <c r="S269" t="s">
        <v>3465</v>
      </c>
      <c r="T269">
        <v>1</v>
      </c>
    </row>
    <row r="270" spans="1:20" x14ac:dyDescent="0.25">
      <c r="A270" t="s">
        <v>569</v>
      </c>
      <c r="B270">
        <v>7165</v>
      </c>
      <c r="C270">
        <v>1276738</v>
      </c>
      <c r="D270" t="s">
        <v>3764</v>
      </c>
      <c r="E270" t="s">
        <v>3461</v>
      </c>
      <c r="F270" t="s">
        <v>569</v>
      </c>
      <c r="G270">
        <v>38942</v>
      </c>
      <c r="H270">
        <v>7227</v>
      </c>
      <c r="I270" t="s">
        <v>3462</v>
      </c>
      <c r="J270" t="s">
        <v>1680</v>
      </c>
      <c r="K270" t="s">
        <v>1679</v>
      </c>
      <c r="L270">
        <v>7</v>
      </c>
      <c r="M270" t="s">
        <v>3463</v>
      </c>
      <c r="N270" t="s">
        <v>3463</v>
      </c>
      <c r="O270">
        <v>3</v>
      </c>
      <c r="P270" t="s">
        <v>3464</v>
      </c>
      <c r="Q270">
        <v>2.41</v>
      </c>
      <c r="R270">
        <v>4</v>
      </c>
      <c r="S270" t="s">
        <v>3465</v>
      </c>
      <c r="T270">
        <v>1</v>
      </c>
    </row>
    <row r="271" spans="1:20" x14ac:dyDescent="0.25">
      <c r="A271" t="s">
        <v>511</v>
      </c>
      <c r="B271">
        <v>7165</v>
      </c>
      <c r="C271">
        <v>1276109</v>
      </c>
      <c r="D271" t="s">
        <v>3765</v>
      </c>
      <c r="E271" t="s">
        <v>3461</v>
      </c>
      <c r="F271" t="s">
        <v>511</v>
      </c>
      <c r="G271">
        <v>39175</v>
      </c>
      <c r="H271">
        <v>7227</v>
      </c>
      <c r="I271" t="s">
        <v>3462</v>
      </c>
      <c r="J271" t="s">
        <v>1682</v>
      </c>
      <c r="K271" t="s">
        <v>1681</v>
      </c>
      <c r="L271">
        <v>7</v>
      </c>
      <c r="M271" t="s">
        <v>3463</v>
      </c>
      <c r="N271" t="s">
        <v>3463</v>
      </c>
      <c r="O271">
        <v>3</v>
      </c>
      <c r="P271" t="s">
        <v>3464</v>
      </c>
      <c r="Q271">
        <v>2.69</v>
      </c>
      <c r="R271">
        <v>4</v>
      </c>
      <c r="S271" t="s">
        <v>3465</v>
      </c>
      <c r="T271">
        <v>1</v>
      </c>
    </row>
    <row r="272" spans="1:20" x14ac:dyDescent="0.25">
      <c r="A272" t="s">
        <v>961</v>
      </c>
      <c r="B272">
        <v>7165</v>
      </c>
      <c r="C272">
        <v>1275236</v>
      </c>
      <c r="D272" t="s">
        <v>3766</v>
      </c>
      <c r="E272" t="s">
        <v>3461</v>
      </c>
      <c r="F272" t="s">
        <v>961</v>
      </c>
      <c r="G272">
        <v>31557</v>
      </c>
      <c r="H272">
        <v>7227</v>
      </c>
      <c r="I272" t="s">
        <v>3462</v>
      </c>
      <c r="J272" t="s">
        <v>1684</v>
      </c>
      <c r="K272" t="s">
        <v>1683</v>
      </c>
      <c r="L272">
        <v>7</v>
      </c>
      <c r="M272" t="s">
        <v>3463</v>
      </c>
      <c r="N272" t="s">
        <v>3463</v>
      </c>
      <c r="O272">
        <v>3</v>
      </c>
      <c r="P272" t="s">
        <v>3464</v>
      </c>
      <c r="Q272">
        <v>2.41</v>
      </c>
      <c r="R272">
        <v>4</v>
      </c>
      <c r="S272" t="s">
        <v>3465</v>
      </c>
      <c r="T272">
        <v>1</v>
      </c>
    </row>
    <row r="273" spans="1:20" x14ac:dyDescent="0.25">
      <c r="A273" t="s">
        <v>397</v>
      </c>
      <c r="B273">
        <v>7165</v>
      </c>
      <c r="C273">
        <v>1269478</v>
      </c>
      <c r="D273" t="s">
        <v>3767</v>
      </c>
      <c r="E273" t="s">
        <v>3461</v>
      </c>
      <c r="F273" t="s">
        <v>397</v>
      </c>
      <c r="G273">
        <v>40983</v>
      </c>
      <c r="H273">
        <v>7227</v>
      </c>
      <c r="I273" t="s">
        <v>3462</v>
      </c>
      <c r="J273" t="s">
        <v>1686</v>
      </c>
      <c r="K273" t="s">
        <v>1685</v>
      </c>
      <c r="L273">
        <v>7</v>
      </c>
      <c r="M273" t="s">
        <v>3463</v>
      </c>
      <c r="N273" t="s">
        <v>3463</v>
      </c>
      <c r="O273">
        <v>3</v>
      </c>
      <c r="P273" t="s">
        <v>3464</v>
      </c>
      <c r="Q273">
        <v>2.69</v>
      </c>
      <c r="R273">
        <v>4</v>
      </c>
      <c r="S273" t="s">
        <v>3465</v>
      </c>
      <c r="T273">
        <v>1</v>
      </c>
    </row>
    <row r="274" spans="1:20" x14ac:dyDescent="0.25">
      <c r="A274" t="s">
        <v>74</v>
      </c>
      <c r="B274">
        <v>7165</v>
      </c>
      <c r="C274">
        <v>1270420</v>
      </c>
      <c r="D274" t="s">
        <v>3768</v>
      </c>
      <c r="E274" t="s">
        <v>3461</v>
      </c>
      <c r="F274" t="s">
        <v>74</v>
      </c>
      <c r="G274">
        <v>41802</v>
      </c>
      <c r="H274">
        <v>7227</v>
      </c>
      <c r="I274" t="s">
        <v>3462</v>
      </c>
      <c r="J274" t="s">
        <v>1688</v>
      </c>
      <c r="K274" t="s">
        <v>1687</v>
      </c>
      <c r="L274">
        <v>7</v>
      </c>
      <c r="M274" t="s">
        <v>3463</v>
      </c>
      <c r="N274" t="s">
        <v>3463</v>
      </c>
      <c r="O274">
        <v>3</v>
      </c>
      <c r="P274" t="s">
        <v>3464</v>
      </c>
      <c r="Q274">
        <v>2.09</v>
      </c>
      <c r="R274">
        <v>4</v>
      </c>
      <c r="S274" t="s">
        <v>3465</v>
      </c>
      <c r="T274">
        <v>1</v>
      </c>
    </row>
    <row r="275" spans="1:20" x14ac:dyDescent="0.25">
      <c r="A275" t="s">
        <v>1156</v>
      </c>
      <c r="B275">
        <v>7165</v>
      </c>
      <c r="C275">
        <v>11175944</v>
      </c>
      <c r="D275" t="s">
        <v>3769</v>
      </c>
      <c r="E275" t="s">
        <v>3461</v>
      </c>
      <c r="F275" t="s">
        <v>1156</v>
      </c>
      <c r="G275">
        <v>42842</v>
      </c>
      <c r="H275">
        <v>7227</v>
      </c>
      <c r="I275" t="s">
        <v>3462</v>
      </c>
      <c r="J275" t="s">
        <v>1690</v>
      </c>
      <c r="K275" t="s">
        <v>1689</v>
      </c>
      <c r="L275">
        <v>7</v>
      </c>
      <c r="M275" t="s">
        <v>3463</v>
      </c>
      <c r="N275" t="s">
        <v>3463</v>
      </c>
      <c r="O275">
        <v>3</v>
      </c>
      <c r="P275" t="s">
        <v>3464</v>
      </c>
      <c r="Q275">
        <v>2.94</v>
      </c>
      <c r="R275">
        <v>4</v>
      </c>
      <c r="S275" t="s">
        <v>3465</v>
      </c>
      <c r="T275">
        <v>1</v>
      </c>
    </row>
    <row r="276" spans="1:20" x14ac:dyDescent="0.25">
      <c r="A276" t="s">
        <v>336</v>
      </c>
      <c r="B276">
        <v>7165</v>
      </c>
      <c r="C276">
        <v>1273855</v>
      </c>
      <c r="D276" t="s">
        <v>3770</v>
      </c>
      <c r="E276" t="s">
        <v>3461</v>
      </c>
      <c r="F276" t="s">
        <v>336</v>
      </c>
      <c r="G276">
        <v>44437</v>
      </c>
      <c r="H276">
        <v>7227</v>
      </c>
      <c r="I276" t="s">
        <v>3462</v>
      </c>
      <c r="J276" t="s">
        <v>1692</v>
      </c>
      <c r="K276" t="s">
        <v>1691</v>
      </c>
      <c r="L276">
        <v>6</v>
      </c>
      <c r="M276" t="s">
        <v>3463</v>
      </c>
      <c r="N276" t="s">
        <v>3463</v>
      </c>
      <c r="O276">
        <v>3</v>
      </c>
      <c r="P276" t="s">
        <v>3464</v>
      </c>
      <c r="Q276">
        <v>2.5</v>
      </c>
      <c r="R276">
        <v>4</v>
      </c>
      <c r="S276" t="s">
        <v>3512</v>
      </c>
      <c r="T276">
        <v>1</v>
      </c>
    </row>
    <row r="277" spans="1:20" x14ac:dyDescent="0.25">
      <c r="A277" t="s">
        <v>302</v>
      </c>
      <c r="B277">
        <v>7165</v>
      </c>
      <c r="C277">
        <v>1273040</v>
      </c>
      <c r="D277" t="s">
        <v>3771</v>
      </c>
      <c r="E277" t="s">
        <v>3461</v>
      </c>
      <c r="F277" t="s">
        <v>302</v>
      </c>
      <c r="G277">
        <v>31701</v>
      </c>
      <c r="H277">
        <v>7227</v>
      </c>
      <c r="I277" t="s">
        <v>3462</v>
      </c>
      <c r="J277" t="s">
        <v>1694</v>
      </c>
      <c r="K277" t="s">
        <v>1693</v>
      </c>
      <c r="L277">
        <v>7</v>
      </c>
      <c r="M277" t="s">
        <v>3463</v>
      </c>
      <c r="N277" t="s">
        <v>3463</v>
      </c>
      <c r="O277">
        <v>3</v>
      </c>
      <c r="P277" t="s">
        <v>3464</v>
      </c>
      <c r="Q277">
        <v>2.4500000000000002</v>
      </c>
      <c r="R277">
        <v>4</v>
      </c>
      <c r="S277" t="s">
        <v>3465</v>
      </c>
      <c r="T277">
        <v>1</v>
      </c>
    </row>
    <row r="278" spans="1:20" x14ac:dyDescent="0.25">
      <c r="A278" t="s">
        <v>1135</v>
      </c>
      <c r="B278">
        <v>7165</v>
      </c>
      <c r="C278">
        <v>1280333</v>
      </c>
      <c r="D278" t="s">
        <v>3772</v>
      </c>
      <c r="E278" t="s">
        <v>3461</v>
      </c>
      <c r="F278" t="s">
        <v>1135</v>
      </c>
      <c r="G278">
        <v>36306</v>
      </c>
      <c r="H278">
        <v>7227</v>
      </c>
      <c r="I278" t="s">
        <v>3462</v>
      </c>
      <c r="J278" t="s">
        <v>1696</v>
      </c>
      <c r="K278" t="s">
        <v>1695</v>
      </c>
      <c r="L278">
        <v>7</v>
      </c>
      <c r="M278" t="s">
        <v>3463</v>
      </c>
      <c r="N278" t="s">
        <v>3463</v>
      </c>
      <c r="O278">
        <v>3</v>
      </c>
      <c r="P278" t="s">
        <v>3464</v>
      </c>
      <c r="Q278">
        <v>2.69</v>
      </c>
      <c r="R278">
        <v>4</v>
      </c>
      <c r="S278" t="s">
        <v>3465</v>
      </c>
      <c r="T278">
        <v>1</v>
      </c>
    </row>
    <row r="279" spans="1:20" x14ac:dyDescent="0.25">
      <c r="A279" t="s">
        <v>386</v>
      </c>
      <c r="B279">
        <v>7165</v>
      </c>
      <c r="C279">
        <v>1271535</v>
      </c>
      <c r="D279" t="s">
        <v>3773</v>
      </c>
      <c r="E279" t="s">
        <v>3461</v>
      </c>
      <c r="F279" t="s">
        <v>386</v>
      </c>
      <c r="G279">
        <v>41034</v>
      </c>
      <c r="H279">
        <v>7227</v>
      </c>
      <c r="I279" t="s">
        <v>3462</v>
      </c>
      <c r="J279" t="s">
        <v>1698</v>
      </c>
      <c r="K279" t="s">
        <v>1697</v>
      </c>
      <c r="L279">
        <v>7</v>
      </c>
      <c r="M279" t="s">
        <v>3463</v>
      </c>
      <c r="N279" t="s">
        <v>3463</v>
      </c>
      <c r="O279">
        <v>3</v>
      </c>
      <c r="P279" t="s">
        <v>3464</v>
      </c>
      <c r="Q279">
        <v>2.8</v>
      </c>
      <c r="R279">
        <v>4</v>
      </c>
      <c r="S279" t="s">
        <v>3465</v>
      </c>
      <c r="T279">
        <v>1</v>
      </c>
    </row>
    <row r="280" spans="1:20" x14ac:dyDescent="0.25">
      <c r="A280" t="s">
        <v>892</v>
      </c>
      <c r="B280">
        <v>7165</v>
      </c>
      <c r="C280">
        <v>1279030</v>
      </c>
      <c r="D280" t="s">
        <v>3774</v>
      </c>
      <c r="E280" t="s">
        <v>3461</v>
      </c>
      <c r="F280" t="s">
        <v>892</v>
      </c>
      <c r="G280">
        <v>33973</v>
      </c>
      <c r="H280">
        <v>7227</v>
      </c>
      <c r="I280" t="s">
        <v>3462</v>
      </c>
      <c r="J280" t="s">
        <v>1700</v>
      </c>
      <c r="K280" t="s">
        <v>1699</v>
      </c>
      <c r="L280">
        <v>7</v>
      </c>
      <c r="M280" t="s">
        <v>3463</v>
      </c>
      <c r="N280" t="s">
        <v>3463</v>
      </c>
      <c r="O280">
        <v>3</v>
      </c>
      <c r="P280" t="s">
        <v>3464</v>
      </c>
      <c r="Q280">
        <v>2.64</v>
      </c>
      <c r="R280">
        <v>4</v>
      </c>
      <c r="S280" t="s">
        <v>3465</v>
      </c>
      <c r="T280">
        <v>1</v>
      </c>
    </row>
    <row r="281" spans="1:20" x14ac:dyDescent="0.25">
      <c r="A281" t="s">
        <v>57</v>
      </c>
      <c r="B281">
        <v>7165</v>
      </c>
      <c r="C281">
        <v>1272330</v>
      </c>
      <c r="D281" t="s">
        <v>3775</v>
      </c>
      <c r="E281" t="s">
        <v>3461</v>
      </c>
      <c r="F281" t="s">
        <v>57</v>
      </c>
      <c r="G281">
        <v>32953</v>
      </c>
      <c r="H281">
        <v>7227</v>
      </c>
      <c r="I281" t="s">
        <v>3462</v>
      </c>
      <c r="J281" t="s">
        <v>1702</v>
      </c>
      <c r="K281" t="s">
        <v>1701</v>
      </c>
      <c r="L281">
        <v>7</v>
      </c>
      <c r="M281" t="s">
        <v>3463</v>
      </c>
      <c r="N281" t="s">
        <v>3463</v>
      </c>
      <c r="O281">
        <v>3</v>
      </c>
      <c r="P281" t="s">
        <v>3464</v>
      </c>
      <c r="Q281">
        <v>2.67</v>
      </c>
      <c r="R281">
        <v>4</v>
      </c>
      <c r="S281" t="s">
        <v>3465</v>
      </c>
      <c r="T281">
        <v>1</v>
      </c>
    </row>
    <row r="282" spans="1:20" x14ac:dyDescent="0.25">
      <c r="A282" t="s">
        <v>528</v>
      </c>
      <c r="B282">
        <v>7165</v>
      </c>
      <c r="C282">
        <v>1276254</v>
      </c>
      <c r="D282" t="s">
        <v>3776</v>
      </c>
      <c r="E282" t="s">
        <v>3461</v>
      </c>
      <c r="F282" t="s">
        <v>528</v>
      </c>
      <c r="G282">
        <v>48448</v>
      </c>
      <c r="H282">
        <v>7227</v>
      </c>
      <c r="I282" t="s">
        <v>3462</v>
      </c>
      <c r="J282" t="s">
        <v>1704</v>
      </c>
      <c r="K282" t="s">
        <v>1703</v>
      </c>
      <c r="L282">
        <v>7</v>
      </c>
      <c r="M282" t="s">
        <v>3463</v>
      </c>
      <c r="N282" t="s">
        <v>3463</v>
      </c>
      <c r="O282">
        <v>3</v>
      </c>
      <c r="P282" t="s">
        <v>3464</v>
      </c>
      <c r="Q282">
        <v>2.98</v>
      </c>
      <c r="R282">
        <v>4</v>
      </c>
      <c r="S282" t="s">
        <v>3465</v>
      </c>
      <c r="T282">
        <v>1</v>
      </c>
    </row>
    <row r="283" spans="1:20" x14ac:dyDescent="0.25">
      <c r="A283" t="s">
        <v>613</v>
      </c>
      <c r="B283">
        <v>7165</v>
      </c>
      <c r="C283">
        <v>1277211</v>
      </c>
      <c r="D283" t="s">
        <v>3777</v>
      </c>
      <c r="E283" t="s">
        <v>3461</v>
      </c>
      <c r="F283" t="s">
        <v>613</v>
      </c>
      <c r="G283">
        <v>33908</v>
      </c>
      <c r="H283">
        <v>7227</v>
      </c>
      <c r="I283" t="s">
        <v>3462</v>
      </c>
      <c r="J283" t="s">
        <v>1706</v>
      </c>
      <c r="K283" t="s">
        <v>1705</v>
      </c>
      <c r="L283">
        <v>7</v>
      </c>
      <c r="M283" t="s">
        <v>3463</v>
      </c>
      <c r="N283" t="s">
        <v>3463</v>
      </c>
      <c r="O283">
        <v>3</v>
      </c>
      <c r="P283" t="s">
        <v>3464</v>
      </c>
      <c r="Q283">
        <v>2.15</v>
      </c>
      <c r="R283">
        <v>4</v>
      </c>
      <c r="S283" t="s">
        <v>3465</v>
      </c>
      <c r="T283">
        <v>1</v>
      </c>
    </row>
    <row r="284" spans="1:20" x14ac:dyDescent="0.25">
      <c r="A284" t="s">
        <v>584</v>
      </c>
      <c r="B284">
        <v>7165</v>
      </c>
      <c r="C284">
        <v>1276960</v>
      </c>
      <c r="D284" t="s">
        <v>3778</v>
      </c>
      <c r="E284" t="s">
        <v>3461</v>
      </c>
      <c r="F284" t="s">
        <v>584</v>
      </c>
      <c r="G284">
        <v>32668</v>
      </c>
      <c r="H284">
        <v>7227</v>
      </c>
      <c r="I284" t="s">
        <v>3462</v>
      </c>
      <c r="J284" t="s">
        <v>1708</v>
      </c>
      <c r="K284" t="s">
        <v>1707</v>
      </c>
      <c r="L284">
        <v>7</v>
      </c>
      <c r="M284" t="s">
        <v>3463</v>
      </c>
      <c r="N284" t="s">
        <v>3463</v>
      </c>
      <c r="O284">
        <v>3</v>
      </c>
      <c r="P284" t="s">
        <v>3464</v>
      </c>
      <c r="Q284">
        <v>2.2799999999999998</v>
      </c>
      <c r="R284">
        <v>4</v>
      </c>
      <c r="S284" t="s">
        <v>3465</v>
      </c>
      <c r="T284">
        <v>1</v>
      </c>
    </row>
    <row r="285" spans="1:20" x14ac:dyDescent="0.25">
      <c r="A285" t="s">
        <v>522</v>
      </c>
      <c r="B285">
        <v>7165</v>
      </c>
      <c r="C285">
        <v>1276216</v>
      </c>
      <c r="D285" t="s">
        <v>3779</v>
      </c>
      <c r="E285" t="s">
        <v>3461</v>
      </c>
      <c r="F285" t="s">
        <v>522</v>
      </c>
      <c r="G285">
        <v>35483</v>
      </c>
      <c r="H285">
        <v>7227</v>
      </c>
      <c r="I285" t="s">
        <v>3462</v>
      </c>
      <c r="J285" t="s">
        <v>1710</v>
      </c>
      <c r="K285" t="s">
        <v>1709</v>
      </c>
      <c r="L285">
        <v>7</v>
      </c>
      <c r="M285" t="s">
        <v>3463</v>
      </c>
      <c r="N285" t="s">
        <v>3463</v>
      </c>
      <c r="O285">
        <v>3</v>
      </c>
      <c r="P285" t="s">
        <v>3464</v>
      </c>
      <c r="Q285">
        <v>2.48</v>
      </c>
      <c r="R285">
        <v>4</v>
      </c>
      <c r="S285" t="s">
        <v>3465</v>
      </c>
      <c r="T285">
        <v>1</v>
      </c>
    </row>
    <row r="286" spans="1:20" x14ac:dyDescent="0.25">
      <c r="A286" t="s">
        <v>183</v>
      </c>
      <c r="B286">
        <v>7165</v>
      </c>
      <c r="C286">
        <v>1281180</v>
      </c>
      <c r="D286" t="s">
        <v>3780</v>
      </c>
      <c r="E286" t="s">
        <v>3461</v>
      </c>
      <c r="F286" t="s">
        <v>183</v>
      </c>
      <c r="G286">
        <v>42504</v>
      </c>
      <c r="H286">
        <v>7227</v>
      </c>
      <c r="I286" t="s">
        <v>3462</v>
      </c>
      <c r="J286" t="s">
        <v>1712</v>
      </c>
      <c r="K286" t="s">
        <v>1711</v>
      </c>
      <c r="L286">
        <v>7</v>
      </c>
      <c r="M286" t="s">
        <v>3463</v>
      </c>
      <c r="N286" t="s">
        <v>3463</v>
      </c>
      <c r="O286">
        <v>3</v>
      </c>
      <c r="P286" t="s">
        <v>3464</v>
      </c>
      <c r="Q286">
        <v>2.67</v>
      </c>
      <c r="R286">
        <v>4</v>
      </c>
      <c r="S286" t="s">
        <v>3465</v>
      </c>
      <c r="T286">
        <v>1</v>
      </c>
    </row>
    <row r="287" spans="1:20" x14ac:dyDescent="0.25">
      <c r="A287" t="s">
        <v>180</v>
      </c>
      <c r="B287">
        <v>7165</v>
      </c>
      <c r="C287">
        <v>1281212</v>
      </c>
      <c r="D287" t="s">
        <v>3781</v>
      </c>
      <c r="E287" t="s">
        <v>3461</v>
      </c>
      <c r="F287" t="s">
        <v>180</v>
      </c>
      <c r="G287">
        <v>38232</v>
      </c>
      <c r="H287">
        <v>7227</v>
      </c>
      <c r="I287" t="s">
        <v>3462</v>
      </c>
      <c r="J287" t="s">
        <v>1714</v>
      </c>
      <c r="K287" t="s">
        <v>1713</v>
      </c>
      <c r="L287">
        <v>7</v>
      </c>
      <c r="M287" t="s">
        <v>3463</v>
      </c>
      <c r="N287" t="s">
        <v>3463</v>
      </c>
      <c r="O287">
        <v>3</v>
      </c>
      <c r="P287" t="s">
        <v>3464</v>
      </c>
      <c r="Q287">
        <v>2.44</v>
      </c>
      <c r="R287">
        <v>4</v>
      </c>
      <c r="S287" t="s">
        <v>3465</v>
      </c>
      <c r="T287">
        <v>1</v>
      </c>
    </row>
    <row r="288" spans="1:20" x14ac:dyDescent="0.25">
      <c r="A288" t="s">
        <v>1047</v>
      </c>
      <c r="B288">
        <v>7165</v>
      </c>
      <c r="C288">
        <v>4577653</v>
      </c>
      <c r="D288" t="s">
        <v>3782</v>
      </c>
      <c r="E288" t="s">
        <v>3461</v>
      </c>
      <c r="F288" t="s">
        <v>1047</v>
      </c>
      <c r="G288">
        <v>34636</v>
      </c>
      <c r="H288">
        <v>7227</v>
      </c>
      <c r="I288" t="s">
        <v>3462</v>
      </c>
      <c r="J288" t="s">
        <v>1716</v>
      </c>
      <c r="K288" t="s">
        <v>1715</v>
      </c>
      <c r="L288">
        <v>7</v>
      </c>
      <c r="M288" t="s">
        <v>3463</v>
      </c>
      <c r="N288" t="s">
        <v>3463</v>
      </c>
      <c r="O288">
        <v>3</v>
      </c>
      <c r="P288" t="s">
        <v>3464</v>
      </c>
      <c r="Q288">
        <v>3.08</v>
      </c>
      <c r="R288">
        <v>4</v>
      </c>
      <c r="S288" t="s">
        <v>3465</v>
      </c>
      <c r="T288">
        <v>1</v>
      </c>
    </row>
    <row r="289" spans="1:20" x14ac:dyDescent="0.25">
      <c r="A289" t="s">
        <v>1151</v>
      </c>
      <c r="B289">
        <v>7165</v>
      </c>
      <c r="C289">
        <v>11175488</v>
      </c>
      <c r="D289" t="s">
        <v>3783</v>
      </c>
      <c r="E289" t="s">
        <v>3461</v>
      </c>
      <c r="F289" t="s">
        <v>1151</v>
      </c>
      <c r="G289">
        <v>42503</v>
      </c>
      <c r="H289">
        <v>7227</v>
      </c>
      <c r="I289" t="s">
        <v>3462</v>
      </c>
      <c r="J289" t="s">
        <v>1718</v>
      </c>
      <c r="K289" t="s">
        <v>1717</v>
      </c>
      <c r="L289">
        <v>6</v>
      </c>
      <c r="M289" t="s">
        <v>3463</v>
      </c>
      <c r="N289" t="s">
        <v>3463</v>
      </c>
      <c r="O289">
        <v>3</v>
      </c>
      <c r="P289" t="s">
        <v>3464</v>
      </c>
      <c r="Q289">
        <v>1.89</v>
      </c>
      <c r="R289">
        <v>4</v>
      </c>
      <c r="S289" t="s">
        <v>3512</v>
      </c>
      <c r="T289">
        <v>1</v>
      </c>
    </row>
    <row r="290" spans="1:20" x14ac:dyDescent="0.25">
      <c r="A290" t="s">
        <v>477</v>
      </c>
      <c r="B290">
        <v>7165</v>
      </c>
      <c r="C290">
        <v>1274857</v>
      </c>
      <c r="D290" t="s">
        <v>3784</v>
      </c>
      <c r="E290" t="s">
        <v>3461</v>
      </c>
      <c r="F290" t="s">
        <v>477</v>
      </c>
      <c r="G290">
        <v>35927</v>
      </c>
      <c r="H290">
        <v>7227</v>
      </c>
      <c r="I290" t="s">
        <v>3462</v>
      </c>
      <c r="J290" t="s">
        <v>1720</v>
      </c>
      <c r="K290" t="s">
        <v>1719</v>
      </c>
      <c r="L290">
        <v>6</v>
      </c>
      <c r="M290" t="s">
        <v>3463</v>
      </c>
      <c r="N290" t="s">
        <v>3463</v>
      </c>
      <c r="O290">
        <v>3</v>
      </c>
      <c r="P290" t="s">
        <v>3464</v>
      </c>
      <c r="Q290">
        <v>2.1800000000000002</v>
      </c>
      <c r="R290">
        <v>4</v>
      </c>
      <c r="S290" t="s">
        <v>3501</v>
      </c>
      <c r="T290">
        <v>1</v>
      </c>
    </row>
    <row r="291" spans="1:20" x14ac:dyDescent="0.25">
      <c r="A291" t="s">
        <v>249</v>
      </c>
      <c r="B291">
        <v>7165</v>
      </c>
      <c r="C291">
        <v>1273492</v>
      </c>
      <c r="D291" t="s">
        <v>3785</v>
      </c>
      <c r="E291" t="s">
        <v>3461</v>
      </c>
      <c r="F291" t="s">
        <v>249</v>
      </c>
      <c r="G291">
        <v>40060</v>
      </c>
      <c r="H291">
        <v>7227</v>
      </c>
      <c r="I291" t="s">
        <v>3462</v>
      </c>
      <c r="J291" t="s">
        <v>1722</v>
      </c>
      <c r="K291" t="s">
        <v>1721</v>
      </c>
      <c r="L291">
        <v>7</v>
      </c>
      <c r="M291" t="s">
        <v>3463</v>
      </c>
      <c r="N291" t="s">
        <v>3463</v>
      </c>
      <c r="O291">
        <v>3</v>
      </c>
      <c r="P291" t="s">
        <v>3464</v>
      </c>
      <c r="Q291">
        <v>2.84</v>
      </c>
      <c r="R291">
        <v>4</v>
      </c>
      <c r="S291" t="s">
        <v>3465</v>
      </c>
      <c r="T291">
        <v>1</v>
      </c>
    </row>
    <row r="292" spans="1:20" x14ac:dyDescent="0.25">
      <c r="A292" t="s">
        <v>374</v>
      </c>
      <c r="B292">
        <v>7165</v>
      </c>
      <c r="C292">
        <v>1274316</v>
      </c>
      <c r="D292" t="s">
        <v>3786</v>
      </c>
      <c r="E292" t="s">
        <v>3461</v>
      </c>
      <c r="F292" t="s">
        <v>374</v>
      </c>
      <c r="G292">
        <v>41721</v>
      </c>
      <c r="H292">
        <v>7227</v>
      </c>
      <c r="I292" t="s">
        <v>3462</v>
      </c>
      <c r="J292" t="s">
        <v>1724</v>
      </c>
      <c r="K292" t="s">
        <v>1723</v>
      </c>
      <c r="L292">
        <v>7</v>
      </c>
      <c r="M292" t="s">
        <v>3463</v>
      </c>
      <c r="N292" t="s">
        <v>3463</v>
      </c>
      <c r="O292">
        <v>3</v>
      </c>
      <c r="P292" t="s">
        <v>3464</v>
      </c>
      <c r="Q292">
        <v>3.03</v>
      </c>
      <c r="R292">
        <v>4</v>
      </c>
      <c r="S292" t="s">
        <v>3465</v>
      </c>
      <c r="T292">
        <v>1</v>
      </c>
    </row>
    <row r="293" spans="1:20" x14ac:dyDescent="0.25">
      <c r="A293" t="s">
        <v>803</v>
      </c>
      <c r="B293">
        <v>7165</v>
      </c>
      <c r="C293">
        <v>1275468</v>
      </c>
      <c r="D293" t="s">
        <v>3787</v>
      </c>
      <c r="E293" t="s">
        <v>3461</v>
      </c>
      <c r="F293" t="s">
        <v>803</v>
      </c>
      <c r="G293">
        <v>32851</v>
      </c>
      <c r="H293">
        <v>7227</v>
      </c>
      <c r="I293" t="s">
        <v>3462</v>
      </c>
      <c r="J293" t="s">
        <v>1726</v>
      </c>
      <c r="K293" t="s">
        <v>1725</v>
      </c>
      <c r="L293">
        <v>7</v>
      </c>
      <c r="M293" t="s">
        <v>3463</v>
      </c>
      <c r="N293" t="s">
        <v>3463</v>
      </c>
      <c r="O293">
        <v>3</v>
      </c>
      <c r="P293" t="s">
        <v>3464</v>
      </c>
      <c r="Q293">
        <v>1.92</v>
      </c>
      <c r="R293">
        <v>4</v>
      </c>
      <c r="S293" t="s">
        <v>3465</v>
      </c>
      <c r="T293">
        <v>1</v>
      </c>
    </row>
    <row r="294" spans="1:20" x14ac:dyDescent="0.25">
      <c r="A294" t="s">
        <v>796</v>
      </c>
      <c r="B294">
        <v>7165</v>
      </c>
      <c r="C294">
        <v>1277444</v>
      </c>
      <c r="D294" t="s">
        <v>3788</v>
      </c>
      <c r="E294" t="s">
        <v>3461</v>
      </c>
      <c r="F294" t="s">
        <v>796</v>
      </c>
      <c r="G294">
        <v>32373</v>
      </c>
      <c r="H294">
        <v>7227</v>
      </c>
      <c r="I294" t="s">
        <v>3462</v>
      </c>
      <c r="J294" t="s">
        <v>1728</v>
      </c>
      <c r="K294" t="s">
        <v>1727</v>
      </c>
      <c r="L294">
        <v>7</v>
      </c>
      <c r="M294" t="s">
        <v>3463</v>
      </c>
      <c r="N294" t="s">
        <v>3463</v>
      </c>
      <c r="O294">
        <v>3</v>
      </c>
      <c r="P294" t="s">
        <v>3464</v>
      </c>
      <c r="Q294">
        <v>2.5</v>
      </c>
      <c r="R294">
        <v>4</v>
      </c>
      <c r="S294" t="s">
        <v>3465</v>
      </c>
      <c r="T294">
        <v>1</v>
      </c>
    </row>
    <row r="295" spans="1:20" x14ac:dyDescent="0.25">
      <c r="A295" t="s">
        <v>406</v>
      </c>
      <c r="B295">
        <v>7165</v>
      </c>
      <c r="C295">
        <v>1278799</v>
      </c>
      <c r="D295" t="s">
        <v>3789</v>
      </c>
      <c r="E295" t="s">
        <v>3461</v>
      </c>
      <c r="F295" t="s">
        <v>406</v>
      </c>
      <c r="G295">
        <v>41152</v>
      </c>
      <c r="H295">
        <v>7227</v>
      </c>
      <c r="I295" t="s">
        <v>3462</v>
      </c>
      <c r="J295" t="s">
        <v>1730</v>
      </c>
      <c r="K295" t="s">
        <v>1729</v>
      </c>
      <c r="L295">
        <v>7</v>
      </c>
      <c r="M295" t="s">
        <v>3463</v>
      </c>
      <c r="N295" t="s">
        <v>3463</v>
      </c>
      <c r="O295">
        <v>3</v>
      </c>
      <c r="P295" t="s">
        <v>3464</v>
      </c>
      <c r="Q295">
        <v>1.96</v>
      </c>
      <c r="R295">
        <v>4</v>
      </c>
      <c r="S295" t="s">
        <v>3465</v>
      </c>
      <c r="T295">
        <v>1</v>
      </c>
    </row>
    <row r="296" spans="1:20" x14ac:dyDescent="0.25">
      <c r="A296" t="s">
        <v>820</v>
      </c>
      <c r="B296">
        <v>7165</v>
      </c>
      <c r="C296">
        <v>1279804</v>
      </c>
      <c r="D296" t="s">
        <v>3790</v>
      </c>
      <c r="E296" t="s">
        <v>3461</v>
      </c>
      <c r="F296" t="s">
        <v>820</v>
      </c>
      <c r="G296">
        <v>34999</v>
      </c>
      <c r="H296">
        <v>7227</v>
      </c>
      <c r="I296" t="s">
        <v>3462</v>
      </c>
      <c r="J296" t="s">
        <v>1732</v>
      </c>
      <c r="K296" t="s">
        <v>1731</v>
      </c>
      <c r="L296">
        <v>7</v>
      </c>
      <c r="M296" t="s">
        <v>3463</v>
      </c>
      <c r="N296" t="s">
        <v>3463</v>
      </c>
      <c r="O296">
        <v>3</v>
      </c>
      <c r="P296" t="s">
        <v>3464</v>
      </c>
      <c r="Q296">
        <v>2.57</v>
      </c>
      <c r="R296">
        <v>4</v>
      </c>
      <c r="S296" t="s">
        <v>3465</v>
      </c>
      <c r="T296">
        <v>1</v>
      </c>
    </row>
    <row r="297" spans="1:20" x14ac:dyDescent="0.25">
      <c r="A297" t="s">
        <v>283</v>
      </c>
      <c r="B297">
        <v>7165</v>
      </c>
      <c r="C297">
        <v>1273216</v>
      </c>
      <c r="D297" t="s">
        <v>3791</v>
      </c>
      <c r="E297" t="s">
        <v>3461</v>
      </c>
      <c r="F297" t="s">
        <v>283</v>
      </c>
      <c r="G297">
        <v>40654</v>
      </c>
      <c r="H297">
        <v>7227</v>
      </c>
      <c r="I297" t="s">
        <v>3462</v>
      </c>
      <c r="J297" t="s">
        <v>1734</v>
      </c>
      <c r="K297" t="s">
        <v>1733</v>
      </c>
      <c r="L297">
        <v>6</v>
      </c>
      <c r="M297" t="s">
        <v>3463</v>
      </c>
      <c r="N297" t="s">
        <v>3463</v>
      </c>
      <c r="O297">
        <v>3</v>
      </c>
      <c r="P297" t="s">
        <v>3464</v>
      </c>
      <c r="Q297">
        <v>2.1800000000000002</v>
      </c>
      <c r="R297">
        <v>4</v>
      </c>
      <c r="S297" t="s">
        <v>3501</v>
      </c>
      <c r="T297">
        <v>1</v>
      </c>
    </row>
    <row r="298" spans="1:20" x14ac:dyDescent="0.25">
      <c r="A298" t="s">
        <v>418</v>
      </c>
      <c r="B298">
        <v>7165</v>
      </c>
      <c r="C298">
        <v>1274012</v>
      </c>
      <c r="D298" t="s">
        <v>3792</v>
      </c>
      <c r="E298" t="s">
        <v>3461</v>
      </c>
      <c r="F298" t="s">
        <v>418</v>
      </c>
      <c r="G298">
        <v>42615</v>
      </c>
      <c r="H298">
        <v>7227</v>
      </c>
      <c r="I298" t="s">
        <v>3462</v>
      </c>
      <c r="J298" t="s">
        <v>1736</v>
      </c>
      <c r="K298" t="s">
        <v>1735</v>
      </c>
      <c r="L298">
        <v>7</v>
      </c>
      <c r="M298" t="s">
        <v>3463</v>
      </c>
      <c r="N298" t="s">
        <v>3463</v>
      </c>
      <c r="O298">
        <v>3</v>
      </c>
      <c r="P298" t="s">
        <v>3464</v>
      </c>
      <c r="Q298">
        <v>3.02</v>
      </c>
      <c r="R298">
        <v>4</v>
      </c>
      <c r="S298" t="s">
        <v>3465</v>
      </c>
      <c r="T298">
        <v>1</v>
      </c>
    </row>
    <row r="299" spans="1:20" x14ac:dyDescent="0.25">
      <c r="A299" t="s">
        <v>3</v>
      </c>
      <c r="B299">
        <v>7165</v>
      </c>
      <c r="C299">
        <v>1272234</v>
      </c>
      <c r="D299" t="s">
        <v>3793</v>
      </c>
      <c r="E299" t="s">
        <v>3461</v>
      </c>
      <c r="F299" t="s">
        <v>3</v>
      </c>
      <c r="G299">
        <v>318206</v>
      </c>
      <c r="H299">
        <v>7227</v>
      </c>
      <c r="I299" t="s">
        <v>3462</v>
      </c>
      <c r="J299" t="s">
        <v>1738</v>
      </c>
      <c r="K299" t="s">
        <v>1737</v>
      </c>
      <c r="L299">
        <v>4</v>
      </c>
      <c r="M299" t="s">
        <v>3463</v>
      </c>
      <c r="N299" t="s">
        <v>3463</v>
      </c>
      <c r="O299">
        <v>3</v>
      </c>
      <c r="P299" t="s">
        <v>3464</v>
      </c>
      <c r="Q299">
        <v>1.7</v>
      </c>
      <c r="R299">
        <v>4</v>
      </c>
      <c r="S299" t="s">
        <v>3539</v>
      </c>
      <c r="T299">
        <v>1</v>
      </c>
    </row>
    <row r="300" spans="1:20" x14ac:dyDescent="0.25">
      <c r="A300" t="s">
        <v>349</v>
      </c>
      <c r="B300">
        <v>7165</v>
      </c>
      <c r="C300">
        <v>1272785</v>
      </c>
      <c r="D300" t="s">
        <v>3794</v>
      </c>
      <c r="E300" t="s">
        <v>3461</v>
      </c>
      <c r="F300" t="s">
        <v>349</v>
      </c>
      <c r="G300">
        <v>31897</v>
      </c>
      <c r="H300">
        <v>7227</v>
      </c>
      <c r="I300" t="s">
        <v>3462</v>
      </c>
      <c r="J300" t="s">
        <v>1740</v>
      </c>
      <c r="K300" t="s">
        <v>1739</v>
      </c>
      <c r="L300">
        <v>6</v>
      </c>
      <c r="M300" t="s">
        <v>3463</v>
      </c>
      <c r="N300" t="s">
        <v>3463</v>
      </c>
      <c r="O300">
        <v>3</v>
      </c>
      <c r="P300" t="s">
        <v>3464</v>
      </c>
      <c r="Q300">
        <v>2.84</v>
      </c>
      <c r="R300">
        <v>4</v>
      </c>
      <c r="S300" t="s">
        <v>3512</v>
      </c>
      <c r="T300">
        <v>1</v>
      </c>
    </row>
    <row r="301" spans="1:20" x14ac:dyDescent="0.25">
      <c r="A301" t="s">
        <v>1093</v>
      </c>
      <c r="B301">
        <v>7165</v>
      </c>
      <c r="C301">
        <v>1280764</v>
      </c>
      <c r="D301" t="s">
        <v>3795</v>
      </c>
      <c r="E301" t="s">
        <v>3461</v>
      </c>
      <c r="F301" t="s">
        <v>1093</v>
      </c>
      <c r="G301">
        <v>35988</v>
      </c>
      <c r="H301">
        <v>7227</v>
      </c>
      <c r="I301" t="s">
        <v>3462</v>
      </c>
      <c r="J301" t="s">
        <v>1742</v>
      </c>
      <c r="K301" t="s">
        <v>1741</v>
      </c>
      <c r="L301">
        <v>7</v>
      </c>
      <c r="M301" t="s">
        <v>3463</v>
      </c>
      <c r="N301" t="s">
        <v>3463</v>
      </c>
      <c r="O301">
        <v>3</v>
      </c>
      <c r="P301" t="s">
        <v>3464</v>
      </c>
      <c r="Q301">
        <v>2.77</v>
      </c>
      <c r="R301">
        <v>4</v>
      </c>
      <c r="S301" t="s">
        <v>3465</v>
      </c>
      <c r="T301">
        <v>1</v>
      </c>
    </row>
    <row r="302" spans="1:20" x14ac:dyDescent="0.25">
      <c r="A302" t="s">
        <v>782</v>
      </c>
      <c r="B302">
        <v>7165</v>
      </c>
      <c r="C302">
        <v>1277660</v>
      </c>
      <c r="D302" t="s">
        <v>3796</v>
      </c>
      <c r="E302" t="s">
        <v>3461</v>
      </c>
      <c r="F302" t="s">
        <v>782</v>
      </c>
      <c r="G302">
        <v>33353</v>
      </c>
      <c r="H302">
        <v>7227</v>
      </c>
      <c r="I302" t="s">
        <v>3462</v>
      </c>
      <c r="J302" t="s">
        <v>1744</v>
      </c>
      <c r="K302" t="s">
        <v>1743</v>
      </c>
      <c r="L302">
        <v>7</v>
      </c>
      <c r="M302" t="s">
        <v>3463</v>
      </c>
      <c r="N302" t="s">
        <v>3463</v>
      </c>
      <c r="O302">
        <v>3</v>
      </c>
      <c r="P302" t="s">
        <v>3464</v>
      </c>
      <c r="Q302">
        <v>2.1800000000000002</v>
      </c>
      <c r="R302">
        <v>4</v>
      </c>
      <c r="S302" t="s">
        <v>3465</v>
      </c>
      <c r="T302">
        <v>1</v>
      </c>
    </row>
    <row r="303" spans="1:20" x14ac:dyDescent="0.25">
      <c r="A303" t="s">
        <v>462</v>
      </c>
      <c r="B303">
        <v>7165</v>
      </c>
      <c r="C303">
        <v>1278452</v>
      </c>
      <c r="D303" t="s">
        <v>3797</v>
      </c>
      <c r="E303" t="s">
        <v>3461</v>
      </c>
      <c r="F303" t="s">
        <v>462</v>
      </c>
      <c r="G303">
        <v>43788</v>
      </c>
      <c r="H303">
        <v>7227</v>
      </c>
      <c r="I303" t="s">
        <v>3462</v>
      </c>
      <c r="J303" t="s">
        <v>1746</v>
      </c>
      <c r="K303" t="s">
        <v>1745</v>
      </c>
      <c r="L303">
        <v>6</v>
      </c>
      <c r="M303" t="s">
        <v>3463</v>
      </c>
      <c r="N303" t="s">
        <v>3463</v>
      </c>
      <c r="O303">
        <v>3</v>
      </c>
      <c r="P303" t="s">
        <v>3464</v>
      </c>
      <c r="Q303">
        <v>1.96</v>
      </c>
      <c r="R303">
        <v>4</v>
      </c>
      <c r="S303" t="s">
        <v>3512</v>
      </c>
      <c r="T303">
        <v>1</v>
      </c>
    </row>
    <row r="304" spans="1:20" x14ac:dyDescent="0.25">
      <c r="A304" t="s">
        <v>1067</v>
      </c>
      <c r="B304">
        <v>7165</v>
      </c>
      <c r="C304">
        <v>1281003</v>
      </c>
      <c r="D304" t="s">
        <v>3798</v>
      </c>
      <c r="E304" t="s">
        <v>3461</v>
      </c>
      <c r="F304" t="s">
        <v>1067</v>
      </c>
      <c r="G304">
        <v>39988</v>
      </c>
      <c r="H304">
        <v>7227</v>
      </c>
      <c r="I304" t="s">
        <v>3462</v>
      </c>
      <c r="J304" t="s">
        <v>1748</v>
      </c>
      <c r="K304" t="s">
        <v>1747</v>
      </c>
      <c r="L304">
        <v>7</v>
      </c>
      <c r="M304" t="s">
        <v>3463</v>
      </c>
      <c r="N304" t="s">
        <v>3463</v>
      </c>
      <c r="O304">
        <v>3</v>
      </c>
      <c r="P304" t="s">
        <v>3464</v>
      </c>
      <c r="Q304">
        <v>2.78</v>
      </c>
      <c r="R304">
        <v>4</v>
      </c>
      <c r="S304" t="s">
        <v>3465</v>
      </c>
      <c r="T304">
        <v>1</v>
      </c>
    </row>
    <row r="305" spans="1:20" x14ac:dyDescent="0.25">
      <c r="A305" t="s">
        <v>775</v>
      </c>
      <c r="B305">
        <v>7165</v>
      </c>
      <c r="C305">
        <v>1277719</v>
      </c>
      <c r="D305" t="s">
        <v>3799</v>
      </c>
      <c r="E305" t="s">
        <v>3461</v>
      </c>
      <c r="F305" t="s">
        <v>775</v>
      </c>
      <c r="G305">
        <v>33255</v>
      </c>
      <c r="H305">
        <v>7227</v>
      </c>
      <c r="I305" t="s">
        <v>3462</v>
      </c>
      <c r="J305" t="s">
        <v>1750</v>
      </c>
      <c r="K305" t="s">
        <v>1749</v>
      </c>
      <c r="L305">
        <v>7</v>
      </c>
      <c r="M305" t="s">
        <v>3463</v>
      </c>
      <c r="N305" t="s">
        <v>3463</v>
      </c>
      <c r="O305">
        <v>3</v>
      </c>
      <c r="P305" t="s">
        <v>3464</v>
      </c>
      <c r="Q305">
        <v>1.87</v>
      </c>
      <c r="R305">
        <v>4</v>
      </c>
      <c r="S305" t="s">
        <v>3465</v>
      </c>
      <c r="T305">
        <v>1</v>
      </c>
    </row>
    <row r="306" spans="1:20" x14ac:dyDescent="0.25">
      <c r="A306" t="s">
        <v>1088</v>
      </c>
      <c r="B306">
        <v>7165</v>
      </c>
      <c r="C306">
        <v>1280803</v>
      </c>
      <c r="D306" t="s">
        <v>3800</v>
      </c>
      <c r="E306" t="s">
        <v>3461</v>
      </c>
      <c r="F306" t="s">
        <v>1088</v>
      </c>
      <c r="G306">
        <v>36791</v>
      </c>
      <c r="H306">
        <v>7227</v>
      </c>
      <c r="I306" t="s">
        <v>3462</v>
      </c>
      <c r="J306" t="s">
        <v>1752</v>
      </c>
      <c r="K306" t="s">
        <v>1751</v>
      </c>
      <c r="L306">
        <v>7</v>
      </c>
      <c r="M306" t="s">
        <v>3463</v>
      </c>
      <c r="N306" t="s">
        <v>3463</v>
      </c>
      <c r="O306">
        <v>3</v>
      </c>
      <c r="P306" t="s">
        <v>3464</v>
      </c>
      <c r="Q306">
        <v>2.88</v>
      </c>
      <c r="R306">
        <v>4</v>
      </c>
      <c r="S306" t="s">
        <v>3465</v>
      </c>
      <c r="T306">
        <v>1</v>
      </c>
    </row>
    <row r="307" spans="1:20" x14ac:dyDescent="0.25">
      <c r="A307" t="s">
        <v>608</v>
      </c>
      <c r="B307">
        <v>7165</v>
      </c>
      <c r="C307">
        <v>1277188</v>
      </c>
      <c r="D307" t="s">
        <v>3801</v>
      </c>
      <c r="E307" t="s">
        <v>3461</v>
      </c>
      <c r="F307" t="s">
        <v>608</v>
      </c>
      <c r="G307">
        <v>38693</v>
      </c>
      <c r="H307">
        <v>7227</v>
      </c>
      <c r="I307" t="s">
        <v>3462</v>
      </c>
      <c r="J307" t="s">
        <v>1754</v>
      </c>
      <c r="K307" t="s">
        <v>1753</v>
      </c>
      <c r="L307">
        <v>7</v>
      </c>
      <c r="M307" t="s">
        <v>3463</v>
      </c>
      <c r="N307" t="s">
        <v>3463</v>
      </c>
      <c r="O307">
        <v>3</v>
      </c>
      <c r="P307" t="s">
        <v>3464</v>
      </c>
      <c r="Q307">
        <v>2.93</v>
      </c>
      <c r="R307">
        <v>4</v>
      </c>
      <c r="S307" t="s">
        <v>3465</v>
      </c>
      <c r="T307">
        <v>1</v>
      </c>
    </row>
    <row r="308" spans="1:20" x14ac:dyDescent="0.25">
      <c r="A308" t="s">
        <v>731</v>
      </c>
      <c r="B308">
        <v>7165</v>
      </c>
      <c r="C308">
        <v>1278124</v>
      </c>
      <c r="D308" t="s">
        <v>3802</v>
      </c>
      <c r="E308" t="s">
        <v>3461</v>
      </c>
      <c r="F308" t="s">
        <v>731</v>
      </c>
      <c r="G308">
        <v>33501</v>
      </c>
      <c r="H308">
        <v>7227</v>
      </c>
      <c r="I308" t="s">
        <v>3462</v>
      </c>
      <c r="J308" t="s">
        <v>1756</v>
      </c>
      <c r="K308" t="s">
        <v>1755</v>
      </c>
      <c r="L308">
        <v>7</v>
      </c>
      <c r="M308" t="s">
        <v>3463</v>
      </c>
      <c r="N308" t="s">
        <v>3463</v>
      </c>
      <c r="O308">
        <v>3</v>
      </c>
      <c r="P308" t="s">
        <v>3464</v>
      </c>
      <c r="Q308">
        <v>2.86</v>
      </c>
      <c r="R308">
        <v>4</v>
      </c>
      <c r="S308" t="s">
        <v>3465</v>
      </c>
      <c r="T308">
        <v>1</v>
      </c>
    </row>
    <row r="309" spans="1:20" x14ac:dyDescent="0.25">
      <c r="A309" t="s">
        <v>474</v>
      </c>
      <c r="B309">
        <v>7165</v>
      </c>
      <c r="C309">
        <v>1275771</v>
      </c>
      <c r="D309" t="s">
        <v>3803</v>
      </c>
      <c r="E309" t="s">
        <v>3461</v>
      </c>
      <c r="F309" t="s">
        <v>474</v>
      </c>
      <c r="G309">
        <v>37378</v>
      </c>
      <c r="H309">
        <v>7227</v>
      </c>
      <c r="I309" t="s">
        <v>3462</v>
      </c>
      <c r="J309" t="s">
        <v>1758</v>
      </c>
      <c r="K309" t="s">
        <v>1757</v>
      </c>
      <c r="L309">
        <v>7</v>
      </c>
      <c r="M309" t="s">
        <v>3463</v>
      </c>
      <c r="N309" t="s">
        <v>3463</v>
      </c>
      <c r="O309">
        <v>3</v>
      </c>
      <c r="P309" t="s">
        <v>3464</v>
      </c>
      <c r="Q309">
        <v>2.75</v>
      </c>
      <c r="R309">
        <v>4</v>
      </c>
      <c r="S309" t="s">
        <v>3465</v>
      </c>
      <c r="T309">
        <v>1</v>
      </c>
    </row>
    <row r="310" spans="1:20" x14ac:dyDescent="0.25">
      <c r="A310" t="s">
        <v>799</v>
      </c>
      <c r="B310">
        <v>7165</v>
      </c>
      <c r="C310">
        <v>1275440</v>
      </c>
      <c r="D310" t="s">
        <v>3804</v>
      </c>
      <c r="E310" t="s">
        <v>3461</v>
      </c>
      <c r="F310" t="s">
        <v>799</v>
      </c>
      <c r="G310">
        <v>26067080</v>
      </c>
      <c r="H310">
        <v>7227</v>
      </c>
      <c r="I310" t="s">
        <v>3462</v>
      </c>
      <c r="J310" t="s">
        <v>1760</v>
      </c>
      <c r="K310" t="s">
        <v>1759</v>
      </c>
      <c r="L310">
        <v>7</v>
      </c>
      <c r="M310" t="s">
        <v>3463</v>
      </c>
      <c r="N310" t="s">
        <v>3463</v>
      </c>
      <c r="O310">
        <v>3</v>
      </c>
      <c r="P310" t="s">
        <v>3464</v>
      </c>
      <c r="Q310">
        <v>2.2400000000000002</v>
      </c>
      <c r="R310">
        <v>4</v>
      </c>
      <c r="S310" t="s">
        <v>3465</v>
      </c>
      <c r="T310">
        <v>1</v>
      </c>
    </row>
    <row r="311" spans="1:20" x14ac:dyDescent="0.25">
      <c r="A311" t="s">
        <v>925</v>
      </c>
      <c r="B311">
        <v>7165</v>
      </c>
      <c r="C311">
        <v>4578219</v>
      </c>
      <c r="D311" t="s">
        <v>3805</v>
      </c>
      <c r="E311" t="s">
        <v>3461</v>
      </c>
      <c r="F311" t="s">
        <v>925</v>
      </c>
      <c r="G311">
        <v>33370</v>
      </c>
      <c r="H311">
        <v>7227</v>
      </c>
      <c r="I311" t="s">
        <v>3462</v>
      </c>
      <c r="J311" t="s">
        <v>1762</v>
      </c>
      <c r="K311" t="s">
        <v>1761</v>
      </c>
      <c r="L311">
        <v>3</v>
      </c>
      <c r="M311" t="s">
        <v>3463</v>
      </c>
      <c r="N311" t="s">
        <v>3463</v>
      </c>
      <c r="O311">
        <v>3</v>
      </c>
      <c r="P311" t="s">
        <v>3464</v>
      </c>
      <c r="Q311">
        <v>1.33</v>
      </c>
      <c r="R311">
        <v>4</v>
      </c>
      <c r="S311" t="s">
        <v>3806</v>
      </c>
      <c r="T311">
        <v>1</v>
      </c>
    </row>
    <row r="312" spans="1:20" x14ac:dyDescent="0.25">
      <c r="A312" t="s">
        <v>324</v>
      </c>
      <c r="B312">
        <v>7165</v>
      </c>
      <c r="C312">
        <v>5667751</v>
      </c>
      <c r="D312" t="s">
        <v>3807</v>
      </c>
      <c r="E312" t="s">
        <v>3461</v>
      </c>
      <c r="F312" t="s">
        <v>324</v>
      </c>
      <c r="G312">
        <v>41100</v>
      </c>
      <c r="H312">
        <v>7227</v>
      </c>
      <c r="I312" t="s">
        <v>3462</v>
      </c>
      <c r="J312" t="s">
        <v>1764</v>
      </c>
      <c r="K312" t="s">
        <v>1763</v>
      </c>
      <c r="L312">
        <v>5</v>
      </c>
      <c r="M312" t="s">
        <v>3463</v>
      </c>
      <c r="N312" t="s">
        <v>3463</v>
      </c>
      <c r="O312">
        <v>3</v>
      </c>
      <c r="P312" t="s">
        <v>3464</v>
      </c>
      <c r="Q312">
        <v>1.56</v>
      </c>
      <c r="R312">
        <v>4</v>
      </c>
      <c r="S312" t="s">
        <v>3555</v>
      </c>
      <c r="T312">
        <v>1</v>
      </c>
    </row>
    <row r="313" spans="1:20" x14ac:dyDescent="0.25">
      <c r="A313" t="s">
        <v>997</v>
      </c>
      <c r="B313">
        <v>7165</v>
      </c>
      <c r="C313">
        <v>1271088</v>
      </c>
      <c r="D313" t="s">
        <v>3808</v>
      </c>
      <c r="E313" t="s">
        <v>3461</v>
      </c>
      <c r="F313" t="s">
        <v>997</v>
      </c>
      <c r="G313">
        <v>41598</v>
      </c>
      <c r="H313">
        <v>7227</v>
      </c>
      <c r="I313" t="s">
        <v>3462</v>
      </c>
      <c r="J313" t="s">
        <v>1766</v>
      </c>
      <c r="K313" t="s">
        <v>1765</v>
      </c>
      <c r="L313">
        <v>6</v>
      </c>
      <c r="M313" t="s">
        <v>3463</v>
      </c>
      <c r="N313" t="s">
        <v>3463</v>
      </c>
      <c r="O313">
        <v>3</v>
      </c>
      <c r="P313" t="s">
        <v>3464</v>
      </c>
      <c r="Q313">
        <v>2.14</v>
      </c>
      <c r="R313">
        <v>4</v>
      </c>
      <c r="S313" t="s">
        <v>3512</v>
      </c>
      <c r="T313">
        <v>1</v>
      </c>
    </row>
    <row r="314" spans="1:20" x14ac:dyDescent="0.25">
      <c r="A314" t="s">
        <v>1123</v>
      </c>
      <c r="B314">
        <v>7165</v>
      </c>
      <c r="C314">
        <v>1280482</v>
      </c>
      <c r="D314" t="s">
        <v>3809</v>
      </c>
      <c r="E314" t="s">
        <v>3461</v>
      </c>
      <c r="F314" t="s">
        <v>1123</v>
      </c>
      <c r="G314">
        <v>40399</v>
      </c>
      <c r="H314">
        <v>7227</v>
      </c>
      <c r="I314" t="s">
        <v>3462</v>
      </c>
      <c r="J314" t="s">
        <v>1768</v>
      </c>
      <c r="K314" t="s">
        <v>1767</v>
      </c>
      <c r="L314">
        <v>7</v>
      </c>
      <c r="M314" t="s">
        <v>3463</v>
      </c>
      <c r="N314" t="s">
        <v>3463</v>
      </c>
      <c r="O314">
        <v>3</v>
      </c>
      <c r="P314" t="s">
        <v>3464</v>
      </c>
      <c r="Q314">
        <v>2.39</v>
      </c>
      <c r="R314">
        <v>4</v>
      </c>
      <c r="S314" t="s">
        <v>3465</v>
      </c>
      <c r="T314">
        <v>1</v>
      </c>
    </row>
    <row r="315" spans="1:20" x14ac:dyDescent="0.25">
      <c r="A315" t="s">
        <v>558</v>
      </c>
      <c r="B315">
        <v>7165</v>
      </c>
      <c r="C315">
        <v>1276586</v>
      </c>
      <c r="D315" t="s">
        <v>3810</v>
      </c>
      <c r="E315" t="s">
        <v>3461</v>
      </c>
      <c r="F315" t="s">
        <v>558</v>
      </c>
      <c r="G315">
        <v>38407</v>
      </c>
      <c r="H315">
        <v>7227</v>
      </c>
      <c r="I315" t="s">
        <v>3462</v>
      </c>
      <c r="J315" t="s">
        <v>1770</v>
      </c>
      <c r="K315" t="s">
        <v>1769</v>
      </c>
      <c r="L315">
        <v>7</v>
      </c>
      <c r="M315" t="s">
        <v>3463</v>
      </c>
      <c r="N315" t="s">
        <v>3463</v>
      </c>
      <c r="O315">
        <v>3</v>
      </c>
      <c r="P315" t="s">
        <v>3464</v>
      </c>
      <c r="Q315">
        <v>2.58</v>
      </c>
      <c r="R315">
        <v>4</v>
      </c>
      <c r="S315" t="s">
        <v>3465</v>
      </c>
      <c r="T315">
        <v>1</v>
      </c>
    </row>
    <row r="316" spans="1:20" x14ac:dyDescent="0.25">
      <c r="A316" t="s">
        <v>1128</v>
      </c>
      <c r="B316">
        <v>7165</v>
      </c>
      <c r="C316">
        <v>1280405</v>
      </c>
      <c r="D316" t="s">
        <v>3811</v>
      </c>
      <c r="E316" t="s">
        <v>3461</v>
      </c>
      <c r="F316" t="s">
        <v>1128</v>
      </c>
      <c r="G316">
        <v>36985</v>
      </c>
      <c r="H316">
        <v>7227</v>
      </c>
      <c r="I316" t="s">
        <v>3462</v>
      </c>
      <c r="J316" t="s">
        <v>1772</v>
      </c>
      <c r="K316" t="s">
        <v>1771</v>
      </c>
      <c r="L316">
        <v>7</v>
      </c>
      <c r="M316" t="s">
        <v>3463</v>
      </c>
      <c r="N316" t="s">
        <v>3463</v>
      </c>
      <c r="O316">
        <v>3</v>
      </c>
      <c r="P316" t="s">
        <v>3464</v>
      </c>
      <c r="Q316">
        <v>2.81</v>
      </c>
      <c r="R316">
        <v>4</v>
      </c>
      <c r="S316" t="s">
        <v>3465</v>
      </c>
      <c r="T316">
        <v>1</v>
      </c>
    </row>
    <row r="317" spans="1:20" x14ac:dyDescent="0.25">
      <c r="A317" t="s">
        <v>912</v>
      </c>
      <c r="B317">
        <v>7165</v>
      </c>
      <c r="C317">
        <v>1279258</v>
      </c>
      <c r="D317" t="s">
        <v>3812</v>
      </c>
      <c r="E317" t="s">
        <v>3461</v>
      </c>
      <c r="F317" t="s">
        <v>912</v>
      </c>
      <c r="G317">
        <v>31698</v>
      </c>
      <c r="H317">
        <v>7227</v>
      </c>
      <c r="I317" t="s">
        <v>3462</v>
      </c>
      <c r="J317" t="s">
        <v>1774</v>
      </c>
      <c r="K317" t="s">
        <v>1773</v>
      </c>
      <c r="L317">
        <v>7</v>
      </c>
      <c r="M317" t="s">
        <v>3463</v>
      </c>
      <c r="N317" t="s">
        <v>3463</v>
      </c>
      <c r="O317">
        <v>3</v>
      </c>
      <c r="P317" t="s">
        <v>3464</v>
      </c>
      <c r="Q317">
        <v>2.46</v>
      </c>
      <c r="R317">
        <v>4</v>
      </c>
      <c r="S317" t="s">
        <v>3465</v>
      </c>
      <c r="T317">
        <v>1</v>
      </c>
    </row>
    <row r="318" spans="1:20" x14ac:dyDescent="0.25">
      <c r="A318" t="s">
        <v>1035</v>
      </c>
      <c r="B318">
        <v>7165</v>
      </c>
      <c r="C318">
        <v>1270674</v>
      </c>
      <c r="D318" t="s">
        <v>3813</v>
      </c>
      <c r="E318" t="s">
        <v>3461</v>
      </c>
      <c r="F318" t="s">
        <v>1035</v>
      </c>
      <c r="G318">
        <v>36682</v>
      </c>
      <c r="H318">
        <v>7227</v>
      </c>
      <c r="I318" t="s">
        <v>3462</v>
      </c>
      <c r="J318" t="s">
        <v>1776</v>
      </c>
      <c r="K318" t="s">
        <v>1775</v>
      </c>
      <c r="L318">
        <v>7</v>
      </c>
      <c r="M318" t="s">
        <v>3463</v>
      </c>
      <c r="N318" t="s">
        <v>3463</v>
      </c>
      <c r="O318">
        <v>3</v>
      </c>
      <c r="P318" t="s">
        <v>3464</v>
      </c>
      <c r="Q318">
        <v>2.66</v>
      </c>
      <c r="R318">
        <v>4</v>
      </c>
      <c r="S318" t="s">
        <v>3465</v>
      </c>
      <c r="T318">
        <v>1</v>
      </c>
    </row>
    <row r="319" spans="1:20" x14ac:dyDescent="0.25">
      <c r="A319" t="s">
        <v>480</v>
      </c>
      <c r="B319">
        <v>7165</v>
      </c>
      <c r="C319">
        <v>1274727</v>
      </c>
      <c r="D319" t="s">
        <v>3814</v>
      </c>
      <c r="E319" t="s">
        <v>3461</v>
      </c>
      <c r="F319" t="s">
        <v>480</v>
      </c>
      <c r="G319">
        <v>31022</v>
      </c>
      <c r="H319">
        <v>7227</v>
      </c>
      <c r="I319" t="s">
        <v>3462</v>
      </c>
      <c r="J319" t="s">
        <v>1778</v>
      </c>
      <c r="K319" t="s">
        <v>1777</v>
      </c>
      <c r="L319">
        <v>4</v>
      </c>
      <c r="M319" t="s">
        <v>3463</v>
      </c>
      <c r="N319" t="s">
        <v>3463</v>
      </c>
      <c r="O319">
        <v>3</v>
      </c>
      <c r="P319" t="s">
        <v>3464</v>
      </c>
      <c r="Q319">
        <v>2.17</v>
      </c>
      <c r="R319">
        <v>4</v>
      </c>
      <c r="S319" t="s">
        <v>3539</v>
      </c>
      <c r="T319">
        <v>1</v>
      </c>
    </row>
    <row r="320" spans="1:20" x14ac:dyDescent="0.25">
      <c r="A320" t="s">
        <v>223</v>
      </c>
      <c r="B320">
        <v>7165</v>
      </c>
      <c r="C320">
        <v>1269275</v>
      </c>
      <c r="D320" t="s">
        <v>3815</v>
      </c>
      <c r="E320" t="s">
        <v>3461</v>
      </c>
      <c r="F320" t="s">
        <v>223</v>
      </c>
      <c r="G320">
        <v>32934</v>
      </c>
      <c r="H320">
        <v>7227</v>
      </c>
      <c r="I320" t="s">
        <v>3462</v>
      </c>
      <c r="J320" t="s">
        <v>1780</v>
      </c>
      <c r="K320" t="s">
        <v>1779</v>
      </c>
      <c r="L320">
        <v>7</v>
      </c>
      <c r="M320" t="s">
        <v>3463</v>
      </c>
      <c r="N320" t="s">
        <v>3463</v>
      </c>
      <c r="O320">
        <v>3</v>
      </c>
      <c r="P320" t="s">
        <v>3464</v>
      </c>
      <c r="Q320">
        <v>2.5</v>
      </c>
      <c r="R320">
        <v>4</v>
      </c>
      <c r="S320" t="s">
        <v>3465</v>
      </c>
      <c r="T320">
        <v>1</v>
      </c>
    </row>
    <row r="321" spans="1:20" x14ac:dyDescent="0.25">
      <c r="A321" t="s">
        <v>89</v>
      </c>
      <c r="B321">
        <v>7165</v>
      </c>
      <c r="C321">
        <v>1282062</v>
      </c>
      <c r="D321" t="s">
        <v>3816</v>
      </c>
      <c r="E321" t="s">
        <v>3461</v>
      </c>
      <c r="F321" t="s">
        <v>89</v>
      </c>
      <c r="G321">
        <v>31872</v>
      </c>
      <c r="H321">
        <v>7227</v>
      </c>
      <c r="I321" t="s">
        <v>3462</v>
      </c>
      <c r="J321" t="s">
        <v>1782</v>
      </c>
      <c r="K321" t="s">
        <v>1781</v>
      </c>
      <c r="L321">
        <v>7</v>
      </c>
      <c r="M321" t="s">
        <v>3463</v>
      </c>
      <c r="N321" t="s">
        <v>3463</v>
      </c>
      <c r="O321">
        <v>3</v>
      </c>
      <c r="P321" t="s">
        <v>3464</v>
      </c>
      <c r="Q321">
        <v>2.77</v>
      </c>
      <c r="R321">
        <v>4</v>
      </c>
      <c r="S321" t="s">
        <v>3465</v>
      </c>
      <c r="T321">
        <v>1</v>
      </c>
    </row>
    <row r="322" spans="1:20" x14ac:dyDescent="0.25">
      <c r="A322" t="s">
        <v>942</v>
      </c>
      <c r="B322">
        <v>7165</v>
      </c>
      <c r="C322">
        <v>1279603</v>
      </c>
      <c r="D322" t="s">
        <v>3817</v>
      </c>
      <c r="E322" t="s">
        <v>3461</v>
      </c>
      <c r="F322" t="s">
        <v>942</v>
      </c>
      <c r="G322">
        <v>43400</v>
      </c>
      <c r="H322">
        <v>7227</v>
      </c>
      <c r="I322" t="s">
        <v>3462</v>
      </c>
      <c r="J322" t="s">
        <v>1784</v>
      </c>
      <c r="K322" t="s">
        <v>1783</v>
      </c>
      <c r="L322">
        <v>7</v>
      </c>
      <c r="M322" t="s">
        <v>3463</v>
      </c>
      <c r="N322" t="s">
        <v>3463</v>
      </c>
      <c r="O322">
        <v>3</v>
      </c>
      <c r="P322" t="s">
        <v>3464</v>
      </c>
      <c r="Q322">
        <v>2.0099999999999998</v>
      </c>
      <c r="R322">
        <v>4</v>
      </c>
      <c r="S322" t="s">
        <v>3465</v>
      </c>
      <c r="T322">
        <v>1</v>
      </c>
    </row>
    <row r="323" spans="1:20" x14ac:dyDescent="0.25">
      <c r="A323" t="s">
        <v>874</v>
      </c>
      <c r="B323">
        <v>7165</v>
      </c>
      <c r="C323">
        <v>1271422</v>
      </c>
      <c r="D323" t="s">
        <v>3818</v>
      </c>
      <c r="E323" t="s">
        <v>3461</v>
      </c>
      <c r="F323" t="s">
        <v>874</v>
      </c>
      <c r="G323">
        <v>31680</v>
      </c>
      <c r="H323">
        <v>7227</v>
      </c>
      <c r="I323" t="s">
        <v>3462</v>
      </c>
      <c r="J323" t="s">
        <v>1786</v>
      </c>
      <c r="K323" t="s">
        <v>1785</v>
      </c>
      <c r="L323">
        <v>7</v>
      </c>
      <c r="M323" t="s">
        <v>3463</v>
      </c>
      <c r="N323" t="s">
        <v>3463</v>
      </c>
      <c r="O323">
        <v>3</v>
      </c>
      <c r="P323" t="s">
        <v>3464</v>
      </c>
      <c r="Q323">
        <v>2.25</v>
      </c>
      <c r="R323">
        <v>4</v>
      </c>
      <c r="S323" t="s">
        <v>3465</v>
      </c>
      <c r="T323">
        <v>1</v>
      </c>
    </row>
    <row r="324" spans="1:20" x14ac:dyDescent="0.25">
      <c r="A324" t="s">
        <v>436</v>
      </c>
      <c r="B324">
        <v>7165</v>
      </c>
      <c r="C324">
        <v>1274560</v>
      </c>
      <c r="D324" t="s">
        <v>3819</v>
      </c>
      <c r="E324" t="s">
        <v>3461</v>
      </c>
      <c r="F324" t="s">
        <v>436</v>
      </c>
      <c r="G324">
        <v>31851</v>
      </c>
      <c r="H324">
        <v>7227</v>
      </c>
      <c r="I324" t="s">
        <v>3462</v>
      </c>
      <c r="J324" t="s">
        <v>1788</v>
      </c>
      <c r="K324" t="s">
        <v>1787</v>
      </c>
      <c r="L324">
        <v>7</v>
      </c>
      <c r="M324" t="s">
        <v>3463</v>
      </c>
      <c r="N324" t="s">
        <v>3463</v>
      </c>
      <c r="O324">
        <v>3</v>
      </c>
      <c r="P324" t="s">
        <v>3464</v>
      </c>
      <c r="Q324">
        <v>2.3199999999999998</v>
      </c>
      <c r="R324">
        <v>4</v>
      </c>
      <c r="S324" t="s">
        <v>3465</v>
      </c>
      <c r="T324">
        <v>1</v>
      </c>
    </row>
    <row r="325" spans="1:20" x14ac:dyDescent="0.25">
      <c r="A325" t="s">
        <v>252</v>
      </c>
      <c r="B325">
        <v>7165</v>
      </c>
      <c r="C325">
        <v>1273486</v>
      </c>
      <c r="D325" t="s">
        <v>3820</v>
      </c>
      <c r="E325" t="s">
        <v>3461</v>
      </c>
      <c r="F325" t="s">
        <v>252</v>
      </c>
      <c r="G325">
        <v>36731</v>
      </c>
      <c r="H325">
        <v>7227</v>
      </c>
      <c r="I325" t="s">
        <v>3462</v>
      </c>
      <c r="J325" t="s">
        <v>1790</v>
      </c>
      <c r="K325" t="s">
        <v>1789</v>
      </c>
      <c r="L325">
        <v>7</v>
      </c>
      <c r="M325" t="s">
        <v>3463</v>
      </c>
      <c r="N325" t="s">
        <v>3463</v>
      </c>
      <c r="O325">
        <v>3</v>
      </c>
      <c r="P325" t="s">
        <v>3464</v>
      </c>
      <c r="Q325">
        <v>2.99</v>
      </c>
      <c r="R325">
        <v>4</v>
      </c>
      <c r="S325" t="s">
        <v>3465</v>
      </c>
      <c r="T325">
        <v>1</v>
      </c>
    </row>
    <row r="326" spans="1:20" x14ac:dyDescent="0.25">
      <c r="A326" t="s">
        <v>367</v>
      </c>
      <c r="B326">
        <v>7165</v>
      </c>
      <c r="C326">
        <v>1274253</v>
      </c>
      <c r="D326" t="s">
        <v>3821</v>
      </c>
      <c r="E326" t="s">
        <v>3461</v>
      </c>
      <c r="F326" t="s">
        <v>367</v>
      </c>
      <c r="G326">
        <v>38331</v>
      </c>
      <c r="H326">
        <v>7227</v>
      </c>
      <c r="I326" t="s">
        <v>3462</v>
      </c>
      <c r="J326" t="s">
        <v>1792</v>
      </c>
      <c r="K326" t="s">
        <v>1791</v>
      </c>
      <c r="L326">
        <v>7</v>
      </c>
      <c r="M326" t="s">
        <v>3463</v>
      </c>
      <c r="N326" t="s">
        <v>3463</v>
      </c>
      <c r="O326">
        <v>3</v>
      </c>
      <c r="P326" t="s">
        <v>3464</v>
      </c>
      <c r="Q326">
        <v>2.27</v>
      </c>
      <c r="R326">
        <v>4</v>
      </c>
      <c r="S326" t="s">
        <v>3465</v>
      </c>
      <c r="T326">
        <v>1</v>
      </c>
    </row>
    <row r="327" spans="1:20" x14ac:dyDescent="0.25">
      <c r="A327" t="s">
        <v>352</v>
      </c>
      <c r="B327">
        <v>7165</v>
      </c>
      <c r="C327">
        <v>1272824</v>
      </c>
      <c r="D327" t="s">
        <v>3822</v>
      </c>
      <c r="E327" t="s">
        <v>3461</v>
      </c>
      <c r="F327" t="s">
        <v>352</v>
      </c>
      <c r="G327">
        <v>42861</v>
      </c>
      <c r="H327">
        <v>7227</v>
      </c>
      <c r="I327" t="s">
        <v>3462</v>
      </c>
      <c r="J327" t="s">
        <v>1794</v>
      </c>
      <c r="K327" t="s">
        <v>1793</v>
      </c>
      <c r="L327">
        <v>7</v>
      </c>
      <c r="M327" t="s">
        <v>3463</v>
      </c>
      <c r="N327" t="s">
        <v>3463</v>
      </c>
      <c r="O327">
        <v>3</v>
      </c>
      <c r="P327" t="s">
        <v>3464</v>
      </c>
      <c r="Q327">
        <v>2.36</v>
      </c>
      <c r="R327">
        <v>4</v>
      </c>
      <c r="S327" t="s">
        <v>3465</v>
      </c>
      <c r="T327">
        <v>1</v>
      </c>
    </row>
    <row r="328" spans="1:20" x14ac:dyDescent="0.25">
      <c r="A328" t="s">
        <v>1014</v>
      </c>
      <c r="B328">
        <v>7165</v>
      </c>
      <c r="C328">
        <v>1270798</v>
      </c>
      <c r="D328" t="s">
        <v>3823</v>
      </c>
      <c r="E328" t="s">
        <v>3461</v>
      </c>
      <c r="F328" t="s">
        <v>1014</v>
      </c>
      <c r="G328">
        <v>31012</v>
      </c>
      <c r="H328">
        <v>7227</v>
      </c>
      <c r="I328" t="s">
        <v>3462</v>
      </c>
      <c r="J328" t="s">
        <v>1796</v>
      </c>
      <c r="K328" t="s">
        <v>1795</v>
      </c>
      <c r="L328">
        <v>6</v>
      </c>
      <c r="M328" t="s">
        <v>3463</v>
      </c>
      <c r="N328" t="s">
        <v>3463</v>
      </c>
      <c r="O328">
        <v>3</v>
      </c>
      <c r="P328" t="s">
        <v>3464</v>
      </c>
      <c r="Q328">
        <v>1.7</v>
      </c>
      <c r="R328">
        <v>4</v>
      </c>
      <c r="S328" t="s">
        <v>3512</v>
      </c>
      <c r="T328">
        <v>1</v>
      </c>
    </row>
    <row r="329" spans="1:20" x14ac:dyDescent="0.25">
      <c r="A329" t="s">
        <v>514</v>
      </c>
      <c r="B329">
        <v>7165</v>
      </c>
      <c r="C329">
        <v>1276120</v>
      </c>
      <c r="D329" t="s">
        <v>3824</v>
      </c>
      <c r="E329" t="s">
        <v>3461</v>
      </c>
      <c r="F329" t="s">
        <v>514</v>
      </c>
      <c r="G329">
        <v>39222</v>
      </c>
      <c r="H329">
        <v>7227</v>
      </c>
      <c r="I329" t="s">
        <v>3462</v>
      </c>
      <c r="J329" t="s">
        <v>1798</v>
      </c>
      <c r="K329" t="s">
        <v>1797</v>
      </c>
      <c r="L329">
        <v>7</v>
      </c>
      <c r="M329" t="s">
        <v>3463</v>
      </c>
      <c r="N329" t="s">
        <v>3463</v>
      </c>
      <c r="O329">
        <v>3</v>
      </c>
      <c r="P329" t="s">
        <v>3464</v>
      </c>
      <c r="Q329">
        <v>2.44</v>
      </c>
      <c r="R329">
        <v>4</v>
      </c>
      <c r="S329" t="s">
        <v>3465</v>
      </c>
      <c r="T329">
        <v>1</v>
      </c>
    </row>
    <row r="330" spans="1:20" x14ac:dyDescent="0.25">
      <c r="A330" t="s">
        <v>704</v>
      </c>
      <c r="B330">
        <v>7165</v>
      </c>
      <c r="C330">
        <v>1269605</v>
      </c>
      <c r="D330" t="s">
        <v>3825</v>
      </c>
      <c r="E330" t="s">
        <v>3461</v>
      </c>
      <c r="F330" t="s">
        <v>704</v>
      </c>
      <c r="G330">
        <v>43901</v>
      </c>
      <c r="H330">
        <v>7227</v>
      </c>
      <c r="I330" t="s">
        <v>3462</v>
      </c>
      <c r="J330" t="s">
        <v>1800</v>
      </c>
      <c r="K330" t="s">
        <v>1799</v>
      </c>
      <c r="L330">
        <v>7</v>
      </c>
      <c r="M330" t="s">
        <v>3463</v>
      </c>
      <c r="N330" t="s">
        <v>3463</v>
      </c>
      <c r="O330">
        <v>3</v>
      </c>
      <c r="P330" t="s">
        <v>3464</v>
      </c>
      <c r="Q330">
        <v>2.38</v>
      </c>
      <c r="R330">
        <v>4</v>
      </c>
      <c r="S330" t="s">
        <v>3465</v>
      </c>
      <c r="T330">
        <v>1</v>
      </c>
    </row>
    <row r="331" spans="1:20" x14ac:dyDescent="0.25">
      <c r="A331" t="s">
        <v>300</v>
      </c>
      <c r="B331">
        <v>7165</v>
      </c>
      <c r="C331">
        <v>1273045</v>
      </c>
      <c r="D331" t="s">
        <v>3826</v>
      </c>
      <c r="E331" t="s">
        <v>3461</v>
      </c>
      <c r="F331" t="s">
        <v>300</v>
      </c>
      <c r="G331">
        <v>31700</v>
      </c>
      <c r="H331">
        <v>7227</v>
      </c>
      <c r="I331" t="s">
        <v>3462</v>
      </c>
      <c r="J331" t="s">
        <v>1802</v>
      </c>
      <c r="K331" t="s">
        <v>1801</v>
      </c>
      <c r="L331">
        <v>6</v>
      </c>
      <c r="M331" t="s">
        <v>3463</v>
      </c>
      <c r="N331" t="s">
        <v>3463</v>
      </c>
      <c r="O331">
        <v>3</v>
      </c>
      <c r="P331" t="s">
        <v>3464</v>
      </c>
      <c r="Q331">
        <v>2.52</v>
      </c>
      <c r="R331">
        <v>4</v>
      </c>
      <c r="S331" t="s">
        <v>3501</v>
      </c>
      <c r="T331">
        <v>1</v>
      </c>
    </row>
    <row r="332" spans="1:20" x14ac:dyDescent="0.25">
      <c r="A332" t="s">
        <v>666</v>
      </c>
      <c r="B332">
        <v>7165</v>
      </c>
      <c r="C332">
        <v>1269944</v>
      </c>
      <c r="D332" t="s">
        <v>3827</v>
      </c>
      <c r="E332" t="s">
        <v>3461</v>
      </c>
      <c r="F332" t="s">
        <v>666</v>
      </c>
      <c r="G332">
        <v>45525</v>
      </c>
      <c r="H332">
        <v>7227</v>
      </c>
      <c r="I332" t="s">
        <v>3462</v>
      </c>
      <c r="J332" t="s">
        <v>3828</v>
      </c>
      <c r="K332" t="s">
        <v>3829</v>
      </c>
      <c r="L332">
        <v>7</v>
      </c>
      <c r="M332" t="s">
        <v>3463</v>
      </c>
      <c r="N332" t="s">
        <v>3463</v>
      </c>
      <c r="O332">
        <v>3</v>
      </c>
      <c r="P332" t="s">
        <v>3464</v>
      </c>
      <c r="Q332">
        <v>2.36</v>
      </c>
      <c r="R332">
        <v>4</v>
      </c>
      <c r="S332" t="s">
        <v>3465</v>
      </c>
      <c r="T332">
        <v>1</v>
      </c>
    </row>
    <row r="333" spans="1:20" x14ac:dyDescent="0.25">
      <c r="A333" t="s">
        <v>674</v>
      </c>
      <c r="B333">
        <v>7165</v>
      </c>
      <c r="C333">
        <v>1269901</v>
      </c>
      <c r="D333" t="s">
        <v>3830</v>
      </c>
      <c r="E333" t="s">
        <v>3461</v>
      </c>
      <c r="F333" t="s">
        <v>674</v>
      </c>
      <c r="G333">
        <v>44668</v>
      </c>
      <c r="H333">
        <v>7227</v>
      </c>
      <c r="I333" t="s">
        <v>3462</v>
      </c>
      <c r="J333" t="s">
        <v>1804</v>
      </c>
      <c r="K333" t="s">
        <v>1803</v>
      </c>
      <c r="L333">
        <v>7</v>
      </c>
      <c r="M333" t="s">
        <v>3463</v>
      </c>
      <c r="N333" t="s">
        <v>3463</v>
      </c>
      <c r="O333">
        <v>3</v>
      </c>
      <c r="P333" t="s">
        <v>3464</v>
      </c>
      <c r="Q333">
        <v>2.82</v>
      </c>
      <c r="R333">
        <v>4</v>
      </c>
      <c r="S333" t="s">
        <v>3465</v>
      </c>
      <c r="T333">
        <v>1</v>
      </c>
    </row>
    <row r="334" spans="1:20" x14ac:dyDescent="0.25">
      <c r="A334" t="s">
        <v>219</v>
      </c>
      <c r="B334">
        <v>7165</v>
      </c>
      <c r="C334">
        <v>1269310</v>
      </c>
      <c r="D334" t="s">
        <v>3831</v>
      </c>
      <c r="E334" t="s">
        <v>3461</v>
      </c>
      <c r="F334" t="s">
        <v>219</v>
      </c>
      <c r="G334">
        <v>3355079</v>
      </c>
      <c r="H334">
        <v>7227</v>
      </c>
      <c r="I334" t="s">
        <v>3462</v>
      </c>
      <c r="J334" t="s">
        <v>1806</v>
      </c>
      <c r="K334" t="s">
        <v>1805</v>
      </c>
      <c r="L334">
        <v>7</v>
      </c>
      <c r="M334" t="s">
        <v>3463</v>
      </c>
      <c r="N334" t="s">
        <v>3463</v>
      </c>
      <c r="O334">
        <v>3</v>
      </c>
      <c r="P334" t="s">
        <v>3464</v>
      </c>
      <c r="Q334">
        <v>3.03</v>
      </c>
      <c r="R334">
        <v>4</v>
      </c>
      <c r="S334" t="s">
        <v>3465</v>
      </c>
      <c r="T334">
        <v>1</v>
      </c>
    </row>
    <row r="335" spans="1:20" x14ac:dyDescent="0.25">
      <c r="A335" t="s">
        <v>177</v>
      </c>
      <c r="B335">
        <v>7165</v>
      </c>
      <c r="C335">
        <v>1281223</v>
      </c>
      <c r="D335" t="s">
        <v>3832</v>
      </c>
      <c r="E335" t="s">
        <v>3461</v>
      </c>
      <c r="F335" t="s">
        <v>177</v>
      </c>
      <c r="G335">
        <v>42185</v>
      </c>
      <c r="H335">
        <v>7227</v>
      </c>
      <c r="I335" t="s">
        <v>3462</v>
      </c>
      <c r="J335" t="s">
        <v>1808</v>
      </c>
      <c r="K335" t="s">
        <v>1807</v>
      </c>
      <c r="L335">
        <v>7</v>
      </c>
      <c r="M335" t="s">
        <v>3463</v>
      </c>
      <c r="N335" t="s">
        <v>3463</v>
      </c>
      <c r="O335">
        <v>3</v>
      </c>
      <c r="P335" t="s">
        <v>3464</v>
      </c>
      <c r="Q335">
        <v>2.61</v>
      </c>
      <c r="R335">
        <v>4</v>
      </c>
      <c r="S335" t="s">
        <v>3465</v>
      </c>
      <c r="T335">
        <v>1</v>
      </c>
    </row>
    <row r="336" spans="1:20" x14ac:dyDescent="0.25">
      <c r="A336" t="s">
        <v>696</v>
      </c>
      <c r="B336">
        <v>7165</v>
      </c>
      <c r="C336">
        <v>5667103</v>
      </c>
      <c r="D336" t="s">
        <v>3833</v>
      </c>
      <c r="E336" t="s">
        <v>3461</v>
      </c>
      <c r="F336" t="s">
        <v>696</v>
      </c>
      <c r="G336">
        <v>317852</v>
      </c>
      <c r="H336">
        <v>7227</v>
      </c>
      <c r="I336" t="s">
        <v>3462</v>
      </c>
      <c r="J336" t="s">
        <v>1810</v>
      </c>
      <c r="K336" t="s">
        <v>1809</v>
      </c>
      <c r="L336">
        <v>7</v>
      </c>
      <c r="M336" t="s">
        <v>3463</v>
      </c>
      <c r="N336" t="s">
        <v>3463</v>
      </c>
      <c r="O336">
        <v>3</v>
      </c>
      <c r="P336" t="s">
        <v>3464</v>
      </c>
      <c r="Q336">
        <v>2.16</v>
      </c>
      <c r="R336">
        <v>4</v>
      </c>
      <c r="S336" t="s">
        <v>3465</v>
      </c>
      <c r="T336">
        <v>1</v>
      </c>
    </row>
    <row r="337" spans="1:20" x14ac:dyDescent="0.25">
      <c r="A337" t="s">
        <v>699</v>
      </c>
      <c r="B337">
        <v>7165</v>
      </c>
      <c r="C337">
        <v>1269655</v>
      </c>
      <c r="D337" t="s">
        <v>3834</v>
      </c>
      <c r="E337" t="s">
        <v>3461</v>
      </c>
      <c r="F337" t="s">
        <v>699</v>
      </c>
      <c r="G337">
        <v>32434</v>
      </c>
      <c r="H337">
        <v>7227</v>
      </c>
      <c r="I337" t="s">
        <v>3462</v>
      </c>
      <c r="J337" t="s">
        <v>1812</v>
      </c>
      <c r="K337" t="s">
        <v>1811</v>
      </c>
      <c r="L337">
        <v>7</v>
      </c>
      <c r="M337" t="s">
        <v>3463</v>
      </c>
      <c r="N337" t="s">
        <v>3463</v>
      </c>
      <c r="O337">
        <v>3</v>
      </c>
      <c r="P337" t="s">
        <v>3464</v>
      </c>
      <c r="Q337">
        <v>2.54</v>
      </c>
      <c r="R337">
        <v>4</v>
      </c>
      <c r="S337" t="s">
        <v>3465</v>
      </c>
      <c r="T337">
        <v>1</v>
      </c>
    </row>
    <row r="338" spans="1:20" x14ac:dyDescent="0.25">
      <c r="A338" t="s">
        <v>536</v>
      </c>
      <c r="B338">
        <v>7165</v>
      </c>
      <c r="C338">
        <v>1276326</v>
      </c>
      <c r="D338" t="s">
        <v>3835</v>
      </c>
      <c r="E338" t="s">
        <v>3461</v>
      </c>
      <c r="F338" t="s">
        <v>536</v>
      </c>
      <c r="G338">
        <v>40064</v>
      </c>
      <c r="H338">
        <v>7227</v>
      </c>
      <c r="I338" t="s">
        <v>3462</v>
      </c>
      <c r="J338" t="s">
        <v>1814</v>
      </c>
      <c r="K338" t="s">
        <v>1813</v>
      </c>
      <c r="L338">
        <v>7</v>
      </c>
      <c r="M338" t="s">
        <v>3463</v>
      </c>
      <c r="N338" t="s">
        <v>3463</v>
      </c>
      <c r="O338">
        <v>3</v>
      </c>
      <c r="P338" t="s">
        <v>3464</v>
      </c>
      <c r="Q338">
        <v>2.87</v>
      </c>
      <c r="R338">
        <v>4</v>
      </c>
      <c r="S338" t="s">
        <v>3465</v>
      </c>
      <c r="T338">
        <v>1</v>
      </c>
    </row>
    <row r="339" spans="1:20" x14ac:dyDescent="0.25">
      <c r="A339" t="s">
        <v>781</v>
      </c>
      <c r="B339">
        <v>7165</v>
      </c>
      <c r="C339">
        <v>1277661</v>
      </c>
      <c r="D339" t="s">
        <v>3836</v>
      </c>
      <c r="E339" t="s">
        <v>3461</v>
      </c>
      <c r="F339" t="s">
        <v>781</v>
      </c>
      <c r="G339">
        <v>34541</v>
      </c>
      <c r="H339">
        <v>7227</v>
      </c>
      <c r="I339" t="s">
        <v>3462</v>
      </c>
      <c r="J339" t="s">
        <v>1816</v>
      </c>
      <c r="K339" t="s">
        <v>1815</v>
      </c>
      <c r="L339">
        <v>6</v>
      </c>
      <c r="M339" t="s">
        <v>3463</v>
      </c>
      <c r="N339" t="s">
        <v>3463</v>
      </c>
      <c r="O339">
        <v>3</v>
      </c>
      <c r="P339" t="s">
        <v>3464</v>
      </c>
      <c r="Q339">
        <v>1.81</v>
      </c>
      <c r="R339">
        <v>4</v>
      </c>
      <c r="S339" t="s">
        <v>3512</v>
      </c>
      <c r="T339">
        <v>1</v>
      </c>
    </row>
    <row r="340" spans="1:20" x14ac:dyDescent="0.25">
      <c r="A340" t="s">
        <v>561</v>
      </c>
      <c r="B340">
        <v>7165</v>
      </c>
      <c r="C340">
        <v>1276628</v>
      </c>
      <c r="D340" t="s">
        <v>3837</v>
      </c>
      <c r="E340" t="s">
        <v>3461</v>
      </c>
      <c r="F340" t="s">
        <v>561</v>
      </c>
      <c r="G340">
        <v>39915</v>
      </c>
      <c r="H340">
        <v>7227</v>
      </c>
      <c r="I340" t="s">
        <v>3462</v>
      </c>
      <c r="J340" t="s">
        <v>1818</v>
      </c>
      <c r="K340" t="s">
        <v>1817</v>
      </c>
      <c r="L340">
        <v>6</v>
      </c>
      <c r="M340" t="s">
        <v>3463</v>
      </c>
      <c r="N340" t="s">
        <v>3463</v>
      </c>
      <c r="O340">
        <v>3</v>
      </c>
      <c r="P340" t="s">
        <v>3464</v>
      </c>
      <c r="Q340">
        <v>2.0299999999999998</v>
      </c>
      <c r="R340">
        <v>4</v>
      </c>
      <c r="S340" t="s">
        <v>3512</v>
      </c>
      <c r="T340">
        <v>1</v>
      </c>
    </row>
    <row r="341" spans="1:20" x14ac:dyDescent="0.25">
      <c r="A341" t="s">
        <v>846</v>
      </c>
      <c r="B341">
        <v>7165</v>
      </c>
      <c r="C341">
        <v>1280033</v>
      </c>
      <c r="D341" t="s">
        <v>3838</v>
      </c>
      <c r="E341" t="s">
        <v>3461</v>
      </c>
      <c r="F341" t="s">
        <v>846</v>
      </c>
      <c r="G341">
        <v>117414</v>
      </c>
      <c r="H341">
        <v>7227</v>
      </c>
      <c r="I341" t="s">
        <v>3462</v>
      </c>
      <c r="J341" t="s">
        <v>1820</v>
      </c>
      <c r="K341" t="s">
        <v>1819</v>
      </c>
      <c r="L341">
        <v>7</v>
      </c>
      <c r="M341" t="s">
        <v>3463</v>
      </c>
      <c r="N341" t="s">
        <v>3463</v>
      </c>
      <c r="O341">
        <v>3</v>
      </c>
      <c r="P341" t="s">
        <v>3464</v>
      </c>
      <c r="Q341">
        <v>2.62</v>
      </c>
      <c r="R341">
        <v>4</v>
      </c>
      <c r="S341" t="s">
        <v>3465</v>
      </c>
      <c r="T341">
        <v>1</v>
      </c>
    </row>
    <row r="342" spans="1:20" x14ac:dyDescent="0.25">
      <c r="A342" t="s">
        <v>1143</v>
      </c>
      <c r="B342">
        <v>7165</v>
      </c>
      <c r="C342">
        <v>11175511</v>
      </c>
      <c r="D342" t="s">
        <v>3839</v>
      </c>
      <c r="E342" t="s">
        <v>3461</v>
      </c>
      <c r="F342" t="s">
        <v>1143</v>
      </c>
      <c r="G342">
        <v>3772218</v>
      </c>
      <c r="H342">
        <v>7227</v>
      </c>
      <c r="I342" t="s">
        <v>3462</v>
      </c>
      <c r="J342" t="s">
        <v>1822</v>
      </c>
      <c r="K342" t="s">
        <v>1821</v>
      </c>
      <c r="L342">
        <v>6</v>
      </c>
      <c r="M342" t="s">
        <v>3463</v>
      </c>
      <c r="N342" t="s">
        <v>3463</v>
      </c>
      <c r="O342">
        <v>3</v>
      </c>
      <c r="P342" t="s">
        <v>3464</v>
      </c>
      <c r="Q342">
        <v>2.2599999999999998</v>
      </c>
      <c r="R342">
        <v>4</v>
      </c>
      <c r="S342" t="s">
        <v>3512</v>
      </c>
      <c r="T342">
        <v>1</v>
      </c>
    </row>
    <row r="343" spans="1:20" x14ac:dyDescent="0.25">
      <c r="A343" t="s">
        <v>1032</v>
      </c>
      <c r="B343">
        <v>7165</v>
      </c>
      <c r="C343">
        <v>1270681</v>
      </c>
      <c r="D343" t="s">
        <v>3840</v>
      </c>
      <c r="E343" t="s">
        <v>3461</v>
      </c>
      <c r="F343" t="s">
        <v>1032</v>
      </c>
      <c r="G343">
        <v>36017</v>
      </c>
      <c r="H343">
        <v>7227</v>
      </c>
      <c r="I343" t="s">
        <v>3462</v>
      </c>
      <c r="J343" t="s">
        <v>1824</v>
      </c>
      <c r="K343" t="s">
        <v>1823</v>
      </c>
      <c r="L343">
        <v>7</v>
      </c>
      <c r="M343" t="s">
        <v>3463</v>
      </c>
      <c r="N343" t="s">
        <v>3463</v>
      </c>
      <c r="O343">
        <v>3</v>
      </c>
      <c r="P343" t="s">
        <v>3464</v>
      </c>
      <c r="Q343">
        <v>2.13</v>
      </c>
      <c r="R343">
        <v>4</v>
      </c>
      <c r="S343" t="s">
        <v>3465</v>
      </c>
      <c r="T343">
        <v>1</v>
      </c>
    </row>
    <row r="344" spans="1:20" x14ac:dyDescent="0.25">
      <c r="A344" t="s">
        <v>203</v>
      </c>
      <c r="B344">
        <v>7165</v>
      </c>
      <c r="C344">
        <v>1281358</v>
      </c>
      <c r="D344" t="s">
        <v>3841</v>
      </c>
      <c r="E344" t="s">
        <v>3461</v>
      </c>
      <c r="F344" t="s">
        <v>203</v>
      </c>
      <c r="G344">
        <v>41566</v>
      </c>
      <c r="H344">
        <v>7227</v>
      </c>
      <c r="I344" t="s">
        <v>3462</v>
      </c>
      <c r="J344" t="s">
        <v>1826</v>
      </c>
      <c r="K344" t="s">
        <v>1825</v>
      </c>
      <c r="L344">
        <v>7</v>
      </c>
      <c r="M344" t="s">
        <v>3463</v>
      </c>
      <c r="N344" t="s">
        <v>3463</v>
      </c>
      <c r="O344">
        <v>3</v>
      </c>
      <c r="P344" t="s">
        <v>3464</v>
      </c>
      <c r="Q344">
        <v>2.93</v>
      </c>
      <c r="R344">
        <v>4</v>
      </c>
      <c r="S344" t="s">
        <v>3465</v>
      </c>
      <c r="T344">
        <v>1</v>
      </c>
    </row>
    <row r="345" spans="1:20" x14ac:dyDescent="0.25">
      <c r="A345" t="s">
        <v>286</v>
      </c>
      <c r="B345">
        <v>7165</v>
      </c>
      <c r="C345">
        <v>1273194</v>
      </c>
      <c r="D345" t="s">
        <v>3842</v>
      </c>
      <c r="E345" t="s">
        <v>3461</v>
      </c>
      <c r="F345" t="s">
        <v>286</v>
      </c>
      <c r="G345">
        <v>43734</v>
      </c>
      <c r="H345">
        <v>7227</v>
      </c>
      <c r="I345" t="s">
        <v>3462</v>
      </c>
      <c r="J345" t="s">
        <v>1828</v>
      </c>
      <c r="K345" t="s">
        <v>1827</v>
      </c>
      <c r="L345">
        <v>7</v>
      </c>
      <c r="M345" t="s">
        <v>3463</v>
      </c>
      <c r="N345" t="s">
        <v>3463</v>
      </c>
      <c r="O345">
        <v>3</v>
      </c>
      <c r="P345" t="s">
        <v>3464</v>
      </c>
      <c r="Q345">
        <v>2.64</v>
      </c>
      <c r="R345">
        <v>4</v>
      </c>
      <c r="S345" t="s">
        <v>3465</v>
      </c>
      <c r="T345">
        <v>1</v>
      </c>
    </row>
    <row r="346" spans="1:20" x14ac:dyDescent="0.25">
      <c r="A346" t="s">
        <v>598</v>
      </c>
      <c r="B346">
        <v>7165</v>
      </c>
      <c r="C346">
        <v>1277067</v>
      </c>
      <c r="D346" t="s">
        <v>3843</v>
      </c>
      <c r="E346" t="s">
        <v>3461</v>
      </c>
      <c r="F346" t="s">
        <v>598</v>
      </c>
      <c r="G346">
        <v>38378</v>
      </c>
      <c r="H346">
        <v>7227</v>
      </c>
      <c r="I346" t="s">
        <v>3462</v>
      </c>
      <c r="J346" t="s">
        <v>1830</v>
      </c>
      <c r="K346" t="s">
        <v>1829</v>
      </c>
      <c r="L346">
        <v>7</v>
      </c>
      <c r="M346" t="s">
        <v>3463</v>
      </c>
      <c r="N346" t="s">
        <v>3463</v>
      </c>
      <c r="O346">
        <v>3</v>
      </c>
      <c r="P346" t="s">
        <v>3464</v>
      </c>
      <c r="Q346">
        <v>2.72</v>
      </c>
      <c r="R346">
        <v>4</v>
      </c>
      <c r="S346" t="s">
        <v>3465</v>
      </c>
      <c r="T346">
        <v>1</v>
      </c>
    </row>
    <row r="347" spans="1:20" x14ac:dyDescent="0.25">
      <c r="A347" t="s">
        <v>567</v>
      </c>
      <c r="B347">
        <v>7165</v>
      </c>
      <c r="C347">
        <v>1276723</v>
      </c>
      <c r="D347" t="s">
        <v>3844</v>
      </c>
      <c r="E347" t="s">
        <v>3461</v>
      </c>
      <c r="F347" t="s">
        <v>567</v>
      </c>
      <c r="G347">
        <v>38601</v>
      </c>
      <c r="H347">
        <v>7227</v>
      </c>
      <c r="I347" t="s">
        <v>3462</v>
      </c>
      <c r="J347" t="s">
        <v>1832</v>
      </c>
      <c r="K347" t="s">
        <v>1831</v>
      </c>
      <c r="L347">
        <v>7</v>
      </c>
      <c r="M347" t="s">
        <v>3463</v>
      </c>
      <c r="N347" t="s">
        <v>3463</v>
      </c>
      <c r="O347">
        <v>3</v>
      </c>
      <c r="P347" t="s">
        <v>3464</v>
      </c>
      <c r="Q347">
        <v>2.25</v>
      </c>
      <c r="R347">
        <v>4</v>
      </c>
      <c r="S347" t="s">
        <v>3465</v>
      </c>
      <c r="T347">
        <v>1</v>
      </c>
    </row>
    <row r="348" spans="1:20" x14ac:dyDescent="0.25">
      <c r="A348" t="s">
        <v>1111</v>
      </c>
      <c r="B348">
        <v>7165</v>
      </c>
      <c r="C348">
        <v>1280556</v>
      </c>
      <c r="D348" t="s">
        <v>3845</v>
      </c>
      <c r="E348" t="s">
        <v>3461</v>
      </c>
      <c r="F348" t="s">
        <v>1111</v>
      </c>
      <c r="G348">
        <v>39309</v>
      </c>
      <c r="H348">
        <v>7227</v>
      </c>
      <c r="I348" t="s">
        <v>3462</v>
      </c>
      <c r="J348" t="s">
        <v>1834</v>
      </c>
      <c r="K348" t="s">
        <v>1833</v>
      </c>
      <c r="L348">
        <v>7</v>
      </c>
      <c r="M348" t="s">
        <v>3463</v>
      </c>
      <c r="N348" t="s">
        <v>3463</v>
      </c>
      <c r="O348">
        <v>3</v>
      </c>
      <c r="P348" t="s">
        <v>3464</v>
      </c>
      <c r="Q348">
        <v>2.2799999999999998</v>
      </c>
      <c r="R348">
        <v>4</v>
      </c>
      <c r="S348" t="s">
        <v>3465</v>
      </c>
      <c r="T348">
        <v>1</v>
      </c>
    </row>
    <row r="349" spans="1:20" x14ac:dyDescent="0.25">
      <c r="A349" t="s">
        <v>224</v>
      </c>
      <c r="B349">
        <v>7165</v>
      </c>
      <c r="C349">
        <v>1269269</v>
      </c>
      <c r="D349" t="s">
        <v>3846</v>
      </c>
      <c r="E349" t="s">
        <v>3461</v>
      </c>
      <c r="F349" t="s">
        <v>224</v>
      </c>
      <c r="G349">
        <v>41971</v>
      </c>
      <c r="H349">
        <v>7227</v>
      </c>
      <c r="I349" t="s">
        <v>3462</v>
      </c>
      <c r="J349" t="s">
        <v>1836</v>
      </c>
      <c r="K349" t="s">
        <v>1835</v>
      </c>
      <c r="L349">
        <v>7</v>
      </c>
      <c r="M349" t="s">
        <v>3463</v>
      </c>
      <c r="N349" t="s">
        <v>3463</v>
      </c>
      <c r="O349">
        <v>3</v>
      </c>
      <c r="P349" t="s">
        <v>3464</v>
      </c>
      <c r="Q349">
        <v>2.21</v>
      </c>
      <c r="R349">
        <v>4</v>
      </c>
      <c r="S349" t="s">
        <v>3465</v>
      </c>
      <c r="T349">
        <v>1</v>
      </c>
    </row>
    <row r="350" spans="1:20" x14ac:dyDescent="0.25">
      <c r="A350" t="s">
        <v>83</v>
      </c>
      <c r="B350">
        <v>7165</v>
      </c>
      <c r="C350">
        <v>1270492</v>
      </c>
      <c r="D350" t="s">
        <v>3847</v>
      </c>
      <c r="E350" t="s">
        <v>3461</v>
      </c>
      <c r="F350" t="s">
        <v>83</v>
      </c>
      <c r="G350">
        <v>35055</v>
      </c>
      <c r="H350">
        <v>7227</v>
      </c>
      <c r="I350" t="s">
        <v>3462</v>
      </c>
      <c r="J350" t="s">
        <v>1838</v>
      </c>
      <c r="K350" t="s">
        <v>1837</v>
      </c>
      <c r="L350">
        <v>7</v>
      </c>
      <c r="M350" t="s">
        <v>3463</v>
      </c>
      <c r="N350" t="s">
        <v>3463</v>
      </c>
      <c r="O350">
        <v>3</v>
      </c>
      <c r="P350" t="s">
        <v>3464</v>
      </c>
      <c r="Q350">
        <v>2.4500000000000002</v>
      </c>
      <c r="R350">
        <v>4</v>
      </c>
      <c r="S350" t="s">
        <v>3465</v>
      </c>
      <c r="T350">
        <v>1</v>
      </c>
    </row>
    <row r="351" spans="1:20" x14ac:dyDescent="0.25">
      <c r="A351" t="s">
        <v>801</v>
      </c>
      <c r="B351">
        <v>7165</v>
      </c>
      <c r="C351">
        <v>1275455</v>
      </c>
      <c r="D351" t="s">
        <v>3848</v>
      </c>
      <c r="E351" t="s">
        <v>3461</v>
      </c>
      <c r="F351" t="s">
        <v>801</v>
      </c>
      <c r="G351">
        <v>39644</v>
      </c>
      <c r="H351">
        <v>7227</v>
      </c>
      <c r="I351" t="s">
        <v>3462</v>
      </c>
      <c r="J351" t="s">
        <v>1840</v>
      </c>
      <c r="K351" t="s">
        <v>1839</v>
      </c>
      <c r="L351">
        <v>7</v>
      </c>
      <c r="M351" t="s">
        <v>3463</v>
      </c>
      <c r="N351" t="s">
        <v>3463</v>
      </c>
      <c r="O351">
        <v>3</v>
      </c>
      <c r="P351" t="s">
        <v>3464</v>
      </c>
      <c r="Q351">
        <v>2.73</v>
      </c>
      <c r="R351">
        <v>4</v>
      </c>
      <c r="S351" t="s">
        <v>3465</v>
      </c>
      <c r="T351">
        <v>1</v>
      </c>
    </row>
    <row r="352" spans="1:20" x14ac:dyDescent="0.25">
      <c r="A352" t="s">
        <v>946</v>
      </c>
      <c r="B352">
        <v>7165</v>
      </c>
      <c r="C352">
        <v>1279642</v>
      </c>
      <c r="D352" t="s">
        <v>3849</v>
      </c>
      <c r="E352" t="s">
        <v>3461</v>
      </c>
      <c r="F352" t="s">
        <v>946</v>
      </c>
      <c r="G352">
        <v>31603</v>
      </c>
      <c r="H352">
        <v>7227</v>
      </c>
      <c r="I352" t="s">
        <v>3462</v>
      </c>
      <c r="J352" t="s">
        <v>1842</v>
      </c>
      <c r="K352" t="s">
        <v>1841</v>
      </c>
      <c r="L352">
        <v>7</v>
      </c>
      <c r="M352" t="s">
        <v>3463</v>
      </c>
      <c r="N352" t="s">
        <v>3463</v>
      </c>
      <c r="O352">
        <v>3</v>
      </c>
      <c r="P352" t="s">
        <v>3464</v>
      </c>
      <c r="Q352">
        <v>2.74</v>
      </c>
      <c r="R352">
        <v>4</v>
      </c>
      <c r="S352" t="s">
        <v>3465</v>
      </c>
      <c r="T352">
        <v>1</v>
      </c>
    </row>
    <row r="353" spans="1:20" x14ac:dyDescent="0.25">
      <c r="A353" t="s">
        <v>915</v>
      </c>
      <c r="B353">
        <v>7165</v>
      </c>
      <c r="C353">
        <v>3292089</v>
      </c>
      <c r="D353" t="s">
        <v>3850</v>
      </c>
      <c r="E353" t="s">
        <v>3461</v>
      </c>
      <c r="F353" t="s">
        <v>915</v>
      </c>
      <c r="G353">
        <v>33223</v>
      </c>
      <c r="H353">
        <v>7227</v>
      </c>
      <c r="I353" t="s">
        <v>3462</v>
      </c>
      <c r="J353" t="s">
        <v>1844</v>
      </c>
      <c r="K353" t="s">
        <v>1843</v>
      </c>
      <c r="L353">
        <v>6</v>
      </c>
      <c r="M353" t="s">
        <v>3463</v>
      </c>
      <c r="N353" t="s">
        <v>3463</v>
      </c>
      <c r="O353">
        <v>3</v>
      </c>
      <c r="P353" t="s">
        <v>3464</v>
      </c>
      <c r="Q353">
        <v>1.93</v>
      </c>
      <c r="R353">
        <v>4</v>
      </c>
      <c r="S353" t="s">
        <v>3512</v>
      </c>
      <c r="T353">
        <v>1</v>
      </c>
    </row>
    <row r="354" spans="1:20" x14ac:dyDescent="0.25">
      <c r="A354" t="s">
        <v>303</v>
      </c>
      <c r="B354">
        <v>7165</v>
      </c>
      <c r="C354">
        <v>1273034</v>
      </c>
      <c r="D354" t="s">
        <v>3851</v>
      </c>
      <c r="E354" t="s">
        <v>3461</v>
      </c>
      <c r="F354" t="s">
        <v>303</v>
      </c>
      <c r="G354">
        <v>33015</v>
      </c>
      <c r="H354">
        <v>7227</v>
      </c>
      <c r="I354" t="s">
        <v>3462</v>
      </c>
      <c r="J354" t="s">
        <v>1634</v>
      </c>
      <c r="K354" t="s">
        <v>1845</v>
      </c>
      <c r="L354">
        <v>4</v>
      </c>
      <c r="M354" t="s">
        <v>3463</v>
      </c>
      <c r="N354" t="s">
        <v>3463</v>
      </c>
      <c r="O354">
        <v>3</v>
      </c>
      <c r="P354" t="s">
        <v>3464</v>
      </c>
      <c r="Q354">
        <v>1.54</v>
      </c>
      <c r="R354">
        <v>4</v>
      </c>
      <c r="S354" t="s">
        <v>3539</v>
      </c>
      <c r="T354">
        <v>1</v>
      </c>
    </row>
    <row r="355" spans="1:20" x14ac:dyDescent="0.25">
      <c r="A355" t="s">
        <v>840</v>
      </c>
      <c r="B355">
        <v>7165</v>
      </c>
      <c r="C355">
        <v>1279980</v>
      </c>
      <c r="D355" t="s">
        <v>3852</v>
      </c>
      <c r="E355" t="s">
        <v>3461</v>
      </c>
      <c r="F355" t="s">
        <v>840</v>
      </c>
      <c r="G355">
        <v>3355011</v>
      </c>
      <c r="H355">
        <v>7227</v>
      </c>
      <c r="I355" t="s">
        <v>3462</v>
      </c>
      <c r="J355" t="s">
        <v>1847</v>
      </c>
      <c r="K355" t="s">
        <v>1846</v>
      </c>
      <c r="L355">
        <v>7</v>
      </c>
      <c r="M355" t="s">
        <v>3463</v>
      </c>
      <c r="N355" t="s">
        <v>3463</v>
      </c>
      <c r="O355">
        <v>3</v>
      </c>
      <c r="P355" t="s">
        <v>3464</v>
      </c>
      <c r="Q355">
        <v>2.4700000000000002</v>
      </c>
      <c r="R355">
        <v>4</v>
      </c>
      <c r="S355" t="s">
        <v>3465</v>
      </c>
      <c r="T355">
        <v>1</v>
      </c>
    </row>
    <row r="356" spans="1:20" x14ac:dyDescent="0.25">
      <c r="A356" t="s">
        <v>817</v>
      </c>
      <c r="B356">
        <v>7165</v>
      </c>
      <c r="C356">
        <v>4577996</v>
      </c>
      <c r="D356" t="s">
        <v>3853</v>
      </c>
      <c r="E356" t="s">
        <v>3461</v>
      </c>
      <c r="F356" t="s">
        <v>817</v>
      </c>
      <c r="G356">
        <v>326166</v>
      </c>
      <c r="H356">
        <v>7227</v>
      </c>
      <c r="I356" t="s">
        <v>3462</v>
      </c>
      <c r="J356" t="s">
        <v>1849</v>
      </c>
      <c r="K356" t="s">
        <v>1848</v>
      </c>
      <c r="L356">
        <v>7</v>
      </c>
      <c r="M356" t="s">
        <v>3463</v>
      </c>
      <c r="N356" t="s">
        <v>3463</v>
      </c>
      <c r="O356">
        <v>3</v>
      </c>
      <c r="P356" t="s">
        <v>3464</v>
      </c>
      <c r="Q356">
        <v>2.0699999999999998</v>
      </c>
      <c r="R356">
        <v>4</v>
      </c>
      <c r="S356" t="s">
        <v>3465</v>
      </c>
      <c r="T356">
        <v>1</v>
      </c>
    </row>
    <row r="357" spans="1:20" x14ac:dyDescent="0.25">
      <c r="A357" t="s">
        <v>440</v>
      </c>
      <c r="B357">
        <v>7165</v>
      </c>
      <c r="C357">
        <v>1274612</v>
      </c>
      <c r="D357" t="s">
        <v>3854</v>
      </c>
      <c r="E357" t="s">
        <v>3461</v>
      </c>
      <c r="F357" t="s">
        <v>440</v>
      </c>
      <c r="G357">
        <v>43429</v>
      </c>
      <c r="H357">
        <v>7227</v>
      </c>
      <c r="I357" t="s">
        <v>3462</v>
      </c>
      <c r="J357" t="s">
        <v>1851</v>
      </c>
      <c r="K357" t="s">
        <v>1850</v>
      </c>
      <c r="L357">
        <v>7</v>
      </c>
      <c r="M357" t="s">
        <v>3463</v>
      </c>
      <c r="N357" t="s">
        <v>3463</v>
      </c>
      <c r="O357">
        <v>3</v>
      </c>
      <c r="P357" t="s">
        <v>3464</v>
      </c>
      <c r="Q357">
        <v>2.77</v>
      </c>
      <c r="R357">
        <v>4</v>
      </c>
      <c r="S357" t="s">
        <v>3465</v>
      </c>
      <c r="T357">
        <v>1</v>
      </c>
    </row>
    <row r="358" spans="1:20" x14ac:dyDescent="0.25">
      <c r="A358" t="s">
        <v>486</v>
      </c>
      <c r="B358">
        <v>7165</v>
      </c>
      <c r="C358">
        <v>1274809</v>
      </c>
      <c r="D358" t="s">
        <v>3855</v>
      </c>
      <c r="E358" t="s">
        <v>3461</v>
      </c>
      <c r="F358" t="s">
        <v>486</v>
      </c>
      <c r="G358">
        <v>37589</v>
      </c>
      <c r="H358">
        <v>7227</v>
      </c>
      <c r="I358" t="s">
        <v>3462</v>
      </c>
      <c r="J358" t="s">
        <v>1853</v>
      </c>
      <c r="K358" t="s">
        <v>1852</v>
      </c>
      <c r="L358">
        <v>7</v>
      </c>
      <c r="M358" t="s">
        <v>3463</v>
      </c>
      <c r="N358" t="s">
        <v>3463</v>
      </c>
      <c r="O358">
        <v>3</v>
      </c>
      <c r="P358" t="s">
        <v>3464</v>
      </c>
      <c r="Q358">
        <v>2.82</v>
      </c>
      <c r="R358">
        <v>4</v>
      </c>
      <c r="S358" t="s">
        <v>3465</v>
      </c>
      <c r="T358">
        <v>1</v>
      </c>
    </row>
    <row r="359" spans="1:20" x14ac:dyDescent="0.25">
      <c r="A359" t="s">
        <v>448</v>
      </c>
      <c r="B359">
        <v>7165</v>
      </c>
      <c r="C359">
        <v>1274658</v>
      </c>
      <c r="D359" t="s">
        <v>3856</v>
      </c>
      <c r="E359" t="s">
        <v>3461</v>
      </c>
      <c r="F359" t="s">
        <v>448</v>
      </c>
      <c r="G359">
        <v>40988</v>
      </c>
      <c r="H359">
        <v>7227</v>
      </c>
      <c r="I359" t="s">
        <v>3462</v>
      </c>
      <c r="J359" t="s">
        <v>1855</v>
      </c>
      <c r="K359" t="s">
        <v>1854</v>
      </c>
      <c r="L359">
        <v>7</v>
      </c>
      <c r="M359" t="s">
        <v>3463</v>
      </c>
      <c r="N359" t="s">
        <v>3463</v>
      </c>
      <c r="O359">
        <v>3</v>
      </c>
      <c r="P359" t="s">
        <v>3464</v>
      </c>
      <c r="Q359">
        <v>2.5299999999999998</v>
      </c>
      <c r="R359">
        <v>4</v>
      </c>
      <c r="S359" t="s">
        <v>3465</v>
      </c>
      <c r="T359">
        <v>1</v>
      </c>
    </row>
    <row r="360" spans="1:20" x14ac:dyDescent="0.25">
      <c r="A360" t="s">
        <v>413</v>
      </c>
      <c r="B360">
        <v>7165</v>
      </c>
      <c r="C360">
        <v>1270862</v>
      </c>
      <c r="D360" t="s">
        <v>3857</v>
      </c>
      <c r="E360" t="s">
        <v>3461</v>
      </c>
      <c r="F360" t="s">
        <v>413</v>
      </c>
      <c r="G360">
        <v>31943</v>
      </c>
      <c r="H360">
        <v>7227</v>
      </c>
      <c r="I360" t="s">
        <v>3462</v>
      </c>
      <c r="J360" t="s">
        <v>1857</v>
      </c>
      <c r="K360" t="s">
        <v>1856</v>
      </c>
      <c r="L360">
        <v>7</v>
      </c>
      <c r="M360" t="s">
        <v>3463</v>
      </c>
      <c r="N360" t="s">
        <v>3463</v>
      </c>
      <c r="O360">
        <v>3</v>
      </c>
      <c r="P360" t="s">
        <v>3464</v>
      </c>
      <c r="Q360">
        <v>2.2400000000000002</v>
      </c>
      <c r="R360">
        <v>4</v>
      </c>
      <c r="S360" t="s">
        <v>3465</v>
      </c>
      <c r="T360">
        <v>1</v>
      </c>
    </row>
    <row r="361" spans="1:20" x14ac:dyDescent="0.25">
      <c r="A361" t="s">
        <v>343</v>
      </c>
      <c r="B361">
        <v>7165</v>
      </c>
      <c r="C361">
        <v>1279775</v>
      </c>
      <c r="D361" t="s">
        <v>3858</v>
      </c>
      <c r="E361" t="s">
        <v>3461</v>
      </c>
      <c r="F361" t="s">
        <v>343</v>
      </c>
      <c r="G361">
        <v>31081</v>
      </c>
      <c r="H361">
        <v>7227</v>
      </c>
      <c r="I361" t="s">
        <v>3462</v>
      </c>
      <c r="J361" t="s">
        <v>1859</v>
      </c>
      <c r="K361" t="s">
        <v>1858</v>
      </c>
      <c r="L361">
        <v>7</v>
      </c>
      <c r="M361" t="s">
        <v>3463</v>
      </c>
      <c r="N361" t="s">
        <v>3463</v>
      </c>
      <c r="O361">
        <v>3</v>
      </c>
      <c r="P361" t="s">
        <v>3464</v>
      </c>
      <c r="Q361">
        <v>2.27</v>
      </c>
      <c r="R361">
        <v>4</v>
      </c>
      <c r="S361" t="s">
        <v>3465</v>
      </c>
      <c r="T361">
        <v>1</v>
      </c>
    </row>
    <row r="362" spans="1:20" x14ac:dyDescent="0.25">
      <c r="A362" t="s">
        <v>338</v>
      </c>
      <c r="B362">
        <v>7165</v>
      </c>
      <c r="C362">
        <v>1273889</v>
      </c>
      <c r="D362" t="s">
        <v>3859</v>
      </c>
      <c r="E362" t="s">
        <v>3461</v>
      </c>
      <c r="F362" t="s">
        <v>338</v>
      </c>
      <c r="G362">
        <v>39139</v>
      </c>
      <c r="H362">
        <v>7227</v>
      </c>
      <c r="I362" t="s">
        <v>3462</v>
      </c>
      <c r="J362" t="s">
        <v>1861</v>
      </c>
      <c r="K362" t="s">
        <v>1860</v>
      </c>
      <c r="L362">
        <v>3</v>
      </c>
      <c r="M362" t="s">
        <v>3463</v>
      </c>
      <c r="N362" t="s">
        <v>3463</v>
      </c>
      <c r="O362">
        <v>3</v>
      </c>
      <c r="P362" t="s">
        <v>3464</v>
      </c>
      <c r="Q362">
        <v>1.29</v>
      </c>
      <c r="R362">
        <v>4</v>
      </c>
      <c r="S362" t="s">
        <v>3696</v>
      </c>
      <c r="T362">
        <v>1</v>
      </c>
    </row>
    <row r="363" spans="1:20" x14ac:dyDescent="0.25">
      <c r="A363" t="s">
        <v>10</v>
      </c>
      <c r="B363">
        <v>7165</v>
      </c>
      <c r="C363">
        <v>1272147</v>
      </c>
      <c r="D363" t="s">
        <v>3860</v>
      </c>
      <c r="E363" t="s">
        <v>3461</v>
      </c>
      <c r="F363" t="s">
        <v>10</v>
      </c>
      <c r="G363">
        <v>37244</v>
      </c>
      <c r="H363">
        <v>7227</v>
      </c>
      <c r="I363" t="s">
        <v>3462</v>
      </c>
      <c r="J363" t="s">
        <v>1863</v>
      </c>
      <c r="K363" t="s">
        <v>1862</v>
      </c>
      <c r="L363">
        <v>7</v>
      </c>
      <c r="M363" t="s">
        <v>3463</v>
      </c>
      <c r="N363" t="s">
        <v>3463</v>
      </c>
      <c r="O363">
        <v>3</v>
      </c>
      <c r="P363" t="s">
        <v>3464</v>
      </c>
      <c r="Q363">
        <v>2.2400000000000002</v>
      </c>
      <c r="R363">
        <v>4</v>
      </c>
      <c r="S363" t="s">
        <v>3465</v>
      </c>
      <c r="T363">
        <v>1</v>
      </c>
    </row>
    <row r="364" spans="1:20" x14ac:dyDescent="0.25">
      <c r="A364" t="s">
        <v>1002</v>
      </c>
      <c r="B364">
        <v>7165</v>
      </c>
      <c r="C364">
        <v>1271023</v>
      </c>
      <c r="D364" t="s">
        <v>3861</v>
      </c>
      <c r="E364" t="s">
        <v>3461</v>
      </c>
      <c r="F364" t="s">
        <v>1002</v>
      </c>
      <c r="G364">
        <v>37238</v>
      </c>
      <c r="H364">
        <v>7227</v>
      </c>
      <c r="I364" t="s">
        <v>3462</v>
      </c>
      <c r="J364" t="s">
        <v>1865</v>
      </c>
      <c r="K364" t="s">
        <v>1864</v>
      </c>
      <c r="L364">
        <v>5</v>
      </c>
      <c r="M364" t="s">
        <v>3463</v>
      </c>
      <c r="N364" t="s">
        <v>3463</v>
      </c>
      <c r="O364">
        <v>3</v>
      </c>
      <c r="P364" t="s">
        <v>3464</v>
      </c>
      <c r="Q364">
        <v>2.89</v>
      </c>
      <c r="R364">
        <v>4</v>
      </c>
      <c r="S364" t="s">
        <v>3862</v>
      </c>
      <c r="T364">
        <v>1</v>
      </c>
    </row>
    <row r="365" spans="1:20" x14ac:dyDescent="0.25">
      <c r="A365" t="s">
        <v>201</v>
      </c>
      <c r="B365">
        <v>7165</v>
      </c>
      <c r="C365">
        <v>1281372</v>
      </c>
      <c r="D365" t="s">
        <v>3863</v>
      </c>
      <c r="E365" t="s">
        <v>3461</v>
      </c>
      <c r="F365" t="s">
        <v>201</v>
      </c>
      <c r="G365">
        <v>261631</v>
      </c>
      <c r="H365">
        <v>7227</v>
      </c>
      <c r="I365" t="s">
        <v>3462</v>
      </c>
      <c r="J365" t="s">
        <v>1867</v>
      </c>
      <c r="K365" t="s">
        <v>1866</v>
      </c>
      <c r="L365">
        <v>7</v>
      </c>
      <c r="M365" t="s">
        <v>3463</v>
      </c>
      <c r="N365" t="s">
        <v>3463</v>
      </c>
      <c r="O365">
        <v>3</v>
      </c>
      <c r="P365" t="s">
        <v>3464</v>
      </c>
      <c r="Q365">
        <v>2.93</v>
      </c>
      <c r="R365">
        <v>4</v>
      </c>
      <c r="S365" t="s">
        <v>3465</v>
      </c>
      <c r="T365">
        <v>1</v>
      </c>
    </row>
    <row r="366" spans="1:20" x14ac:dyDescent="0.25">
      <c r="A366" t="s">
        <v>35</v>
      </c>
      <c r="B366">
        <v>7165</v>
      </c>
      <c r="C366">
        <v>5666800</v>
      </c>
      <c r="D366" t="s">
        <v>3864</v>
      </c>
      <c r="E366" t="s">
        <v>3461</v>
      </c>
      <c r="F366" t="s">
        <v>35</v>
      </c>
      <c r="G366">
        <v>43693</v>
      </c>
      <c r="H366">
        <v>7227</v>
      </c>
      <c r="I366" t="s">
        <v>3462</v>
      </c>
      <c r="J366" t="s">
        <v>1869</v>
      </c>
      <c r="K366" t="s">
        <v>1868</v>
      </c>
      <c r="L366">
        <v>7</v>
      </c>
      <c r="M366" t="s">
        <v>3463</v>
      </c>
      <c r="N366" t="s">
        <v>3463</v>
      </c>
      <c r="O366">
        <v>3</v>
      </c>
      <c r="P366" t="s">
        <v>3464</v>
      </c>
      <c r="Q366">
        <v>2.94</v>
      </c>
      <c r="R366">
        <v>4</v>
      </c>
      <c r="S366" t="s">
        <v>3465</v>
      </c>
      <c r="T366">
        <v>1</v>
      </c>
    </row>
    <row r="367" spans="1:20" x14ac:dyDescent="0.25">
      <c r="A367" t="s">
        <v>992</v>
      </c>
      <c r="B367">
        <v>7165</v>
      </c>
      <c r="C367">
        <v>1278870</v>
      </c>
      <c r="D367" t="s">
        <v>3865</v>
      </c>
      <c r="E367" t="s">
        <v>3461</v>
      </c>
      <c r="F367" t="s">
        <v>992</v>
      </c>
      <c r="G367">
        <v>40272</v>
      </c>
      <c r="H367">
        <v>7227</v>
      </c>
      <c r="I367" t="s">
        <v>3462</v>
      </c>
      <c r="J367" t="s">
        <v>1871</v>
      </c>
      <c r="K367" t="s">
        <v>1870</v>
      </c>
      <c r="L367">
        <v>7</v>
      </c>
      <c r="M367" t="s">
        <v>3463</v>
      </c>
      <c r="N367" t="s">
        <v>3463</v>
      </c>
      <c r="O367">
        <v>3</v>
      </c>
      <c r="P367" t="s">
        <v>3464</v>
      </c>
      <c r="Q367">
        <v>2.6</v>
      </c>
      <c r="R367">
        <v>4</v>
      </c>
      <c r="S367" t="s">
        <v>3465</v>
      </c>
      <c r="T367">
        <v>1</v>
      </c>
    </row>
    <row r="368" spans="1:20" x14ac:dyDescent="0.25">
      <c r="A368" t="s">
        <v>596</v>
      </c>
      <c r="B368">
        <v>7165</v>
      </c>
      <c r="C368">
        <v>1277045</v>
      </c>
      <c r="D368" t="s">
        <v>3866</v>
      </c>
      <c r="E368" t="s">
        <v>3461</v>
      </c>
      <c r="F368" t="s">
        <v>596</v>
      </c>
      <c r="G368">
        <v>326192</v>
      </c>
      <c r="H368">
        <v>7227</v>
      </c>
      <c r="I368" t="s">
        <v>3462</v>
      </c>
      <c r="J368" t="s">
        <v>1873</v>
      </c>
      <c r="K368" t="s">
        <v>1872</v>
      </c>
      <c r="L368">
        <v>7</v>
      </c>
      <c r="M368" t="s">
        <v>3463</v>
      </c>
      <c r="N368" t="s">
        <v>3463</v>
      </c>
      <c r="O368">
        <v>3</v>
      </c>
      <c r="P368" t="s">
        <v>3464</v>
      </c>
      <c r="Q368">
        <v>1.75</v>
      </c>
      <c r="R368">
        <v>4</v>
      </c>
      <c r="S368" t="s">
        <v>3465</v>
      </c>
      <c r="T368">
        <v>1</v>
      </c>
    </row>
    <row r="369" spans="1:20" x14ac:dyDescent="0.25">
      <c r="A369" t="s">
        <v>466</v>
      </c>
      <c r="B369">
        <v>7165</v>
      </c>
      <c r="C369">
        <v>1275106</v>
      </c>
      <c r="D369" t="s">
        <v>3867</v>
      </c>
      <c r="E369" t="s">
        <v>3461</v>
      </c>
      <c r="F369" t="s">
        <v>466</v>
      </c>
      <c r="G369">
        <v>39088</v>
      </c>
      <c r="H369">
        <v>7227</v>
      </c>
      <c r="I369" t="s">
        <v>3462</v>
      </c>
      <c r="J369" t="s">
        <v>1875</v>
      </c>
      <c r="K369" t="s">
        <v>1874</v>
      </c>
      <c r="L369">
        <v>7</v>
      </c>
      <c r="M369" t="s">
        <v>3463</v>
      </c>
      <c r="N369" t="s">
        <v>3463</v>
      </c>
      <c r="O369">
        <v>3</v>
      </c>
      <c r="P369" t="s">
        <v>3464</v>
      </c>
      <c r="Q369">
        <v>2.82</v>
      </c>
      <c r="R369">
        <v>4</v>
      </c>
      <c r="S369" t="s">
        <v>3465</v>
      </c>
      <c r="T369">
        <v>1</v>
      </c>
    </row>
    <row r="370" spans="1:20" x14ac:dyDescent="0.25">
      <c r="A370" t="s">
        <v>236</v>
      </c>
      <c r="B370">
        <v>7165</v>
      </c>
      <c r="C370">
        <v>1273616</v>
      </c>
      <c r="D370" t="s">
        <v>3868</v>
      </c>
      <c r="E370" t="s">
        <v>3461</v>
      </c>
      <c r="F370" t="s">
        <v>236</v>
      </c>
      <c r="G370">
        <v>32665</v>
      </c>
      <c r="H370">
        <v>7227</v>
      </c>
      <c r="I370" t="s">
        <v>3462</v>
      </c>
      <c r="J370" t="s">
        <v>1877</v>
      </c>
      <c r="K370" t="s">
        <v>1876</v>
      </c>
      <c r="L370">
        <v>6</v>
      </c>
      <c r="M370" t="s">
        <v>3463</v>
      </c>
      <c r="N370" t="s">
        <v>3463</v>
      </c>
      <c r="O370">
        <v>3</v>
      </c>
      <c r="P370" t="s">
        <v>3464</v>
      </c>
      <c r="Q370">
        <v>1.84</v>
      </c>
      <c r="R370">
        <v>4</v>
      </c>
      <c r="S370" t="s">
        <v>3503</v>
      </c>
      <c r="T370">
        <v>1</v>
      </c>
    </row>
    <row r="371" spans="1:20" x14ac:dyDescent="0.25">
      <c r="A371" t="s">
        <v>728</v>
      </c>
      <c r="B371">
        <v>7165</v>
      </c>
      <c r="C371">
        <v>1278148</v>
      </c>
      <c r="D371" t="s">
        <v>3869</v>
      </c>
      <c r="E371" t="s">
        <v>3461</v>
      </c>
      <c r="F371" t="s">
        <v>728</v>
      </c>
      <c r="G371">
        <v>32100</v>
      </c>
      <c r="H371">
        <v>7227</v>
      </c>
      <c r="I371" t="s">
        <v>3462</v>
      </c>
      <c r="J371" t="s">
        <v>1879</v>
      </c>
      <c r="K371" t="s">
        <v>1878</v>
      </c>
      <c r="L371">
        <v>7</v>
      </c>
      <c r="M371" t="s">
        <v>3463</v>
      </c>
      <c r="N371" t="s">
        <v>3463</v>
      </c>
      <c r="O371">
        <v>3</v>
      </c>
      <c r="P371" t="s">
        <v>3464</v>
      </c>
      <c r="Q371">
        <v>2.87</v>
      </c>
      <c r="R371">
        <v>4</v>
      </c>
      <c r="S371" t="s">
        <v>3465</v>
      </c>
      <c r="T371">
        <v>1</v>
      </c>
    </row>
    <row r="372" spans="1:20" x14ac:dyDescent="0.25">
      <c r="A372" t="s">
        <v>323</v>
      </c>
      <c r="B372">
        <v>7165</v>
      </c>
      <c r="C372">
        <v>4577001</v>
      </c>
      <c r="D372" t="s">
        <v>3870</v>
      </c>
      <c r="E372" t="s">
        <v>3461</v>
      </c>
      <c r="F372" t="s">
        <v>323</v>
      </c>
      <c r="G372">
        <v>42874</v>
      </c>
      <c r="H372">
        <v>7227</v>
      </c>
      <c r="I372" t="s">
        <v>3462</v>
      </c>
      <c r="J372" t="s">
        <v>1881</v>
      </c>
      <c r="K372" t="s">
        <v>1880</v>
      </c>
      <c r="L372">
        <v>7</v>
      </c>
      <c r="M372" t="s">
        <v>3463</v>
      </c>
      <c r="N372" t="s">
        <v>3463</v>
      </c>
      <c r="O372">
        <v>3</v>
      </c>
      <c r="P372" t="s">
        <v>3464</v>
      </c>
      <c r="Q372">
        <v>2.3199999999999998</v>
      </c>
      <c r="R372">
        <v>4</v>
      </c>
      <c r="S372" t="s">
        <v>3465</v>
      </c>
      <c r="T372">
        <v>1</v>
      </c>
    </row>
    <row r="373" spans="1:20" x14ac:dyDescent="0.25">
      <c r="A373" t="s">
        <v>1045</v>
      </c>
      <c r="B373">
        <v>7165</v>
      </c>
      <c r="C373">
        <v>1270599</v>
      </c>
      <c r="D373" t="s">
        <v>3871</v>
      </c>
      <c r="E373" t="s">
        <v>3461</v>
      </c>
      <c r="F373" t="s">
        <v>1045</v>
      </c>
      <c r="G373">
        <v>44250</v>
      </c>
      <c r="H373">
        <v>7227</v>
      </c>
      <c r="I373" t="s">
        <v>3462</v>
      </c>
      <c r="J373" t="s">
        <v>1883</v>
      </c>
      <c r="K373" t="s">
        <v>1882</v>
      </c>
      <c r="L373">
        <v>7</v>
      </c>
      <c r="M373" t="s">
        <v>3463</v>
      </c>
      <c r="N373" t="s">
        <v>3463</v>
      </c>
      <c r="O373">
        <v>3</v>
      </c>
      <c r="P373" t="s">
        <v>3464</v>
      </c>
      <c r="Q373">
        <v>2.4900000000000002</v>
      </c>
      <c r="R373">
        <v>4</v>
      </c>
      <c r="S373" t="s">
        <v>3465</v>
      </c>
      <c r="T373">
        <v>1</v>
      </c>
    </row>
    <row r="374" spans="1:20" x14ac:dyDescent="0.25">
      <c r="A374" t="s">
        <v>534</v>
      </c>
      <c r="B374">
        <v>7165</v>
      </c>
      <c r="C374">
        <v>1276306</v>
      </c>
      <c r="D374" t="s">
        <v>3872</v>
      </c>
      <c r="E374" t="s">
        <v>3461</v>
      </c>
      <c r="F374" t="s">
        <v>534</v>
      </c>
      <c r="G374">
        <v>39214</v>
      </c>
      <c r="H374">
        <v>7227</v>
      </c>
      <c r="I374" t="s">
        <v>3462</v>
      </c>
      <c r="J374" t="s">
        <v>1885</v>
      </c>
      <c r="K374" t="s">
        <v>1884</v>
      </c>
      <c r="L374">
        <v>7</v>
      </c>
      <c r="M374" t="s">
        <v>3463</v>
      </c>
      <c r="N374" t="s">
        <v>3463</v>
      </c>
      <c r="O374">
        <v>3</v>
      </c>
      <c r="P374" t="s">
        <v>3464</v>
      </c>
      <c r="Q374">
        <v>2.58</v>
      </c>
      <c r="R374">
        <v>4</v>
      </c>
      <c r="S374" t="s">
        <v>3465</v>
      </c>
      <c r="T374">
        <v>1</v>
      </c>
    </row>
    <row r="375" spans="1:20" x14ac:dyDescent="0.25">
      <c r="A375" t="s">
        <v>1073</v>
      </c>
      <c r="B375">
        <v>7165</v>
      </c>
      <c r="C375">
        <v>1280923</v>
      </c>
      <c r="D375" t="s">
        <v>3873</v>
      </c>
      <c r="E375" t="s">
        <v>3461</v>
      </c>
      <c r="F375" t="s">
        <v>1073</v>
      </c>
      <c r="G375">
        <v>3772367</v>
      </c>
      <c r="H375">
        <v>7227</v>
      </c>
      <c r="I375" t="s">
        <v>3462</v>
      </c>
      <c r="J375" t="s">
        <v>1887</v>
      </c>
      <c r="K375" t="s">
        <v>1886</v>
      </c>
      <c r="L375">
        <v>7</v>
      </c>
      <c r="M375" t="s">
        <v>3463</v>
      </c>
      <c r="N375" t="s">
        <v>3463</v>
      </c>
      <c r="O375">
        <v>3</v>
      </c>
      <c r="P375" t="s">
        <v>3464</v>
      </c>
      <c r="Q375">
        <v>2.5099999999999998</v>
      </c>
      <c r="R375">
        <v>4</v>
      </c>
      <c r="S375" t="s">
        <v>3465</v>
      </c>
      <c r="T375">
        <v>1</v>
      </c>
    </row>
    <row r="376" spans="1:20" x14ac:dyDescent="0.25">
      <c r="A376" t="s">
        <v>1139</v>
      </c>
      <c r="B376">
        <v>7165</v>
      </c>
      <c r="C376">
        <v>11175684</v>
      </c>
      <c r="D376" t="s">
        <v>3874</v>
      </c>
      <c r="E376" t="s">
        <v>3461</v>
      </c>
      <c r="F376" t="s">
        <v>1139</v>
      </c>
      <c r="G376">
        <v>36576</v>
      </c>
      <c r="H376">
        <v>7227</v>
      </c>
      <c r="I376" t="s">
        <v>3462</v>
      </c>
      <c r="J376" t="s">
        <v>1889</v>
      </c>
      <c r="K376" t="s">
        <v>1888</v>
      </c>
      <c r="L376">
        <v>7</v>
      </c>
      <c r="M376" t="s">
        <v>3463</v>
      </c>
      <c r="N376" t="s">
        <v>3463</v>
      </c>
      <c r="O376">
        <v>3</v>
      </c>
      <c r="P376" t="s">
        <v>3464</v>
      </c>
      <c r="Q376">
        <v>3.04</v>
      </c>
      <c r="R376">
        <v>4</v>
      </c>
      <c r="S376" t="s">
        <v>3465</v>
      </c>
      <c r="T376">
        <v>1</v>
      </c>
    </row>
    <row r="377" spans="1:20" x14ac:dyDescent="0.25">
      <c r="A377" t="s">
        <v>1154</v>
      </c>
      <c r="B377">
        <v>7165</v>
      </c>
      <c r="C377">
        <v>11175977</v>
      </c>
      <c r="D377" t="s">
        <v>3875</v>
      </c>
      <c r="E377" t="s">
        <v>3461</v>
      </c>
      <c r="F377" t="s">
        <v>1154</v>
      </c>
      <c r="G377">
        <v>39090</v>
      </c>
      <c r="H377">
        <v>7227</v>
      </c>
      <c r="I377" t="s">
        <v>3462</v>
      </c>
      <c r="J377" t="s">
        <v>1891</v>
      </c>
      <c r="K377" t="s">
        <v>1890</v>
      </c>
      <c r="L377">
        <v>7</v>
      </c>
      <c r="M377" t="s">
        <v>3463</v>
      </c>
      <c r="N377" t="s">
        <v>3463</v>
      </c>
      <c r="O377">
        <v>3</v>
      </c>
      <c r="P377" t="s">
        <v>3464</v>
      </c>
      <c r="Q377">
        <v>2.8</v>
      </c>
      <c r="R377">
        <v>4</v>
      </c>
      <c r="S377" t="s">
        <v>3465</v>
      </c>
      <c r="T377">
        <v>1</v>
      </c>
    </row>
    <row r="378" spans="1:20" x14ac:dyDescent="0.25">
      <c r="A378" t="s">
        <v>425</v>
      </c>
      <c r="B378">
        <v>7165</v>
      </c>
      <c r="C378">
        <v>1274083</v>
      </c>
      <c r="D378" t="s">
        <v>3876</v>
      </c>
      <c r="E378" t="s">
        <v>3461</v>
      </c>
      <c r="F378" t="s">
        <v>425</v>
      </c>
      <c r="G378">
        <v>42649</v>
      </c>
      <c r="H378">
        <v>7227</v>
      </c>
      <c r="I378" t="s">
        <v>3462</v>
      </c>
      <c r="J378" t="s">
        <v>1893</v>
      </c>
      <c r="K378" t="s">
        <v>1892</v>
      </c>
      <c r="L378">
        <v>7</v>
      </c>
      <c r="M378" t="s">
        <v>3463</v>
      </c>
      <c r="N378" t="s">
        <v>3463</v>
      </c>
      <c r="O378">
        <v>3</v>
      </c>
      <c r="P378" t="s">
        <v>3464</v>
      </c>
      <c r="Q378">
        <v>2.91</v>
      </c>
      <c r="R378">
        <v>4</v>
      </c>
      <c r="S378" t="s">
        <v>3465</v>
      </c>
      <c r="T378">
        <v>1</v>
      </c>
    </row>
    <row r="379" spans="1:20" x14ac:dyDescent="0.25">
      <c r="A379" t="s">
        <v>795</v>
      </c>
      <c r="B379">
        <v>7165</v>
      </c>
      <c r="C379">
        <v>1277472</v>
      </c>
      <c r="D379" t="s">
        <v>3877</v>
      </c>
      <c r="E379" t="s">
        <v>3461</v>
      </c>
      <c r="F379" t="s">
        <v>795</v>
      </c>
      <c r="G379">
        <v>42433</v>
      </c>
      <c r="H379">
        <v>7227</v>
      </c>
      <c r="I379" t="s">
        <v>3462</v>
      </c>
      <c r="J379" t="s">
        <v>1895</v>
      </c>
      <c r="K379" t="s">
        <v>1894</v>
      </c>
      <c r="L379">
        <v>5</v>
      </c>
      <c r="M379" t="s">
        <v>3463</v>
      </c>
      <c r="N379" t="s">
        <v>3463</v>
      </c>
      <c r="O379">
        <v>3</v>
      </c>
      <c r="P379" t="s">
        <v>3464</v>
      </c>
      <c r="Q379">
        <v>1.8</v>
      </c>
      <c r="R379">
        <v>4</v>
      </c>
      <c r="S379" t="s">
        <v>3878</v>
      </c>
      <c r="T379">
        <v>1</v>
      </c>
    </row>
    <row r="380" spans="1:20" x14ac:dyDescent="0.25">
      <c r="A380" t="s">
        <v>1072</v>
      </c>
      <c r="B380">
        <v>7165</v>
      </c>
      <c r="C380">
        <v>1280926</v>
      </c>
      <c r="D380" t="s">
        <v>3879</v>
      </c>
      <c r="E380" t="s">
        <v>3461</v>
      </c>
      <c r="F380" t="s">
        <v>1072</v>
      </c>
      <c r="G380">
        <v>38889</v>
      </c>
      <c r="H380">
        <v>7227</v>
      </c>
      <c r="I380" t="s">
        <v>3462</v>
      </c>
      <c r="J380" t="s">
        <v>1897</v>
      </c>
      <c r="K380" t="s">
        <v>1896</v>
      </c>
      <c r="L380">
        <v>6</v>
      </c>
      <c r="M380" t="s">
        <v>3463</v>
      </c>
      <c r="N380" t="s">
        <v>3463</v>
      </c>
      <c r="O380">
        <v>3</v>
      </c>
      <c r="P380" t="s">
        <v>3464</v>
      </c>
      <c r="Q380">
        <v>2.06</v>
      </c>
      <c r="R380">
        <v>4</v>
      </c>
      <c r="S380" t="s">
        <v>3501</v>
      </c>
      <c r="T380">
        <v>1</v>
      </c>
    </row>
    <row r="381" spans="1:20" x14ac:dyDescent="0.25">
      <c r="A381" t="s">
        <v>989</v>
      </c>
      <c r="B381">
        <v>7165</v>
      </c>
      <c r="C381">
        <v>1278891</v>
      </c>
      <c r="D381" t="s">
        <v>3880</v>
      </c>
      <c r="E381" t="s">
        <v>3461</v>
      </c>
      <c r="F381" t="s">
        <v>989</v>
      </c>
      <c r="G381">
        <v>35532</v>
      </c>
      <c r="H381">
        <v>7227</v>
      </c>
      <c r="I381" t="s">
        <v>3462</v>
      </c>
      <c r="J381" t="s">
        <v>1899</v>
      </c>
      <c r="K381" t="s">
        <v>1898</v>
      </c>
      <c r="L381">
        <v>7</v>
      </c>
      <c r="M381" t="s">
        <v>3463</v>
      </c>
      <c r="N381" t="s">
        <v>3463</v>
      </c>
      <c r="O381">
        <v>3</v>
      </c>
      <c r="P381" t="s">
        <v>3464</v>
      </c>
      <c r="Q381">
        <v>2.13</v>
      </c>
      <c r="R381">
        <v>4</v>
      </c>
      <c r="S381" t="s">
        <v>3465</v>
      </c>
      <c r="T381">
        <v>1</v>
      </c>
    </row>
    <row r="382" spans="1:20" x14ac:dyDescent="0.25">
      <c r="A382" t="s">
        <v>346</v>
      </c>
      <c r="B382">
        <v>7165</v>
      </c>
      <c r="C382">
        <v>1275021</v>
      </c>
      <c r="D382" t="s">
        <v>3881</v>
      </c>
      <c r="E382" t="s">
        <v>3461</v>
      </c>
      <c r="F382" t="s">
        <v>346</v>
      </c>
      <c r="G382">
        <v>31536</v>
      </c>
      <c r="H382">
        <v>7227</v>
      </c>
      <c r="I382" t="s">
        <v>3462</v>
      </c>
      <c r="J382" t="s">
        <v>1901</v>
      </c>
      <c r="K382" t="s">
        <v>1900</v>
      </c>
      <c r="L382">
        <v>7</v>
      </c>
      <c r="M382" t="s">
        <v>3463</v>
      </c>
      <c r="N382" t="s">
        <v>3463</v>
      </c>
      <c r="O382">
        <v>3</v>
      </c>
      <c r="P382" t="s">
        <v>3464</v>
      </c>
      <c r="Q382">
        <v>2.73</v>
      </c>
      <c r="R382">
        <v>4</v>
      </c>
      <c r="S382" t="s">
        <v>3465</v>
      </c>
      <c r="T382">
        <v>1</v>
      </c>
    </row>
    <row r="383" spans="1:20" x14ac:dyDescent="0.25">
      <c r="A383" t="s">
        <v>189</v>
      </c>
      <c r="B383">
        <v>7165</v>
      </c>
      <c r="C383">
        <v>1281126</v>
      </c>
      <c r="D383" t="s">
        <v>3882</v>
      </c>
      <c r="E383" t="s">
        <v>3461</v>
      </c>
      <c r="F383" t="s">
        <v>189</v>
      </c>
      <c r="G383">
        <v>41531</v>
      </c>
      <c r="H383">
        <v>7227</v>
      </c>
      <c r="I383" t="s">
        <v>3462</v>
      </c>
      <c r="J383" t="s">
        <v>1903</v>
      </c>
      <c r="K383" t="s">
        <v>1902</v>
      </c>
      <c r="L383">
        <v>7</v>
      </c>
      <c r="M383" t="s">
        <v>3463</v>
      </c>
      <c r="N383" t="s">
        <v>3463</v>
      </c>
      <c r="O383">
        <v>3</v>
      </c>
      <c r="P383" t="s">
        <v>3464</v>
      </c>
      <c r="Q383">
        <v>2.89</v>
      </c>
      <c r="R383">
        <v>4</v>
      </c>
      <c r="S383" t="s">
        <v>3465</v>
      </c>
      <c r="T383">
        <v>1</v>
      </c>
    </row>
    <row r="384" spans="1:20" x14ac:dyDescent="0.25">
      <c r="A384" t="s">
        <v>230</v>
      </c>
      <c r="B384">
        <v>7165</v>
      </c>
      <c r="C384">
        <v>1273636</v>
      </c>
      <c r="D384" t="s">
        <v>3883</v>
      </c>
      <c r="E384" t="s">
        <v>3461</v>
      </c>
      <c r="F384" t="s">
        <v>230</v>
      </c>
      <c r="G384">
        <v>41757</v>
      </c>
      <c r="H384">
        <v>7227</v>
      </c>
      <c r="I384" t="s">
        <v>3462</v>
      </c>
      <c r="J384" t="s">
        <v>1905</v>
      </c>
      <c r="K384" t="s">
        <v>1904</v>
      </c>
      <c r="L384">
        <v>7</v>
      </c>
      <c r="M384" t="s">
        <v>3463</v>
      </c>
      <c r="N384" t="s">
        <v>3463</v>
      </c>
      <c r="O384">
        <v>3</v>
      </c>
      <c r="P384" t="s">
        <v>3464</v>
      </c>
      <c r="Q384">
        <v>2.7</v>
      </c>
      <c r="R384">
        <v>4</v>
      </c>
      <c r="S384" t="s">
        <v>3465</v>
      </c>
      <c r="T384">
        <v>1</v>
      </c>
    </row>
    <row r="385" spans="1:20" x14ac:dyDescent="0.25">
      <c r="A385" t="s">
        <v>96</v>
      </c>
      <c r="B385">
        <v>7165</v>
      </c>
      <c r="C385">
        <v>1282021</v>
      </c>
      <c r="D385" t="s">
        <v>3884</v>
      </c>
      <c r="E385" t="s">
        <v>3461</v>
      </c>
      <c r="F385" t="s">
        <v>96</v>
      </c>
      <c r="G385">
        <v>35934</v>
      </c>
      <c r="H385">
        <v>7227</v>
      </c>
      <c r="I385" t="s">
        <v>3462</v>
      </c>
      <c r="J385" t="s">
        <v>1907</v>
      </c>
      <c r="K385" t="s">
        <v>1906</v>
      </c>
      <c r="L385">
        <v>7</v>
      </c>
      <c r="M385" t="s">
        <v>3463</v>
      </c>
      <c r="N385" t="s">
        <v>3463</v>
      </c>
      <c r="O385">
        <v>3</v>
      </c>
      <c r="P385" t="s">
        <v>3464</v>
      </c>
      <c r="Q385">
        <v>2.54</v>
      </c>
      <c r="R385">
        <v>4</v>
      </c>
      <c r="S385" t="s">
        <v>3465</v>
      </c>
      <c r="T385">
        <v>1</v>
      </c>
    </row>
    <row r="386" spans="1:20" x14ac:dyDescent="0.25">
      <c r="A386" t="s">
        <v>738</v>
      </c>
      <c r="B386">
        <v>7165</v>
      </c>
      <c r="C386">
        <v>1278028</v>
      </c>
      <c r="D386" t="s">
        <v>3885</v>
      </c>
      <c r="E386" t="s">
        <v>3461</v>
      </c>
      <c r="F386" t="s">
        <v>738</v>
      </c>
      <c r="G386">
        <v>33629</v>
      </c>
      <c r="H386">
        <v>7227</v>
      </c>
      <c r="I386" t="s">
        <v>3462</v>
      </c>
      <c r="J386" t="s">
        <v>1909</v>
      </c>
      <c r="K386" t="s">
        <v>1908</v>
      </c>
      <c r="L386">
        <v>7</v>
      </c>
      <c r="M386" t="s">
        <v>3463</v>
      </c>
      <c r="N386" t="s">
        <v>3463</v>
      </c>
      <c r="O386">
        <v>3</v>
      </c>
      <c r="P386" t="s">
        <v>3464</v>
      </c>
      <c r="Q386">
        <v>3.1</v>
      </c>
      <c r="R386">
        <v>4</v>
      </c>
      <c r="S386" t="s">
        <v>3465</v>
      </c>
      <c r="T386">
        <v>1</v>
      </c>
    </row>
    <row r="387" spans="1:20" x14ac:dyDescent="0.25">
      <c r="A387" t="s">
        <v>503</v>
      </c>
      <c r="B387">
        <v>7165</v>
      </c>
      <c r="C387">
        <v>1270387</v>
      </c>
      <c r="D387" t="s">
        <v>3886</v>
      </c>
      <c r="E387" t="s">
        <v>3461</v>
      </c>
      <c r="F387" t="s">
        <v>503</v>
      </c>
      <c r="G387">
        <v>40732</v>
      </c>
      <c r="H387">
        <v>7227</v>
      </c>
      <c r="I387" t="s">
        <v>3462</v>
      </c>
      <c r="J387" t="s">
        <v>1911</v>
      </c>
      <c r="K387" t="s">
        <v>1910</v>
      </c>
      <c r="L387">
        <v>7</v>
      </c>
      <c r="M387" t="s">
        <v>3463</v>
      </c>
      <c r="N387" t="s">
        <v>3463</v>
      </c>
      <c r="O387">
        <v>3</v>
      </c>
      <c r="P387" t="s">
        <v>3464</v>
      </c>
      <c r="Q387">
        <v>2.4300000000000002</v>
      </c>
      <c r="R387">
        <v>4</v>
      </c>
      <c r="S387" t="s">
        <v>3465</v>
      </c>
      <c r="T387">
        <v>1</v>
      </c>
    </row>
    <row r="388" spans="1:20" x14ac:dyDescent="0.25">
      <c r="A388" t="s">
        <v>1153</v>
      </c>
      <c r="B388">
        <v>7165</v>
      </c>
      <c r="C388">
        <v>11176131</v>
      </c>
      <c r="D388" t="s">
        <v>3887</v>
      </c>
      <c r="E388" t="s">
        <v>3461</v>
      </c>
      <c r="F388" t="s">
        <v>1153</v>
      </c>
      <c r="G388">
        <v>39413</v>
      </c>
      <c r="H388">
        <v>7227</v>
      </c>
      <c r="I388" t="s">
        <v>3462</v>
      </c>
      <c r="J388" t="s">
        <v>1913</v>
      </c>
      <c r="K388" t="s">
        <v>1912</v>
      </c>
      <c r="L388">
        <v>7</v>
      </c>
      <c r="M388" t="s">
        <v>3463</v>
      </c>
      <c r="N388" t="s">
        <v>3463</v>
      </c>
      <c r="O388">
        <v>3</v>
      </c>
      <c r="P388" t="s">
        <v>3464</v>
      </c>
      <c r="Q388">
        <v>1.97</v>
      </c>
      <c r="R388">
        <v>4</v>
      </c>
      <c r="S388" t="s">
        <v>3465</v>
      </c>
      <c r="T388">
        <v>1</v>
      </c>
    </row>
    <row r="389" spans="1:20" x14ac:dyDescent="0.25">
      <c r="A389" t="s">
        <v>1046</v>
      </c>
      <c r="B389">
        <v>7165</v>
      </c>
      <c r="C389">
        <v>1270593</v>
      </c>
      <c r="D389" t="s">
        <v>3888</v>
      </c>
      <c r="E389" t="s">
        <v>3461</v>
      </c>
      <c r="F389" t="s">
        <v>1046</v>
      </c>
      <c r="G389">
        <v>33434</v>
      </c>
      <c r="H389">
        <v>7227</v>
      </c>
      <c r="I389" t="s">
        <v>3462</v>
      </c>
      <c r="J389" t="s">
        <v>1915</v>
      </c>
      <c r="K389" t="s">
        <v>1914</v>
      </c>
      <c r="L389">
        <v>7</v>
      </c>
      <c r="M389" t="s">
        <v>3463</v>
      </c>
      <c r="N389" t="s">
        <v>3463</v>
      </c>
      <c r="O389">
        <v>3</v>
      </c>
      <c r="P389" t="s">
        <v>3464</v>
      </c>
      <c r="Q389">
        <v>2.68</v>
      </c>
      <c r="R389">
        <v>4</v>
      </c>
      <c r="S389" t="s">
        <v>3465</v>
      </c>
      <c r="T389">
        <v>1</v>
      </c>
    </row>
    <row r="390" spans="1:20" x14ac:dyDescent="0.25">
      <c r="A390" t="s">
        <v>593</v>
      </c>
      <c r="B390">
        <v>7165</v>
      </c>
      <c r="C390">
        <v>1277000</v>
      </c>
      <c r="D390" t="s">
        <v>3889</v>
      </c>
      <c r="E390" t="s">
        <v>3461</v>
      </c>
      <c r="F390" t="s">
        <v>593</v>
      </c>
      <c r="G390">
        <v>32627</v>
      </c>
      <c r="H390">
        <v>7227</v>
      </c>
      <c r="I390" t="s">
        <v>3462</v>
      </c>
      <c r="J390" t="s">
        <v>1917</v>
      </c>
      <c r="K390" t="s">
        <v>1916</v>
      </c>
      <c r="L390">
        <v>7</v>
      </c>
      <c r="M390" t="s">
        <v>3463</v>
      </c>
      <c r="N390" t="s">
        <v>3463</v>
      </c>
      <c r="O390">
        <v>3</v>
      </c>
      <c r="P390" t="s">
        <v>3464</v>
      </c>
      <c r="Q390">
        <v>2.79</v>
      </c>
      <c r="R390">
        <v>4</v>
      </c>
      <c r="S390" t="s">
        <v>3465</v>
      </c>
      <c r="T390">
        <v>1</v>
      </c>
    </row>
    <row r="391" spans="1:20" x14ac:dyDescent="0.25">
      <c r="A391" t="s">
        <v>932</v>
      </c>
      <c r="B391">
        <v>7165</v>
      </c>
      <c r="C391">
        <v>1279497</v>
      </c>
      <c r="D391" t="s">
        <v>3890</v>
      </c>
      <c r="E391" t="s">
        <v>3461</v>
      </c>
      <c r="F391" t="s">
        <v>932</v>
      </c>
      <c r="G391">
        <v>45329</v>
      </c>
      <c r="H391">
        <v>7227</v>
      </c>
      <c r="I391" t="s">
        <v>3462</v>
      </c>
      <c r="J391" t="s">
        <v>1919</v>
      </c>
      <c r="K391" t="s">
        <v>1918</v>
      </c>
      <c r="L391">
        <v>7</v>
      </c>
      <c r="M391" t="s">
        <v>3463</v>
      </c>
      <c r="N391" t="s">
        <v>3463</v>
      </c>
      <c r="O391">
        <v>3</v>
      </c>
      <c r="P391" t="s">
        <v>3464</v>
      </c>
      <c r="Q391">
        <v>2.91</v>
      </c>
      <c r="R391">
        <v>4</v>
      </c>
      <c r="S391" t="s">
        <v>3465</v>
      </c>
      <c r="T391">
        <v>1</v>
      </c>
    </row>
    <row r="392" spans="1:20" x14ac:dyDescent="0.25">
      <c r="A392" t="s">
        <v>888</v>
      </c>
      <c r="B392">
        <v>7165</v>
      </c>
      <c r="C392">
        <v>1278999</v>
      </c>
      <c r="D392" t="s">
        <v>3891</v>
      </c>
      <c r="E392" t="s">
        <v>3461</v>
      </c>
      <c r="F392" t="s">
        <v>888</v>
      </c>
      <c r="G392">
        <v>35728</v>
      </c>
      <c r="H392">
        <v>7227</v>
      </c>
      <c r="I392" t="s">
        <v>3462</v>
      </c>
      <c r="J392" t="s">
        <v>1921</v>
      </c>
      <c r="K392" t="s">
        <v>1920</v>
      </c>
      <c r="L392">
        <v>7</v>
      </c>
      <c r="M392" t="s">
        <v>3463</v>
      </c>
      <c r="N392" t="s">
        <v>3463</v>
      </c>
      <c r="O392">
        <v>3</v>
      </c>
      <c r="P392" t="s">
        <v>3464</v>
      </c>
      <c r="Q392">
        <v>2.88</v>
      </c>
      <c r="R392">
        <v>4</v>
      </c>
      <c r="S392" t="s">
        <v>3465</v>
      </c>
      <c r="T392">
        <v>1</v>
      </c>
    </row>
    <row r="393" spans="1:20" x14ac:dyDescent="0.25">
      <c r="A393" t="s">
        <v>943</v>
      </c>
      <c r="B393">
        <v>7165</v>
      </c>
      <c r="C393">
        <v>1279608</v>
      </c>
      <c r="D393" t="s">
        <v>3892</v>
      </c>
      <c r="E393" t="s">
        <v>3461</v>
      </c>
      <c r="F393" t="s">
        <v>943</v>
      </c>
      <c r="G393">
        <v>33202</v>
      </c>
      <c r="H393">
        <v>7227</v>
      </c>
      <c r="I393" t="s">
        <v>3462</v>
      </c>
      <c r="J393" t="s">
        <v>1923</v>
      </c>
      <c r="K393" t="s">
        <v>1922</v>
      </c>
      <c r="L393">
        <v>7</v>
      </c>
      <c r="M393" t="s">
        <v>3463</v>
      </c>
      <c r="N393" t="s">
        <v>3463</v>
      </c>
      <c r="O393">
        <v>3</v>
      </c>
      <c r="P393" t="s">
        <v>3464</v>
      </c>
      <c r="Q393">
        <v>2.73</v>
      </c>
      <c r="R393">
        <v>4</v>
      </c>
      <c r="S393" t="s">
        <v>3465</v>
      </c>
      <c r="T393">
        <v>1</v>
      </c>
    </row>
    <row r="394" spans="1:20" x14ac:dyDescent="0.25">
      <c r="A394" t="s">
        <v>539</v>
      </c>
      <c r="B394">
        <v>7165</v>
      </c>
      <c r="C394">
        <v>1276334</v>
      </c>
      <c r="D394" t="s">
        <v>3893</v>
      </c>
      <c r="E394" t="s">
        <v>3461</v>
      </c>
      <c r="F394" t="s">
        <v>539</v>
      </c>
      <c r="G394">
        <v>39910</v>
      </c>
      <c r="H394">
        <v>7227</v>
      </c>
      <c r="I394" t="s">
        <v>3462</v>
      </c>
      <c r="J394" t="s">
        <v>1925</v>
      </c>
      <c r="K394" t="s">
        <v>1924</v>
      </c>
      <c r="L394">
        <v>7</v>
      </c>
      <c r="M394" t="s">
        <v>3463</v>
      </c>
      <c r="N394" t="s">
        <v>3463</v>
      </c>
      <c r="O394">
        <v>3</v>
      </c>
      <c r="P394" t="s">
        <v>3464</v>
      </c>
      <c r="Q394">
        <v>2.42</v>
      </c>
      <c r="R394">
        <v>4</v>
      </c>
      <c r="S394" t="s">
        <v>3465</v>
      </c>
      <c r="T394">
        <v>1</v>
      </c>
    </row>
    <row r="395" spans="1:20" x14ac:dyDescent="0.25">
      <c r="A395" t="s">
        <v>117</v>
      </c>
      <c r="B395">
        <v>7165</v>
      </c>
      <c r="C395">
        <v>1281820</v>
      </c>
      <c r="D395" t="s">
        <v>3894</v>
      </c>
      <c r="E395" t="s">
        <v>3461</v>
      </c>
      <c r="F395" t="s">
        <v>117</v>
      </c>
      <c r="G395">
        <v>40698</v>
      </c>
      <c r="H395">
        <v>7227</v>
      </c>
      <c r="I395" t="s">
        <v>3462</v>
      </c>
      <c r="J395" t="s">
        <v>1927</v>
      </c>
      <c r="K395" t="s">
        <v>1926</v>
      </c>
      <c r="L395">
        <v>6</v>
      </c>
      <c r="M395" t="s">
        <v>3463</v>
      </c>
      <c r="N395" t="s">
        <v>3463</v>
      </c>
      <c r="O395">
        <v>3</v>
      </c>
      <c r="P395" t="s">
        <v>3464</v>
      </c>
      <c r="Q395">
        <v>2.11</v>
      </c>
      <c r="R395">
        <v>4</v>
      </c>
      <c r="S395" t="s">
        <v>3501</v>
      </c>
      <c r="T395">
        <v>1</v>
      </c>
    </row>
    <row r="396" spans="1:20" x14ac:dyDescent="0.25">
      <c r="A396" t="s">
        <v>743</v>
      </c>
      <c r="B396">
        <v>7165</v>
      </c>
      <c r="C396">
        <v>1277970</v>
      </c>
      <c r="D396" t="s">
        <v>3895</v>
      </c>
      <c r="E396" t="s">
        <v>3461</v>
      </c>
      <c r="F396" t="s">
        <v>743</v>
      </c>
      <c r="G396">
        <v>37962</v>
      </c>
      <c r="H396">
        <v>7227</v>
      </c>
      <c r="I396" t="s">
        <v>3462</v>
      </c>
      <c r="J396" t="s">
        <v>1929</v>
      </c>
      <c r="K396" t="s">
        <v>1928</v>
      </c>
      <c r="L396">
        <v>7</v>
      </c>
      <c r="M396" t="s">
        <v>3463</v>
      </c>
      <c r="N396" t="s">
        <v>3463</v>
      </c>
      <c r="O396">
        <v>3</v>
      </c>
      <c r="P396" t="s">
        <v>3464</v>
      </c>
      <c r="Q396">
        <v>2.1</v>
      </c>
      <c r="R396">
        <v>4</v>
      </c>
      <c r="S396" t="s">
        <v>3465</v>
      </c>
      <c r="T396">
        <v>1</v>
      </c>
    </row>
    <row r="397" spans="1:20" x14ac:dyDescent="0.25">
      <c r="A397" t="s">
        <v>642</v>
      </c>
      <c r="B397">
        <v>7165</v>
      </c>
      <c r="C397">
        <v>1270143</v>
      </c>
      <c r="D397" t="s">
        <v>3896</v>
      </c>
      <c r="E397" t="s">
        <v>3461</v>
      </c>
      <c r="F397" t="s">
        <v>642</v>
      </c>
      <c r="G397">
        <v>39871</v>
      </c>
      <c r="H397">
        <v>7227</v>
      </c>
      <c r="I397" t="s">
        <v>3462</v>
      </c>
      <c r="J397" t="s">
        <v>1931</v>
      </c>
      <c r="K397" t="s">
        <v>1930</v>
      </c>
      <c r="L397">
        <v>7</v>
      </c>
      <c r="M397" t="s">
        <v>3463</v>
      </c>
      <c r="N397" t="s">
        <v>3463</v>
      </c>
      <c r="O397">
        <v>3</v>
      </c>
      <c r="P397" t="s">
        <v>3464</v>
      </c>
      <c r="Q397">
        <v>2.14</v>
      </c>
      <c r="R397">
        <v>4</v>
      </c>
      <c r="S397" t="s">
        <v>3465</v>
      </c>
      <c r="T397">
        <v>1</v>
      </c>
    </row>
    <row r="398" spans="1:20" x14ac:dyDescent="0.25">
      <c r="A398" t="s">
        <v>906</v>
      </c>
      <c r="B398">
        <v>7165</v>
      </c>
      <c r="C398">
        <v>1279214</v>
      </c>
      <c r="D398" t="s">
        <v>3897</v>
      </c>
      <c r="E398" t="s">
        <v>3461</v>
      </c>
      <c r="F398" t="s">
        <v>906</v>
      </c>
      <c r="G398">
        <v>34351</v>
      </c>
      <c r="H398">
        <v>7227</v>
      </c>
      <c r="I398" t="s">
        <v>3462</v>
      </c>
      <c r="J398" t="s">
        <v>1933</v>
      </c>
      <c r="K398" t="s">
        <v>1932</v>
      </c>
      <c r="L398">
        <v>5</v>
      </c>
      <c r="M398" t="s">
        <v>3463</v>
      </c>
      <c r="N398" t="s">
        <v>3463</v>
      </c>
      <c r="O398">
        <v>3</v>
      </c>
      <c r="P398" t="s">
        <v>3464</v>
      </c>
      <c r="Q398">
        <v>1.78</v>
      </c>
      <c r="R398">
        <v>4</v>
      </c>
      <c r="S398" t="s">
        <v>3555</v>
      </c>
      <c r="T398">
        <v>1</v>
      </c>
    </row>
    <row r="399" spans="1:20" x14ac:dyDescent="0.25">
      <c r="A399" t="s">
        <v>612</v>
      </c>
      <c r="B399">
        <v>7165</v>
      </c>
      <c r="C399">
        <v>1277210</v>
      </c>
      <c r="D399" t="s">
        <v>3898</v>
      </c>
      <c r="E399" t="s">
        <v>3461</v>
      </c>
      <c r="F399" t="s">
        <v>612</v>
      </c>
      <c r="G399">
        <v>39023</v>
      </c>
      <c r="H399">
        <v>7227</v>
      </c>
      <c r="I399" t="s">
        <v>3462</v>
      </c>
      <c r="J399" t="s">
        <v>1935</v>
      </c>
      <c r="K399" t="s">
        <v>1934</v>
      </c>
      <c r="L399">
        <v>7</v>
      </c>
      <c r="M399" t="s">
        <v>3463</v>
      </c>
      <c r="N399" t="s">
        <v>3463</v>
      </c>
      <c r="O399">
        <v>3</v>
      </c>
      <c r="P399" t="s">
        <v>3464</v>
      </c>
      <c r="Q399">
        <v>2.1800000000000002</v>
      </c>
      <c r="R399">
        <v>4</v>
      </c>
      <c r="S399" t="s">
        <v>3465</v>
      </c>
      <c r="T399">
        <v>1</v>
      </c>
    </row>
    <row r="400" spans="1:20" x14ac:dyDescent="0.25">
      <c r="A400" t="s">
        <v>347</v>
      </c>
      <c r="B400">
        <v>7165</v>
      </c>
      <c r="C400">
        <v>1272774</v>
      </c>
      <c r="D400" t="s">
        <v>3899</v>
      </c>
      <c r="E400" t="s">
        <v>3461</v>
      </c>
      <c r="F400" t="s">
        <v>347</v>
      </c>
      <c r="G400">
        <v>37922</v>
      </c>
      <c r="H400">
        <v>7227</v>
      </c>
      <c r="I400" t="s">
        <v>3462</v>
      </c>
      <c r="J400" t="s">
        <v>1937</v>
      </c>
      <c r="K400" t="s">
        <v>1936</v>
      </c>
      <c r="L400">
        <v>7</v>
      </c>
      <c r="M400" t="s">
        <v>3463</v>
      </c>
      <c r="N400" t="s">
        <v>3463</v>
      </c>
      <c r="O400">
        <v>3</v>
      </c>
      <c r="P400" t="s">
        <v>3464</v>
      </c>
      <c r="Q400">
        <v>2.4700000000000002</v>
      </c>
      <c r="R400">
        <v>4</v>
      </c>
      <c r="S400" t="s">
        <v>3465</v>
      </c>
      <c r="T400">
        <v>1</v>
      </c>
    </row>
    <row r="401" spans="1:20" x14ac:dyDescent="0.25">
      <c r="A401" t="s">
        <v>421</v>
      </c>
      <c r="B401">
        <v>7165</v>
      </c>
      <c r="C401">
        <v>1273979</v>
      </c>
      <c r="D401" t="s">
        <v>3900</v>
      </c>
      <c r="E401" t="s">
        <v>3461</v>
      </c>
      <c r="F401" t="s">
        <v>421</v>
      </c>
      <c r="G401">
        <v>41189</v>
      </c>
      <c r="H401">
        <v>7227</v>
      </c>
      <c r="I401" t="s">
        <v>3462</v>
      </c>
      <c r="J401" t="s">
        <v>1939</v>
      </c>
      <c r="K401" t="s">
        <v>1938</v>
      </c>
      <c r="L401">
        <v>7</v>
      </c>
      <c r="M401" t="s">
        <v>3463</v>
      </c>
      <c r="N401" t="s">
        <v>3463</v>
      </c>
      <c r="O401">
        <v>3</v>
      </c>
      <c r="P401" t="s">
        <v>3464</v>
      </c>
      <c r="Q401">
        <v>1.8</v>
      </c>
      <c r="R401">
        <v>4</v>
      </c>
      <c r="S401" t="s">
        <v>3465</v>
      </c>
      <c r="T401">
        <v>1</v>
      </c>
    </row>
    <row r="402" spans="1:20" x14ac:dyDescent="0.25">
      <c r="A402" t="s">
        <v>732</v>
      </c>
      <c r="B402">
        <v>7165</v>
      </c>
      <c r="C402">
        <v>1278116</v>
      </c>
      <c r="D402" t="s">
        <v>3901</v>
      </c>
      <c r="E402" t="s">
        <v>3461</v>
      </c>
      <c r="F402" t="s">
        <v>732</v>
      </c>
      <c r="G402">
        <v>326155</v>
      </c>
      <c r="H402">
        <v>7227</v>
      </c>
      <c r="I402" t="s">
        <v>3462</v>
      </c>
      <c r="J402" t="s">
        <v>1941</v>
      </c>
      <c r="K402" t="s">
        <v>1940</v>
      </c>
      <c r="L402">
        <v>6</v>
      </c>
      <c r="M402" t="s">
        <v>3463</v>
      </c>
      <c r="N402" t="s">
        <v>3463</v>
      </c>
      <c r="O402">
        <v>3</v>
      </c>
      <c r="P402" t="s">
        <v>3464</v>
      </c>
      <c r="Q402">
        <v>2.2400000000000002</v>
      </c>
      <c r="R402">
        <v>4</v>
      </c>
      <c r="S402" t="s">
        <v>3501</v>
      </c>
      <c r="T402">
        <v>1</v>
      </c>
    </row>
    <row r="403" spans="1:20" x14ac:dyDescent="0.25">
      <c r="A403" t="s">
        <v>5</v>
      </c>
      <c r="B403">
        <v>7165</v>
      </c>
      <c r="C403">
        <v>5666778</v>
      </c>
      <c r="D403" t="s">
        <v>3902</v>
      </c>
      <c r="E403" t="s">
        <v>3461</v>
      </c>
      <c r="F403" t="s">
        <v>5</v>
      </c>
      <c r="G403">
        <v>31156</v>
      </c>
      <c r="H403">
        <v>7227</v>
      </c>
      <c r="I403" t="s">
        <v>3462</v>
      </c>
      <c r="J403" t="s">
        <v>1943</v>
      </c>
      <c r="K403" t="s">
        <v>1942</v>
      </c>
      <c r="L403">
        <v>7</v>
      </c>
      <c r="M403" t="s">
        <v>3463</v>
      </c>
      <c r="N403" t="s">
        <v>3463</v>
      </c>
      <c r="O403">
        <v>3</v>
      </c>
      <c r="P403" t="s">
        <v>3464</v>
      </c>
      <c r="Q403">
        <v>2.17</v>
      </c>
      <c r="R403">
        <v>4</v>
      </c>
      <c r="S403" t="s">
        <v>3465</v>
      </c>
      <c r="T403">
        <v>1</v>
      </c>
    </row>
    <row r="404" spans="1:20" x14ac:dyDescent="0.25">
      <c r="A404" t="s">
        <v>714</v>
      </c>
      <c r="B404">
        <v>7165</v>
      </c>
      <c r="C404">
        <v>1269534</v>
      </c>
      <c r="D404" t="s">
        <v>3903</v>
      </c>
      <c r="E404" t="s">
        <v>3461</v>
      </c>
      <c r="F404" t="s">
        <v>714</v>
      </c>
      <c r="G404">
        <v>44072</v>
      </c>
      <c r="H404">
        <v>7227</v>
      </c>
      <c r="I404" t="s">
        <v>3462</v>
      </c>
      <c r="J404" t="s">
        <v>1945</v>
      </c>
      <c r="K404" t="s">
        <v>1944</v>
      </c>
      <c r="L404">
        <v>7</v>
      </c>
      <c r="M404" t="s">
        <v>3463</v>
      </c>
      <c r="N404" t="s">
        <v>3463</v>
      </c>
      <c r="O404">
        <v>3</v>
      </c>
      <c r="P404" t="s">
        <v>3464</v>
      </c>
      <c r="Q404">
        <v>3.07</v>
      </c>
      <c r="R404">
        <v>4</v>
      </c>
      <c r="S404" t="s">
        <v>3465</v>
      </c>
      <c r="T404">
        <v>1</v>
      </c>
    </row>
    <row r="405" spans="1:20" x14ac:dyDescent="0.25">
      <c r="A405" t="s">
        <v>489</v>
      </c>
      <c r="B405">
        <v>7165</v>
      </c>
      <c r="C405">
        <v>1274822</v>
      </c>
      <c r="D405" t="s">
        <v>3904</v>
      </c>
      <c r="E405" t="s">
        <v>3461</v>
      </c>
      <c r="F405" t="s">
        <v>489</v>
      </c>
      <c r="G405">
        <v>34423</v>
      </c>
      <c r="H405">
        <v>7227</v>
      </c>
      <c r="I405" t="s">
        <v>3462</v>
      </c>
      <c r="J405" t="s">
        <v>1947</v>
      </c>
      <c r="K405" t="s">
        <v>1946</v>
      </c>
      <c r="L405">
        <v>7</v>
      </c>
      <c r="M405" t="s">
        <v>3463</v>
      </c>
      <c r="N405" t="s">
        <v>3463</v>
      </c>
      <c r="O405">
        <v>3</v>
      </c>
      <c r="P405" t="s">
        <v>3464</v>
      </c>
      <c r="Q405">
        <v>2.63</v>
      </c>
      <c r="R405">
        <v>4</v>
      </c>
      <c r="S405" t="s">
        <v>3465</v>
      </c>
      <c r="T405">
        <v>1</v>
      </c>
    </row>
    <row r="406" spans="1:20" x14ac:dyDescent="0.25">
      <c r="A406" t="s">
        <v>750</v>
      </c>
      <c r="B406">
        <v>7165</v>
      </c>
      <c r="C406">
        <v>1277888</v>
      </c>
      <c r="D406" t="s">
        <v>3905</v>
      </c>
      <c r="E406" t="s">
        <v>3461</v>
      </c>
      <c r="F406" t="s">
        <v>750</v>
      </c>
      <c r="G406">
        <v>34548</v>
      </c>
      <c r="H406">
        <v>7227</v>
      </c>
      <c r="I406" t="s">
        <v>3462</v>
      </c>
      <c r="J406" t="s">
        <v>1949</v>
      </c>
      <c r="K406" t="s">
        <v>1948</v>
      </c>
      <c r="L406">
        <v>7</v>
      </c>
      <c r="M406" t="s">
        <v>3463</v>
      </c>
      <c r="N406" t="s">
        <v>3463</v>
      </c>
      <c r="O406">
        <v>3</v>
      </c>
      <c r="P406" t="s">
        <v>3464</v>
      </c>
      <c r="Q406">
        <v>2.29</v>
      </c>
      <c r="R406">
        <v>4</v>
      </c>
      <c r="S406" t="s">
        <v>3465</v>
      </c>
      <c r="T406">
        <v>1</v>
      </c>
    </row>
    <row r="407" spans="1:20" x14ac:dyDescent="0.25">
      <c r="A407" t="s">
        <v>706</v>
      </c>
      <c r="B407">
        <v>7165</v>
      </c>
      <c r="C407">
        <v>1269592</v>
      </c>
      <c r="D407" t="s">
        <v>3906</v>
      </c>
      <c r="E407" t="s">
        <v>3461</v>
      </c>
      <c r="F407" t="s">
        <v>706</v>
      </c>
      <c r="G407">
        <v>34625</v>
      </c>
      <c r="H407">
        <v>7227</v>
      </c>
      <c r="I407" t="s">
        <v>3462</v>
      </c>
      <c r="J407" t="s">
        <v>1951</v>
      </c>
      <c r="K407" t="s">
        <v>1950</v>
      </c>
      <c r="L407">
        <v>7</v>
      </c>
      <c r="M407" t="s">
        <v>3463</v>
      </c>
      <c r="N407" t="s">
        <v>3463</v>
      </c>
      <c r="O407">
        <v>3</v>
      </c>
      <c r="P407" t="s">
        <v>3464</v>
      </c>
      <c r="Q407">
        <v>2.02</v>
      </c>
      <c r="R407">
        <v>4</v>
      </c>
      <c r="S407" t="s">
        <v>3465</v>
      </c>
      <c r="T407">
        <v>1</v>
      </c>
    </row>
    <row r="408" spans="1:20" x14ac:dyDescent="0.25">
      <c r="A408" t="s">
        <v>483</v>
      </c>
      <c r="B408">
        <v>7165</v>
      </c>
      <c r="C408">
        <v>1274786</v>
      </c>
      <c r="D408" t="s">
        <v>3907</v>
      </c>
      <c r="E408" t="s">
        <v>3461</v>
      </c>
      <c r="F408" t="s">
        <v>483</v>
      </c>
      <c r="G408">
        <v>38898</v>
      </c>
      <c r="H408">
        <v>7227</v>
      </c>
      <c r="I408" t="s">
        <v>3462</v>
      </c>
      <c r="J408" t="s">
        <v>1953</v>
      </c>
      <c r="K408" t="s">
        <v>1952</v>
      </c>
      <c r="L408">
        <v>7</v>
      </c>
      <c r="M408" t="s">
        <v>3463</v>
      </c>
      <c r="N408" t="s">
        <v>3463</v>
      </c>
      <c r="O408">
        <v>3</v>
      </c>
      <c r="P408" t="s">
        <v>3464</v>
      </c>
      <c r="Q408">
        <v>2.97</v>
      </c>
      <c r="R408">
        <v>4</v>
      </c>
      <c r="S408" t="s">
        <v>3465</v>
      </c>
      <c r="T408">
        <v>1</v>
      </c>
    </row>
    <row r="409" spans="1:20" x14ac:dyDescent="0.25">
      <c r="A409" t="s">
        <v>353</v>
      </c>
      <c r="B409">
        <v>7165</v>
      </c>
      <c r="C409">
        <v>1272833</v>
      </c>
      <c r="D409" t="s">
        <v>3908</v>
      </c>
      <c r="E409" t="s">
        <v>3461</v>
      </c>
      <c r="F409" t="s">
        <v>353</v>
      </c>
      <c r="G409">
        <v>41295</v>
      </c>
      <c r="H409">
        <v>7227</v>
      </c>
      <c r="I409" t="s">
        <v>3462</v>
      </c>
      <c r="J409" t="s">
        <v>1955</v>
      </c>
      <c r="K409" t="s">
        <v>1954</v>
      </c>
      <c r="L409">
        <v>7</v>
      </c>
      <c r="M409" t="s">
        <v>3463</v>
      </c>
      <c r="N409" t="s">
        <v>3463</v>
      </c>
      <c r="O409">
        <v>3</v>
      </c>
      <c r="P409" t="s">
        <v>3464</v>
      </c>
      <c r="Q409">
        <v>2.69</v>
      </c>
      <c r="R409">
        <v>4</v>
      </c>
      <c r="S409" t="s">
        <v>3465</v>
      </c>
      <c r="T409">
        <v>1</v>
      </c>
    </row>
    <row r="410" spans="1:20" x14ac:dyDescent="0.25">
      <c r="A410" t="s">
        <v>958</v>
      </c>
      <c r="B410">
        <v>7165</v>
      </c>
      <c r="C410">
        <v>1272582</v>
      </c>
      <c r="D410" t="s">
        <v>3909</v>
      </c>
      <c r="E410" t="s">
        <v>3461</v>
      </c>
      <c r="F410" t="s">
        <v>958</v>
      </c>
      <c r="G410">
        <v>33499</v>
      </c>
      <c r="H410">
        <v>7227</v>
      </c>
      <c r="I410" t="s">
        <v>3462</v>
      </c>
      <c r="J410" t="s">
        <v>1957</v>
      </c>
      <c r="K410" t="s">
        <v>1956</v>
      </c>
      <c r="L410">
        <v>7</v>
      </c>
      <c r="M410" t="s">
        <v>3463</v>
      </c>
      <c r="N410" t="s">
        <v>3463</v>
      </c>
      <c r="O410">
        <v>3</v>
      </c>
      <c r="P410" t="s">
        <v>3464</v>
      </c>
      <c r="Q410">
        <v>2.58</v>
      </c>
      <c r="R410">
        <v>4</v>
      </c>
      <c r="S410" t="s">
        <v>3465</v>
      </c>
      <c r="T410">
        <v>1</v>
      </c>
    </row>
    <row r="411" spans="1:20" x14ac:dyDescent="0.25">
      <c r="A411" t="s">
        <v>685</v>
      </c>
      <c r="B411">
        <v>7165</v>
      </c>
      <c r="C411">
        <v>1269747</v>
      </c>
      <c r="D411" t="s">
        <v>3910</v>
      </c>
      <c r="E411" t="s">
        <v>3461</v>
      </c>
      <c r="F411" t="s">
        <v>685</v>
      </c>
      <c r="G411">
        <v>38600</v>
      </c>
      <c r="H411">
        <v>7227</v>
      </c>
      <c r="I411" t="s">
        <v>3462</v>
      </c>
      <c r="J411" t="s">
        <v>1959</v>
      </c>
      <c r="K411" t="s">
        <v>1958</v>
      </c>
      <c r="L411">
        <v>7</v>
      </c>
      <c r="M411" t="s">
        <v>3463</v>
      </c>
      <c r="N411" t="s">
        <v>3463</v>
      </c>
      <c r="O411">
        <v>3</v>
      </c>
      <c r="P411" t="s">
        <v>3464</v>
      </c>
      <c r="Q411">
        <v>2.31</v>
      </c>
      <c r="R411">
        <v>4</v>
      </c>
      <c r="S411" t="s">
        <v>3465</v>
      </c>
      <c r="T411">
        <v>1</v>
      </c>
    </row>
    <row r="412" spans="1:20" x14ac:dyDescent="0.25">
      <c r="A412" t="s">
        <v>1095</v>
      </c>
      <c r="B412">
        <v>7165</v>
      </c>
      <c r="C412">
        <v>1280731</v>
      </c>
      <c r="D412" t="s">
        <v>3911</v>
      </c>
      <c r="E412" t="s">
        <v>3461</v>
      </c>
      <c r="F412" t="s">
        <v>1095</v>
      </c>
      <c r="G412">
        <v>33782</v>
      </c>
      <c r="H412">
        <v>7227</v>
      </c>
      <c r="I412" t="s">
        <v>3462</v>
      </c>
      <c r="J412" t="s">
        <v>1961</v>
      </c>
      <c r="K412" t="s">
        <v>1960</v>
      </c>
      <c r="L412">
        <v>7</v>
      </c>
      <c r="M412" t="s">
        <v>3463</v>
      </c>
      <c r="N412" t="s">
        <v>3463</v>
      </c>
      <c r="O412">
        <v>3</v>
      </c>
      <c r="P412" t="s">
        <v>3464</v>
      </c>
      <c r="Q412">
        <v>2.29</v>
      </c>
      <c r="R412">
        <v>4</v>
      </c>
      <c r="S412" t="s">
        <v>3465</v>
      </c>
      <c r="T412">
        <v>1</v>
      </c>
    </row>
    <row r="413" spans="1:20" x14ac:dyDescent="0.25">
      <c r="A413" t="s">
        <v>802</v>
      </c>
      <c r="B413">
        <v>7165</v>
      </c>
      <c r="C413">
        <v>1275466</v>
      </c>
      <c r="D413" t="s">
        <v>3912</v>
      </c>
      <c r="E413" t="s">
        <v>3461</v>
      </c>
      <c r="F413" t="s">
        <v>802</v>
      </c>
      <c r="G413">
        <v>33738</v>
      </c>
      <c r="H413">
        <v>7227</v>
      </c>
      <c r="I413" t="s">
        <v>3462</v>
      </c>
      <c r="J413" t="s">
        <v>1963</v>
      </c>
      <c r="K413" t="s">
        <v>1962</v>
      </c>
      <c r="L413">
        <v>7</v>
      </c>
      <c r="M413" t="s">
        <v>3463</v>
      </c>
      <c r="N413" t="s">
        <v>3463</v>
      </c>
      <c r="O413">
        <v>3</v>
      </c>
      <c r="P413" t="s">
        <v>3464</v>
      </c>
      <c r="Q413">
        <v>2.99</v>
      </c>
      <c r="R413">
        <v>4</v>
      </c>
      <c r="S413" t="s">
        <v>3465</v>
      </c>
      <c r="T413">
        <v>1</v>
      </c>
    </row>
    <row r="414" spans="1:20" x14ac:dyDescent="0.25">
      <c r="A414" t="s">
        <v>824</v>
      </c>
      <c r="B414">
        <v>7165</v>
      </c>
      <c r="C414">
        <v>1279845</v>
      </c>
      <c r="D414" t="s">
        <v>3913</v>
      </c>
      <c r="E414" t="s">
        <v>3461</v>
      </c>
      <c r="F414" t="s">
        <v>824</v>
      </c>
      <c r="G414">
        <v>35399</v>
      </c>
      <c r="H414">
        <v>7227</v>
      </c>
      <c r="I414" t="s">
        <v>3462</v>
      </c>
      <c r="J414" t="s">
        <v>1965</v>
      </c>
      <c r="K414" t="s">
        <v>1964</v>
      </c>
      <c r="L414">
        <v>7</v>
      </c>
      <c r="M414" t="s">
        <v>3463</v>
      </c>
      <c r="N414" t="s">
        <v>3463</v>
      </c>
      <c r="O414">
        <v>3</v>
      </c>
      <c r="P414" t="s">
        <v>3464</v>
      </c>
      <c r="Q414">
        <v>2.34</v>
      </c>
      <c r="R414">
        <v>4</v>
      </c>
      <c r="S414" t="s">
        <v>3465</v>
      </c>
      <c r="T414">
        <v>1</v>
      </c>
    </row>
    <row r="415" spans="1:20" x14ac:dyDescent="0.25">
      <c r="A415" t="s">
        <v>960</v>
      </c>
      <c r="B415">
        <v>7165</v>
      </c>
      <c r="C415">
        <v>1272607</v>
      </c>
      <c r="D415" t="s">
        <v>3914</v>
      </c>
      <c r="E415" t="s">
        <v>3461</v>
      </c>
      <c r="F415" t="s">
        <v>960</v>
      </c>
      <c r="G415">
        <v>36766</v>
      </c>
      <c r="H415">
        <v>7227</v>
      </c>
      <c r="I415" t="s">
        <v>3462</v>
      </c>
      <c r="J415" t="s">
        <v>1967</v>
      </c>
      <c r="K415" t="s">
        <v>1966</v>
      </c>
      <c r="L415">
        <v>7</v>
      </c>
      <c r="M415" t="s">
        <v>3463</v>
      </c>
      <c r="N415" t="s">
        <v>3463</v>
      </c>
      <c r="O415">
        <v>3</v>
      </c>
      <c r="P415" t="s">
        <v>3464</v>
      </c>
      <c r="Q415">
        <v>2.38</v>
      </c>
      <c r="R415">
        <v>4</v>
      </c>
      <c r="S415" t="s">
        <v>3465</v>
      </c>
      <c r="T415">
        <v>1</v>
      </c>
    </row>
    <row r="416" spans="1:20" x14ac:dyDescent="0.25">
      <c r="A416" t="s">
        <v>409</v>
      </c>
      <c r="B416">
        <v>7165</v>
      </c>
      <c r="C416">
        <v>1278829</v>
      </c>
      <c r="D416" t="s">
        <v>3915</v>
      </c>
      <c r="E416" t="s">
        <v>3461</v>
      </c>
      <c r="F416" t="s">
        <v>409</v>
      </c>
      <c r="G416">
        <v>39844</v>
      </c>
      <c r="H416">
        <v>7227</v>
      </c>
      <c r="I416" t="s">
        <v>3462</v>
      </c>
      <c r="J416" t="s">
        <v>1969</v>
      </c>
      <c r="K416" t="s">
        <v>1968</v>
      </c>
      <c r="L416">
        <v>5</v>
      </c>
      <c r="M416" t="s">
        <v>3463</v>
      </c>
      <c r="N416" t="s">
        <v>3463</v>
      </c>
      <c r="O416">
        <v>3</v>
      </c>
      <c r="P416" t="s">
        <v>3464</v>
      </c>
      <c r="Q416">
        <v>1.8</v>
      </c>
      <c r="R416">
        <v>4</v>
      </c>
      <c r="S416" t="s">
        <v>3878</v>
      </c>
      <c r="T416">
        <v>1</v>
      </c>
    </row>
    <row r="417" spans="1:20" x14ac:dyDescent="0.25">
      <c r="A417" t="s">
        <v>556</v>
      </c>
      <c r="B417">
        <v>7165</v>
      </c>
      <c r="C417">
        <v>1276541</v>
      </c>
      <c r="D417" t="s">
        <v>3916</v>
      </c>
      <c r="E417" t="s">
        <v>3461</v>
      </c>
      <c r="F417" t="s">
        <v>556</v>
      </c>
      <c r="G417">
        <v>40642</v>
      </c>
      <c r="H417">
        <v>7227</v>
      </c>
      <c r="I417" t="s">
        <v>3462</v>
      </c>
      <c r="J417" t="s">
        <v>1971</v>
      </c>
      <c r="K417" t="s">
        <v>1970</v>
      </c>
      <c r="L417">
        <v>7</v>
      </c>
      <c r="M417" t="s">
        <v>3463</v>
      </c>
      <c r="N417" t="s">
        <v>3463</v>
      </c>
      <c r="O417">
        <v>3</v>
      </c>
      <c r="P417" t="s">
        <v>3464</v>
      </c>
      <c r="Q417">
        <v>2.11</v>
      </c>
      <c r="R417">
        <v>4</v>
      </c>
      <c r="S417" t="s">
        <v>3465</v>
      </c>
      <c r="T417">
        <v>1</v>
      </c>
    </row>
    <row r="418" spans="1:20" x14ac:dyDescent="0.25">
      <c r="A418" t="s">
        <v>126</v>
      </c>
      <c r="B418">
        <v>7165</v>
      </c>
      <c r="C418">
        <v>1281727</v>
      </c>
      <c r="D418" t="s">
        <v>3917</v>
      </c>
      <c r="E418" t="s">
        <v>3461</v>
      </c>
      <c r="F418" t="s">
        <v>126</v>
      </c>
      <c r="G418">
        <v>42510</v>
      </c>
      <c r="H418">
        <v>7227</v>
      </c>
      <c r="I418" t="s">
        <v>3462</v>
      </c>
      <c r="J418" t="s">
        <v>1973</v>
      </c>
      <c r="K418" t="s">
        <v>1972</v>
      </c>
      <c r="L418">
        <v>7</v>
      </c>
      <c r="M418" t="s">
        <v>3463</v>
      </c>
      <c r="N418" t="s">
        <v>3463</v>
      </c>
      <c r="O418">
        <v>3</v>
      </c>
      <c r="P418" t="s">
        <v>3464</v>
      </c>
      <c r="Q418">
        <v>2.4700000000000002</v>
      </c>
      <c r="R418">
        <v>4</v>
      </c>
      <c r="S418" t="s">
        <v>3465</v>
      </c>
      <c r="T418">
        <v>1</v>
      </c>
    </row>
    <row r="419" spans="1:20" x14ac:dyDescent="0.25">
      <c r="A419" t="s">
        <v>399</v>
      </c>
      <c r="B419">
        <v>7165</v>
      </c>
      <c r="C419">
        <v>1269486</v>
      </c>
      <c r="D419" t="s">
        <v>3918</v>
      </c>
      <c r="E419" t="s">
        <v>3461</v>
      </c>
      <c r="F419" t="s">
        <v>399</v>
      </c>
      <c r="G419">
        <v>36157</v>
      </c>
      <c r="H419">
        <v>7227</v>
      </c>
      <c r="I419" t="s">
        <v>3462</v>
      </c>
      <c r="J419" t="s">
        <v>1975</v>
      </c>
      <c r="K419" t="s">
        <v>1974</v>
      </c>
      <c r="L419">
        <v>2</v>
      </c>
      <c r="M419" t="s">
        <v>3463</v>
      </c>
      <c r="N419" t="s">
        <v>3463</v>
      </c>
      <c r="O419">
        <v>3</v>
      </c>
      <c r="P419" t="s">
        <v>3464</v>
      </c>
      <c r="Q419">
        <v>1.22</v>
      </c>
      <c r="R419">
        <v>4</v>
      </c>
      <c r="S419" t="s">
        <v>3919</v>
      </c>
      <c r="T419">
        <v>1</v>
      </c>
    </row>
    <row r="420" spans="1:20" x14ac:dyDescent="0.25">
      <c r="A420" t="s">
        <v>75</v>
      </c>
      <c r="B420">
        <v>7165</v>
      </c>
      <c r="C420">
        <v>1270421</v>
      </c>
      <c r="D420" t="s">
        <v>3920</v>
      </c>
      <c r="E420" t="s">
        <v>3461</v>
      </c>
      <c r="F420" t="s">
        <v>75</v>
      </c>
      <c r="G420">
        <v>41800</v>
      </c>
      <c r="H420">
        <v>7227</v>
      </c>
      <c r="I420" t="s">
        <v>3462</v>
      </c>
      <c r="J420" t="s">
        <v>1977</v>
      </c>
      <c r="K420" t="s">
        <v>1976</v>
      </c>
      <c r="L420">
        <v>7</v>
      </c>
      <c r="M420" t="s">
        <v>3463</v>
      </c>
      <c r="N420" t="s">
        <v>3463</v>
      </c>
      <c r="O420">
        <v>3</v>
      </c>
      <c r="P420" t="s">
        <v>3464</v>
      </c>
      <c r="Q420">
        <v>2.81</v>
      </c>
      <c r="R420">
        <v>4</v>
      </c>
      <c r="S420" t="s">
        <v>3465</v>
      </c>
      <c r="T420">
        <v>1</v>
      </c>
    </row>
    <row r="421" spans="1:20" x14ac:dyDescent="0.25">
      <c r="A421" t="s">
        <v>411</v>
      </c>
      <c r="B421">
        <v>7165</v>
      </c>
      <c r="C421">
        <v>1270889</v>
      </c>
      <c r="D421" t="s">
        <v>3921</v>
      </c>
      <c r="E421" t="s">
        <v>3461</v>
      </c>
      <c r="F421" t="s">
        <v>411</v>
      </c>
      <c r="G421">
        <v>317826</v>
      </c>
      <c r="H421">
        <v>7227</v>
      </c>
      <c r="I421" t="s">
        <v>3462</v>
      </c>
      <c r="J421" t="s">
        <v>1979</v>
      </c>
      <c r="K421" t="s">
        <v>1978</v>
      </c>
      <c r="L421">
        <v>6</v>
      </c>
      <c r="M421" t="s">
        <v>3463</v>
      </c>
      <c r="N421" t="s">
        <v>3463</v>
      </c>
      <c r="O421">
        <v>3</v>
      </c>
      <c r="P421" t="s">
        <v>3464</v>
      </c>
      <c r="Q421">
        <v>1.78</v>
      </c>
      <c r="R421">
        <v>4</v>
      </c>
      <c r="S421" t="s">
        <v>3512</v>
      </c>
      <c r="T421">
        <v>1</v>
      </c>
    </row>
    <row r="422" spans="1:20" x14ac:dyDescent="0.25">
      <c r="A422" t="s">
        <v>298</v>
      </c>
      <c r="B422">
        <v>7165</v>
      </c>
      <c r="C422">
        <v>1273053</v>
      </c>
      <c r="D422" t="s">
        <v>3922</v>
      </c>
      <c r="E422" t="s">
        <v>3461</v>
      </c>
      <c r="F422" t="s">
        <v>298</v>
      </c>
      <c r="G422">
        <v>32602</v>
      </c>
      <c r="H422">
        <v>7227</v>
      </c>
      <c r="I422" t="s">
        <v>3462</v>
      </c>
      <c r="J422" t="s">
        <v>1981</v>
      </c>
      <c r="K422" t="s">
        <v>1980</v>
      </c>
      <c r="L422">
        <v>7</v>
      </c>
      <c r="M422" t="s">
        <v>3463</v>
      </c>
      <c r="N422" t="s">
        <v>3463</v>
      </c>
      <c r="O422">
        <v>3</v>
      </c>
      <c r="P422" t="s">
        <v>3464</v>
      </c>
      <c r="Q422">
        <v>2.84</v>
      </c>
      <c r="R422">
        <v>4</v>
      </c>
      <c r="S422" t="s">
        <v>3465</v>
      </c>
      <c r="T422">
        <v>1</v>
      </c>
    </row>
    <row r="423" spans="1:20" x14ac:dyDescent="0.25">
      <c r="A423" t="s">
        <v>711</v>
      </c>
      <c r="B423">
        <v>7165</v>
      </c>
      <c r="C423">
        <v>1269574</v>
      </c>
      <c r="D423" t="s">
        <v>3923</v>
      </c>
      <c r="E423" t="s">
        <v>3461</v>
      </c>
      <c r="F423" t="s">
        <v>711</v>
      </c>
      <c r="G423">
        <v>35941</v>
      </c>
      <c r="H423">
        <v>7227</v>
      </c>
      <c r="I423" t="s">
        <v>3462</v>
      </c>
      <c r="J423" t="s">
        <v>1983</v>
      </c>
      <c r="K423" t="s">
        <v>1982</v>
      </c>
      <c r="L423">
        <v>7</v>
      </c>
      <c r="M423" t="s">
        <v>3463</v>
      </c>
      <c r="N423" t="s">
        <v>3463</v>
      </c>
      <c r="O423">
        <v>3</v>
      </c>
      <c r="P423" t="s">
        <v>3464</v>
      </c>
      <c r="Q423">
        <v>2.72</v>
      </c>
      <c r="R423">
        <v>4</v>
      </c>
      <c r="S423" t="s">
        <v>3465</v>
      </c>
      <c r="T423">
        <v>1</v>
      </c>
    </row>
    <row r="424" spans="1:20" x14ac:dyDescent="0.25">
      <c r="A424" t="s">
        <v>306</v>
      </c>
      <c r="B424">
        <v>7165</v>
      </c>
      <c r="C424">
        <v>1273007</v>
      </c>
      <c r="D424" t="s">
        <v>3924</v>
      </c>
      <c r="E424" t="s">
        <v>3461</v>
      </c>
      <c r="F424" t="s">
        <v>306</v>
      </c>
      <c r="G424">
        <v>33201</v>
      </c>
      <c r="H424">
        <v>7227</v>
      </c>
      <c r="I424" t="s">
        <v>3462</v>
      </c>
      <c r="J424" t="s">
        <v>1985</v>
      </c>
      <c r="K424" t="s">
        <v>1984</v>
      </c>
      <c r="L424">
        <v>7</v>
      </c>
      <c r="M424" t="s">
        <v>3463</v>
      </c>
      <c r="N424" t="s">
        <v>3463</v>
      </c>
      <c r="O424">
        <v>3</v>
      </c>
      <c r="P424" t="s">
        <v>3464</v>
      </c>
      <c r="Q424">
        <v>2.76</v>
      </c>
      <c r="R424">
        <v>4</v>
      </c>
      <c r="S424" t="s">
        <v>3465</v>
      </c>
      <c r="T424">
        <v>1</v>
      </c>
    </row>
    <row r="425" spans="1:20" x14ac:dyDescent="0.25">
      <c r="A425" t="s">
        <v>617</v>
      </c>
      <c r="B425">
        <v>7165</v>
      </c>
      <c r="C425">
        <v>1277269</v>
      </c>
      <c r="D425" t="s">
        <v>3925</v>
      </c>
      <c r="E425" t="s">
        <v>3461</v>
      </c>
      <c r="F425" t="s">
        <v>617</v>
      </c>
      <c r="G425">
        <v>43529</v>
      </c>
      <c r="H425">
        <v>7227</v>
      </c>
      <c r="I425" t="s">
        <v>3462</v>
      </c>
      <c r="J425" t="s">
        <v>1987</v>
      </c>
      <c r="K425" t="s">
        <v>1986</v>
      </c>
      <c r="L425">
        <v>6</v>
      </c>
      <c r="M425" t="s">
        <v>3463</v>
      </c>
      <c r="N425" t="s">
        <v>3463</v>
      </c>
      <c r="O425">
        <v>3</v>
      </c>
      <c r="P425" t="s">
        <v>3464</v>
      </c>
      <c r="Q425">
        <v>1.94</v>
      </c>
      <c r="R425">
        <v>4</v>
      </c>
      <c r="S425" t="s">
        <v>3501</v>
      </c>
      <c r="T425">
        <v>1</v>
      </c>
    </row>
    <row r="426" spans="1:20" x14ac:dyDescent="0.25">
      <c r="A426" t="s">
        <v>875</v>
      </c>
      <c r="B426">
        <v>7165</v>
      </c>
      <c r="C426">
        <v>1271407</v>
      </c>
      <c r="D426" t="s">
        <v>3926</v>
      </c>
      <c r="E426" t="s">
        <v>3461</v>
      </c>
      <c r="F426" t="s">
        <v>875</v>
      </c>
      <c r="G426">
        <v>46032</v>
      </c>
      <c r="H426">
        <v>7227</v>
      </c>
      <c r="I426" t="s">
        <v>3462</v>
      </c>
      <c r="J426" t="s">
        <v>1989</v>
      </c>
      <c r="K426" t="s">
        <v>1988</v>
      </c>
      <c r="L426">
        <v>7</v>
      </c>
      <c r="M426" t="s">
        <v>3463</v>
      </c>
      <c r="N426" t="s">
        <v>3463</v>
      </c>
      <c r="O426">
        <v>3</v>
      </c>
      <c r="P426" t="s">
        <v>3464</v>
      </c>
      <c r="Q426">
        <v>2.65</v>
      </c>
      <c r="R426">
        <v>4</v>
      </c>
      <c r="S426" t="s">
        <v>3465</v>
      </c>
      <c r="T426">
        <v>1</v>
      </c>
    </row>
    <row r="427" spans="1:20" x14ac:dyDescent="0.25">
      <c r="A427" t="s">
        <v>1029</v>
      </c>
      <c r="B427">
        <v>7165</v>
      </c>
      <c r="C427">
        <v>1270706</v>
      </c>
      <c r="D427" t="s">
        <v>3927</v>
      </c>
      <c r="E427" t="s">
        <v>3461</v>
      </c>
      <c r="F427" t="s">
        <v>1029</v>
      </c>
      <c r="G427">
        <v>34245</v>
      </c>
      <c r="H427">
        <v>7227</v>
      </c>
      <c r="I427" t="s">
        <v>3462</v>
      </c>
      <c r="J427" t="s">
        <v>1991</v>
      </c>
      <c r="K427" t="s">
        <v>1990</v>
      </c>
      <c r="L427">
        <v>5</v>
      </c>
      <c r="M427" t="s">
        <v>3463</v>
      </c>
      <c r="N427" t="s">
        <v>3508</v>
      </c>
      <c r="O427">
        <v>2</v>
      </c>
      <c r="P427" t="s">
        <v>3509</v>
      </c>
      <c r="Q427">
        <v>1.65</v>
      </c>
      <c r="R427">
        <v>4</v>
      </c>
      <c r="S427" t="s">
        <v>3679</v>
      </c>
      <c r="T427">
        <v>1</v>
      </c>
    </row>
    <row r="428" spans="1:20" x14ac:dyDescent="0.25">
      <c r="A428" t="s">
        <v>341</v>
      </c>
      <c r="B428">
        <v>7165</v>
      </c>
      <c r="C428">
        <v>1269174</v>
      </c>
      <c r="D428" t="s">
        <v>3928</v>
      </c>
      <c r="E428" t="s">
        <v>3461</v>
      </c>
      <c r="F428" t="s">
        <v>341</v>
      </c>
      <c r="G428">
        <v>41168</v>
      </c>
      <c r="H428">
        <v>7227</v>
      </c>
      <c r="I428" t="s">
        <v>3462</v>
      </c>
      <c r="J428" t="s">
        <v>1993</v>
      </c>
      <c r="K428" t="s">
        <v>1992</v>
      </c>
      <c r="L428">
        <v>7</v>
      </c>
      <c r="M428" t="s">
        <v>3463</v>
      </c>
      <c r="N428" t="s">
        <v>3463</v>
      </c>
      <c r="O428">
        <v>3</v>
      </c>
      <c r="P428" t="s">
        <v>3464</v>
      </c>
      <c r="Q428">
        <v>2.08</v>
      </c>
      <c r="R428">
        <v>4</v>
      </c>
      <c r="S428" t="s">
        <v>3465</v>
      </c>
      <c r="T428">
        <v>1</v>
      </c>
    </row>
    <row r="429" spans="1:20" x14ac:dyDescent="0.25">
      <c r="A429" t="s">
        <v>209</v>
      </c>
      <c r="B429">
        <v>7165</v>
      </c>
      <c r="C429">
        <v>1269384</v>
      </c>
      <c r="D429" t="s">
        <v>3929</v>
      </c>
      <c r="E429" t="s">
        <v>3461</v>
      </c>
      <c r="F429" t="s">
        <v>209</v>
      </c>
      <c r="G429">
        <v>32740</v>
      </c>
      <c r="H429">
        <v>7227</v>
      </c>
      <c r="I429" t="s">
        <v>3462</v>
      </c>
      <c r="J429" t="s">
        <v>1995</v>
      </c>
      <c r="K429" t="s">
        <v>1994</v>
      </c>
      <c r="L429">
        <v>7</v>
      </c>
      <c r="M429" t="s">
        <v>3463</v>
      </c>
      <c r="N429" t="s">
        <v>3463</v>
      </c>
      <c r="O429">
        <v>3</v>
      </c>
      <c r="P429" t="s">
        <v>3464</v>
      </c>
      <c r="Q429">
        <v>2.81</v>
      </c>
      <c r="R429">
        <v>4</v>
      </c>
      <c r="S429" t="s">
        <v>3465</v>
      </c>
      <c r="T429">
        <v>1</v>
      </c>
    </row>
    <row r="430" spans="1:20" x14ac:dyDescent="0.25">
      <c r="A430" t="s">
        <v>52</v>
      </c>
      <c r="B430">
        <v>7165</v>
      </c>
      <c r="C430">
        <v>1272427</v>
      </c>
      <c r="D430" t="s">
        <v>3930</v>
      </c>
      <c r="E430" t="s">
        <v>3461</v>
      </c>
      <c r="F430" t="s">
        <v>52</v>
      </c>
      <c r="G430">
        <v>39252</v>
      </c>
      <c r="H430">
        <v>7227</v>
      </c>
      <c r="I430" t="s">
        <v>3462</v>
      </c>
      <c r="J430" t="s">
        <v>1997</v>
      </c>
      <c r="K430" t="s">
        <v>1996</v>
      </c>
      <c r="L430">
        <v>5</v>
      </c>
      <c r="M430" t="s">
        <v>3463</v>
      </c>
      <c r="N430" t="s">
        <v>3463</v>
      </c>
      <c r="O430">
        <v>3</v>
      </c>
      <c r="P430" t="s">
        <v>3464</v>
      </c>
      <c r="Q430">
        <v>1.69</v>
      </c>
      <c r="R430">
        <v>4</v>
      </c>
      <c r="S430" t="s">
        <v>3679</v>
      </c>
      <c r="T430">
        <v>1</v>
      </c>
    </row>
    <row r="431" spans="1:20" x14ac:dyDescent="0.25">
      <c r="A431" t="s">
        <v>279</v>
      </c>
      <c r="B431">
        <v>7165</v>
      </c>
      <c r="C431">
        <v>1273238</v>
      </c>
      <c r="D431" t="s">
        <v>3931</v>
      </c>
      <c r="E431" t="s">
        <v>3461</v>
      </c>
      <c r="F431" t="s">
        <v>279</v>
      </c>
      <c r="G431">
        <v>32513</v>
      </c>
      <c r="H431">
        <v>7227</v>
      </c>
      <c r="I431" t="s">
        <v>3462</v>
      </c>
      <c r="J431" t="s">
        <v>1999</v>
      </c>
      <c r="K431" t="s">
        <v>1998</v>
      </c>
      <c r="L431">
        <v>7</v>
      </c>
      <c r="M431" t="s">
        <v>3463</v>
      </c>
      <c r="N431" t="s">
        <v>3463</v>
      </c>
      <c r="O431">
        <v>3</v>
      </c>
      <c r="P431" t="s">
        <v>3464</v>
      </c>
      <c r="Q431">
        <v>2.83</v>
      </c>
      <c r="R431">
        <v>4</v>
      </c>
      <c r="S431" t="s">
        <v>3465</v>
      </c>
      <c r="T431">
        <v>1</v>
      </c>
    </row>
    <row r="432" spans="1:20" x14ac:dyDescent="0.25">
      <c r="A432" t="s">
        <v>643</v>
      </c>
      <c r="B432">
        <v>7165</v>
      </c>
      <c r="C432">
        <v>1270140</v>
      </c>
      <c r="D432" t="s">
        <v>3932</v>
      </c>
      <c r="E432" t="s">
        <v>3461</v>
      </c>
      <c r="F432" t="s">
        <v>643</v>
      </c>
      <c r="G432">
        <v>39877</v>
      </c>
      <c r="H432">
        <v>7227</v>
      </c>
      <c r="I432" t="s">
        <v>3462</v>
      </c>
      <c r="J432" t="s">
        <v>2001</v>
      </c>
      <c r="K432" t="s">
        <v>2000</v>
      </c>
      <c r="L432">
        <v>7</v>
      </c>
      <c r="M432" t="s">
        <v>3463</v>
      </c>
      <c r="N432" t="s">
        <v>3463</v>
      </c>
      <c r="O432">
        <v>3</v>
      </c>
      <c r="P432" t="s">
        <v>3464</v>
      </c>
      <c r="Q432">
        <v>2.72</v>
      </c>
      <c r="R432">
        <v>4</v>
      </c>
      <c r="S432" t="s">
        <v>3465</v>
      </c>
      <c r="T432">
        <v>1</v>
      </c>
    </row>
    <row r="433" spans="1:20" x14ac:dyDescent="0.25">
      <c r="A433" t="s">
        <v>751</v>
      </c>
      <c r="B433">
        <v>7165</v>
      </c>
      <c r="C433">
        <v>1277871</v>
      </c>
      <c r="D433" t="s">
        <v>3933</v>
      </c>
      <c r="E433" t="s">
        <v>3461</v>
      </c>
      <c r="F433" t="s">
        <v>751</v>
      </c>
      <c r="G433">
        <v>318983</v>
      </c>
      <c r="H433">
        <v>7227</v>
      </c>
      <c r="I433" t="s">
        <v>3462</v>
      </c>
      <c r="J433" t="s">
        <v>2003</v>
      </c>
      <c r="K433" t="s">
        <v>2002</v>
      </c>
      <c r="L433">
        <v>6</v>
      </c>
      <c r="M433" t="s">
        <v>3463</v>
      </c>
      <c r="N433" t="s">
        <v>3463</v>
      </c>
      <c r="O433">
        <v>3</v>
      </c>
      <c r="P433" t="s">
        <v>3464</v>
      </c>
      <c r="Q433">
        <v>2.0699999999999998</v>
      </c>
      <c r="R433">
        <v>4</v>
      </c>
      <c r="S433" t="s">
        <v>3512</v>
      </c>
      <c r="T433">
        <v>1</v>
      </c>
    </row>
    <row r="434" spans="1:20" x14ac:dyDescent="0.25">
      <c r="A434" t="s">
        <v>970</v>
      </c>
      <c r="B434">
        <v>7165</v>
      </c>
      <c r="C434">
        <v>1275302</v>
      </c>
      <c r="D434" t="s">
        <v>3934</v>
      </c>
      <c r="E434" t="s">
        <v>3461</v>
      </c>
      <c r="F434" t="s">
        <v>970</v>
      </c>
      <c r="G434">
        <v>40259</v>
      </c>
      <c r="H434">
        <v>7227</v>
      </c>
      <c r="I434" t="s">
        <v>3462</v>
      </c>
      <c r="J434" t="s">
        <v>2005</v>
      </c>
      <c r="K434" t="s">
        <v>2004</v>
      </c>
      <c r="L434">
        <v>7</v>
      </c>
      <c r="M434" t="s">
        <v>3463</v>
      </c>
      <c r="N434" t="s">
        <v>3463</v>
      </c>
      <c r="O434">
        <v>3</v>
      </c>
      <c r="P434" t="s">
        <v>3464</v>
      </c>
      <c r="Q434">
        <v>2.75</v>
      </c>
      <c r="R434">
        <v>4</v>
      </c>
      <c r="S434" t="s">
        <v>3465</v>
      </c>
      <c r="T434">
        <v>1</v>
      </c>
    </row>
    <row r="435" spans="1:20" x14ac:dyDescent="0.25">
      <c r="A435" t="s">
        <v>550</v>
      </c>
      <c r="B435">
        <v>7165</v>
      </c>
      <c r="C435">
        <v>1276512</v>
      </c>
      <c r="D435" t="s">
        <v>3935</v>
      </c>
      <c r="E435" t="s">
        <v>3461</v>
      </c>
      <c r="F435" t="s">
        <v>550</v>
      </c>
      <c r="G435">
        <v>36826</v>
      </c>
      <c r="H435">
        <v>7227</v>
      </c>
      <c r="I435" t="s">
        <v>3462</v>
      </c>
      <c r="J435" t="s">
        <v>2007</v>
      </c>
      <c r="K435" t="s">
        <v>2006</v>
      </c>
      <c r="L435">
        <v>5</v>
      </c>
      <c r="M435" t="s">
        <v>3463</v>
      </c>
      <c r="N435" t="s">
        <v>3463</v>
      </c>
      <c r="O435">
        <v>3</v>
      </c>
      <c r="P435" t="s">
        <v>3464</v>
      </c>
      <c r="Q435">
        <v>1.71</v>
      </c>
      <c r="R435">
        <v>4</v>
      </c>
      <c r="S435" t="s">
        <v>3679</v>
      </c>
      <c r="T435">
        <v>1</v>
      </c>
    </row>
    <row r="436" spans="1:20" x14ac:dyDescent="0.25">
      <c r="A436" t="s">
        <v>152</v>
      </c>
      <c r="B436">
        <v>7165</v>
      </c>
      <c r="C436">
        <v>1281490</v>
      </c>
      <c r="D436" t="s">
        <v>3936</v>
      </c>
      <c r="E436" t="s">
        <v>3461</v>
      </c>
      <c r="F436" t="s">
        <v>152</v>
      </c>
      <c r="G436">
        <v>37413</v>
      </c>
      <c r="H436">
        <v>7227</v>
      </c>
      <c r="I436" t="s">
        <v>3462</v>
      </c>
      <c r="J436" t="s">
        <v>2009</v>
      </c>
      <c r="K436" t="s">
        <v>2008</v>
      </c>
      <c r="L436">
        <v>7</v>
      </c>
      <c r="M436" t="s">
        <v>3463</v>
      </c>
      <c r="N436" t="s">
        <v>3463</v>
      </c>
      <c r="O436">
        <v>3</v>
      </c>
      <c r="P436" t="s">
        <v>3464</v>
      </c>
      <c r="Q436">
        <v>2.81</v>
      </c>
      <c r="R436">
        <v>4</v>
      </c>
      <c r="S436" t="s">
        <v>3465</v>
      </c>
      <c r="T436">
        <v>1</v>
      </c>
    </row>
    <row r="437" spans="1:20" x14ac:dyDescent="0.25">
      <c r="A437" t="s">
        <v>1066</v>
      </c>
      <c r="B437">
        <v>7165</v>
      </c>
      <c r="C437">
        <v>1281007</v>
      </c>
      <c r="D437" t="s">
        <v>3937</v>
      </c>
      <c r="E437" t="s">
        <v>3461</v>
      </c>
      <c r="F437" t="s">
        <v>1066</v>
      </c>
      <c r="G437">
        <v>326215</v>
      </c>
      <c r="H437">
        <v>7227</v>
      </c>
      <c r="I437" t="s">
        <v>3462</v>
      </c>
      <c r="J437" t="s">
        <v>2011</v>
      </c>
      <c r="K437" t="s">
        <v>2010</v>
      </c>
      <c r="L437">
        <v>7</v>
      </c>
      <c r="M437" t="s">
        <v>3463</v>
      </c>
      <c r="N437" t="s">
        <v>3463</v>
      </c>
      <c r="O437">
        <v>3</v>
      </c>
      <c r="P437" t="s">
        <v>3464</v>
      </c>
      <c r="Q437">
        <v>1.99</v>
      </c>
      <c r="R437">
        <v>4</v>
      </c>
      <c r="S437" t="s">
        <v>3465</v>
      </c>
      <c r="T437">
        <v>1</v>
      </c>
    </row>
    <row r="438" spans="1:20" x14ac:dyDescent="0.25">
      <c r="A438" t="s">
        <v>27</v>
      </c>
      <c r="B438">
        <v>7165</v>
      </c>
      <c r="C438">
        <v>1271794</v>
      </c>
      <c r="D438" t="s">
        <v>3938</v>
      </c>
      <c r="E438" t="s">
        <v>3461</v>
      </c>
      <c r="F438" t="s">
        <v>27</v>
      </c>
      <c r="G438">
        <v>36655</v>
      </c>
      <c r="H438">
        <v>7227</v>
      </c>
      <c r="I438" t="s">
        <v>3462</v>
      </c>
      <c r="J438" t="s">
        <v>2013</v>
      </c>
      <c r="K438" t="s">
        <v>2012</v>
      </c>
      <c r="L438">
        <v>6</v>
      </c>
      <c r="M438" t="s">
        <v>3463</v>
      </c>
      <c r="N438" t="s">
        <v>3463</v>
      </c>
      <c r="O438">
        <v>3</v>
      </c>
      <c r="P438" t="s">
        <v>3464</v>
      </c>
      <c r="Q438">
        <v>2.41</v>
      </c>
      <c r="R438">
        <v>4</v>
      </c>
      <c r="S438" t="s">
        <v>3503</v>
      </c>
      <c r="T438">
        <v>1</v>
      </c>
    </row>
    <row r="439" spans="1:20" x14ac:dyDescent="0.25">
      <c r="A439" t="s">
        <v>140</v>
      </c>
      <c r="B439">
        <v>7165</v>
      </c>
      <c r="C439">
        <v>1281632</v>
      </c>
      <c r="D439" t="s">
        <v>3939</v>
      </c>
      <c r="E439" t="s">
        <v>3461</v>
      </c>
      <c r="F439" t="s">
        <v>140</v>
      </c>
      <c r="G439">
        <v>41372</v>
      </c>
      <c r="H439">
        <v>7227</v>
      </c>
      <c r="I439" t="s">
        <v>3462</v>
      </c>
      <c r="J439" t="s">
        <v>2015</v>
      </c>
      <c r="K439" t="s">
        <v>2014</v>
      </c>
      <c r="L439">
        <v>7</v>
      </c>
      <c r="M439" t="s">
        <v>3463</v>
      </c>
      <c r="N439" t="s">
        <v>3463</v>
      </c>
      <c r="O439">
        <v>3</v>
      </c>
      <c r="P439" t="s">
        <v>3464</v>
      </c>
      <c r="Q439">
        <v>2.57</v>
      </c>
      <c r="R439">
        <v>4</v>
      </c>
      <c r="S439" t="s">
        <v>3465</v>
      </c>
      <c r="T439">
        <v>1</v>
      </c>
    </row>
    <row r="440" spans="1:20" x14ac:dyDescent="0.25">
      <c r="A440" t="s">
        <v>757</v>
      </c>
      <c r="B440">
        <v>7165</v>
      </c>
      <c r="C440">
        <v>1277847</v>
      </c>
      <c r="D440" t="s">
        <v>3940</v>
      </c>
      <c r="E440" t="s">
        <v>3461</v>
      </c>
      <c r="F440" t="s">
        <v>757</v>
      </c>
      <c r="G440">
        <v>34197</v>
      </c>
      <c r="H440">
        <v>7227</v>
      </c>
      <c r="I440" t="s">
        <v>3462</v>
      </c>
      <c r="J440" t="s">
        <v>2017</v>
      </c>
      <c r="K440" t="s">
        <v>2016</v>
      </c>
      <c r="L440">
        <v>7</v>
      </c>
      <c r="M440" t="s">
        <v>3463</v>
      </c>
      <c r="N440" t="s">
        <v>3463</v>
      </c>
      <c r="O440">
        <v>3</v>
      </c>
      <c r="P440" t="s">
        <v>3464</v>
      </c>
      <c r="Q440">
        <v>2.73</v>
      </c>
      <c r="R440">
        <v>4</v>
      </c>
      <c r="S440" t="s">
        <v>3465</v>
      </c>
      <c r="T440">
        <v>1</v>
      </c>
    </row>
    <row r="441" spans="1:20" x14ac:dyDescent="0.25">
      <c r="A441" t="s">
        <v>578</v>
      </c>
      <c r="B441">
        <v>7165</v>
      </c>
      <c r="C441">
        <v>1276867</v>
      </c>
      <c r="D441" t="s">
        <v>3941</v>
      </c>
      <c r="E441" t="s">
        <v>3461</v>
      </c>
      <c r="F441" t="s">
        <v>578</v>
      </c>
      <c r="G441">
        <v>38824</v>
      </c>
      <c r="H441">
        <v>7227</v>
      </c>
      <c r="I441" t="s">
        <v>3462</v>
      </c>
      <c r="J441" t="s">
        <v>2019</v>
      </c>
      <c r="K441" t="s">
        <v>2018</v>
      </c>
      <c r="L441">
        <v>7</v>
      </c>
      <c r="M441" t="s">
        <v>3463</v>
      </c>
      <c r="N441" t="s">
        <v>3463</v>
      </c>
      <c r="O441">
        <v>3</v>
      </c>
      <c r="P441" t="s">
        <v>3464</v>
      </c>
      <c r="Q441">
        <v>2.1800000000000002</v>
      </c>
      <c r="R441">
        <v>4</v>
      </c>
      <c r="S441" t="s">
        <v>3465</v>
      </c>
      <c r="T441">
        <v>1</v>
      </c>
    </row>
    <row r="442" spans="1:20" x14ac:dyDescent="0.25">
      <c r="A442" t="s">
        <v>931</v>
      </c>
      <c r="B442">
        <v>7165</v>
      </c>
      <c r="C442">
        <v>1279496</v>
      </c>
      <c r="D442" t="s">
        <v>3942</v>
      </c>
      <c r="E442" t="s">
        <v>3461</v>
      </c>
      <c r="F442" t="s">
        <v>931</v>
      </c>
      <c r="G442">
        <v>36160</v>
      </c>
      <c r="H442">
        <v>7227</v>
      </c>
      <c r="I442" t="s">
        <v>3462</v>
      </c>
      <c r="J442" t="s">
        <v>2021</v>
      </c>
      <c r="K442" t="s">
        <v>2020</v>
      </c>
      <c r="L442">
        <v>7</v>
      </c>
      <c r="M442" t="s">
        <v>3463</v>
      </c>
      <c r="N442" t="s">
        <v>3463</v>
      </c>
      <c r="O442">
        <v>3</v>
      </c>
      <c r="P442" t="s">
        <v>3464</v>
      </c>
      <c r="Q442">
        <v>3.04</v>
      </c>
      <c r="R442">
        <v>4</v>
      </c>
      <c r="S442" t="s">
        <v>3465</v>
      </c>
      <c r="T442">
        <v>1</v>
      </c>
    </row>
    <row r="443" spans="1:20" x14ac:dyDescent="0.25">
      <c r="A443" t="s">
        <v>23</v>
      </c>
      <c r="B443">
        <v>7165</v>
      </c>
      <c r="C443">
        <v>1271857</v>
      </c>
      <c r="D443" t="s">
        <v>3943</v>
      </c>
      <c r="E443" t="s">
        <v>3461</v>
      </c>
      <c r="F443" t="s">
        <v>23</v>
      </c>
      <c r="G443">
        <v>32607</v>
      </c>
      <c r="H443">
        <v>7227</v>
      </c>
      <c r="I443" t="s">
        <v>3462</v>
      </c>
      <c r="J443" t="s">
        <v>2023</v>
      </c>
      <c r="K443" t="s">
        <v>2022</v>
      </c>
      <c r="L443">
        <v>7</v>
      </c>
      <c r="M443" t="s">
        <v>3463</v>
      </c>
      <c r="N443" t="s">
        <v>3463</v>
      </c>
      <c r="O443">
        <v>3</v>
      </c>
      <c r="P443" t="s">
        <v>3464</v>
      </c>
      <c r="Q443">
        <v>2.74</v>
      </c>
      <c r="R443">
        <v>4</v>
      </c>
      <c r="S443" t="s">
        <v>3465</v>
      </c>
      <c r="T443">
        <v>1</v>
      </c>
    </row>
    <row r="444" spans="1:20" x14ac:dyDescent="0.25">
      <c r="A444" t="s">
        <v>137</v>
      </c>
      <c r="B444">
        <v>7165</v>
      </c>
      <c r="C444">
        <v>1281648</v>
      </c>
      <c r="D444" t="s">
        <v>3944</v>
      </c>
      <c r="E444" t="s">
        <v>3461</v>
      </c>
      <c r="F444" t="s">
        <v>137</v>
      </c>
      <c r="G444">
        <v>37397</v>
      </c>
      <c r="H444">
        <v>7227</v>
      </c>
      <c r="I444" t="s">
        <v>3462</v>
      </c>
      <c r="J444" t="s">
        <v>2025</v>
      </c>
      <c r="K444" t="s">
        <v>2024</v>
      </c>
      <c r="L444">
        <v>5</v>
      </c>
      <c r="M444" t="s">
        <v>3463</v>
      </c>
      <c r="N444" t="s">
        <v>3463</v>
      </c>
      <c r="O444">
        <v>3</v>
      </c>
      <c r="P444" t="s">
        <v>3464</v>
      </c>
      <c r="Q444">
        <v>2.23</v>
      </c>
      <c r="R444">
        <v>4</v>
      </c>
      <c r="S444" t="s">
        <v>3945</v>
      </c>
      <c r="T444">
        <v>1</v>
      </c>
    </row>
    <row r="445" spans="1:20" x14ac:dyDescent="0.25">
      <c r="A445" t="s">
        <v>832</v>
      </c>
      <c r="B445">
        <v>7165</v>
      </c>
      <c r="C445">
        <v>1279880</v>
      </c>
      <c r="D445" t="s">
        <v>3946</v>
      </c>
      <c r="E445" t="s">
        <v>3461</v>
      </c>
      <c r="F445" t="s">
        <v>832</v>
      </c>
      <c r="G445">
        <v>36538</v>
      </c>
      <c r="H445">
        <v>7227</v>
      </c>
      <c r="I445" t="s">
        <v>3462</v>
      </c>
      <c r="J445" t="s">
        <v>2027</v>
      </c>
      <c r="K445" t="s">
        <v>2026</v>
      </c>
      <c r="L445">
        <v>7</v>
      </c>
      <c r="M445" t="s">
        <v>3463</v>
      </c>
      <c r="N445" t="s">
        <v>3463</v>
      </c>
      <c r="O445">
        <v>3</v>
      </c>
      <c r="P445" t="s">
        <v>3464</v>
      </c>
      <c r="Q445">
        <v>2.04</v>
      </c>
      <c r="R445">
        <v>4</v>
      </c>
      <c r="S445" t="s">
        <v>3465</v>
      </c>
      <c r="T445">
        <v>1</v>
      </c>
    </row>
    <row r="446" spans="1:20" x14ac:dyDescent="0.25">
      <c r="A446" t="s">
        <v>73</v>
      </c>
      <c r="B446">
        <v>7165</v>
      </c>
      <c r="C446">
        <v>1277413</v>
      </c>
      <c r="D446" t="s">
        <v>3947</v>
      </c>
      <c r="E446" t="s">
        <v>3461</v>
      </c>
      <c r="F446" t="s">
        <v>73</v>
      </c>
      <c r="G446">
        <v>34157</v>
      </c>
      <c r="H446">
        <v>7227</v>
      </c>
      <c r="I446" t="s">
        <v>3462</v>
      </c>
      <c r="J446" t="s">
        <v>2029</v>
      </c>
      <c r="K446" t="s">
        <v>2028</v>
      </c>
      <c r="L446">
        <v>7</v>
      </c>
      <c r="M446" t="s">
        <v>3463</v>
      </c>
      <c r="N446" t="s">
        <v>3463</v>
      </c>
      <c r="O446">
        <v>3</v>
      </c>
      <c r="P446" t="s">
        <v>3464</v>
      </c>
      <c r="Q446">
        <v>2.2200000000000002</v>
      </c>
      <c r="R446">
        <v>4</v>
      </c>
      <c r="S446" t="s">
        <v>3465</v>
      </c>
      <c r="T446">
        <v>1</v>
      </c>
    </row>
    <row r="447" spans="1:20" x14ac:dyDescent="0.25">
      <c r="A447" t="s">
        <v>1007</v>
      </c>
      <c r="B447">
        <v>7165</v>
      </c>
      <c r="C447">
        <v>1269439</v>
      </c>
      <c r="D447" t="s">
        <v>3948</v>
      </c>
      <c r="E447" t="s">
        <v>3461</v>
      </c>
      <c r="F447" t="s">
        <v>1007</v>
      </c>
      <c r="G447">
        <v>40292</v>
      </c>
      <c r="H447">
        <v>7227</v>
      </c>
      <c r="I447" t="s">
        <v>3462</v>
      </c>
      <c r="J447" t="s">
        <v>2031</v>
      </c>
      <c r="K447" t="s">
        <v>2030</v>
      </c>
      <c r="L447">
        <v>6</v>
      </c>
      <c r="M447" t="s">
        <v>3463</v>
      </c>
      <c r="N447" t="s">
        <v>3463</v>
      </c>
      <c r="O447">
        <v>3</v>
      </c>
      <c r="P447" t="s">
        <v>3464</v>
      </c>
      <c r="Q447">
        <v>2.02</v>
      </c>
      <c r="R447">
        <v>4</v>
      </c>
      <c r="S447" t="s">
        <v>3512</v>
      </c>
      <c r="T447">
        <v>1</v>
      </c>
    </row>
    <row r="448" spans="1:20" x14ac:dyDescent="0.25">
      <c r="A448" t="s">
        <v>908</v>
      </c>
      <c r="B448">
        <v>7165</v>
      </c>
      <c r="C448">
        <v>1279222</v>
      </c>
      <c r="D448" t="s">
        <v>3949</v>
      </c>
      <c r="E448" t="s">
        <v>3461</v>
      </c>
      <c r="F448" t="s">
        <v>908</v>
      </c>
      <c r="G448">
        <v>35379</v>
      </c>
      <c r="H448">
        <v>7227</v>
      </c>
      <c r="I448" t="s">
        <v>3462</v>
      </c>
      <c r="J448" t="s">
        <v>2033</v>
      </c>
      <c r="K448" t="s">
        <v>2032</v>
      </c>
      <c r="L448">
        <v>7</v>
      </c>
      <c r="M448" t="s">
        <v>3463</v>
      </c>
      <c r="N448" t="s">
        <v>3463</v>
      </c>
      <c r="O448">
        <v>3</v>
      </c>
      <c r="P448" t="s">
        <v>3464</v>
      </c>
      <c r="Q448">
        <v>2.65</v>
      </c>
      <c r="R448">
        <v>4</v>
      </c>
      <c r="S448" t="s">
        <v>3465</v>
      </c>
      <c r="T448">
        <v>1</v>
      </c>
    </row>
    <row r="449" spans="1:20" x14ac:dyDescent="0.25">
      <c r="A449" t="s">
        <v>187</v>
      </c>
      <c r="B449">
        <v>7165</v>
      </c>
      <c r="C449">
        <v>4576969</v>
      </c>
      <c r="D449" t="s">
        <v>3950</v>
      </c>
      <c r="E449" t="s">
        <v>3461</v>
      </c>
      <c r="F449" t="s">
        <v>187</v>
      </c>
      <c r="G449">
        <v>42550</v>
      </c>
      <c r="H449">
        <v>7227</v>
      </c>
      <c r="I449" t="s">
        <v>3462</v>
      </c>
      <c r="J449" t="s">
        <v>2035</v>
      </c>
      <c r="K449" t="s">
        <v>2034</v>
      </c>
      <c r="L449">
        <v>4</v>
      </c>
      <c r="M449" t="s">
        <v>3463</v>
      </c>
      <c r="N449" t="s">
        <v>3463</v>
      </c>
      <c r="O449">
        <v>3</v>
      </c>
      <c r="P449" t="s">
        <v>3464</v>
      </c>
      <c r="Q449">
        <v>1.5</v>
      </c>
      <c r="R449">
        <v>4</v>
      </c>
      <c r="S449" t="s">
        <v>3539</v>
      </c>
      <c r="T449">
        <v>1</v>
      </c>
    </row>
    <row r="450" spans="1:20" x14ac:dyDescent="0.25">
      <c r="A450" t="s">
        <v>1105</v>
      </c>
      <c r="B450">
        <v>7165</v>
      </c>
      <c r="C450">
        <v>1280588</v>
      </c>
      <c r="D450" t="s">
        <v>3951</v>
      </c>
      <c r="E450" t="s">
        <v>3461</v>
      </c>
      <c r="F450" t="s">
        <v>1105</v>
      </c>
      <c r="G450">
        <v>33963</v>
      </c>
      <c r="H450">
        <v>7227</v>
      </c>
      <c r="I450" t="s">
        <v>3462</v>
      </c>
      <c r="J450" t="s">
        <v>2037</v>
      </c>
      <c r="K450" t="s">
        <v>2036</v>
      </c>
      <c r="L450">
        <v>6</v>
      </c>
      <c r="M450" t="s">
        <v>3463</v>
      </c>
      <c r="N450" t="s">
        <v>3463</v>
      </c>
      <c r="O450">
        <v>3</v>
      </c>
      <c r="P450" t="s">
        <v>3464</v>
      </c>
      <c r="Q450">
        <v>1.91</v>
      </c>
      <c r="R450">
        <v>4</v>
      </c>
      <c r="S450" t="s">
        <v>3512</v>
      </c>
      <c r="T450">
        <v>1</v>
      </c>
    </row>
    <row r="451" spans="1:20" x14ac:dyDescent="0.25">
      <c r="A451" t="s">
        <v>362</v>
      </c>
      <c r="B451">
        <v>7165</v>
      </c>
      <c r="C451">
        <v>1274193</v>
      </c>
      <c r="D451" t="s">
        <v>3952</v>
      </c>
      <c r="E451" t="s">
        <v>3461</v>
      </c>
      <c r="F451" t="s">
        <v>362</v>
      </c>
      <c r="G451">
        <v>43101</v>
      </c>
      <c r="H451">
        <v>7227</v>
      </c>
      <c r="I451" t="s">
        <v>3462</v>
      </c>
      <c r="J451" t="s">
        <v>2039</v>
      </c>
      <c r="K451" t="s">
        <v>2038</v>
      </c>
      <c r="L451">
        <v>7</v>
      </c>
      <c r="M451" t="s">
        <v>3463</v>
      </c>
      <c r="N451" t="s">
        <v>3463</v>
      </c>
      <c r="O451">
        <v>3</v>
      </c>
      <c r="P451" t="s">
        <v>3464</v>
      </c>
      <c r="Q451">
        <v>2.57</v>
      </c>
      <c r="R451">
        <v>4</v>
      </c>
      <c r="S451" t="s">
        <v>3465</v>
      </c>
      <c r="T451">
        <v>1</v>
      </c>
    </row>
    <row r="452" spans="1:20" x14ac:dyDescent="0.25">
      <c r="A452" t="s">
        <v>458</v>
      </c>
      <c r="B452">
        <v>7165</v>
      </c>
      <c r="C452">
        <v>1278527</v>
      </c>
      <c r="D452" t="s">
        <v>3953</v>
      </c>
      <c r="E452" t="s">
        <v>3461</v>
      </c>
      <c r="F452" t="s">
        <v>458</v>
      </c>
      <c r="G452">
        <v>32524</v>
      </c>
      <c r="H452">
        <v>7227</v>
      </c>
      <c r="I452" t="s">
        <v>3462</v>
      </c>
      <c r="J452" t="s">
        <v>2041</v>
      </c>
      <c r="K452" t="s">
        <v>2040</v>
      </c>
      <c r="L452">
        <v>7</v>
      </c>
      <c r="M452" t="s">
        <v>3463</v>
      </c>
      <c r="N452" t="s">
        <v>3463</v>
      </c>
      <c r="O452">
        <v>3</v>
      </c>
      <c r="P452" t="s">
        <v>3464</v>
      </c>
      <c r="Q452">
        <v>2.63</v>
      </c>
      <c r="R452">
        <v>4</v>
      </c>
      <c r="S452" t="s">
        <v>3465</v>
      </c>
      <c r="T452">
        <v>1</v>
      </c>
    </row>
    <row r="453" spans="1:20" x14ac:dyDescent="0.25">
      <c r="A453" t="s">
        <v>46</v>
      </c>
      <c r="B453">
        <v>7165</v>
      </c>
      <c r="C453">
        <v>4576061</v>
      </c>
      <c r="D453" t="s">
        <v>3954</v>
      </c>
      <c r="E453" t="s">
        <v>3461</v>
      </c>
      <c r="F453" t="s">
        <v>46</v>
      </c>
      <c r="G453">
        <v>31496</v>
      </c>
      <c r="H453">
        <v>7227</v>
      </c>
      <c r="I453" t="s">
        <v>3462</v>
      </c>
      <c r="J453" t="s">
        <v>2043</v>
      </c>
      <c r="K453" t="s">
        <v>2042</v>
      </c>
      <c r="L453">
        <v>6</v>
      </c>
      <c r="M453" t="s">
        <v>3463</v>
      </c>
      <c r="N453" t="s">
        <v>3463</v>
      </c>
      <c r="O453">
        <v>3</v>
      </c>
      <c r="P453" t="s">
        <v>3464</v>
      </c>
      <c r="Q453">
        <v>2.02</v>
      </c>
      <c r="R453">
        <v>4</v>
      </c>
      <c r="S453" t="s">
        <v>3501</v>
      </c>
      <c r="T453">
        <v>1</v>
      </c>
    </row>
    <row r="454" spans="1:20" x14ac:dyDescent="0.25">
      <c r="A454" t="s">
        <v>7</v>
      </c>
      <c r="B454">
        <v>7165</v>
      </c>
      <c r="C454">
        <v>1272159</v>
      </c>
      <c r="D454" t="s">
        <v>3955</v>
      </c>
      <c r="E454" t="s">
        <v>3461</v>
      </c>
      <c r="F454" t="s">
        <v>7</v>
      </c>
      <c r="G454">
        <v>50002</v>
      </c>
      <c r="H454">
        <v>7227</v>
      </c>
      <c r="I454" t="s">
        <v>3462</v>
      </c>
      <c r="J454" t="s">
        <v>2045</v>
      </c>
      <c r="K454" t="s">
        <v>2044</v>
      </c>
      <c r="L454">
        <v>6</v>
      </c>
      <c r="M454" t="s">
        <v>3463</v>
      </c>
      <c r="N454" t="s">
        <v>3463</v>
      </c>
      <c r="O454">
        <v>3</v>
      </c>
      <c r="P454" t="s">
        <v>3464</v>
      </c>
      <c r="Q454">
        <v>2.23</v>
      </c>
      <c r="R454">
        <v>4</v>
      </c>
      <c r="S454" t="s">
        <v>3512</v>
      </c>
      <c r="T454">
        <v>1</v>
      </c>
    </row>
    <row r="455" spans="1:20" x14ac:dyDescent="0.25">
      <c r="A455" t="s">
        <v>16</v>
      </c>
      <c r="B455">
        <v>7165</v>
      </c>
      <c r="C455">
        <v>1271986</v>
      </c>
      <c r="D455" t="s">
        <v>3956</v>
      </c>
      <c r="E455" t="s">
        <v>3461</v>
      </c>
      <c r="F455" t="s">
        <v>16</v>
      </c>
      <c r="G455">
        <v>36379</v>
      </c>
      <c r="H455">
        <v>7227</v>
      </c>
      <c r="I455" t="s">
        <v>3462</v>
      </c>
      <c r="J455" t="s">
        <v>2047</v>
      </c>
      <c r="K455" t="s">
        <v>2046</v>
      </c>
      <c r="L455">
        <v>7</v>
      </c>
      <c r="M455" t="s">
        <v>3463</v>
      </c>
      <c r="N455" t="s">
        <v>3463</v>
      </c>
      <c r="O455">
        <v>3</v>
      </c>
      <c r="P455" t="s">
        <v>3464</v>
      </c>
      <c r="Q455">
        <v>2.38</v>
      </c>
      <c r="R455">
        <v>4</v>
      </c>
      <c r="S455" t="s">
        <v>3465</v>
      </c>
      <c r="T455">
        <v>1</v>
      </c>
    </row>
    <row r="456" spans="1:20" x14ac:dyDescent="0.25">
      <c r="A456" t="s">
        <v>963</v>
      </c>
      <c r="B456">
        <v>7165</v>
      </c>
      <c r="C456">
        <v>1275239</v>
      </c>
      <c r="D456" t="s">
        <v>3957</v>
      </c>
      <c r="E456" t="s">
        <v>3461</v>
      </c>
      <c r="F456" t="s">
        <v>963</v>
      </c>
      <c r="G456">
        <v>32338</v>
      </c>
      <c r="H456">
        <v>7227</v>
      </c>
      <c r="I456" t="s">
        <v>3462</v>
      </c>
      <c r="J456" t="s">
        <v>2049</v>
      </c>
      <c r="K456" t="s">
        <v>2048</v>
      </c>
      <c r="L456">
        <v>7</v>
      </c>
      <c r="M456" t="s">
        <v>3463</v>
      </c>
      <c r="N456" t="s">
        <v>3463</v>
      </c>
      <c r="O456">
        <v>3</v>
      </c>
      <c r="P456" t="s">
        <v>3464</v>
      </c>
      <c r="Q456">
        <v>2.5299999999999998</v>
      </c>
      <c r="R456">
        <v>4</v>
      </c>
      <c r="S456" t="s">
        <v>3465</v>
      </c>
      <c r="T456">
        <v>1</v>
      </c>
    </row>
    <row r="457" spans="1:20" x14ac:dyDescent="0.25">
      <c r="A457" t="s">
        <v>650</v>
      </c>
      <c r="B457">
        <v>7165</v>
      </c>
      <c r="C457">
        <v>1270103</v>
      </c>
      <c r="D457" t="s">
        <v>3958</v>
      </c>
      <c r="E457" t="s">
        <v>3461</v>
      </c>
      <c r="F457" t="s">
        <v>650</v>
      </c>
      <c r="G457">
        <v>44438</v>
      </c>
      <c r="H457">
        <v>7227</v>
      </c>
      <c r="I457" t="s">
        <v>3462</v>
      </c>
      <c r="J457" t="s">
        <v>2051</v>
      </c>
      <c r="K457" t="s">
        <v>2050</v>
      </c>
      <c r="L457">
        <v>7</v>
      </c>
      <c r="M457" t="s">
        <v>3463</v>
      </c>
      <c r="N457" t="s">
        <v>3463</v>
      </c>
      <c r="O457">
        <v>3</v>
      </c>
      <c r="P457" t="s">
        <v>3464</v>
      </c>
      <c r="Q457">
        <v>2.71</v>
      </c>
      <c r="R457">
        <v>4</v>
      </c>
      <c r="S457" t="s">
        <v>3465</v>
      </c>
      <c r="T457">
        <v>1</v>
      </c>
    </row>
    <row r="458" spans="1:20" x14ac:dyDescent="0.25">
      <c r="A458" t="s">
        <v>158</v>
      </c>
      <c r="B458">
        <v>7165</v>
      </c>
      <c r="C458">
        <v>1281454</v>
      </c>
      <c r="D458" t="s">
        <v>3959</v>
      </c>
      <c r="E458" t="s">
        <v>3461</v>
      </c>
      <c r="F458" t="s">
        <v>158</v>
      </c>
      <c r="G458">
        <v>41228</v>
      </c>
      <c r="H458">
        <v>7227</v>
      </c>
      <c r="I458" t="s">
        <v>3462</v>
      </c>
      <c r="J458" t="s">
        <v>2053</v>
      </c>
      <c r="K458" t="s">
        <v>2052</v>
      </c>
      <c r="L458">
        <v>7</v>
      </c>
      <c r="M458" t="s">
        <v>3463</v>
      </c>
      <c r="N458" t="s">
        <v>3463</v>
      </c>
      <c r="O458">
        <v>3</v>
      </c>
      <c r="P458" t="s">
        <v>3464</v>
      </c>
      <c r="Q458">
        <v>1.99</v>
      </c>
      <c r="R458">
        <v>4</v>
      </c>
      <c r="S458" t="s">
        <v>3465</v>
      </c>
      <c r="T458">
        <v>1</v>
      </c>
    </row>
    <row r="459" spans="1:20" x14ac:dyDescent="0.25">
      <c r="A459" t="s">
        <v>402</v>
      </c>
      <c r="B459">
        <v>7165</v>
      </c>
      <c r="C459">
        <v>1278762</v>
      </c>
      <c r="D459" t="s">
        <v>3960</v>
      </c>
      <c r="E459" t="s">
        <v>3461</v>
      </c>
      <c r="F459" t="s">
        <v>402</v>
      </c>
      <c r="G459">
        <v>40781</v>
      </c>
      <c r="H459">
        <v>7227</v>
      </c>
      <c r="I459" t="s">
        <v>3462</v>
      </c>
      <c r="J459" t="s">
        <v>2055</v>
      </c>
      <c r="K459" t="s">
        <v>2054</v>
      </c>
      <c r="L459">
        <v>7</v>
      </c>
      <c r="M459" t="s">
        <v>3463</v>
      </c>
      <c r="N459" t="s">
        <v>3463</v>
      </c>
      <c r="O459">
        <v>3</v>
      </c>
      <c r="P459" t="s">
        <v>3464</v>
      </c>
      <c r="Q459">
        <v>3.05</v>
      </c>
      <c r="R459">
        <v>4</v>
      </c>
      <c r="S459" t="s">
        <v>3465</v>
      </c>
      <c r="T459">
        <v>1</v>
      </c>
    </row>
    <row r="460" spans="1:20" x14ac:dyDescent="0.25">
      <c r="A460" t="s">
        <v>826</v>
      </c>
      <c r="B460">
        <v>7165</v>
      </c>
      <c r="C460">
        <v>1279852</v>
      </c>
      <c r="D460" t="s">
        <v>3961</v>
      </c>
      <c r="E460" t="s">
        <v>3461</v>
      </c>
      <c r="F460" t="s">
        <v>826</v>
      </c>
      <c r="G460">
        <v>34394</v>
      </c>
      <c r="H460">
        <v>7227</v>
      </c>
      <c r="I460" t="s">
        <v>3462</v>
      </c>
      <c r="J460" t="s">
        <v>2057</v>
      </c>
      <c r="K460" t="s">
        <v>2056</v>
      </c>
      <c r="L460">
        <v>6</v>
      </c>
      <c r="M460" t="s">
        <v>3463</v>
      </c>
      <c r="N460" t="s">
        <v>3463</v>
      </c>
      <c r="O460">
        <v>3</v>
      </c>
      <c r="P460" t="s">
        <v>3464</v>
      </c>
      <c r="Q460">
        <v>2.31</v>
      </c>
      <c r="R460">
        <v>4</v>
      </c>
      <c r="S460" t="s">
        <v>3501</v>
      </c>
      <c r="T460">
        <v>1</v>
      </c>
    </row>
    <row r="461" spans="1:20" x14ac:dyDescent="0.25">
      <c r="A461" t="s">
        <v>665</v>
      </c>
      <c r="B461">
        <v>7165</v>
      </c>
      <c r="C461">
        <v>1269957</v>
      </c>
      <c r="D461" t="s">
        <v>3962</v>
      </c>
      <c r="E461" t="s">
        <v>3461</v>
      </c>
      <c r="F461" t="s">
        <v>665</v>
      </c>
      <c r="G461">
        <v>43039</v>
      </c>
      <c r="H461">
        <v>7227</v>
      </c>
      <c r="I461" t="s">
        <v>3462</v>
      </c>
      <c r="J461" t="s">
        <v>2059</v>
      </c>
      <c r="K461" t="s">
        <v>2058</v>
      </c>
      <c r="L461">
        <v>7</v>
      </c>
      <c r="M461" t="s">
        <v>3463</v>
      </c>
      <c r="N461" t="s">
        <v>3463</v>
      </c>
      <c r="O461">
        <v>3</v>
      </c>
      <c r="P461" t="s">
        <v>3464</v>
      </c>
      <c r="Q461">
        <v>2.98</v>
      </c>
      <c r="R461">
        <v>4</v>
      </c>
      <c r="S461" t="s">
        <v>3465</v>
      </c>
      <c r="T461">
        <v>1</v>
      </c>
    </row>
    <row r="462" spans="1:20" x14ac:dyDescent="0.25">
      <c r="A462" t="s">
        <v>184</v>
      </c>
      <c r="B462">
        <v>7165</v>
      </c>
      <c r="C462">
        <v>1281168</v>
      </c>
      <c r="D462" t="s">
        <v>3963</v>
      </c>
      <c r="E462" t="s">
        <v>3461</v>
      </c>
      <c r="F462" t="s">
        <v>184</v>
      </c>
      <c r="G462">
        <v>42388</v>
      </c>
      <c r="H462">
        <v>7227</v>
      </c>
      <c r="I462" t="s">
        <v>3462</v>
      </c>
      <c r="J462" t="s">
        <v>2061</v>
      </c>
      <c r="K462" t="s">
        <v>2060</v>
      </c>
      <c r="L462">
        <v>6</v>
      </c>
      <c r="M462" t="s">
        <v>3463</v>
      </c>
      <c r="N462" t="s">
        <v>3463</v>
      </c>
      <c r="O462">
        <v>3</v>
      </c>
      <c r="P462" t="s">
        <v>3464</v>
      </c>
      <c r="Q462">
        <v>1.98</v>
      </c>
      <c r="R462">
        <v>4</v>
      </c>
      <c r="S462" t="s">
        <v>3501</v>
      </c>
      <c r="T462">
        <v>1</v>
      </c>
    </row>
    <row r="463" spans="1:20" x14ac:dyDescent="0.25">
      <c r="A463" t="s">
        <v>185</v>
      </c>
      <c r="B463">
        <v>7165</v>
      </c>
      <c r="C463">
        <v>1281150</v>
      </c>
      <c r="D463" t="s">
        <v>3964</v>
      </c>
      <c r="E463" t="s">
        <v>3461</v>
      </c>
      <c r="F463" t="s">
        <v>185</v>
      </c>
      <c r="G463">
        <v>36018</v>
      </c>
      <c r="H463">
        <v>7227</v>
      </c>
      <c r="I463" t="s">
        <v>3462</v>
      </c>
      <c r="J463" t="s">
        <v>2063</v>
      </c>
      <c r="K463" t="s">
        <v>2062</v>
      </c>
      <c r="L463">
        <v>7</v>
      </c>
      <c r="M463" t="s">
        <v>3463</v>
      </c>
      <c r="N463" t="s">
        <v>3463</v>
      </c>
      <c r="O463">
        <v>3</v>
      </c>
      <c r="P463" t="s">
        <v>3464</v>
      </c>
      <c r="Q463">
        <v>2.4500000000000002</v>
      </c>
      <c r="R463">
        <v>4</v>
      </c>
      <c r="S463" t="s">
        <v>3465</v>
      </c>
      <c r="T463">
        <v>1</v>
      </c>
    </row>
    <row r="464" spans="1:20" x14ac:dyDescent="0.25">
      <c r="A464" t="s">
        <v>983</v>
      </c>
      <c r="B464">
        <v>7165</v>
      </c>
      <c r="C464">
        <v>1272459</v>
      </c>
      <c r="D464" t="s">
        <v>3965</v>
      </c>
      <c r="E464" t="s">
        <v>3461</v>
      </c>
      <c r="F464" t="s">
        <v>983</v>
      </c>
      <c r="G464">
        <v>36390</v>
      </c>
      <c r="H464">
        <v>7227</v>
      </c>
      <c r="I464" t="s">
        <v>3462</v>
      </c>
      <c r="J464" t="s">
        <v>2065</v>
      </c>
      <c r="K464" t="s">
        <v>2064</v>
      </c>
      <c r="L464">
        <v>7</v>
      </c>
      <c r="M464" t="s">
        <v>3463</v>
      </c>
      <c r="N464" t="s">
        <v>3463</v>
      </c>
      <c r="O464">
        <v>3</v>
      </c>
      <c r="P464" t="s">
        <v>3464</v>
      </c>
      <c r="Q464">
        <v>2.77</v>
      </c>
      <c r="R464">
        <v>4</v>
      </c>
      <c r="S464" t="s">
        <v>3465</v>
      </c>
      <c r="T464">
        <v>1</v>
      </c>
    </row>
    <row r="465" spans="1:20" x14ac:dyDescent="0.25">
      <c r="A465" t="s">
        <v>287</v>
      </c>
      <c r="B465">
        <v>7165</v>
      </c>
      <c r="C465">
        <v>1273191</v>
      </c>
      <c r="D465" t="s">
        <v>3966</v>
      </c>
      <c r="E465" t="s">
        <v>3461</v>
      </c>
      <c r="F465" t="s">
        <v>287</v>
      </c>
      <c r="G465">
        <v>33119</v>
      </c>
      <c r="H465">
        <v>7227</v>
      </c>
      <c r="I465" t="s">
        <v>3462</v>
      </c>
      <c r="J465" t="s">
        <v>2067</v>
      </c>
      <c r="K465" t="s">
        <v>2066</v>
      </c>
      <c r="L465">
        <v>7</v>
      </c>
      <c r="M465" t="s">
        <v>3463</v>
      </c>
      <c r="N465" t="s">
        <v>3463</v>
      </c>
      <c r="O465">
        <v>3</v>
      </c>
      <c r="P465" t="s">
        <v>3464</v>
      </c>
      <c r="Q465">
        <v>2.1</v>
      </c>
      <c r="R465">
        <v>4</v>
      </c>
      <c r="S465" t="s">
        <v>3465</v>
      </c>
      <c r="T465">
        <v>1</v>
      </c>
    </row>
    <row r="466" spans="1:20" x14ac:dyDescent="0.25">
      <c r="A466" t="s">
        <v>120</v>
      </c>
      <c r="B466">
        <v>7165</v>
      </c>
      <c r="C466">
        <v>1281778</v>
      </c>
      <c r="D466" t="s">
        <v>3967</v>
      </c>
      <c r="E466" t="s">
        <v>3461</v>
      </c>
      <c r="F466" t="s">
        <v>120</v>
      </c>
      <c r="G466">
        <v>32820</v>
      </c>
      <c r="H466">
        <v>7227</v>
      </c>
      <c r="I466" t="s">
        <v>3462</v>
      </c>
      <c r="J466" t="s">
        <v>2069</v>
      </c>
      <c r="K466" t="s">
        <v>2068</v>
      </c>
      <c r="L466">
        <v>7</v>
      </c>
      <c r="M466" t="s">
        <v>3463</v>
      </c>
      <c r="N466" t="s">
        <v>3463</v>
      </c>
      <c r="O466">
        <v>3</v>
      </c>
      <c r="P466" t="s">
        <v>3464</v>
      </c>
      <c r="Q466">
        <v>2.77</v>
      </c>
      <c r="R466">
        <v>4</v>
      </c>
      <c r="S466" t="s">
        <v>3465</v>
      </c>
      <c r="T466">
        <v>1</v>
      </c>
    </row>
    <row r="467" spans="1:20" x14ac:dyDescent="0.25">
      <c r="A467" t="s">
        <v>310</v>
      </c>
      <c r="B467">
        <v>7165</v>
      </c>
      <c r="C467">
        <v>1272994</v>
      </c>
      <c r="D467" t="s">
        <v>3968</v>
      </c>
      <c r="E467" t="s">
        <v>3461</v>
      </c>
      <c r="F467" t="s">
        <v>310</v>
      </c>
      <c r="G467">
        <v>35194</v>
      </c>
      <c r="H467">
        <v>7227</v>
      </c>
      <c r="I467" t="s">
        <v>3462</v>
      </c>
      <c r="J467" t="s">
        <v>2071</v>
      </c>
      <c r="K467" t="s">
        <v>2070</v>
      </c>
      <c r="L467">
        <v>7</v>
      </c>
      <c r="M467" t="s">
        <v>3463</v>
      </c>
      <c r="N467" t="s">
        <v>3463</v>
      </c>
      <c r="O467">
        <v>3</v>
      </c>
      <c r="P467" t="s">
        <v>3464</v>
      </c>
      <c r="Q467">
        <v>2.77</v>
      </c>
      <c r="R467">
        <v>4</v>
      </c>
      <c r="S467" t="s">
        <v>3465</v>
      </c>
      <c r="T467">
        <v>1</v>
      </c>
    </row>
    <row r="468" spans="1:20" x14ac:dyDescent="0.25">
      <c r="A468" t="s">
        <v>340</v>
      </c>
      <c r="B468">
        <v>7165</v>
      </c>
      <c r="C468">
        <v>1273902</v>
      </c>
      <c r="D468" t="s">
        <v>3969</v>
      </c>
      <c r="E468" t="s">
        <v>3461</v>
      </c>
      <c r="F468" t="s">
        <v>340</v>
      </c>
      <c r="G468">
        <v>41836</v>
      </c>
      <c r="H468">
        <v>7227</v>
      </c>
      <c r="I468" t="s">
        <v>3462</v>
      </c>
      <c r="J468" t="s">
        <v>2073</v>
      </c>
      <c r="K468" t="s">
        <v>2072</v>
      </c>
      <c r="L468">
        <v>7</v>
      </c>
      <c r="M468" t="s">
        <v>3463</v>
      </c>
      <c r="N468" t="s">
        <v>3463</v>
      </c>
      <c r="O468">
        <v>3</v>
      </c>
      <c r="P468" t="s">
        <v>3464</v>
      </c>
      <c r="Q468">
        <v>3.02</v>
      </c>
      <c r="R468">
        <v>4</v>
      </c>
      <c r="S468" t="s">
        <v>3465</v>
      </c>
      <c r="T468">
        <v>1</v>
      </c>
    </row>
    <row r="469" spans="1:20" x14ac:dyDescent="0.25">
      <c r="A469" t="s">
        <v>449</v>
      </c>
      <c r="B469">
        <v>7165</v>
      </c>
      <c r="C469">
        <v>1274667</v>
      </c>
      <c r="D469" t="s">
        <v>3970</v>
      </c>
      <c r="E469" t="s">
        <v>3461</v>
      </c>
      <c r="F469" t="s">
        <v>449</v>
      </c>
      <c r="G469">
        <v>31840</v>
      </c>
      <c r="H469">
        <v>7227</v>
      </c>
      <c r="I469" t="s">
        <v>3462</v>
      </c>
      <c r="J469" t="s">
        <v>2075</v>
      </c>
      <c r="K469" t="s">
        <v>2074</v>
      </c>
      <c r="L469">
        <v>7</v>
      </c>
      <c r="M469" t="s">
        <v>3463</v>
      </c>
      <c r="N469" t="s">
        <v>3463</v>
      </c>
      <c r="O469">
        <v>3</v>
      </c>
      <c r="P469" t="s">
        <v>3464</v>
      </c>
      <c r="Q469">
        <v>2.76</v>
      </c>
      <c r="R469">
        <v>4</v>
      </c>
      <c r="S469" t="s">
        <v>3465</v>
      </c>
      <c r="T469">
        <v>1</v>
      </c>
    </row>
    <row r="470" spans="1:20" x14ac:dyDescent="0.25">
      <c r="A470" t="s">
        <v>628</v>
      </c>
      <c r="B470">
        <v>7165</v>
      </c>
      <c r="C470">
        <v>1270254</v>
      </c>
      <c r="D470" t="s">
        <v>3971</v>
      </c>
      <c r="E470" t="s">
        <v>3461</v>
      </c>
      <c r="F470" t="s">
        <v>628</v>
      </c>
      <c r="G470">
        <v>43288</v>
      </c>
      <c r="H470">
        <v>7227</v>
      </c>
      <c r="I470" t="s">
        <v>3462</v>
      </c>
      <c r="J470" t="s">
        <v>2077</v>
      </c>
      <c r="K470" t="s">
        <v>2076</v>
      </c>
      <c r="L470">
        <v>4</v>
      </c>
      <c r="M470" t="s">
        <v>3463</v>
      </c>
      <c r="N470" t="s">
        <v>3463</v>
      </c>
      <c r="O470">
        <v>3</v>
      </c>
      <c r="P470" t="s">
        <v>3464</v>
      </c>
      <c r="Q470">
        <v>1.45</v>
      </c>
      <c r="R470">
        <v>4</v>
      </c>
      <c r="S470" t="s">
        <v>3539</v>
      </c>
      <c r="T470">
        <v>1</v>
      </c>
    </row>
    <row r="471" spans="1:20" x14ac:dyDescent="0.25">
      <c r="A471" t="s">
        <v>664</v>
      </c>
      <c r="B471">
        <v>7165</v>
      </c>
      <c r="C471">
        <v>5667229</v>
      </c>
      <c r="D471" t="s">
        <v>3972</v>
      </c>
      <c r="E471" t="s">
        <v>3461</v>
      </c>
      <c r="F471" t="s">
        <v>664</v>
      </c>
      <c r="G471">
        <v>32558</v>
      </c>
      <c r="H471">
        <v>7227</v>
      </c>
      <c r="I471" t="s">
        <v>3462</v>
      </c>
      <c r="J471" t="s">
        <v>2079</v>
      </c>
      <c r="K471" t="s">
        <v>2078</v>
      </c>
      <c r="L471">
        <v>4</v>
      </c>
      <c r="M471" t="s">
        <v>3463</v>
      </c>
      <c r="N471" t="s">
        <v>3463</v>
      </c>
      <c r="O471">
        <v>3</v>
      </c>
      <c r="P471" t="s">
        <v>3464</v>
      </c>
      <c r="Q471">
        <v>1.57</v>
      </c>
      <c r="R471">
        <v>4</v>
      </c>
      <c r="S471" t="s">
        <v>3711</v>
      </c>
      <c r="T471">
        <v>1</v>
      </c>
    </row>
    <row r="472" spans="1:20" x14ac:dyDescent="0.25">
      <c r="A472" t="s">
        <v>521</v>
      </c>
      <c r="B472">
        <v>7165</v>
      </c>
      <c r="C472">
        <v>1276207</v>
      </c>
      <c r="D472" t="s">
        <v>3973</v>
      </c>
      <c r="E472" t="s">
        <v>3461</v>
      </c>
      <c r="F472" t="s">
        <v>521</v>
      </c>
      <c r="G472">
        <v>34426</v>
      </c>
      <c r="H472">
        <v>7227</v>
      </c>
      <c r="I472" t="s">
        <v>3462</v>
      </c>
      <c r="J472" t="s">
        <v>2081</v>
      </c>
      <c r="K472" t="s">
        <v>2080</v>
      </c>
      <c r="L472">
        <v>7</v>
      </c>
      <c r="M472" t="s">
        <v>3463</v>
      </c>
      <c r="N472" t="s">
        <v>3463</v>
      </c>
      <c r="O472">
        <v>3</v>
      </c>
      <c r="P472" t="s">
        <v>3464</v>
      </c>
      <c r="Q472">
        <v>2.76</v>
      </c>
      <c r="R472">
        <v>4</v>
      </c>
      <c r="S472" t="s">
        <v>3465</v>
      </c>
      <c r="T472">
        <v>1</v>
      </c>
    </row>
    <row r="473" spans="1:20" x14ac:dyDescent="0.25">
      <c r="A473" t="s">
        <v>165</v>
      </c>
      <c r="B473">
        <v>7165</v>
      </c>
      <c r="C473">
        <v>1281389</v>
      </c>
      <c r="D473" t="s">
        <v>3974</v>
      </c>
      <c r="E473" t="s">
        <v>3461</v>
      </c>
      <c r="F473" t="s">
        <v>165</v>
      </c>
      <c r="G473">
        <v>41181</v>
      </c>
      <c r="H473">
        <v>7227</v>
      </c>
      <c r="I473" t="s">
        <v>3462</v>
      </c>
      <c r="J473" t="s">
        <v>2083</v>
      </c>
      <c r="K473" t="s">
        <v>2082</v>
      </c>
      <c r="L473">
        <v>6</v>
      </c>
      <c r="M473" t="s">
        <v>3463</v>
      </c>
      <c r="N473" t="s">
        <v>3463</v>
      </c>
      <c r="O473">
        <v>3</v>
      </c>
      <c r="P473" t="s">
        <v>3464</v>
      </c>
      <c r="Q473">
        <v>1.99</v>
      </c>
      <c r="R473">
        <v>4</v>
      </c>
      <c r="S473" t="s">
        <v>3512</v>
      </c>
      <c r="T473">
        <v>1</v>
      </c>
    </row>
    <row r="474" spans="1:20" x14ac:dyDescent="0.25">
      <c r="A474" t="s">
        <v>1086</v>
      </c>
      <c r="B474">
        <v>7165</v>
      </c>
      <c r="C474">
        <v>1280813</v>
      </c>
      <c r="D474" t="s">
        <v>3975</v>
      </c>
      <c r="E474" t="s">
        <v>3461</v>
      </c>
      <c r="F474" t="s">
        <v>1086</v>
      </c>
      <c r="G474">
        <v>38229</v>
      </c>
      <c r="H474">
        <v>7227</v>
      </c>
      <c r="I474" t="s">
        <v>3462</v>
      </c>
      <c r="J474" t="s">
        <v>2085</v>
      </c>
      <c r="K474" t="s">
        <v>2084</v>
      </c>
      <c r="L474">
        <v>7</v>
      </c>
      <c r="M474" t="s">
        <v>3463</v>
      </c>
      <c r="N474" t="s">
        <v>3463</v>
      </c>
      <c r="O474">
        <v>3</v>
      </c>
      <c r="P474" t="s">
        <v>3464</v>
      </c>
      <c r="Q474">
        <v>2.8</v>
      </c>
      <c r="R474">
        <v>4</v>
      </c>
      <c r="S474" t="s">
        <v>3465</v>
      </c>
      <c r="T474">
        <v>1</v>
      </c>
    </row>
    <row r="475" spans="1:20" x14ac:dyDescent="0.25">
      <c r="A475" t="s">
        <v>951</v>
      </c>
      <c r="B475">
        <v>7165</v>
      </c>
      <c r="C475">
        <v>1278598</v>
      </c>
      <c r="D475" t="s">
        <v>3976</v>
      </c>
      <c r="E475" t="s">
        <v>3461</v>
      </c>
      <c r="F475" t="s">
        <v>951</v>
      </c>
      <c r="G475">
        <v>39669</v>
      </c>
      <c r="H475">
        <v>7227</v>
      </c>
      <c r="I475" t="s">
        <v>3462</v>
      </c>
      <c r="J475" t="s">
        <v>2087</v>
      </c>
      <c r="K475" t="s">
        <v>2086</v>
      </c>
      <c r="L475">
        <v>7</v>
      </c>
      <c r="M475" t="s">
        <v>3463</v>
      </c>
      <c r="N475" t="s">
        <v>3463</v>
      </c>
      <c r="O475">
        <v>3</v>
      </c>
      <c r="P475" t="s">
        <v>3464</v>
      </c>
      <c r="Q475">
        <v>2.4300000000000002</v>
      </c>
      <c r="R475">
        <v>4</v>
      </c>
      <c r="S475" t="s">
        <v>3465</v>
      </c>
      <c r="T475">
        <v>1</v>
      </c>
    </row>
    <row r="476" spans="1:20" x14ac:dyDescent="0.25">
      <c r="A476" t="s">
        <v>277</v>
      </c>
      <c r="B476">
        <v>7165</v>
      </c>
      <c r="C476">
        <v>1273262</v>
      </c>
      <c r="D476" t="s">
        <v>3977</v>
      </c>
      <c r="E476" t="s">
        <v>3461</v>
      </c>
      <c r="F476" t="s">
        <v>277</v>
      </c>
      <c r="G476">
        <v>32636</v>
      </c>
      <c r="H476">
        <v>7227</v>
      </c>
      <c r="I476" t="s">
        <v>3462</v>
      </c>
      <c r="J476" t="s">
        <v>2089</v>
      </c>
      <c r="K476" t="s">
        <v>2088</v>
      </c>
      <c r="L476">
        <v>7</v>
      </c>
      <c r="M476" t="s">
        <v>3463</v>
      </c>
      <c r="N476" t="s">
        <v>3463</v>
      </c>
      <c r="O476">
        <v>3</v>
      </c>
      <c r="P476" t="s">
        <v>3464</v>
      </c>
      <c r="Q476">
        <v>2.89</v>
      </c>
      <c r="R476">
        <v>4</v>
      </c>
      <c r="S476" t="s">
        <v>3465</v>
      </c>
      <c r="T476">
        <v>1</v>
      </c>
    </row>
    <row r="477" spans="1:20" x14ac:dyDescent="0.25">
      <c r="A477" t="s">
        <v>162</v>
      </c>
      <c r="B477">
        <v>7165</v>
      </c>
      <c r="C477">
        <v>1281416</v>
      </c>
      <c r="D477" t="s">
        <v>3978</v>
      </c>
      <c r="E477" t="s">
        <v>3461</v>
      </c>
      <c r="F477" t="s">
        <v>162</v>
      </c>
      <c r="G477">
        <v>40694</v>
      </c>
      <c r="H477">
        <v>7227</v>
      </c>
      <c r="I477" t="s">
        <v>3462</v>
      </c>
      <c r="J477" t="s">
        <v>2091</v>
      </c>
      <c r="K477" t="s">
        <v>2090</v>
      </c>
      <c r="L477">
        <v>7</v>
      </c>
      <c r="M477" t="s">
        <v>3463</v>
      </c>
      <c r="N477" t="s">
        <v>3463</v>
      </c>
      <c r="O477">
        <v>3</v>
      </c>
      <c r="P477" t="s">
        <v>3464</v>
      </c>
      <c r="Q477">
        <v>2.89</v>
      </c>
      <c r="R477">
        <v>4</v>
      </c>
      <c r="S477" t="s">
        <v>3465</v>
      </c>
      <c r="T477">
        <v>1</v>
      </c>
    </row>
    <row r="478" spans="1:20" x14ac:dyDescent="0.25">
      <c r="A478" t="s">
        <v>234</v>
      </c>
      <c r="B478">
        <v>7165</v>
      </c>
      <c r="C478">
        <v>1273619</v>
      </c>
      <c r="D478" t="s">
        <v>3979</v>
      </c>
      <c r="E478" t="s">
        <v>3461</v>
      </c>
      <c r="F478" t="s">
        <v>234</v>
      </c>
      <c r="G478">
        <v>31835</v>
      </c>
      <c r="H478">
        <v>7227</v>
      </c>
      <c r="I478" t="s">
        <v>3462</v>
      </c>
      <c r="J478" t="s">
        <v>2093</v>
      </c>
      <c r="K478" t="s">
        <v>2092</v>
      </c>
      <c r="L478">
        <v>7</v>
      </c>
      <c r="M478" t="s">
        <v>3463</v>
      </c>
      <c r="N478" t="s">
        <v>3463</v>
      </c>
      <c r="O478">
        <v>3</v>
      </c>
      <c r="P478" t="s">
        <v>3464</v>
      </c>
      <c r="Q478">
        <v>1.92</v>
      </c>
      <c r="R478">
        <v>4</v>
      </c>
      <c r="S478" t="s">
        <v>3465</v>
      </c>
      <c r="T478">
        <v>1</v>
      </c>
    </row>
    <row r="479" spans="1:20" x14ac:dyDescent="0.25">
      <c r="A479" t="s">
        <v>289</v>
      </c>
      <c r="B479">
        <v>7165</v>
      </c>
      <c r="C479">
        <v>1273189</v>
      </c>
      <c r="D479" t="s">
        <v>3980</v>
      </c>
      <c r="E479" t="s">
        <v>3461</v>
      </c>
      <c r="F479" t="s">
        <v>289</v>
      </c>
      <c r="G479">
        <v>38720</v>
      </c>
      <c r="H479">
        <v>7227</v>
      </c>
      <c r="I479" t="s">
        <v>3462</v>
      </c>
      <c r="J479" t="s">
        <v>2095</v>
      </c>
      <c r="K479" t="s">
        <v>2094</v>
      </c>
      <c r="L479">
        <v>7</v>
      </c>
      <c r="M479" t="s">
        <v>3463</v>
      </c>
      <c r="N479" t="s">
        <v>3463</v>
      </c>
      <c r="O479">
        <v>3</v>
      </c>
      <c r="P479" t="s">
        <v>3464</v>
      </c>
      <c r="Q479">
        <v>2.91</v>
      </c>
      <c r="R479">
        <v>4</v>
      </c>
      <c r="S479" t="s">
        <v>3465</v>
      </c>
      <c r="T479">
        <v>1</v>
      </c>
    </row>
    <row r="480" spans="1:20" x14ac:dyDescent="0.25">
      <c r="A480" t="s">
        <v>116</v>
      </c>
      <c r="B480">
        <v>7165</v>
      </c>
      <c r="C480">
        <v>1281844</v>
      </c>
      <c r="D480" t="s">
        <v>3981</v>
      </c>
      <c r="E480" t="s">
        <v>3461</v>
      </c>
      <c r="F480" t="s">
        <v>116</v>
      </c>
      <c r="G480">
        <v>33319</v>
      </c>
      <c r="H480">
        <v>7227</v>
      </c>
      <c r="I480" t="s">
        <v>3462</v>
      </c>
      <c r="J480" t="s">
        <v>3982</v>
      </c>
      <c r="K480" t="s">
        <v>3983</v>
      </c>
      <c r="L480">
        <v>5</v>
      </c>
      <c r="M480" t="s">
        <v>3463</v>
      </c>
      <c r="N480" t="s">
        <v>3463</v>
      </c>
      <c r="O480">
        <v>3</v>
      </c>
      <c r="P480" t="s">
        <v>3464</v>
      </c>
      <c r="Q480">
        <v>2.87</v>
      </c>
      <c r="R480">
        <v>4</v>
      </c>
      <c r="S480" t="s">
        <v>3984</v>
      </c>
      <c r="T480">
        <v>1</v>
      </c>
    </row>
    <row r="481" spans="1:20" x14ac:dyDescent="0.25">
      <c r="A481" t="s">
        <v>939</v>
      </c>
      <c r="B481">
        <v>7165</v>
      </c>
      <c r="C481">
        <v>1279593</v>
      </c>
      <c r="D481" t="s">
        <v>3985</v>
      </c>
      <c r="E481" t="s">
        <v>3461</v>
      </c>
      <c r="F481" t="s">
        <v>939</v>
      </c>
      <c r="G481">
        <v>34070</v>
      </c>
      <c r="H481">
        <v>7227</v>
      </c>
      <c r="I481" t="s">
        <v>3462</v>
      </c>
      <c r="J481" t="s">
        <v>2097</v>
      </c>
      <c r="K481" t="s">
        <v>2096</v>
      </c>
      <c r="L481">
        <v>6</v>
      </c>
      <c r="M481" t="s">
        <v>3463</v>
      </c>
      <c r="N481" t="s">
        <v>3463</v>
      </c>
      <c r="O481">
        <v>3</v>
      </c>
      <c r="P481" t="s">
        <v>3464</v>
      </c>
      <c r="Q481">
        <v>2.76</v>
      </c>
      <c r="R481">
        <v>4</v>
      </c>
      <c r="S481" t="s">
        <v>3503</v>
      </c>
      <c r="T481">
        <v>1</v>
      </c>
    </row>
    <row r="482" spans="1:20" x14ac:dyDescent="0.25">
      <c r="A482" t="s">
        <v>494</v>
      </c>
      <c r="B482">
        <v>7165</v>
      </c>
      <c r="C482">
        <v>1274917</v>
      </c>
      <c r="D482" t="s">
        <v>3986</v>
      </c>
      <c r="E482" t="s">
        <v>3461</v>
      </c>
      <c r="F482" t="s">
        <v>494</v>
      </c>
      <c r="G482">
        <v>36953</v>
      </c>
      <c r="H482">
        <v>7227</v>
      </c>
      <c r="I482" t="s">
        <v>3462</v>
      </c>
      <c r="J482" t="s">
        <v>2099</v>
      </c>
      <c r="K482" t="s">
        <v>2098</v>
      </c>
      <c r="L482">
        <v>7</v>
      </c>
      <c r="M482" t="s">
        <v>3463</v>
      </c>
      <c r="N482" t="s">
        <v>3463</v>
      </c>
      <c r="O482">
        <v>3</v>
      </c>
      <c r="P482" t="s">
        <v>3464</v>
      </c>
      <c r="Q482">
        <v>2.75</v>
      </c>
      <c r="R482">
        <v>4</v>
      </c>
      <c r="S482" t="s">
        <v>3465</v>
      </c>
      <c r="T482">
        <v>1</v>
      </c>
    </row>
    <row r="483" spans="1:20" x14ac:dyDescent="0.25">
      <c r="A483" t="s">
        <v>568</v>
      </c>
      <c r="B483">
        <v>7165</v>
      </c>
      <c r="C483">
        <v>1276726</v>
      </c>
      <c r="D483" t="s">
        <v>3987</v>
      </c>
      <c r="E483" t="s">
        <v>3461</v>
      </c>
      <c r="F483" t="s">
        <v>568</v>
      </c>
      <c r="G483">
        <v>38865</v>
      </c>
      <c r="H483">
        <v>7227</v>
      </c>
      <c r="I483" t="s">
        <v>3462</v>
      </c>
      <c r="J483" t="s">
        <v>2101</v>
      </c>
      <c r="K483" t="s">
        <v>2100</v>
      </c>
      <c r="L483">
        <v>7</v>
      </c>
      <c r="M483" t="s">
        <v>3463</v>
      </c>
      <c r="N483" t="s">
        <v>3463</v>
      </c>
      <c r="O483">
        <v>3</v>
      </c>
      <c r="P483" t="s">
        <v>3464</v>
      </c>
      <c r="Q483">
        <v>1.88</v>
      </c>
      <c r="R483">
        <v>4</v>
      </c>
      <c r="S483" t="s">
        <v>3465</v>
      </c>
      <c r="T483">
        <v>1</v>
      </c>
    </row>
    <row r="484" spans="1:20" x14ac:dyDescent="0.25">
      <c r="A484" t="s">
        <v>730</v>
      </c>
      <c r="B484">
        <v>7165</v>
      </c>
      <c r="C484">
        <v>1278141</v>
      </c>
      <c r="D484" t="s">
        <v>3988</v>
      </c>
      <c r="E484" t="s">
        <v>3461</v>
      </c>
      <c r="F484" t="s">
        <v>730</v>
      </c>
      <c r="G484">
        <v>35130</v>
      </c>
      <c r="H484">
        <v>7227</v>
      </c>
      <c r="I484" t="s">
        <v>3462</v>
      </c>
      <c r="J484" t="s">
        <v>2103</v>
      </c>
      <c r="K484" t="s">
        <v>2102</v>
      </c>
      <c r="L484">
        <v>5</v>
      </c>
      <c r="M484" t="s">
        <v>3463</v>
      </c>
      <c r="N484" t="s">
        <v>3463</v>
      </c>
      <c r="O484">
        <v>3</v>
      </c>
      <c r="P484" t="s">
        <v>3464</v>
      </c>
      <c r="Q484">
        <v>1.64</v>
      </c>
      <c r="R484">
        <v>4</v>
      </c>
      <c r="S484" t="s">
        <v>3679</v>
      </c>
      <c r="T484">
        <v>1</v>
      </c>
    </row>
    <row r="485" spans="1:20" x14ac:dyDescent="0.25">
      <c r="A485" t="s">
        <v>1010</v>
      </c>
      <c r="B485">
        <v>7165</v>
      </c>
      <c r="C485">
        <v>1270844</v>
      </c>
      <c r="D485" t="s">
        <v>3989</v>
      </c>
      <c r="E485" t="s">
        <v>3461</v>
      </c>
      <c r="F485" t="s">
        <v>1010</v>
      </c>
      <c r="G485">
        <v>44087</v>
      </c>
      <c r="H485">
        <v>7227</v>
      </c>
      <c r="I485" t="s">
        <v>3462</v>
      </c>
      <c r="J485" t="s">
        <v>2105</v>
      </c>
      <c r="K485" t="s">
        <v>2104</v>
      </c>
      <c r="L485">
        <v>7</v>
      </c>
      <c r="M485" t="s">
        <v>3463</v>
      </c>
      <c r="N485" t="s">
        <v>3463</v>
      </c>
      <c r="O485">
        <v>3</v>
      </c>
      <c r="P485" t="s">
        <v>3464</v>
      </c>
      <c r="Q485">
        <v>2.5</v>
      </c>
      <c r="R485">
        <v>4</v>
      </c>
      <c r="S485" t="s">
        <v>3465</v>
      </c>
      <c r="T485">
        <v>1</v>
      </c>
    </row>
    <row r="486" spans="1:20" x14ac:dyDescent="0.25">
      <c r="A486" t="s">
        <v>160</v>
      </c>
      <c r="B486">
        <v>7165</v>
      </c>
      <c r="C486">
        <v>1281430</v>
      </c>
      <c r="D486" t="s">
        <v>3990</v>
      </c>
      <c r="E486" t="s">
        <v>3461</v>
      </c>
      <c r="F486" t="s">
        <v>160</v>
      </c>
      <c r="G486">
        <v>37809</v>
      </c>
      <c r="H486">
        <v>7227</v>
      </c>
      <c r="I486" t="s">
        <v>3462</v>
      </c>
      <c r="J486" t="s">
        <v>2107</v>
      </c>
      <c r="K486" t="s">
        <v>2106</v>
      </c>
      <c r="L486">
        <v>7</v>
      </c>
      <c r="M486" t="s">
        <v>3463</v>
      </c>
      <c r="N486" t="s">
        <v>3463</v>
      </c>
      <c r="O486">
        <v>3</v>
      </c>
      <c r="P486" t="s">
        <v>3464</v>
      </c>
      <c r="Q486">
        <v>2.5299999999999998</v>
      </c>
      <c r="R486">
        <v>4</v>
      </c>
      <c r="S486" t="s">
        <v>3465</v>
      </c>
      <c r="T486">
        <v>1</v>
      </c>
    </row>
    <row r="487" spans="1:20" x14ac:dyDescent="0.25">
      <c r="A487" t="s">
        <v>389</v>
      </c>
      <c r="B487">
        <v>7165</v>
      </c>
      <c r="C487">
        <v>3290909</v>
      </c>
      <c r="D487" t="s">
        <v>3991</v>
      </c>
      <c r="E487" t="s">
        <v>3461</v>
      </c>
      <c r="F487" t="s">
        <v>389</v>
      </c>
      <c r="G487">
        <v>317849</v>
      </c>
      <c r="H487">
        <v>7227</v>
      </c>
      <c r="I487" t="s">
        <v>3462</v>
      </c>
      <c r="J487" t="s">
        <v>2109</v>
      </c>
      <c r="K487" t="s">
        <v>2108</v>
      </c>
      <c r="L487">
        <v>3</v>
      </c>
      <c r="M487" t="s">
        <v>3463</v>
      </c>
      <c r="N487" t="s">
        <v>3463</v>
      </c>
      <c r="O487">
        <v>3</v>
      </c>
      <c r="P487" t="s">
        <v>3464</v>
      </c>
      <c r="Q487">
        <v>1.4</v>
      </c>
      <c r="R487">
        <v>4</v>
      </c>
      <c r="S487" t="s">
        <v>3992</v>
      </c>
      <c r="T487">
        <v>1</v>
      </c>
    </row>
    <row r="488" spans="1:20" x14ac:dyDescent="0.25">
      <c r="A488" t="s">
        <v>427</v>
      </c>
      <c r="B488">
        <v>7165</v>
      </c>
      <c r="C488">
        <v>1274085</v>
      </c>
      <c r="D488" t="s">
        <v>3993</v>
      </c>
      <c r="E488" t="s">
        <v>3461</v>
      </c>
      <c r="F488" t="s">
        <v>427</v>
      </c>
      <c r="G488">
        <v>41801</v>
      </c>
      <c r="H488">
        <v>7227</v>
      </c>
      <c r="I488" t="s">
        <v>3462</v>
      </c>
      <c r="J488" t="s">
        <v>2111</v>
      </c>
      <c r="K488" t="s">
        <v>2110</v>
      </c>
      <c r="L488">
        <v>7</v>
      </c>
      <c r="M488" t="s">
        <v>3463</v>
      </c>
      <c r="N488" t="s">
        <v>3463</v>
      </c>
      <c r="O488">
        <v>3</v>
      </c>
      <c r="P488" t="s">
        <v>3464</v>
      </c>
      <c r="Q488">
        <v>2.87</v>
      </c>
      <c r="R488">
        <v>4</v>
      </c>
      <c r="S488" t="s">
        <v>3465</v>
      </c>
      <c r="T488">
        <v>1</v>
      </c>
    </row>
    <row r="489" spans="1:20" x14ac:dyDescent="0.25">
      <c r="A489" t="s">
        <v>559</v>
      </c>
      <c r="B489">
        <v>7165</v>
      </c>
      <c r="C489">
        <v>1276616</v>
      </c>
      <c r="D489" t="s">
        <v>3994</v>
      </c>
      <c r="E489" t="s">
        <v>3461</v>
      </c>
      <c r="F489" t="s">
        <v>559</v>
      </c>
      <c r="G489">
        <v>34149</v>
      </c>
      <c r="H489">
        <v>7227</v>
      </c>
      <c r="I489" t="s">
        <v>3462</v>
      </c>
      <c r="J489" t="s">
        <v>2113</v>
      </c>
      <c r="K489" t="s">
        <v>2112</v>
      </c>
      <c r="L489">
        <v>7</v>
      </c>
      <c r="M489" t="s">
        <v>3463</v>
      </c>
      <c r="N489" t="s">
        <v>3463</v>
      </c>
      <c r="O489">
        <v>3</v>
      </c>
      <c r="P489" t="s">
        <v>3464</v>
      </c>
      <c r="Q489">
        <v>2.96</v>
      </c>
      <c r="R489">
        <v>4</v>
      </c>
      <c r="S489" t="s">
        <v>3465</v>
      </c>
      <c r="T489">
        <v>1</v>
      </c>
    </row>
    <row r="490" spans="1:20" x14ac:dyDescent="0.25">
      <c r="A490" t="s">
        <v>928</v>
      </c>
      <c r="B490">
        <v>7165</v>
      </c>
      <c r="C490">
        <v>1279460</v>
      </c>
      <c r="D490" t="s">
        <v>3995</v>
      </c>
      <c r="E490" t="s">
        <v>3461</v>
      </c>
      <c r="F490" t="s">
        <v>928</v>
      </c>
      <c r="G490">
        <v>44728</v>
      </c>
      <c r="H490">
        <v>7227</v>
      </c>
      <c r="I490" t="s">
        <v>3462</v>
      </c>
      <c r="J490" t="s">
        <v>2115</v>
      </c>
      <c r="K490" t="s">
        <v>2114</v>
      </c>
      <c r="L490">
        <v>7</v>
      </c>
      <c r="M490" t="s">
        <v>3463</v>
      </c>
      <c r="N490" t="s">
        <v>3463</v>
      </c>
      <c r="O490">
        <v>3</v>
      </c>
      <c r="P490" t="s">
        <v>3464</v>
      </c>
      <c r="Q490">
        <v>2.36</v>
      </c>
      <c r="R490">
        <v>4</v>
      </c>
      <c r="S490" t="s">
        <v>3465</v>
      </c>
      <c r="T490">
        <v>1</v>
      </c>
    </row>
    <row r="491" spans="1:20" x14ac:dyDescent="0.25">
      <c r="A491" t="s">
        <v>1005</v>
      </c>
      <c r="B491">
        <v>7165</v>
      </c>
      <c r="C491">
        <v>3291200</v>
      </c>
      <c r="D491" t="s">
        <v>3996</v>
      </c>
      <c r="E491" t="s">
        <v>3461</v>
      </c>
      <c r="F491" t="s">
        <v>1005</v>
      </c>
      <c r="G491">
        <v>35969</v>
      </c>
      <c r="H491">
        <v>7227</v>
      </c>
      <c r="I491" t="s">
        <v>3462</v>
      </c>
      <c r="J491" t="s">
        <v>2117</v>
      </c>
      <c r="K491" t="s">
        <v>2116</v>
      </c>
      <c r="L491">
        <v>7</v>
      </c>
      <c r="M491" t="s">
        <v>3463</v>
      </c>
      <c r="N491" t="s">
        <v>3463</v>
      </c>
      <c r="O491">
        <v>3</v>
      </c>
      <c r="P491" t="s">
        <v>3464</v>
      </c>
      <c r="Q491">
        <v>2.1800000000000002</v>
      </c>
      <c r="R491">
        <v>4</v>
      </c>
      <c r="S491" t="s">
        <v>3465</v>
      </c>
      <c r="T491">
        <v>1</v>
      </c>
    </row>
    <row r="492" spans="1:20" x14ac:dyDescent="0.25">
      <c r="A492" t="s">
        <v>131</v>
      </c>
      <c r="B492">
        <v>7165</v>
      </c>
      <c r="C492">
        <v>1281691</v>
      </c>
      <c r="D492" t="s">
        <v>3997</v>
      </c>
      <c r="E492" t="s">
        <v>3461</v>
      </c>
      <c r="F492" t="s">
        <v>131</v>
      </c>
      <c r="G492">
        <v>40660</v>
      </c>
      <c r="H492">
        <v>7227</v>
      </c>
      <c r="I492" t="s">
        <v>3462</v>
      </c>
      <c r="J492" t="s">
        <v>2119</v>
      </c>
      <c r="K492" t="s">
        <v>2118</v>
      </c>
      <c r="L492">
        <v>7</v>
      </c>
      <c r="M492" t="s">
        <v>3463</v>
      </c>
      <c r="N492" t="s">
        <v>3463</v>
      </c>
      <c r="O492">
        <v>3</v>
      </c>
      <c r="P492" t="s">
        <v>3464</v>
      </c>
      <c r="Q492">
        <v>2.11</v>
      </c>
      <c r="R492">
        <v>4</v>
      </c>
      <c r="S492" t="s">
        <v>3465</v>
      </c>
      <c r="T492">
        <v>1</v>
      </c>
    </row>
    <row r="493" spans="1:20" x14ac:dyDescent="0.25">
      <c r="A493" t="s">
        <v>999</v>
      </c>
      <c r="B493">
        <v>7165</v>
      </c>
      <c r="C493">
        <v>1271080</v>
      </c>
      <c r="D493" t="s">
        <v>3998</v>
      </c>
      <c r="E493" t="s">
        <v>3461</v>
      </c>
      <c r="F493" t="s">
        <v>999</v>
      </c>
      <c r="G493">
        <v>36583</v>
      </c>
      <c r="H493">
        <v>7227</v>
      </c>
      <c r="I493" t="s">
        <v>3462</v>
      </c>
      <c r="J493" t="s">
        <v>2121</v>
      </c>
      <c r="K493" t="s">
        <v>2120</v>
      </c>
      <c r="L493">
        <v>7</v>
      </c>
      <c r="M493" t="s">
        <v>3463</v>
      </c>
      <c r="N493" t="s">
        <v>3463</v>
      </c>
      <c r="O493">
        <v>3</v>
      </c>
      <c r="P493" t="s">
        <v>3464</v>
      </c>
      <c r="Q493">
        <v>2.91</v>
      </c>
      <c r="R493">
        <v>4</v>
      </c>
      <c r="S493" t="s">
        <v>3465</v>
      </c>
      <c r="T493">
        <v>1</v>
      </c>
    </row>
    <row r="494" spans="1:20" x14ac:dyDescent="0.25">
      <c r="A494" t="s">
        <v>639</v>
      </c>
      <c r="B494">
        <v>7165</v>
      </c>
      <c r="C494">
        <v>1270150</v>
      </c>
      <c r="D494" t="s">
        <v>3999</v>
      </c>
      <c r="E494" t="s">
        <v>3461</v>
      </c>
      <c r="F494" t="s">
        <v>639</v>
      </c>
      <c r="G494">
        <v>39430</v>
      </c>
      <c r="H494">
        <v>7227</v>
      </c>
      <c r="I494" t="s">
        <v>3462</v>
      </c>
      <c r="J494" t="s">
        <v>2123</v>
      </c>
      <c r="K494" t="s">
        <v>2122</v>
      </c>
      <c r="L494">
        <v>6</v>
      </c>
      <c r="M494" t="s">
        <v>3463</v>
      </c>
      <c r="N494" t="s">
        <v>3463</v>
      </c>
      <c r="O494">
        <v>3</v>
      </c>
      <c r="P494" t="s">
        <v>3464</v>
      </c>
      <c r="Q494">
        <v>1.96</v>
      </c>
      <c r="R494">
        <v>4</v>
      </c>
      <c r="S494" t="s">
        <v>3512</v>
      </c>
      <c r="T494">
        <v>1</v>
      </c>
    </row>
    <row r="495" spans="1:20" x14ac:dyDescent="0.25">
      <c r="A495" t="s">
        <v>1077</v>
      </c>
      <c r="B495">
        <v>7165</v>
      </c>
      <c r="C495">
        <v>1280879</v>
      </c>
      <c r="D495" t="s">
        <v>4000</v>
      </c>
      <c r="E495" t="s">
        <v>3461</v>
      </c>
      <c r="F495" t="s">
        <v>1077</v>
      </c>
      <c r="G495">
        <v>42942</v>
      </c>
      <c r="H495">
        <v>7227</v>
      </c>
      <c r="I495" t="s">
        <v>3462</v>
      </c>
      <c r="J495" t="s">
        <v>2125</v>
      </c>
      <c r="K495" t="s">
        <v>2124</v>
      </c>
      <c r="L495">
        <v>7</v>
      </c>
      <c r="M495" t="s">
        <v>3463</v>
      </c>
      <c r="N495" t="s">
        <v>3463</v>
      </c>
      <c r="O495">
        <v>3</v>
      </c>
      <c r="P495" t="s">
        <v>3464</v>
      </c>
      <c r="Q495">
        <v>3.07</v>
      </c>
      <c r="R495">
        <v>4</v>
      </c>
      <c r="S495" t="s">
        <v>3465</v>
      </c>
      <c r="T495">
        <v>1</v>
      </c>
    </row>
    <row r="496" spans="1:20" x14ac:dyDescent="0.25">
      <c r="A496" t="s">
        <v>1144</v>
      </c>
      <c r="B496">
        <v>7165</v>
      </c>
      <c r="C496">
        <v>11176150</v>
      </c>
      <c r="D496" t="s">
        <v>4001</v>
      </c>
      <c r="E496" t="s">
        <v>3461</v>
      </c>
      <c r="F496" t="s">
        <v>1144</v>
      </c>
      <c r="G496">
        <v>31228</v>
      </c>
      <c r="H496">
        <v>7227</v>
      </c>
      <c r="I496" t="s">
        <v>3462</v>
      </c>
      <c r="J496" t="s">
        <v>2127</v>
      </c>
      <c r="K496" t="s">
        <v>2126</v>
      </c>
      <c r="L496">
        <v>7</v>
      </c>
      <c r="M496" t="s">
        <v>3463</v>
      </c>
      <c r="N496" t="s">
        <v>3463</v>
      </c>
      <c r="O496">
        <v>3</v>
      </c>
      <c r="P496" t="s">
        <v>3464</v>
      </c>
      <c r="Q496">
        <v>2.89</v>
      </c>
      <c r="R496">
        <v>4</v>
      </c>
      <c r="S496" t="s">
        <v>3465</v>
      </c>
      <c r="T496">
        <v>1</v>
      </c>
    </row>
    <row r="497" spans="1:20" x14ac:dyDescent="0.25">
      <c r="A497" t="s">
        <v>360</v>
      </c>
      <c r="B497">
        <v>7165</v>
      </c>
      <c r="C497">
        <v>1274189</v>
      </c>
      <c r="D497" t="s">
        <v>4002</v>
      </c>
      <c r="E497" t="s">
        <v>3461</v>
      </c>
      <c r="F497" t="s">
        <v>360</v>
      </c>
      <c r="G497">
        <v>43768</v>
      </c>
      <c r="H497">
        <v>7227</v>
      </c>
      <c r="I497" t="s">
        <v>3462</v>
      </c>
      <c r="J497" t="s">
        <v>2129</v>
      </c>
      <c r="K497" t="s">
        <v>2128</v>
      </c>
      <c r="L497">
        <v>7</v>
      </c>
      <c r="M497" t="s">
        <v>3463</v>
      </c>
      <c r="N497" t="s">
        <v>3463</v>
      </c>
      <c r="O497">
        <v>3</v>
      </c>
      <c r="P497" t="s">
        <v>3464</v>
      </c>
      <c r="Q497">
        <v>2.7</v>
      </c>
      <c r="R497">
        <v>4</v>
      </c>
      <c r="S497" t="s">
        <v>3465</v>
      </c>
      <c r="T497">
        <v>1</v>
      </c>
    </row>
    <row r="498" spans="1:20" x14ac:dyDescent="0.25">
      <c r="A498" t="s">
        <v>1031</v>
      </c>
      <c r="B498">
        <v>7165</v>
      </c>
      <c r="C498">
        <v>3291280</v>
      </c>
      <c r="D498" t="s">
        <v>4003</v>
      </c>
      <c r="E498" t="s">
        <v>3461</v>
      </c>
      <c r="F498" t="s">
        <v>1031</v>
      </c>
      <c r="G498">
        <v>36997</v>
      </c>
      <c r="H498">
        <v>7227</v>
      </c>
      <c r="I498" t="s">
        <v>3462</v>
      </c>
      <c r="J498" t="s">
        <v>2131</v>
      </c>
      <c r="K498" t="s">
        <v>2130</v>
      </c>
      <c r="L498">
        <v>6</v>
      </c>
      <c r="M498" t="s">
        <v>3463</v>
      </c>
      <c r="N498" t="s">
        <v>3463</v>
      </c>
      <c r="O498">
        <v>3</v>
      </c>
      <c r="P498" t="s">
        <v>3464</v>
      </c>
      <c r="Q498">
        <v>1.85</v>
      </c>
      <c r="R498">
        <v>4</v>
      </c>
      <c r="S498" t="s">
        <v>3512</v>
      </c>
      <c r="T498">
        <v>1</v>
      </c>
    </row>
    <row r="499" spans="1:20" x14ac:dyDescent="0.25">
      <c r="A499" t="s">
        <v>1023</v>
      </c>
      <c r="B499">
        <v>7165</v>
      </c>
      <c r="C499">
        <v>1270757</v>
      </c>
      <c r="D499" t="s">
        <v>4004</v>
      </c>
      <c r="E499" t="s">
        <v>3461</v>
      </c>
      <c r="F499" t="s">
        <v>1023</v>
      </c>
      <c r="G499">
        <v>37235</v>
      </c>
      <c r="H499">
        <v>7227</v>
      </c>
      <c r="I499" t="s">
        <v>3462</v>
      </c>
      <c r="J499" t="s">
        <v>2133</v>
      </c>
      <c r="K499" t="s">
        <v>2132</v>
      </c>
      <c r="L499">
        <v>7</v>
      </c>
      <c r="M499" t="s">
        <v>3463</v>
      </c>
      <c r="N499" t="s">
        <v>3463</v>
      </c>
      <c r="O499">
        <v>3</v>
      </c>
      <c r="P499" t="s">
        <v>3464</v>
      </c>
      <c r="Q499">
        <v>2.93</v>
      </c>
      <c r="R499">
        <v>4</v>
      </c>
      <c r="S499" t="s">
        <v>3465</v>
      </c>
      <c r="T499">
        <v>1</v>
      </c>
    </row>
    <row r="500" spans="1:20" x14ac:dyDescent="0.25">
      <c r="A500" t="s">
        <v>889</v>
      </c>
      <c r="B500">
        <v>7165</v>
      </c>
      <c r="C500">
        <v>1279000</v>
      </c>
      <c r="D500" t="s">
        <v>4005</v>
      </c>
      <c r="E500" t="s">
        <v>3461</v>
      </c>
      <c r="F500" t="s">
        <v>889</v>
      </c>
      <c r="G500">
        <v>39645</v>
      </c>
      <c r="H500">
        <v>7227</v>
      </c>
      <c r="I500" t="s">
        <v>3462</v>
      </c>
      <c r="J500" t="s">
        <v>2135</v>
      </c>
      <c r="K500" t="s">
        <v>2134</v>
      </c>
      <c r="L500">
        <v>7</v>
      </c>
      <c r="M500" t="s">
        <v>3463</v>
      </c>
      <c r="N500" t="s">
        <v>3463</v>
      </c>
      <c r="O500">
        <v>3</v>
      </c>
      <c r="P500" t="s">
        <v>3464</v>
      </c>
      <c r="Q500">
        <v>2.59</v>
      </c>
      <c r="R500">
        <v>4</v>
      </c>
      <c r="S500" t="s">
        <v>3465</v>
      </c>
      <c r="T500">
        <v>1</v>
      </c>
    </row>
    <row r="501" spans="1:20" x14ac:dyDescent="0.25">
      <c r="A501" t="s">
        <v>917</v>
      </c>
      <c r="B501">
        <v>7165</v>
      </c>
      <c r="C501">
        <v>1279324</v>
      </c>
      <c r="D501" t="s">
        <v>4006</v>
      </c>
      <c r="E501" t="s">
        <v>3461</v>
      </c>
      <c r="F501" t="s">
        <v>917</v>
      </c>
      <c r="G501">
        <v>34930</v>
      </c>
      <c r="H501">
        <v>7227</v>
      </c>
      <c r="I501" t="s">
        <v>3462</v>
      </c>
      <c r="J501" t="s">
        <v>2137</v>
      </c>
      <c r="K501" t="s">
        <v>2136</v>
      </c>
      <c r="L501">
        <v>4</v>
      </c>
      <c r="M501" t="s">
        <v>3463</v>
      </c>
      <c r="N501" t="s">
        <v>3463</v>
      </c>
      <c r="O501">
        <v>3</v>
      </c>
      <c r="P501" t="s">
        <v>3464</v>
      </c>
      <c r="Q501">
        <v>1.47</v>
      </c>
      <c r="R501">
        <v>4</v>
      </c>
      <c r="S501" t="s">
        <v>3689</v>
      </c>
      <c r="T501">
        <v>1</v>
      </c>
    </row>
    <row r="502" spans="1:20" x14ac:dyDescent="0.25">
      <c r="A502" t="s">
        <v>851</v>
      </c>
      <c r="B502">
        <v>7165</v>
      </c>
      <c r="C502">
        <v>3291909</v>
      </c>
      <c r="D502" t="s">
        <v>4007</v>
      </c>
      <c r="E502" t="s">
        <v>3461</v>
      </c>
      <c r="F502" t="s">
        <v>851</v>
      </c>
      <c r="G502">
        <v>47082</v>
      </c>
      <c r="H502">
        <v>7227</v>
      </c>
      <c r="I502" t="s">
        <v>3462</v>
      </c>
      <c r="J502" t="s">
        <v>4008</v>
      </c>
      <c r="K502" t="s">
        <v>4009</v>
      </c>
      <c r="L502">
        <v>3</v>
      </c>
      <c r="M502" t="s">
        <v>3463</v>
      </c>
      <c r="N502" t="s">
        <v>3463</v>
      </c>
      <c r="O502">
        <v>3</v>
      </c>
      <c r="P502" t="s">
        <v>3464</v>
      </c>
      <c r="Q502">
        <v>1.1599999999999999</v>
      </c>
      <c r="R502">
        <v>4</v>
      </c>
      <c r="S502" t="s">
        <v>4010</v>
      </c>
      <c r="T502">
        <v>1</v>
      </c>
    </row>
    <row r="503" spans="1:20" x14ac:dyDescent="0.25">
      <c r="A503" t="s">
        <v>976</v>
      </c>
      <c r="B503">
        <v>7165</v>
      </c>
      <c r="C503">
        <v>1271336</v>
      </c>
      <c r="D503" t="s">
        <v>4011</v>
      </c>
      <c r="E503" t="s">
        <v>3461</v>
      </c>
      <c r="F503" t="s">
        <v>976</v>
      </c>
      <c r="G503">
        <v>41597</v>
      </c>
      <c r="H503">
        <v>7227</v>
      </c>
      <c r="I503" t="s">
        <v>3462</v>
      </c>
      <c r="J503" t="s">
        <v>2139</v>
      </c>
      <c r="K503" t="s">
        <v>2138</v>
      </c>
      <c r="L503">
        <v>7</v>
      </c>
      <c r="M503" t="s">
        <v>3463</v>
      </c>
      <c r="N503" t="s">
        <v>3463</v>
      </c>
      <c r="O503">
        <v>3</v>
      </c>
      <c r="P503" t="s">
        <v>3464</v>
      </c>
      <c r="Q503">
        <v>2.27</v>
      </c>
      <c r="R503">
        <v>4</v>
      </c>
      <c r="S503" t="s">
        <v>3465</v>
      </c>
      <c r="T503">
        <v>1</v>
      </c>
    </row>
    <row r="504" spans="1:20" x14ac:dyDescent="0.25">
      <c r="A504" t="s">
        <v>530</v>
      </c>
      <c r="B504">
        <v>7165</v>
      </c>
      <c r="C504">
        <v>1276262</v>
      </c>
      <c r="D504" t="s">
        <v>4012</v>
      </c>
      <c r="E504" t="s">
        <v>3461</v>
      </c>
      <c r="F504" t="s">
        <v>530</v>
      </c>
      <c r="G504">
        <v>36420</v>
      </c>
      <c r="H504">
        <v>7227</v>
      </c>
      <c r="I504" t="s">
        <v>3462</v>
      </c>
      <c r="J504" t="s">
        <v>2141</v>
      </c>
      <c r="K504" t="s">
        <v>2140</v>
      </c>
      <c r="L504">
        <v>7</v>
      </c>
      <c r="M504" t="s">
        <v>3463</v>
      </c>
      <c r="N504" t="s">
        <v>3463</v>
      </c>
      <c r="O504">
        <v>3</v>
      </c>
      <c r="P504" t="s">
        <v>3464</v>
      </c>
      <c r="Q504">
        <v>2.76</v>
      </c>
      <c r="R504">
        <v>4</v>
      </c>
      <c r="S504" t="s">
        <v>3465</v>
      </c>
      <c r="T504">
        <v>1</v>
      </c>
    </row>
    <row r="505" spans="1:20" x14ac:dyDescent="0.25">
      <c r="A505" t="s">
        <v>1108</v>
      </c>
      <c r="B505">
        <v>7165</v>
      </c>
      <c r="C505">
        <v>1280571</v>
      </c>
      <c r="D505" t="s">
        <v>4013</v>
      </c>
      <c r="E505" t="s">
        <v>3461</v>
      </c>
      <c r="F505" t="s">
        <v>1108</v>
      </c>
      <c r="G505">
        <v>32792</v>
      </c>
      <c r="H505">
        <v>7227</v>
      </c>
      <c r="I505" t="s">
        <v>3462</v>
      </c>
      <c r="J505" t="s">
        <v>2143</v>
      </c>
      <c r="K505" t="s">
        <v>2142</v>
      </c>
      <c r="L505">
        <v>7</v>
      </c>
      <c r="M505" t="s">
        <v>3463</v>
      </c>
      <c r="N505" t="s">
        <v>3463</v>
      </c>
      <c r="O505">
        <v>3</v>
      </c>
      <c r="P505" t="s">
        <v>3464</v>
      </c>
      <c r="Q505">
        <v>2.41</v>
      </c>
      <c r="R505">
        <v>4</v>
      </c>
      <c r="S505" t="s">
        <v>3465</v>
      </c>
      <c r="T505">
        <v>1</v>
      </c>
    </row>
    <row r="506" spans="1:20" x14ac:dyDescent="0.25">
      <c r="A506" t="s">
        <v>357</v>
      </c>
      <c r="B506">
        <v>7165</v>
      </c>
      <c r="C506">
        <v>1274174</v>
      </c>
      <c r="D506" t="s">
        <v>4014</v>
      </c>
      <c r="E506" t="s">
        <v>3461</v>
      </c>
      <c r="F506" t="s">
        <v>357</v>
      </c>
      <c r="G506">
        <v>42888</v>
      </c>
      <c r="H506">
        <v>7227</v>
      </c>
      <c r="I506" t="s">
        <v>3462</v>
      </c>
      <c r="J506" t="s">
        <v>2145</v>
      </c>
      <c r="K506" t="s">
        <v>2144</v>
      </c>
      <c r="L506">
        <v>7</v>
      </c>
      <c r="M506" t="s">
        <v>3463</v>
      </c>
      <c r="N506" t="s">
        <v>3463</v>
      </c>
      <c r="O506">
        <v>3</v>
      </c>
      <c r="P506" t="s">
        <v>3464</v>
      </c>
      <c r="Q506">
        <v>2.7</v>
      </c>
      <c r="R506">
        <v>4</v>
      </c>
      <c r="S506" t="s">
        <v>3465</v>
      </c>
      <c r="T506">
        <v>1</v>
      </c>
    </row>
    <row r="507" spans="1:20" x14ac:dyDescent="0.25">
      <c r="A507" t="s">
        <v>949</v>
      </c>
      <c r="B507">
        <v>7165</v>
      </c>
      <c r="C507">
        <v>1279691</v>
      </c>
      <c r="D507" t="s">
        <v>4015</v>
      </c>
      <c r="E507" t="s">
        <v>3461</v>
      </c>
      <c r="F507" t="s">
        <v>949</v>
      </c>
      <c r="G507">
        <v>45786</v>
      </c>
      <c r="H507">
        <v>7227</v>
      </c>
      <c r="I507" t="s">
        <v>3462</v>
      </c>
      <c r="J507" t="s">
        <v>2147</v>
      </c>
      <c r="K507" t="s">
        <v>2146</v>
      </c>
      <c r="L507">
        <v>7</v>
      </c>
      <c r="M507" t="s">
        <v>3463</v>
      </c>
      <c r="N507" t="s">
        <v>3463</v>
      </c>
      <c r="O507">
        <v>3</v>
      </c>
      <c r="P507" t="s">
        <v>3464</v>
      </c>
      <c r="Q507">
        <v>2.4900000000000002</v>
      </c>
      <c r="R507">
        <v>4</v>
      </c>
      <c r="S507" t="s">
        <v>3465</v>
      </c>
      <c r="T507">
        <v>1</v>
      </c>
    </row>
    <row r="508" spans="1:20" x14ac:dyDescent="0.25">
      <c r="A508" t="s">
        <v>471</v>
      </c>
      <c r="B508">
        <v>7165</v>
      </c>
      <c r="C508">
        <v>1275768</v>
      </c>
      <c r="D508" t="s">
        <v>4016</v>
      </c>
      <c r="E508" t="s">
        <v>3461</v>
      </c>
      <c r="F508" t="s">
        <v>471</v>
      </c>
      <c r="G508">
        <v>35679</v>
      </c>
      <c r="H508">
        <v>7227</v>
      </c>
      <c r="I508" t="s">
        <v>3462</v>
      </c>
      <c r="J508" t="s">
        <v>2149</v>
      </c>
      <c r="K508" t="s">
        <v>2148</v>
      </c>
      <c r="L508">
        <v>7</v>
      </c>
      <c r="M508" t="s">
        <v>3463</v>
      </c>
      <c r="N508" t="s">
        <v>3463</v>
      </c>
      <c r="O508">
        <v>3</v>
      </c>
      <c r="P508" t="s">
        <v>3464</v>
      </c>
      <c r="Q508">
        <v>2.71</v>
      </c>
      <c r="R508">
        <v>4</v>
      </c>
      <c r="S508" t="s">
        <v>3465</v>
      </c>
      <c r="T508">
        <v>1</v>
      </c>
    </row>
    <row r="509" spans="1:20" x14ac:dyDescent="0.25">
      <c r="A509" t="s">
        <v>1106</v>
      </c>
      <c r="B509">
        <v>7165</v>
      </c>
      <c r="C509">
        <v>1280579</v>
      </c>
      <c r="D509" t="s">
        <v>4017</v>
      </c>
      <c r="E509" t="s">
        <v>3461</v>
      </c>
      <c r="F509" t="s">
        <v>1106</v>
      </c>
      <c r="G509">
        <v>36547</v>
      </c>
      <c r="H509">
        <v>7227</v>
      </c>
      <c r="I509" t="s">
        <v>3462</v>
      </c>
      <c r="J509" t="s">
        <v>2151</v>
      </c>
      <c r="K509" t="s">
        <v>2150</v>
      </c>
      <c r="L509">
        <v>7</v>
      </c>
      <c r="M509" t="s">
        <v>3463</v>
      </c>
      <c r="N509" t="s">
        <v>3463</v>
      </c>
      <c r="O509">
        <v>3</v>
      </c>
      <c r="P509" t="s">
        <v>3464</v>
      </c>
      <c r="Q509">
        <v>2.48</v>
      </c>
      <c r="R509">
        <v>4</v>
      </c>
      <c r="S509" t="s">
        <v>3465</v>
      </c>
      <c r="T509">
        <v>1</v>
      </c>
    </row>
    <row r="510" spans="1:20" x14ac:dyDescent="0.25">
      <c r="A510" t="s">
        <v>884</v>
      </c>
      <c r="B510">
        <v>7165</v>
      </c>
      <c r="C510">
        <v>1278925</v>
      </c>
      <c r="D510" t="s">
        <v>4018</v>
      </c>
      <c r="E510" t="s">
        <v>3461</v>
      </c>
      <c r="F510" t="s">
        <v>884</v>
      </c>
      <c r="G510">
        <v>34302</v>
      </c>
      <c r="H510">
        <v>7227</v>
      </c>
      <c r="I510" t="s">
        <v>3462</v>
      </c>
      <c r="J510" t="s">
        <v>2153</v>
      </c>
      <c r="K510" t="s">
        <v>2152</v>
      </c>
      <c r="L510">
        <v>7</v>
      </c>
      <c r="M510" t="s">
        <v>3463</v>
      </c>
      <c r="N510" t="s">
        <v>3463</v>
      </c>
      <c r="O510">
        <v>3</v>
      </c>
      <c r="P510" t="s">
        <v>3464</v>
      </c>
      <c r="Q510">
        <v>2.39</v>
      </c>
      <c r="R510">
        <v>4</v>
      </c>
      <c r="S510" t="s">
        <v>3465</v>
      </c>
      <c r="T510">
        <v>1</v>
      </c>
    </row>
    <row r="511" spans="1:20" x14ac:dyDescent="0.25">
      <c r="A511" t="s">
        <v>600</v>
      </c>
      <c r="B511">
        <v>7165</v>
      </c>
      <c r="C511">
        <v>4576732</v>
      </c>
      <c r="D511" t="s">
        <v>4019</v>
      </c>
      <c r="E511" t="s">
        <v>3461</v>
      </c>
      <c r="F511" t="s">
        <v>600</v>
      </c>
      <c r="G511">
        <v>36087</v>
      </c>
      <c r="H511">
        <v>7227</v>
      </c>
      <c r="I511" t="s">
        <v>3462</v>
      </c>
      <c r="J511" t="s">
        <v>2155</v>
      </c>
      <c r="K511" t="s">
        <v>2154</v>
      </c>
      <c r="L511">
        <v>4</v>
      </c>
      <c r="M511" t="s">
        <v>3463</v>
      </c>
      <c r="N511" t="s">
        <v>3463</v>
      </c>
      <c r="O511">
        <v>3</v>
      </c>
      <c r="P511" t="s">
        <v>3464</v>
      </c>
      <c r="Q511">
        <v>1.6</v>
      </c>
      <c r="R511">
        <v>4</v>
      </c>
      <c r="S511" t="s">
        <v>3539</v>
      </c>
      <c r="T511">
        <v>1</v>
      </c>
    </row>
    <row r="512" spans="1:20" x14ac:dyDescent="0.25">
      <c r="A512" t="s">
        <v>329</v>
      </c>
      <c r="B512">
        <v>7165</v>
      </c>
      <c r="C512">
        <v>1273779</v>
      </c>
      <c r="D512" t="s">
        <v>4020</v>
      </c>
      <c r="E512" t="s">
        <v>3461</v>
      </c>
      <c r="F512" t="s">
        <v>329</v>
      </c>
      <c r="G512">
        <v>40966</v>
      </c>
      <c r="H512">
        <v>7227</v>
      </c>
      <c r="I512" t="s">
        <v>3462</v>
      </c>
      <c r="J512" t="s">
        <v>2157</v>
      </c>
      <c r="K512" t="s">
        <v>2156</v>
      </c>
      <c r="L512">
        <v>6</v>
      </c>
      <c r="M512" t="s">
        <v>3463</v>
      </c>
      <c r="N512" t="s">
        <v>3463</v>
      </c>
      <c r="O512">
        <v>3</v>
      </c>
      <c r="P512" t="s">
        <v>3464</v>
      </c>
      <c r="Q512">
        <v>2.12</v>
      </c>
      <c r="R512">
        <v>4</v>
      </c>
      <c r="S512" t="s">
        <v>3501</v>
      </c>
      <c r="T512">
        <v>1</v>
      </c>
    </row>
    <row r="513" spans="1:20" x14ac:dyDescent="0.25">
      <c r="A513" t="s">
        <v>740</v>
      </c>
      <c r="B513">
        <v>7165</v>
      </c>
      <c r="C513">
        <v>1277985</v>
      </c>
      <c r="D513" t="s">
        <v>4021</v>
      </c>
      <c r="E513" t="s">
        <v>3461</v>
      </c>
      <c r="F513" t="s">
        <v>740</v>
      </c>
      <c r="G513">
        <v>36590</v>
      </c>
      <c r="H513">
        <v>7227</v>
      </c>
      <c r="I513" t="s">
        <v>3462</v>
      </c>
      <c r="J513" t="s">
        <v>2159</v>
      </c>
      <c r="K513" t="s">
        <v>2158</v>
      </c>
      <c r="L513">
        <v>2</v>
      </c>
      <c r="M513" t="s">
        <v>3463</v>
      </c>
      <c r="N513" t="s">
        <v>3463</v>
      </c>
      <c r="O513">
        <v>3</v>
      </c>
      <c r="P513" t="s">
        <v>3464</v>
      </c>
      <c r="Q513">
        <v>1.18</v>
      </c>
      <c r="R513">
        <v>4</v>
      </c>
      <c r="S513" t="s">
        <v>3919</v>
      </c>
      <c r="T513">
        <v>1</v>
      </c>
    </row>
    <row r="514" spans="1:20" x14ac:dyDescent="0.25">
      <c r="A514" t="s">
        <v>65</v>
      </c>
      <c r="B514">
        <v>7165</v>
      </c>
      <c r="C514">
        <v>1272401</v>
      </c>
      <c r="D514" t="s">
        <v>4022</v>
      </c>
      <c r="E514" t="s">
        <v>3461</v>
      </c>
      <c r="F514" t="s">
        <v>65</v>
      </c>
      <c r="G514">
        <v>31845</v>
      </c>
      <c r="H514">
        <v>7227</v>
      </c>
      <c r="I514" t="s">
        <v>3462</v>
      </c>
      <c r="J514" t="s">
        <v>2161</v>
      </c>
      <c r="K514" t="s">
        <v>2160</v>
      </c>
      <c r="L514">
        <v>6</v>
      </c>
      <c r="M514" t="s">
        <v>3463</v>
      </c>
      <c r="N514" t="s">
        <v>3463</v>
      </c>
      <c r="O514">
        <v>3</v>
      </c>
      <c r="P514" t="s">
        <v>3464</v>
      </c>
      <c r="Q514">
        <v>2.0499999999999998</v>
      </c>
      <c r="R514">
        <v>4</v>
      </c>
      <c r="S514" t="s">
        <v>3501</v>
      </c>
      <c r="T514">
        <v>1</v>
      </c>
    </row>
    <row r="515" spans="1:20" x14ac:dyDescent="0.25">
      <c r="A515" t="s">
        <v>241</v>
      </c>
      <c r="B515">
        <v>7165</v>
      </c>
      <c r="C515">
        <v>1273577</v>
      </c>
      <c r="D515" t="s">
        <v>4023</v>
      </c>
      <c r="E515" t="s">
        <v>3461</v>
      </c>
      <c r="F515" t="s">
        <v>241</v>
      </c>
      <c r="G515">
        <v>41866</v>
      </c>
      <c r="H515">
        <v>7227</v>
      </c>
      <c r="I515" t="s">
        <v>3462</v>
      </c>
      <c r="J515" t="s">
        <v>2163</v>
      </c>
      <c r="K515" t="s">
        <v>2162</v>
      </c>
      <c r="L515">
        <v>7</v>
      </c>
      <c r="M515" t="s">
        <v>3463</v>
      </c>
      <c r="N515" t="s">
        <v>3463</v>
      </c>
      <c r="O515">
        <v>3</v>
      </c>
      <c r="P515" t="s">
        <v>3464</v>
      </c>
      <c r="Q515">
        <v>2.75</v>
      </c>
      <c r="R515">
        <v>4</v>
      </c>
      <c r="S515" t="s">
        <v>3465</v>
      </c>
      <c r="T515">
        <v>1</v>
      </c>
    </row>
    <row r="516" spans="1:20" x14ac:dyDescent="0.25">
      <c r="A516" t="s">
        <v>12</v>
      </c>
      <c r="B516">
        <v>7165</v>
      </c>
      <c r="C516">
        <v>1272093</v>
      </c>
      <c r="D516" t="s">
        <v>4024</v>
      </c>
      <c r="E516" t="s">
        <v>3461</v>
      </c>
      <c r="F516" t="s">
        <v>12</v>
      </c>
      <c r="G516">
        <v>32565</v>
      </c>
      <c r="H516">
        <v>7227</v>
      </c>
      <c r="I516" t="s">
        <v>3462</v>
      </c>
      <c r="J516" t="s">
        <v>2165</v>
      </c>
      <c r="K516" t="s">
        <v>2164</v>
      </c>
      <c r="L516">
        <v>7</v>
      </c>
      <c r="M516" t="s">
        <v>3463</v>
      </c>
      <c r="N516" t="s">
        <v>3463</v>
      </c>
      <c r="O516">
        <v>3</v>
      </c>
      <c r="P516" t="s">
        <v>3464</v>
      </c>
      <c r="Q516">
        <v>2.89</v>
      </c>
      <c r="R516">
        <v>4</v>
      </c>
      <c r="S516" t="s">
        <v>3465</v>
      </c>
      <c r="T516">
        <v>1</v>
      </c>
    </row>
    <row r="517" spans="1:20" x14ac:dyDescent="0.25">
      <c r="A517" t="s">
        <v>979</v>
      </c>
      <c r="B517">
        <v>7165</v>
      </c>
      <c r="C517">
        <v>1272482</v>
      </c>
      <c r="D517" t="s">
        <v>4025</v>
      </c>
      <c r="E517" t="s">
        <v>3461</v>
      </c>
      <c r="F517" t="s">
        <v>979</v>
      </c>
      <c r="G517">
        <v>37478</v>
      </c>
      <c r="H517">
        <v>7227</v>
      </c>
      <c r="I517" t="s">
        <v>3462</v>
      </c>
      <c r="J517" t="s">
        <v>2167</v>
      </c>
      <c r="K517" t="s">
        <v>2166</v>
      </c>
      <c r="L517">
        <v>7</v>
      </c>
      <c r="M517" t="s">
        <v>3463</v>
      </c>
      <c r="N517" t="s">
        <v>3463</v>
      </c>
      <c r="O517">
        <v>3</v>
      </c>
      <c r="P517" t="s">
        <v>3464</v>
      </c>
      <c r="Q517">
        <v>2.82</v>
      </c>
      <c r="R517">
        <v>4</v>
      </c>
      <c r="S517" t="s">
        <v>3465</v>
      </c>
      <c r="T517">
        <v>1</v>
      </c>
    </row>
    <row r="518" spans="1:20" x14ac:dyDescent="0.25">
      <c r="A518" t="s">
        <v>1101</v>
      </c>
      <c r="B518">
        <v>7165</v>
      </c>
      <c r="C518">
        <v>1280662</v>
      </c>
      <c r="D518" t="s">
        <v>4026</v>
      </c>
      <c r="E518" t="s">
        <v>3461</v>
      </c>
      <c r="F518" t="s">
        <v>1101</v>
      </c>
      <c r="G518">
        <v>40170</v>
      </c>
      <c r="H518">
        <v>7227</v>
      </c>
      <c r="I518" t="s">
        <v>3462</v>
      </c>
      <c r="J518" t="s">
        <v>2169</v>
      </c>
      <c r="K518" t="s">
        <v>2168</v>
      </c>
      <c r="L518">
        <v>7</v>
      </c>
      <c r="M518" t="s">
        <v>3463</v>
      </c>
      <c r="N518" t="s">
        <v>3463</v>
      </c>
      <c r="O518">
        <v>3</v>
      </c>
      <c r="P518" t="s">
        <v>3464</v>
      </c>
      <c r="Q518">
        <v>2.57</v>
      </c>
      <c r="R518">
        <v>4</v>
      </c>
      <c r="S518" t="s">
        <v>3465</v>
      </c>
      <c r="T518">
        <v>1</v>
      </c>
    </row>
    <row r="519" spans="1:20" x14ac:dyDescent="0.25">
      <c r="A519" t="s">
        <v>364</v>
      </c>
      <c r="B519">
        <v>7165</v>
      </c>
      <c r="C519">
        <v>1274210</v>
      </c>
      <c r="D519" t="s">
        <v>4027</v>
      </c>
      <c r="E519" t="s">
        <v>3461</v>
      </c>
      <c r="F519" t="s">
        <v>364</v>
      </c>
      <c r="G519">
        <v>42146</v>
      </c>
      <c r="H519">
        <v>7227</v>
      </c>
      <c r="I519" t="s">
        <v>3462</v>
      </c>
      <c r="J519" t="s">
        <v>2171</v>
      </c>
      <c r="K519" t="s">
        <v>2170</v>
      </c>
      <c r="L519">
        <v>7</v>
      </c>
      <c r="M519" t="s">
        <v>3463</v>
      </c>
      <c r="N519" t="s">
        <v>3463</v>
      </c>
      <c r="O519">
        <v>3</v>
      </c>
      <c r="P519" t="s">
        <v>3464</v>
      </c>
      <c r="Q519">
        <v>2.33</v>
      </c>
      <c r="R519">
        <v>4</v>
      </c>
      <c r="S519" t="s">
        <v>3465</v>
      </c>
      <c r="T519">
        <v>1</v>
      </c>
    </row>
    <row r="520" spans="1:20" x14ac:dyDescent="0.25">
      <c r="A520" t="s">
        <v>894</v>
      </c>
      <c r="B520">
        <v>7165</v>
      </c>
      <c r="C520">
        <v>1279063</v>
      </c>
      <c r="D520" t="s">
        <v>4028</v>
      </c>
      <c r="E520" t="s">
        <v>3461</v>
      </c>
      <c r="F520" t="s">
        <v>894</v>
      </c>
      <c r="G520">
        <v>41552</v>
      </c>
      <c r="H520">
        <v>7227</v>
      </c>
      <c r="I520" t="s">
        <v>3462</v>
      </c>
      <c r="J520" t="s">
        <v>2173</v>
      </c>
      <c r="K520" t="s">
        <v>2172</v>
      </c>
      <c r="L520">
        <v>7</v>
      </c>
      <c r="M520" t="s">
        <v>3463</v>
      </c>
      <c r="N520" t="s">
        <v>3463</v>
      </c>
      <c r="O520">
        <v>3</v>
      </c>
      <c r="P520" t="s">
        <v>3464</v>
      </c>
      <c r="Q520">
        <v>1.93</v>
      </c>
      <c r="R520">
        <v>4</v>
      </c>
      <c r="S520" t="s">
        <v>3465</v>
      </c>
      <c r="T520">
        <v>1</v>
      </c>
    </row>
    <row r="521" spans="1:20" x14ac:dyDescent="0.25">
      <c r="A521" t="s">
        <v>708</v>
      </c>
      <c r="B521">
        <v>7165</v>
      </c>
      <c r="C521">
        <v>4576345</v>
      </c>
      <c r="D521" t="s">
        <v>4029</v>
      </c>
      <c r="E521" t="s">
        <v>3461</v>
      </c>
      <c r="F521" t="s">
        <v>708</v>
      </c>
      <c r="G521">
        <v>37924</v>
      </c>
      <c r="H521">
        <v>7227</v>
      </c>
      <c r="I521" t="s">
        <v>3462</v>
      </c>
      <c r="J521" t="s">
        <v>2175</v>
      </c>
      <c r="K521" t="s">
        <v>2174</v>
      </c>
      <c r="L521">
        <v>5</v>
      </c>
      <c r="M521" t="s">
        <v>3463</v>
      </c>
      <c r="N521" t="s">
        <v>3463</v>
      </c>
      <c r="O521">
        <v>3</v>
      </c>
      <c r="P521" t="s">
        <v>3464</v>
      </c>
      <c r="Q521">
        <v>1.52</v>
      </c>
      <c r="R521">
        <v>4</v>
      </c>
      <c r="S521" t="s">
        <v>3679</v>
      </c>
      <c r="T521">
        <v>1</v>
      </c>
    </row>
    <row r="522" spans="1:20" x14ac:dyDescent="0.25">
      <c r="A522" t="s">
        <v>342</v>
      </c>
      <c r="B522">
        <v>7165</v>
      </c>
      <c r="C522">
        <v>3290792</v>
      </c>
      <c r="D522" t="s">
        <v>4030</v>
      </c>
      <c r="E522" t="s">
        <v>3461</v>
      </c>
      <c r="F522" t="s">
        <v>342</v>
      </c>
      <c r="G522">
        <v>40706</v>
      </c>
      <c r="H522">
        <v>7227</v>
      </c>
      <c r="I522" t="s">
        <v>3462</v>
      </c>
      <c r="J522" t="s">
        <v>2177</v>
      </c>
      <c r="K522" t="s">
        <v>2176</v>
      </c>
      <c r="L522">
        <v>7</v>
      </c>
      <c r="M522" t="s">
        <v>3463</v>
      </c>
      <c r="N522" t="s">
        <v>3463</v>
      </c>
      <c r="O522">
        <v>3</v>
      </c>
      <c r="P522" t="s">
        <v>3464</v>
      </c>
      <c r="Q522">
        <v>2.13</v>
      </c>
      <c r="R522">
        <v>4</v>
      </c>
      <c r="S522" t="s">
        <v>3465</v>
      </c>
      <c r="T522">
        <v>1</v>
      </c>
    </row>
    <row r="523" spans="1:20" x14ac:dyDescent="0.25">
      <c r="A523" t="s">
        <v>744</v>
      </c>
      <c r="B523">
        <v>7165</v>
      </c>
      <c r="C523">
        <v>1277952</v>
      </c>
      <c r="D523" t="s">
        <v>4031</v>
      </c>
      <c r="E523" t="s">
        <v>3461</v>
      </c>
      <c r="F523" t="s">
        <v>744</v>
      </c>
      <c r="G523">
        <v>34527</v>
      </c>
      <c r="H523">
        <v>7227</v>
      </c>
      <c r="I523" t="s">
        <v>3462</v>
      </c>
      <c r="J523" t="s">
        <v>2179</v>
      </c>
      <c r="K523" t="s">
        <v>2178</v>
      </c>
      <c r="L523">
        <v>7</v>
      </c>
      <c r="M523" t="s">
        <v>3463</v>
      </c>
      <c r="N523" t="s">
        <v>3463</v>
      </c>
      <c r="O523">
        <v>3</v>
      </c>
      <c r="P523" t="s">
        <v>3464</v>
      </c>
      <c r="Q523">
        <v>2.2000000000000002</v>
      </c>
      <c r="R523">
        <v>4</v>
      </c>
      <c r="S523" t="s">
        <v>3465</v>
      </c>
      <c r="T523">
        <v>1</v>
      </c>
    </row>
    <row r="524" spans="1:20" x14ac:dyDescent="0.25">
      <c r="A524" t="s">
        <v>849</v>
      </c>
      <c r="B524">
        <v>7165</v>
      </c>
      <c r="C524">
        <v>1280057</v>
      </c>
      <c r="D524" t="s">
        <v>4032</v>
      </c>
      <c r="E524" t="s">
        <v>3461</v>
      </c>
      <c r="F524" t="s">
        <v>849</v>
      </c>
      <c r="G524">
        <v>2768940</v>
      </c>
      <c r="H524">
        <v>7227</v>
      </c>
      <c r="I524" t="s">
        <v>3462</v>
      </c>
      <c r="J524" t="s">
        <v>2181</v>
      </c>
      <c r="K524" t="s">
        <v>2180</v>
      </c>
      <c r="L524">
        <v>6</v>
      </c>
      <c r="M524" t="s">
        <v>3463</v>
      </c>
      <c r="N524" t="s">
        <v>3463</v>
      </c>
      <c r="O524">
        <v>3</v>
      </c>
      <c r="P524" t="s">
        <v>3464</v>
      </c>
      <c r="Q524">
        <v>2.67</v>
      </c>
      <c r="R524">
        <v>4</v>
      </c>
      <c r="S524" t="s">
        <v>4033</v>
      </c>
      <c r="T524">
        <v>1</v>
      </c>
    </row>
    <row r="525" spans="1:20" x14ac:dyDescent="0.25">
      <c r="A525" t="s">
        <v>428</v>
      </c>
      <c r="B525">
        <v>7165</v>
      </c>
      <c r="C525">
        <v>1274098</v>
      </c>
      <c r="D525" t="s">
        <v>4034</v>
      </c>
      <c r="E525" t="s">
        <v>3461</v>
      </c>
      <c r="F525" t="s">
        <v>428</v>
      </c>
      <c r="G525">
        <v>40134</v>
      </c>
      <c r="H525">
        <v>7227</v>
      </c>
      <c r="I525" t="s">
        <v>3462</v>
      </c>
      <c r="J525" t="s">
        <v>2183</v>
      </c>
      <c r="K525" t="s">
        <v>2182</v>
      </c>
      <c r="L525">
        <v>7</v>
      </c>
      <c r="M525" t="s">
        <v>3463</v>
      </c>
      <c r="N525" t="s">
        <v>3463</v>
      </c>
      <c r="O525">
        <v>3</v>
      </c>
      <c r="P525" t="s">
        <v>3464</v>
      </c>
      <c r="Q525">
        <v>2.44</v>
      </c>
      <c r="R525">
        <v>4</v>
      </c>
      <c r="S525" t="s">
        <v>3465</v>
      </c>
      <c r="T525">
        <v>1</v>
      </c>
    </row>
    <row r="526" spans="1:20" x14ac:dyDescent="0.25">
      <c r="A526" t="s">
        <v>548</v>
      </c>
      <c r="B526">
        <v>7165</v>
      </c>
      <c r="C526">
        <v>1276486</v>
      </c>
      <c r="D526" t="s">
        <v>4035</v>
      </c>
      <c r="E526" t="s">
        <v>3461</v>
      </c>
      <c r="F526" t="s">
        <v>548</v>
      </c>
      <c r="G526">
        <v>36854</v>
      </c>
      <c r="H526">
        <v>7227</v>
      </c>
      <c r="I526" t="s">
        <v>3462</v>
      </c>
      <c r="J526" t="s">
        <v>2185</v>
      </c>
      <c r="K526" t="s">
        <v>2184</v>
      </c>
      <c r="L526">
        <v>7</v>
      </c>
      <c r="M526" t="s">
        <v>3463</v>
      </c>
      <c r="N526" t="s">
        <v>3463</v>
      </c>
      <c r="O526">
        <v>3</v>
      </c>
      <c r="P526" t="s">
        <v>3464</v>
      </c>
      <c r="Q526">
        <v>2.59</v>
      </c>
      <c r="R526">
        <v>4</v>
      </c>
      <c r="S526" t="s">
        <v>3465</v>
      </c>
      <c r="T526">
        <v>1</v>
      </c>
    </row>
    <row r="527" spans="1:20" x14ac:dyDescent="0.25">
      <c r="A527" t="s">
        <v>195</v>
      </c>
      <c r="B527">
        <v>7165</v>
      </c>
      <c r="C527">
        <v>1281343</v>
      </c>
      <c r="D527" t="s">
        <v>4036</v>
      </c>
      <c r="E527" t="s">
        <v>3461</v>
      </c>
      <c r="F527" t="s">
        <v>195</v>
      </c>
      <c r="G527">
        <v>39302</v>
      </c>
      <c r="H527">
        <v>7227</v>
      </c>
      <c r="I527" t="s">
        <v>3462</v>
      </c>
      <c r="J527" t="s">
        <v>2187</v>
      </c>
      <c r="K527" t="s">
        <v>2186</v>
      </c>
      <c r="L527">
        <v>4</v>
      </c>
      <c r="M527" t="s">
        <v>3463</v>
      </c>
      <c r="N527" t="s">
        <v>3463</v>
      </c>
      <c r="O527">
        <v>3</v>
      </c>
      <c r="P527" t="s">
        <v>3464</v>
      </c>
      <c r="Q527">
        <v>1.69</v>
      </c>
      <c r="R527">
        <v>4</v>
      </c>
      <c r="S527" t="s">
        <v>3539</v>
      </c>
      <c r="T527">
        <v>1</v>
      </c>
    </row>
    <row r="528" spans="1:20" x14ac:dyDescent="0.25">
      <c r="A528" t="s">
        <v>232</v>
      </c>
      <c r="B528">
        <v>7165</v>
      </c>
      <c r="C528">
        <v>1273629</v>
      </c>
      <c r="D528" t="s">
        <v>4037</v>
      </c>
      <c r="E528" t="s">
        <v>3461</v>
      </c>
      <c r="F528" t="s">
        <v>232</v>
      </c>
      <c r="G528">
        <v>33295</v>
      </c>
      <c r="H528">
        <v>7227</v>
      </c>
      <c r="I528" t="s">
        <v>3462</v>
      </c>
      <c r="J528" t="s">
        <v>2189</v>
      </c>
      <c r="K528" t="s">
        <v>2188</v>
      </c>
      <c r="L528">
        <v>7</v>
      </c>
      <c r="M528" t="s">
        <v>3463</v>
      </c>
      <c r="N528" t="s">
        <v>3463</v>
      </c>
      <c r="O528">
        <v>3</v>
      </c>
      <c r="P528" t="s">
        <v>3464</v>
      </c>
      <c r="Q528">
        <v>2.96</v>
      </c>
      <c r="R528">
        <v>4</v>
      </c>
      <c r="S528" t="s">
        <v>3465</v>
      </c>
      <c r="T528">
        <v>1</v>
      </c>
    </row>
    <row r="529" spans="1:20" x14ac:dyDescent="0.25">
      <c r="A529" t="s">
        <v>396</v>
      </c>
      <c r="B529">
        <v>7165</v>
      </c>
      <c r="C529">
        <v>1269476</v>
      </c>
      <c r="D529" t="s">
        <v>4038</v>
      </c>
      <c r="E529" t="s">
        <v>3461</v>
      </c>
      <c r="F529" t="s">
        <v>396</v>
      </c>
      <c r="G529">
        <v>38956</v>
      </c>
      <c r="H529">
        <v>7227</v>
      </c>
      <c r="I529" t="s">
        <v>3462</v>
      </c>
      <c r="J529" t="s">
        <v>2191</v>
      </c>
      <c r="K529" t="s">
        <v>2190</v>
      </c>
      <c r="L529">
        <v>7</v>
      </c>
      <c r="M529" t="s">
        <v>3463</v>
      </c>
      <c r="N529" t="s">
        <v>3463</v>
      </c>
      <c r="O529">
        <v>3</v>
      </c>
      <c r="P529" t="s">
        <v>3464</v>
      </c>
      <c r="Q529">
        <v>2.2599999999999998</v>
      </c>
      <c r="R529">
        <v>4</v>
      </c>
      <c r="S529" t="s">
        <v>3465</v>
      </c>
      <c r="T529">
        <v>1</v>
      </c>
    </row>
    <row r="530" spans="1:20" x14ac:dyDescent="0.25">
      <c r="A530" t="s">
        <v>17</v>
      </c>
      <c r="B530">
        <v>7165</v>
      </c>
      <c r="C530">
        <v>1271968</v>
      </c>
      <c r="D530" t="s">
        <v>4039</v>
      </c>
      <c r="E530" t="s">
        <v>3461</v>
      </c>
      <c r="F530" t="s">
        <v>17</v>
      </c>
      <c r="G530">
        <v>42298</v>
      </c>
      <c r="H530">
        <v>7227</v>
      </c>
      <c r="I530" t="s">
        <v>3462</v>
      </c>
      <c r="J530" t="s">
        <v>2193</v>
      </c>
      <c r="K530" t="s">
        <v>2192</v>
      </c>
      <c r="L530">
        <v>7</v>
      </c>
      <c r="M530" t="s">
        <v>3463</v>
      </c>
      <c r="N530" t="s">
        <v>3463</v>
      </c>
      <c r="O530">
        <v>3</v>
      </c>
      <c r="P530" t="s">
        <v>3464</v>
      </c>
      <c r="Q530">
        <v>2.65</v>
      </c>
      <c r="R530">
        <v>4</v>
      </c>
      <c r="S530" t="s">
        <v>3465</v>
      </c>
      <c r="T530">
        <v>1</v>
      </c>
    </row>
    <row r="531" spans="1:20" x14ac:dyDescent="0.25">
      <c r="A531" t="s">
        <v>476</v>
      </c>
      <c r="B531">
        <v>7165</v>
      </c>
      <c r="C531">
        <v>4576284</v>
      </c>
      <c r="D531" t="s">
        <v>4040</v>
      </c>
      <c r="E531" t="s">
        <v>3461</v>
      </c>
      <c r="F531" t="s">
        <v>476</v>
      </c>
      <c r="G531">
        <v>53442</v>
      </c>
      <c r="H531">
        <v>7227</v>
      </c>
      <c r="I531" t="s">
        <v>3462</v>
      </c>
      <c r="J531" t="s">
        <v>2195</v>
      </c>
      <c r="K531" t="s">
        <v>2194</v>
      </c>
      <c r="L531">
        <v>7</v>
      </c>
      <c r="M531" t="s">
        <v>3463</v>
      </c>
      <c r="N531" t="s">
        <v>3463</v>
      </c>
      <c r="O531">
        <v>3</v>
      </c>
      <c r="P531" t="s">
        <v>3464</v>
      </c>
      <c r="Q531">
        <v>2.65</v>
      </c>
      <c r="R531">
        <v>4</v>
      </c>
      <c r="S531" t="s">
        <v>3465</v>
      </c>
      <c r="T531">
        <v>1</v>
      </c>
    </row>
    <row r="532" spans="1:20" x14ac:dyDescent="0.25">
      <c r="A532" t="s">
        <v>69</v>
      </c>
      <c r="B532">
        <v>7165</v>
      </c>
      <c r="C532">
        <v>3289770</v>
      </c>
      <c r="D532" t="s">
        <v>4041</v>
      </c>
      <c r="E532" t="s">
        <v>3461</v>
      </c>
      <c r="F532" t="s">
        <v>69</v>
      </c>
      <c r="G532">
        <v>31697</v>
      </c>
      <c r="H532">
        <v>7227</v>
      </c>
      <c r="I532" t="s">
        <v>3462</v>
      </c>
      <c r="J532" t="s">
        <v>2197</v>
      </c>
      <c r="K532" t="s">
        <v>2196</v>
      </c>
      <c r="L532">
        <v>6</v>
      </c>
      <c r="M532" t="s">
        <v>3463</v>
      </c>
      <c r="N532" t="s">
        <v>3463</v>
      </c>
      <c r="O532">
        <v>3</v>
      </c>
      <c r="P532" t="s">
        <v>3464</v>
      </c>
      <c r="Q532">
        <v>2.42</v>
      </c>
      <c r="R532">
        <v>4</v>
      </c>
      <c r="S532" t="s">
        <v>3512</v>
      </c>
      <c r="T532">
        <v>1</v>
      </c>
    </row>
    <row r="533" spans="1:20" x14ac:dyDescent="0.25">
      <c r="A533" t="s">
        <v>66</v>
      </c>
      <c r="B533">
        <v>7165</v>
      </c>
      <c r="C533">
        <v>1277337</v>
      </c>
      <c r="D533" t="s">
        <v>4042</v>
      </c>
      <c r="E533" t="s">
        <v>3461</v>
      </c>
      <c r="F533" t="s">
        <v>66</v>
      </c>
      <c r="G533">
        <v>31355</v>
      </c>
      <c r="H533">
        <v>7227</v>
      </c>
      <c r="I533" t="s">
        <v>3462</v>
      </c>
      <c r="J533" t="s">
        <v>2199</v>
      </c>
      <c r="K533" t="s">
        <v>2198</v>
      </c>
      <c r="L533">
        <v>7</v>
      </c>
      <c r="M533" t="s">
        <v>3463</v>
      </c>
      <c r="N533" t="s">
        <v>3463</v>
      </c>
      <c r="O533">
        <v>3</v>
      </c>
      <c r="P533" t="s">
        <v>3464</v>
      </c>
      <c r="Q533">
        <v>2.2000000000000002</v>
      </c>
      <c r="R533">
        <v>4</v>
      </c>
      <c r="S533" t="s">
        <v>3465</v>
      </c>
      <c r="T533">
        <v>1</v>
      </c>
    </row>
    <row r="534" spans="1:20" x14ac:dyDescent="0.25">
      <c r="A534" t="s">
        <v>492</v>
      </c>
      <c r="B534">
        <v>7165</v>
      </c>
      <c r="C534">
        <v>1274881</v>
      </c>
      <c r="D534" t="s">
        <v>4043</v>
      </c>
      <c r="E534" t="s">
        <v>3461</v>
      </c>
      <c r="F534" t="s">
        <v>492</v>
      </c>
      <c r="G534">
        <v>35761</v>
      </c>
      <c r="H534">
        <v>7227</v>
      </c>
      <c r="I534" t="s">
        <v>3462</v>
      </c>
      <c r="J534" t="s">
        <v>2201</v>
      </c>
      <c r="K534" t="s">
        <v>2200</v>
      </c>
      <c r="L534">
        <v>7</v>
      </c>
      <c r="M534" t="s">
        <v>3463</v>
      </c>
      <c r="N534" t="s">
        <v>3463</v>
      </c>
      <c r="O534">
        <v>3</v>
      </c>
      <c r="P534" t="s">
        <v>3464</v>
      </c>
      <c r="Q534">
        <v>2.82</v>
      </c>
      <c r="R534">
        <v>4</v>
      </c>
      <c r="S534" t="s">
        <v>3465</v>
      </c>
      <c r="T534">
        <v>1</v>
      </c>
    </row>
    <row r="535" spans="1:20" x14ac:dyDescent="0.25">
      <c r="A535" t="s">
        <v>67</v>
      </c>
      <c r="B535">
        <v>7165</v>
      </c>
      <c r="C535">
        <v>1277355</v>
      </c>
      <c r="D535" t="s">
        <v>4044</v>
      </c>
      <c r="E535" t="s">
        <v>3461</v>
      </c>
      <c r="F535" t="s">
        <v>67</v>
      </c>
      <c r="G535">
        <v>43503</v>
      </c>
      <c r="H535">
        <v>7227</v>
      </c>
      <c r="I535" t="s">
        <v>3462</v>
      </c>
      <c r="J535" t="s">
        <v>2203</v>
      </c>
      <c r="K535" t="s">
        <v>2202</v>
      </c>
      <c r="L535">
        <v>7</v>
      </c>
      <c r="M535" t="s">
        <v>3463</v>
      </c>
      <c r="N535" t="s">
        <v>3463</v>
      </c>
      <c r="O535">
        <v>3</v>
      </c>
      <c r="P535" t="s">
        <v>3464</v>
      </c>
      <c r="Q535">
        <v>2.5299999999999998</v>
      </c>
      <c r="R535">
        <v>4</v>
      </c>
      <c r="S535" t="s">
        <v>3465</v>
      </c>
      <c r="T535">
        <v>1</v>
      </c>
    </row>
    <row r="536" spans="1:20" x14ac:dyDescent="0.25">
      <c r="A536" t="s">
        <v>952</v>
      </c>
      <c r="B536">
        <v>7165</v>
      </c>
      <c r="C536">
        <v>1275989</v>
      </c>
      <c r="D536" t="s">
        <v>4045</v>
      </c>
      <c r="E536" t="s">
        <v>3461</v>
      </c>
      <c r="F536" t="s">
        <v>952</v>
      </c>
      <c r="G536">
        <v>39557</v>
      </c>
      <c r="H536">
        <v>7227</v>
      </c>
      <c r="I536" t="s">
        <v>3462</v>
      </c>
      <c r="J536" t="s">
        <v>2205</v>
      </c>
      <c r="K536" t="s">
        <v>2204</v>
      </c>
      <c r="L536">
        <v>7</v>
      </c>
      <c r="M536" t="s">
        <v>3463</v>
      </c>
      <c r="N536" t="s">
        <v>3463</v>
      </c>
      <c r="O536">
        <v>3</v>
      </c>
      <c r="P536" t="s">
        <v>3464</v>
      </c>
      <c r="Q536">
        <v>2.33</v>
      </c>
      <c r="R536">
        <v>4</v>
      </c>
      <c r="S536" t="s">
        <v>3465</v>
      </c>
      <c r="T536">
        <v>1</v>
      </c>
    </row>
    <row r="537" spans="1:20" x14ac:dyDescent="0.25">
      <c r="A537" t="s">
        <v>26</v>
      </c>
      <c r="B537">
        <v>7165</v>
      </c>
      <c r="C537">
        <v>3289675</v>
      </c>
      <c r="D537" t="s">
        <v>4046</v>
      </c>
      <c r="E537" t="s">
        <v>3461</v>
      </c>
      <c r="F537" t="s">
        <v>26</v>
      </c>
      <c r="G537">
        <v>33298</v>
      </c>
      <c r="H537">
        <v>7227</v>
      </c>
      <c r="I537" t="s">
        <v>3462</v>
      </c>
      <c r="J537" t="s">
        <v>2207</v>
      </c>
      <c r="K537" t="s">
        <v>2206</v>
      </c>
      <c r="L537">
        <v>6</v>
      </c>
      <c r="M537" t="s">
        <v>3463</v>
      </c>
      <c r="N537" t="s">
        <v>3463</v>
      </c>
      <c r="O537">
        <v>3</v>
      </c>
      <c r="P537" t="s">
        <v>3464</v>
      </c>
      <c r="Q537">
        <v>1.71</v>
      </c>
      <c r="R537">
        <v>4</v>
      </c>
      <c r="S537" t="s">
        <v>3512</v>
      </c>
      <c r="T537">
        <v>1</v>
      </c>
    </row>
    <row r="538" spans="1:20" x14ac:dyDescent="0.25">
      <c r="A538" t="s">
        <v>262</v>
      </c>
      <c r="B538">
        <v>7165</v>
      </c>
      <c r="C538">
        <v>1273424</v>
      </c>
      <c r="D538" t="s">
        <v>4047</v>
      </c>
      <c r="E538" t="s">
        <v>3461</v>
      </c>
      <c r="F538" t="s">
        <v>262</v>
      </c>
      <c r="G538">
        <v>3355010</v>
      </c>
      <c r="H538">
        <v>7227</v>
      </c>
      <c r="I538" t="s">
        <v>3462</v>
      </c>
      <c r="J538" t="s">
        <v>2209</v>
      </c>
      <c r="K538" t="s">
        <v>2208</v>
      </c>
      <c r="L538">
        <v>6</v>
      </c>
      <c r="M538" t="s">
        <v>3463</v>
      </c>
      <c r="N538" t="s">
        <v>3463</v>
      </c>
      <c r="O538">
        <v>3</v>
      </c>
      <c r="P538" t="s">
        <v>3464</v>
      </c>
      <c r="Q538">
        <v>2.15</v>
      </c>
      <c r="R538">
        <v>4</v>
      </c>
      <c r="S538" t="s">
        <v>3512</v>
      </c>
      <c r="T538">
        <v>1</v>
      </c>
    </row>
    <row r="539" spans="1:20" x14ac:dyDescent="0.25">
      <c r="A539" t="s">
        <v>903</v>
      </c>
      <c r="B539">
        <v>7165</v>
      </c>
      <c r="C539">
        <v>1279151</v>
      </c>
      <c r="D539" t="s">
        <v>4048</v>
      </c>
      <c r="E539" t="s">
        <v>3461</v>
      </c>
      <c r="F539" t="s">
        <v>903</v>
      </c>
      <c r="G539">
        <v>36086</v>
      </c>
      <c r="H539">
        <v>7227</v>
      </c>
      <c r="I539" t="s">
        <v>3462</v>
      </c>
      <c r="J539" t="s">
        <v>2211</v>
      </c>
      <c r="K539" t="s">
        <v>2210</v>
      </c>
      <c r="L539">
        <v>7</v>
      </c>
      <c r="M539" t="s">
        <v>3463</v>
      </c>
      <c r="N539" t="s">
        <v>3463</v>
      </c>
      <c r="O539">
        <v>3</v>
      </c>
      <c r="P539" t="s">
        <v>3464</v>
      </c>
      <c r="Q539">
        <v>2.21</v>
      </c>
      <c r="R539">
        <v>4</v>
      </c>
      <c r="S539" t="s">
        <v>3465</v>
      </c>
      <c r="T539">
        <v>1</v>
      </c>
    </row>
    <row r="540" spans="1:20" x14ac:dyDescent="0.25">
      <c r="A540" t="s">
        <v>641</v>
      </c>
      <c r="B540">
        <v>7165</v>
      </c>
      <c r="C540">
        <v>1270145</v>
      </c>
      <c r="D540" t="s">
        <v>4049</v>
      </c>
      <c r="E540" t="s">
        <v>3461</v>
      </c>
      <c r="F540" t="s">
        <v>641</v>
      </c>
      <c r="G540">
        <v>38427</v>
      </c>
      <c r="H540">
        <v>7227</v>
      </c>
      <c r="I540" t="s">
        <v>3462</v>
      </c>
      <c r="J540" t="s">
        <v>2213</v>
      </c>
      <c r="K540" t="s">
        <v>2212</v>
      </c>
      <c r="L540">
        <v>7</v>
      </c>
      <c r="M540" t="s">
        <v>3463</v>
      </c>
      <c r="N540" t="s">
        <v>3463</v>
      </c>
      <c r="O540">
        <v>3</v>
      </c>
      <c r="P540" t="s">
        <v>3464</v>
      </c>
      <c r="Q540">
        <v>1.94</v>
      </c>
      <c r="R540">
        <v>4</v>
      </c>
      <c r="S540" t="s">
        <v>3465</v>
      </c>
      <c r="T540">
        <v>1</v>
      </c>
    </row>
    <row r="541" spans="1:20" x14ac:dyDescent="0.25">
      <c r="A541" t="s">
        <v>95</v>
      </c>
      <c r="B541">
        <v>7165</v>
      </c>
      <c r="C541">
        <v>1282024</v>
      </c>
      <c r="D541" t="s">
        <v>4050</v>
      </c>
      <c r="E541" t="s">
        <v>3461</v>
      </c>
      <c r="F541" t="s">
        <v>95</v>
      </c>
      <c r="G541">
        <v>36685</v>
      </c>
      <c r="H541">
        <v>7227</v>
      </c>
      <c r="I541" t="s">
        <v>3462</v>
      </c>
      <c r="J541" t="s">
        <v>2215</v>
      </c>
      <c r="K541" t="s">
        <v>2214</v>
      </c>
      <c r="L541">
        <v>7</v>
      </c>
      <c r="M541" t="s">
        <v>3463</v>
      </c>
      <c r="N541" t="s">
        <v>3463</v>
      </c>
      <c r="O541">
        <v>3</v>
      </c>
      <c r="P541" t="s">
        <v>3464</v>
      </c>
      <c r="Q541">
        <v>2.02</v>
      </c>
      <c r="R541">
        <v>4</v>
      </c>
      <c r="S541" t="s">
        <v>3465</v>
      </c>
      <c r="T541">
        <v>1</v>
      </c>
    </row>
    <row r="542" spans="1:20" x14ac:dyDescent="0.25">
      <c r="A542" t="s">
        <v>315</v>
      </c>
      <c r="B542">
        <v>7165</v>
      </c>
      <c r="C542">
        <v>1272952</v>
      </c>
      <c r="D542" t="s">
        <v>4051</v>
      </c>
      <c r="E542" t="s">
        <v>3461</v>
      </c>
      <c r="F542" t="s">
        <v>315</v>
      </c>
      <c r="G542">
        <v>32568</v>
      </c>
      <c r="H542">
        <v>7227</v>
      </c>
      <c r="I542" t="s">
        <v>3462</v>
      </c>
      <c r="J542" t="s">
        <v>2217</v>
      </c>
      <c r="K542" t="s">
        <v>2216</v>
      </c>
      <c r="L542">
        <v>7</v>
      </c>
      <c r="M542" t="s">
        <v>3463</v>
      </c>
      <c r="N542" t="s">
        <v>3463</v>
      </c>
      <c r="O542">
        <v>3</v>
      </c>
      <c r="P542" t="s">
        <v>3464</v>
      </c>
      <c r="Q542">
        <v>2.2799999999999998</v>
      </c>
      <c r="R542">
        <v>4</v>
      </c>
      <c r="S542" t="s">
        <v>3465</v>
      </c>
      <c r="T542">
        <v>1</v>
      </c>
    </row>
    <row r="543" spans="1:20" x14ac:dyDescent="0.25">
      <c r="A543" t="s">
        <v>705</v>
      </c>
      <c r="B543">
        <v>7165</v>
      </c>
      <c r="C543">
        <v>1269594</v>
      </c>
      <c r="D543" t="s">
        <v>4052</v>
      </c>
      <c r="E543" t="s">
        <v>3461</v>
      </c>
      <c r="F543" t="s">
        <v>705</v>
      </c>
      <c r="G543">
        <v>39106</v>
      </c>
      <c r="H543">
        <v>7227</v>
      </c>
      <c r="I543" t="s">
        <v>3462</v>
      </c>
      <c r="J543" t="s">
        <v>2219</v>
      </c>
      <c r="K543" t="s">
        <v>2218</v>
      </c>
      <c r="L543">
        <v>7</v>
      </c>
      <c r="M543" t="s">
        <v>3463</v>
      </c>
      <c r="N543" t="s">
        <v>3463</v>
      </c>
      <c r="O543">
        <v>3</v>
      </c>
      <c r="P543" t="s">
        <v>3464</v>
      </c>
      <c r="Q543">
        <v>2.57</v>
      </c>
      <c r="R543">
        <v>4</v>
      </c>
      <c r="S543" t="s">
        <v>3465</v>
      </c>
      <c r="T543">
        <v>1</v>
      </c>
    </row>
    <row r="544" spans="1:20" x14ac:dyDescent="0.25">
      <c r="A544" t="s">
        <v>956</v>
      </c>
      <c r="B544">
        <v>7165</v>
      </c>
      <c r="C544">
        <v>1272589</v>
      </c>
      <c r="D544" t="s">
        <v>4053</v>
      </c>
      <c r="E544" t="s">
        <v>3461</v>
      </c>
      <c r="F544" t="s">
        <v>956</v>
      </c>
      <c r="G544">
        <v>39253</v>
      </c>
      <c r="H544">
        <v>7227</v>
      </c>
      <c r="I544" t="s">
        <v>3462</v>
      </c>
      <c r="J544" t="s">
        <v>2221</v>
      </c>
      <c r="K544" t="s">
        <v>2220</v>
      </c>
      <c r="L544">
        <v>7</v>
      </c>
      <c r="M544" t="s">
        <v>3463</v>
      </c>
      <c r="N544" t="s">
        <v>3463</v>
      </c>
      <c r="O544">
        <v>3</v>
      </c>
      <c r="P544" t="s">
        <v>3464</v>
      </c>
      <c r="Q544">
        <v>2.59</v>
      </c>
      <c r="R544">
        <v>4</v>
      </c>
      <c r="S544" t="s">
        <v>3465</v>
      </c>
      <c r="T544">
        <v>1</v>
      </c>
    </row>
    <row r="545" spans="1:20" x14ac:dyDescent="0.25">
      <c r="A545" t="s">
        <v>393</v>
      </c>
      <c r="B545">
        <v>7165</v>
      </c>
      <c r="C545">
        <v>1271579</v>
      </c>
      <c r="D545" t="s">
        <v>4054</v>
      </c>
      <c r="E545" t="s">
        <v>3461</v>
      </c>
      <c r="F545" t="s">
        <v>393</v>
      </c>
      <c r="G545">
        <v>42590</v>
      </c>
      <c r="H545">
        <v>7227</v>
      </c>
      <c r="I545" t="s">
        <v>3462</v>
      </c>
      <c r="J545" t="s">
        <v>2223</v>
      </c>
      <c r="K545" t="s">
        <v>2222</v>
      </c>
      <c r="L545">
        <v>6</v>
      </c>
      <c r="M545" t="s">
        <v>3463</v>
      </c>
      <c r="N545" t="s">
        <v>3463</v>
      </c>
      <c r="O545">
        <v>3</v>
      </c>
      <c r="P545" t="s">
        <v>3464</v>
      </c>
      <c r="Q545">
        <v>2.44</v>
      </c>
      <c r="R545">
        <v>4</v>
      </c>
      <c r="S545" t="s">
        <v>3512</v>
      </c>
      <c r="T545">
        <v>1</v>
      </c>
    </row>
    <row r="546" spans="1:20" x14ac:dyDescent="0.25">
      <c r="A546" t="s">
        <v>312</v>
      </c>
      <c r="B546">
        <v>7165</v>
      </c>
      <c r="C546">
        <v>1272971</v>
      </c>
      <c r="D546" t="s">
        <v>4055</v>
      </c>
      <c r="E546" t="s">
        <v>3461</v>
      </c>
      <c r="F546" t="s">
        <v>312</v>
      </c>
      <c r="G546">
        <v>42876</v>
      </c>
      <c r="H546">
        <v>7227</v>
      </c>
      <c r="I546" t="s">
        <v>3462</v>
      </c>
      <c r="J546" t="s">
        <v>2225</v>
      </c>
      <c r="K546" t="s">
        <v>2224</v>
      </c>
      <c r="L546">
        <v>6</v>
      </c>
      <c r="M546" t="s">
        <v>3463</v>
      </c>
      <c r="N546" t="s">
        <v>3463</v>
      </c>
      <c r="O546">
        <v>3</v>
      </c>
      <c r="P546" t="s">
        <v>3464</v>
      </c>
      <c r="Q546">
        <v>1.8</v>
      </c>
      <c r="R546">
        <v>4</v>
      </c>
      <c r="S546" t="s">
        <v>3512</v>
      </c>
      <c r="T546">
        <v>1</v>
      </c>
    </row>
    <row r="547" spans="1:20" x14ac:dyDescent="0.25">
      <c r="A547" t="s">
        <v>192</v>
      </c>
      <c r="B547">
        <v>7165</v>
      </c>
      <c r="C547">
        <v>1281040</v>
      </c>
      <c r="D547" t="s">
        <v>4056</v>
      </c>
      <c r="E547" t="s">
        <v>3461</v>
      </c>
      <c r="F547" t="s">
        <v>192</v>
      </c>
      <c r="G547">
        <v>43327</v>
      </c>
      <c r="H547">
        <v>7227</v>
      </c>
      <c r="I547" t="s">
        <v>3462</v>
      </c>
      <c r="J547" t="s">
        <v>2227</v>
      </c>
      <c r="K547" t="s">
        <v>2226</v>
      </c>
      <c r="L547">
        <v>7</v>
      </c>
      <c r="M547" t="s">
        <v>3463</v>
      </c>
      <c r="N547" t="s">
        <v>3463</v>
      </c>
      <c r="O547">
        <v>3</v>
      </c>
      <c r="P547" t="s">
        <v>3464</v>
      </c>
      <c r="Q547">
        <v>2.5499999999999998</v>
      </c>
      <c r="R547">
        <v>4</v>
      </c>
      <c r="S547" t="s">
        <v>3465</v>
      </c>
      <c r="T547">
        <v>1</v>
      </c>
    </row>
    <row r="548" spans="1:20" x14ac:dyDescent="0.25">
      <c r="A548" t="s">
        <v>602</v>
      </c>
      <c r="B548">
        <v>7165</v>
      </c>
      <c r="C548">
        <v>1277102</v>
      </c>
      <c r="D548" t="s">
        <v>4057</v>
      </c>
      <c r="E548" t="s">
        <v>3461</v>
      </c>
      <c r="F548" t="s">
        <v>602</v>
      </c>
      <c r="G548">
        <v>39415</v>
      </c>
      <c r="H548">
        <v>7227</v>
      </c>
      <c r="I548" t="s">
        <v>3462</v>
      </c>
      <c r="J548" t="s">
        <v>2229</v>
      </c>
      <c r="K548" t="s">
        <v>2228</v>
      </c>
      <c r="L548">
        <v>7</v>
      </c>
      <c r="M548" t="s">
        <v>3463</v>
      </c>
      <c r="N548" t="s">
        <v>3463</v>
      </c>
      <c r="O548">
        <v>3</v>
      </c>
      <c r="P548" t="s">
        <v>3464</v>
      </c>
      <c r="Q548">
        <v>2.69</v>
      </c>
      <c r="R548">
        <v>4</v>
      </c>
      <c r="S548" t="s">
        <v>3465</v>
      </c>
      <c r="T548">
        <v>1</v>
      </c>
    </row>
    <row r="549" spans="1:20" x14ac:dyDescent="0.25">
      <c r="A549" t="s">
        <v>88</v>
      </c>
      <c r="B549">
        <v>7165</v>
      </c>
      <c r="C549">
        <v>1282065</v>
      </c>
      <c r="D549" t="s">
        <v>4058</v>
      </c>
      <c r="E549" t="s">
        <v>3461</v>
      </c>
      <c r="F549" t="s">
        <v>88</v>
      </c>
      <c r="G549">
        <v>42954</v>
      </c>
      <c r="H549">
        <v>7227</v>
      </c>
      <c r="I549" t="s">
        <v>3462</v>
      </c>
      <c r="J549" t="s">
        <v>2231</v>
      </c>
      <c r="K549" t="s">
        <v>2230</v>
      </c>
      <c r="L549">
        <v>7</v>
      </c>
      <c r="M549" t="s">
        <v>3463</v>
      </c>
      <c r="N549" t="s">
        <v>3463</v>
      </c>
      <c r="O549">
        <v>3</v>
      </c>
      <c r="P549" t="s">
        <v>3464</v>
      </c>
      <c r="Q549">
        <v>2.33</v>
      </c>
      <c r="R549">
        <v>4</v>
      </c>
      <c r="S549" t="s">
        <v>3465</v>
      </c>
      <c r="T549">
        <v>1</v>
      </c>
    </row>
    <row r="550" spans="1:20" x14ac:dyDescent="0.25">
      <c r="A550" t="s">
        <v>330</v>
      </c>
      <c r="B550">
        <v>7165</v>
      </c>
      <c r="C550">
        <v>1273792</v>
      </c>
      <c r="D550" t="s">
        <v>4059</v>
      </c>
      <c r="E550" t="s">
        <v>3461</v>
      </c>
      <c r="F550" t="s">
        <v>330</v>
      </c>
      <c r="G550">
        <v>44260</v>
      </c>
      <c r="H550">
        <v>7227</v>
      </c>
      <c r="I550" t="s">
        <v>3462</v>
      </c>
      <c r="J550" t="s">
        <v>2233</v>
      </c>
      <c r="K550" t="s">
        <v>2232</v>
      </c>
      <c r="L550">
        <v>7</v>
      </c>
      <c r="M550" t="s">
        <v>3463</v>
      </c>
      <c r="N550" t="s">
        <v>3463</v>
      </c>
      <c r="O550">
        <v>3</v>
      </c>
      <c r="P550" t="s">
        <v>3464</v>
      </c>
      <c r="Q550">
        <v>2.94</v>
      </c>
      <c r="R550">
        <v>4</v>
      </c>
      <c r="S550" t="s">
        <v>3465</v>
      </c>
      <c r="T550">
        <v>1</v>
      </c>
    </row>
    <row r="551" spans="1:20" x14ac:dyDescent="0.25">
      <c r="A551" t="s">
        <v>103</v>
      </c>
      <c r="B551">
        <v>7165</v>
      </c>
      <c r="C551">
        <v>1281974</v>
      </c>
      <c r="D551" t="s">
        <v>4060</v>
      </c>
      <c r="E551" t="s">
        <v>3461</v>
      </c>
      <c r="F551" t="s">
        <v>103</v>
      </c>
      <c r="G551">
        <v>44409</v>
      </c>
      <c r="H551">
        <v>7227</v>
      </c>
      <c r="I551" t="s">
        <v>3462</v>
      </c>
      <c r="J551" t="s">
        <v>2235</v>
      </c>
      <c r="K551" t="s">
        <v>2234</v>
      </c>
      <c r="L551">
        <v>7</v>
      </c>
      <c r="M551" t="s">
        <v>3463</v>
      </c>
      <c r="N551" t="s">
        <v>3463</v>
      </c>
      <c r="O551">
        <v>3</v>
      </c>
      <c r="P551" t="s">
        <v>3464</v>
      </c>
      <c r="Q551">
        <v>2.78</v>
      </c>
      <c r="R551">
        <v>4</v>
      </c>
      <c r="S551" t="s">
        <v>3465</v>
      </c>
      <c r="T551">
        <v>1</v>
      </c>
    </row>
    <row r="552" spans="1:20" x14ac:dyDescent="0.25">
      <c r="A552" t="s">
        <v>391</v>
      </c>
      <c r="B552">
        <v>7165</v>
      </c>
      <c r="C552">
        <v>1271556</v>
      </c>
      <c r="D552" t="s">
        <v>4061</v>
      </c>
      <c r="E552" t="s">
        <v>3461</v>
      </c>
      <c r="F552" t="s">
        <v>391</v>
      </c>
      <c r="G552">
        <v>44059</v>
      </c>
      <c r="H552">
        <v>7227</v>
      </c>
      <c r="I552" t="s">
        <v>3462</v>
      </c>
      <c r="J552" t="s">
        <v>2237</v>
      </c>
      <c r="K552" t="s">
        <v>2236</v>
      </c>
      <c r="L552">
        <v>7</v>
      </c>
      <c r="M552" t="s">
        <v>3463</v>
      </c>
      <c r="N552" t="s">
        <v>3463</v>
      </c>
      <c r="O552">
        <v>3</v>
      </c>
      <c r="P552" t="s">
        <v>3464</v>
      </c>
      <c r="Q552">
        <v>2.86</v>
      </c>
      <c r="R552">
        <v>4</v>
      </c>
      <c r="S552" t="s">
        <v>3465</v>
      </c>
      <c r="T552">
        <v>1</v>
      </c>
    </row>
    <row r="553" spans="1:20" x14ac:dyDescent="0.25">
      <c r="A553" t="s">
        <v>1024</v>
      </c>
      <c r="B553">
        <v>7165</v>
      </c>
      <c r="C553">
        <v>1270756</v>
      </c>
      <c r="D553" t="s">
        <v>4062</v>
      </c>
      <c r="E553" t="s">
        <v>3461</v>
      </c>
      <c r="F553" t="s">
        <v>1024</v>
      </c>
      <c r="G553">
        <v>35701</v>
      </c>
      <c r="H553">
        <v>7227</v>
      </c>
      <c r="I553" t="s">
        <v>3462</v>
      </c>
      <c r="J553" t="s">
        <v>2239</v>
      </c>
      <c r="K553" t="s">
        <v>2238</v>
      </c>
      <c r="L553">
        <v>7</v>
      </c>
      <c r="M553" t="s">
        <v>3463</v>
      </c>
      <c r="N553" t="s">
        <v>3463</v>
      </c>
      <c r="O553">
        <v>3</v>
      </c>
      <c r="P553" t="s">
        <v>3464</v>
      </c>
      <c r="Q553">
        <v>3.03</v>
      </c>
      <c r="R553">
        <v>4</v>
      </c>
      <c r="S553" t="s">
        <v>3465</v>
      </c>
      <c r="T553">
        <v>1</v>
      </c>
    </row>
    <row r="554" spans="1:20" x14ac:dyDescent="0.25">
      <c r="A554" t="s">
        <v>457</v>
      </c>
      <c r="B554">
        <v>7165</v>
      </c>
      <c r="C554">
        <v>4576786</v>
      </c>
      <c r="D554" t="s">
        <v>4063</v>
      </c>
      <c r="E554" t="s">
        <v>3461</v>
      </c>
      <c r="F554" t="s">
        <v>457</v>
      </c>
      <c r="G554">
        <v>31153</v>
      </c>
      <c r="H554">
        <v>7227</v>
      </c>
      <c r="I554" t="s">
        <v>3462</v>
      </c>
      <c r="J554" t="s">
        <v>2241</v>
      </c>
      <c r="K554" t="s">
        <v>2240</v>
      </c>
      <c r="L554">
        <v>6</v>
      </c>
      <c r="M554" t="s">
        <v>3463</v>
      </c>
      <c r="N554" t="s">
        <v>3463</v>
      </c>
      <c r="O554">
        <v>3</v>
      </c>
      <c r="P554" t="s">
        <v>3464</v>
      </c>
      <c r="Q554">
        <v>1.77</v>
      </c>
      <c r="R554">
        <v>4</v>
      </c>
      <c r="S554" t="s">
        <v>3501</v>
      </c>
      <c r="T554">
        <v>1</v>
      </c>
    </row>
    <row r="555" spans="1:20" x14ac:dyDescent="0.25">
      <c r="A555" t="s">
        <v>196</v>
      </c>
      <c r="B555">
        <v>7165</v>
      </c>
      <c r="C555">
        <v>1281365</v>
      </c>
      <c r="D555" t="s">
        <v>4064</v>
      </c>
      <c r="E555" t="s">
        <v>3461</v>
      </c>
      <c r="F555" t="s">
        <v>196</v>
      </c>
      <c r="G555">
        <v>318680</v>
      </c>
      <c r="H555">
        <v>7227</v>
      </c>
      <c r="I555" t="s">
        <v>3462</v>
      </c>
      <c r="J555" t="s">
        <v>2243</v>
      </c>
      <c r="K555" t="s">
        <v>2242</v>
      </c>
      <c r="L555">
        <v>7</v>
      </c>
      <c r="M555" t="s">
        <v>3463</v>
      </c>
      <c r="N555" t="s">
        <v>3463</v>
      </c>
      <c r="O555">
        <v>3</v>
      </c>
      <c r="P555" t="s">
        <v>3464</v>
      </c>
      <c r="Q555">
        <v>2</v>
      </c>
      <c r="R555">
        <v>4</v>
      </c>
      <c r="S555" t="s">
        <v>3465</v>
      </c>
      <c r="T555">
        <v>1</v>
      </c>
    </row>
    <row r="556" spans="1:20" x14ac:dyDescent="0.25">
      <c r="A556" t="s">
        <v>926</v>
      </c>
      <c r="B556">
        <v>7165</v>
      </c>
      <c r="C556">
        <v>1279453</v>
      </c>
      <c r="D556" t="s">
        <v>4065</v>
      </c>
      <c r="E556" t="s">
        <v>3461</v>
      </c>
      <c r="F556" t="s">
        <v>926</v>
      </c>
      <c r="G556">
        <v>34264</v>
      </c>
      <c r="H556">
        <v>7227</v>
      </c>
      <c r="I556" t="s">
        <v>3462</v>
      </c>
      <c r="J556" t="s">
        <v>2245</v>
      </c>
      <c r="K556" t="s">
        <v>2244</v>
      </c>
      <c r="L556">
        <v>7</v>
      </c>
      <c r="M556" t="s">
        <v>3463</v>
      </c>
      <c r="N556" t="s">
        <v>3463</v>
      </c>
      <c r="O556">
        <v>3</v>
      </c>
      <c r="P556" t="s">
        <v>3464</v>
      </c>
      <c r="Q556">
        <v>2.87</v>
      </c>
      <c r="R556">
        <v>4</v>
      </c>
      <c r="S556" t="s">
        <v>3465</v>
      </c>
      <c r="T556">
        <v>1</v>
      </c>
    </row>
    <row r="557" spans="1:20" x14ac:dyDescent="0.25">
      <c r="A557" t="s">
        <v>1118</v>
      </c>
      <c r="B557">
        <v>7165</v>
      </c>
      <c r="C557">
        <v>1280533</v>
      </c>
      <c r="D557" t="s">
        <v>4066</v>
      </c>
      <c r="E557" t="s">
        <v>3461</v>
      </c>
      <c r="F557" t="s">
        <v>1118</v>
      </c>
      <c r="G557">
        <v>39656</v>
      </c>
      <c r="H557">
        <v>7227</v>
      </c>
      <c r="I557" t="s">
        <v>3462</v>
      </c>
      <c r="J557" t="s">
        <v>2247</v>
      </c>
      <c r="K557" t="s">
        <v>2246</v>
      </c>
      <c r="L557">
        <v>7</v>
      </c>
      <c r="M557" t="s">
        <v>3463</v>
      </c>
      <c r="N557" t="s">
        <v>3463</v>
      </c>
      <c r="O557">
        <v>3</v>
      </c>
      <c r="P557" t="s">
        <v>3464</v>
      </c>
      <c r="Q557">
        <v>2.82</v>
      </c>
      <c r="R557">
        <v>4</v>
      </c>
      <c r="S557" t="s">
        <v>3465</v>
      </c>
      <c r="T557">
        <v>1</v>
      </c>
    </row>
    <row r="558" spans="1:20" x14ac:dyDescent="0.25">
      <c r="A558" t="s">
        <v>149</v>
      </c>
      <c r="B558">
        <v>7165</v>
      </c>
      <c r="C558">
        <v>1281504</v>
      </c>
      <c r="D558" t="s">
        <v>4067</v>
      </c>
      <c r="E558" t="s">
        <v>3461</v>
      </c>
      <c r="F558" t="s">
        <v>149</v>
      </c>
      <c r="G558">
        <v>43382</v>
      </c>
      <c r="H558">
        <v>7227</v>
      </c>
      <c r="I558" t="s">
        <v>3462</v>
      </c>
      <c r="J558" t="s">
        <v>2249</v>
      </c>
      <c r="K558" t="s">
        <v>2248</v>
      </c>
      <c r="L558">
        <v>7</v>
      </c>
      <c r="M558" t="s">
        <v>3463</v>
      </c>
      <c r="N558" t="s">
        <v>3463</v>
      </c>
      <c r="O558">
        <v>3</v>
      </c>
      <c r="P558" t="s">
        <v>3464</v>
      </c>
      <c r="Q558">
        <v>2.5</v>
      </c>
      <c r="R558">
        <v>4</v>
      </c>
      <c r="S558" t="s">
        <v>3465</v>
      </c>
      <c r="T558">
        <v>1</v>
      </c>
    </row>
    <row r="559" spans="1:20" x14ac:dyDescent="0.25">
      <c r="A559" t="s">
        <v>823</v>
      </c>
      <c r="B559">
        <v>7165</v>
      </c>
      <c r="C559">
        <v>1279843</v>
      </c>
      <c r="D559" t="s">
        <v>4068</v>
      </c>
      <c r="E559" t="s">
        <v>3461</v>
      </c>
      <c r="F559" t="s">
        <v>823</v>
      </c>
      <c r="G559">
        <v>34837</v>
      </c>
      <c r="H559">
        <v>7227</v>
      </c>
      <c r="I559" t="s">
        <v>3462</v>
      </c>
      <c r="J559" t="s">
        <v>2251</v>
      </c>
      <c r="K559" t="s">
        <v>2250</v>
      </c>
      <c r="L559">
        <v>6</v>
      </c>
      <c r="M559" t="s">
        <v>3463</v>
      </c>
      <c r="N559" t="s">
        <v>3463</v>
      </c>
      <c r="O559">
        <v>3</v>
      </c>
      <c r="P559" t="s">
        <v>3464</v>
      </c>
      <c r="Q559">
        <v>1.88</v>
      </c>
      <c r="R559">
        <v>4</v>
      </c>
      <c r="S559" t="s">
        <v>3501</v>
      </c>
      <c r="T559">
        <v>1</v>
      </c>
    </row>
    <row r="560" spans="1:20" x14ac:dyDescent="0.25">
      <c r="A560" t="s">
        <v>845</v>
      </c>
      <c r="B560">
        <v>7165</v>
      </c>
      <c r="C560">
        <v>1280015</v>
      </c>
      <c r="D560" t="s">
        <v>4069</v>
      </c>
      <c r="E560" t="s">
        <v>3461</v>
      </c>
      <c r="F560" t="s">
        <v>845</v>
      </c>
      <c r="G560">
        <v>37142</v>
      </c>
      <c r="H560">
        <v>7227</v>
      </c>
      <c r="I560" t="s">
        <v>3462</v>
      </c>
      <c r="J560" t="s">
        <v>2253</v>
      </c>
      <c r="K560" t="s">
        <v>2252</v>
      </c>
      <c r="L560">
        <v>7</v>
      </c>
      <c r="M560" t="s">
        <v>3463</v>
      </c>
      <c r="N560" t="s">
        <v>3463</v>
      </c>
      <c r="O560">
        <v>3</v>
      </c>
      <c r="P560" t="s">
        <v>3464</v>
      </c>
      <c r="Q560">
        <v>2.5499999999999998</v>
      </c>
      <c r="R560">
        <v>4</v>
      </c>
      <c r="S560" t="s">
        <v>3465</v>
      </c>
      <c r="T560">
        <v>1</v>
      </c>
    </row>
    <row r="561" spans="1:20" x14ac:dyDescent="0.25">
      <c r="A561" t="s">
        <v>194</v>
      </c>
      <c r="B561">
        <v>7165</v>
      </c>
      <c r="C561">
        <v>1281037</v>
      </c>
      <c r="D561" t="s">
        <v>4070</v>
      </c>
      <c r="E561" t="s">
        <v>3461</v>
      </c>
      <c r="F561" t="s">
        <v>194</v>
      </c>
      <c r="G561">
        <v>35537</v>
      </c>
      <c r="H561">
        <v>7227</v>
      </c>
      <c r="I561" t="s">
        <v>3462</v>
      </c>
      <c r="J561" t="s">
        <v>2255</v>
      </c>
      <c r="K561" t="s">
        <v>2254</v>
      </c>
      <c r="L561">
        <v>7</v>
      </c>
      <c r="M561" t="s">
        <v>3463</v>
      </c>
      <c r="N561" t="s">
        <v>3463</v>
      </c>
      <c r="O561">
        <v>3</v>
      </c>
      <c r="P561" t="s">
        <v>3464</v>
      </c>
      <c r="Q561">
        <v>2.21</v>
      </c>
      <c r="R561">
        <v>4</v>
      </c>
      <c r="S561" t="s">
        <v>3465</v>
      </c>
      <c r="T561">
        <v>1</v>
      </c>
    </row>
    <row r="562" spans="1:20" x14ac:dyDescent="0.25">
      <c r="A562" t="s">
        <v>508</v>
      </c>
      <c r="B562">
        <v>7165</v>
      </c>
      <c r="C562">
        <v>1276078</v>
      </c>
      <c r="D562" t="s">
        <v>4071</v>
      </c>
      <c r="E562" t="s">
        <v>3461</v>
      </c>
      <c r="F562" t="s">
        <v>508</v>
      </c>
      <c r="G562">
        <v>32512</v>
      </c>
      <c r="H562">
        <v>7227</v>
      </c>
      <c r="I562" t="s">
        <v>3462</v>
      </c>
      <c r="J562" t="s">
        <v>2257</v>
      </c>
      <c r="K562" t="s">
        <v>2256</v>
      </c>
      <c r="L562">
        <v>4</v>
      </c>
      <c r="M562" t="s">
        <v>3463</v>
      </c>
      <c r="N562" t="s">
        <v>3463</v>
      </c>
      <c r="O562">
        <v>3</v>
      </c>
      <c r="P562" t="s">
        <v>3464</v>
      </c>
      <c r="Q562">
        <v>1.85</v>
      </c>
      <c r="R562">
        <v>4</v>
      </c>
      <c r="S562" t="s">
        <v>3539</v>
      </c>
      <c r="T562">
        <v>1</v>
      </c>
    </row>
    <row r="563" spans="1:20" x14ac:dyDescent="0.25">
      <c r="A563" t="s">
        <v>266</v>
      </c>
      <c r="B563">
        <v>7165</v>
      </c>
      <c r="C563">
        <v>3290637</v>
      </c>
      <c r="D563" t="s">
        <v>4072</v>
      </c>
      <c r="E563" t="s">
        <v>3461</v>
      </c>
      <c r="F563" t="s">
        <v>266</v>
      </c>
      <c r="G563">
        <v>44724</v>
      </c>
      <c r="H563">
        <v>7227</v>
      </c>
      <c r="I563" t="s">
        <v>3462</v>
      </c>
      <c r="J563" t="s">
        <v>2259</v>
      </c>
      <c r="K563" t="s">
        <v>2258</v>
      </c>
      <c r="L563">
        <v>7</v>
      </c>
      <c r="M563" t="s">
        <v>3463</v>
      </c>
      <c r="N563" t="s">
        <v>3463</v>
      </c>
      <c r="O563">
        <v>3</v>
      </c>
      <c r="P563" t="s">
        <v>3464</v>
      </c>
      <c r="Q563">
        <v>2.76</v>
      </c>
      <c r="R563">
        <v>4</v>
      </c>
      <c r="S563" t="s">
        <v>3465</v>
      </c>
      <c r="T563">
        <v>1</v>
      </c>
    </row>
    <row r="564" spans="1:20" x14ac:dyDescent="0.25">
      <c r="A564" t="s">
        <v>501</v>
      </c>
      <c r="B564">
        <v>7165</v>
      </c>
      <c r="C564">
        <v>1270390</v>
      </c>
      <c r="D564" t="s">
        <v>4073</v>
      </c>
      <c r="E564" t="s">
        <v>3461</v>
      </c>
      <c r="F564" t="s">
        <v>501</v>
      </c>
      <c r="G564">
        <v>40993</v>
      </c>
      <c r="H564">
        <v>7227</v>
      </c>
      <c r="I564" t="s">
        <v>3462</v>
      </c>
      <c r="J564" t="s">
        <v>2261</v>
      </c>
      <c r="K564" t="s">
        <v>2260</v>
      </c>
      <c r="L564">
        <v>7</v>
      </c>
      <c r="M564" t="s">
        <v>3463</v>
      </c>
      <c r="N564" t="s">
        <v>3463</v>
      </c>
      <c r="O564">
        <v>3</v>
      </c>
      <c r="P564" t="s">
        <v>3464</v>
      </c>
      <c r="Q564">
        <v>2.8</v>
      </c>
      <c r="R564">
        <v>4</v>
      </c>
      <c r="S564" t="s">
        <v>3465</v>
      </c>
      <c r="T564">
        <v>1</v>
      </c>
    </row>
    <row r="565" spans="1:20" x14ac:dyDescent="0.25">
      <c r="A565" t="s">
        <v>878</v>
      </c>
      <c r="B565">
        <v>7165</v>
      </c>
      <c r="C565">
        <v>1271402</v>
      </c>
      <c r="D565" t="s">
        <v>4074</v>
      </c>
      <c r="E565" t="s">
        <v>3461</v>
      </c>
      <c r="F565" t="s">
        <v>878</v>
      </c>
      <c r="G565">
        <v>34524</v>
      </c>
      <c r="H565">
        <v>7227</v>
      </c>
      <c r="I565" t="s">
        <v>3462</v>
      </c>
      <c r="J565" t="s">
        <v>2263</v>
      </c>
      <c r="K565" t="s">
        <v>2262</v>
      </c>
      <c r="L565">
        <v>7</v>
      </c>
      <c r="M565" t="s">
        <v>3463</v>
      </c>
      <c r="N565" t="s">
        <v>3463</v>
      </c>
      <c r="O565">
        <v>3</v>
      </c>
      <c r="P565" t="s">
        <v>3464</v>
      </c>
      <c r="Q565">
        <v>2.19</v>
      </c>
      <c r="R565">
        <v>4</v>
      </c>
      <c r="S565" t="s">
        <v>3465</v>
      </c>
      <c r="T565">
        <v>1</v>
      </c>
    </row>
    <row r="566" spans="1:20" x14ac:dyDescent="0.25">
      <c r="A566" t="s">
        <v>1148</v>
      </c>
      <c r="B566">
        <v>7165</v>
      </c>
      <c r="C566">
        <v>11176149</v>
      </c>
      <c r="D566" t="s">
        <v>4075</v>
      </c>
      <c r="E566" t="s">
        <v>3461</v>
      </c>
      <c r="F566" t="s">
        <v>1148</v>
      </c>
      <c r="G566">
        <v>318604</v>
      </c>
      <c r="H566">
        <v>7227</v>
      </c>
      <c r="I566" t="s">
        <v>3462</v>
      </c>
      <c r="J566" t="s">
        <v>2265</v>
      </c>
      <c r="K566" t="s">
        <v>2264</v>
      </c>
      <c r="L566">
        <v>7</v>
      </c>
      <c r="M566" t="s">
        <v>3463</v>
      </c>
      <c r="N566" t="s">
        <v>3463</v>
      </c>
      <c r="O566">
        <v>3</v>
      </c>
      <c r="P566" t="s">
        <v>3464</v>
      </c>
      <c r="Q566">
        <v>1.91</v>
      </c>
      <c r="R566">
        <v>4</v>
      </c>
      <c r="S566" t="s">
        <v>3465</v>
      </c>
      <c r="T566">
        <v>1</v>
      </c>
    </row>
    <row r="567" spans="1:20" x14ac:dyDescent="0.25">
      <c r="A567" t="s">
        <v>756</v>
      </c>
      <c r="B567">
        <v>7165</v>
      </c>
      <c r="C567">
        <v>1277848</v>
      </c>
      <c r="D567" t="s">
        <v>4076</v>
      </c>
      <c r="E567" t="s">
        <v>3461</v>
      </c>
      <c r="F567" t="s">
        <v>756</v>
      </c>
      <c r="G567">
        <v>34896</v>
      </c>
      <c r="H567">
        <v>7227</v>
      </c>
      <c r="I567" t="s">
        <v>3462</v>
      </c>
      <c r="J567" t="s">
        <v>2267</v>
      </c>
      <c r="K567" t="s">
        <v>2266</v>
      </c>
      <c r="L567">
        <v>7</v>
      </c>
      <c r="M567" t="s">
        <v>3463</v>
      </c>
      <c r="N567" t="s">
        <v>3463</v>
      </c>
      <c r="O567">
        <v>3</v>
      </c>
      <c r="P567" t="s">
        <v>3464</v>
      </c>
      <c r="Q567">
        <v>2.74</v>
      </c>
      <c r="R567">
        <v>4</v>
      </c>
      <c r="S567" t="s">
        <v>3465</v>
      </c>
      <c r="T567">
        <v>1</v>
      </c>
    </row>
    <row r="568" spans="1:20" x14ac:dyDescent="0.25">
      <c r="A568" t="s">
        <v>372</v>
      </c>
      <c r="B568">
        <v>7165</v>
      </c>
      <c r="C568">
        <v>1274311</v>
      </c>
      <c r="D568" t="s">
        <v>4077</v>
      </c>
      <c r="E568" t="s">
        <v>3461</v>
      </c>
      <c r="F568" t="s">
        <v>372</v>
      </c>
      <c r="G568">
        <v>42061</v>
      </c>
      <c r="H568">
        <v>7227</v>
      </c>
      <c r="I568" t="s">
        <v>3462</v>
      </c>
      <c r="J568" t="s">
        <v>2269</v>
      </c>
      <c r="K568" t="s">
        <v>2268</v>
      </c>
      <c r="L568">
        <v>7</v>
      </c>
      <c r="M568" t="s">
        <v>3463</v>
      </c>
      <c r="N568" t="s">
        <v>3463</v>
      </c>
      <c r="O568">
        <v>3</v>
      </c>
      <c r="P568" t="s">
        <v>3464</v>
      </c>
      <c r="Q568">
        <v>2.73</v>
      </c>
      <c r="R568">
        <v>4</v>
      </c>
      <c r="S568" t="s">
        <v>3465</v>
      </c>
      <c r="T568">
        <v>1</v>
      </c>
    </row>
    <row r="569" spans="1:20" x14ac:dyDescent="0.25">
      <c r="A569" t="s">
        <v>607</v>
      </c>
      <c r="B569">
        <v>7165</v>
      </c>
      <c r="C569">
        <v>1277160</v>
      </c>
      <c r="D569" t="s">
        <v>4078</v>
      </c>
      <c r="E569" t="s">
        <v>3461</v>
      </c>
      <c r="F569" t="s">
        <v>607</v>
      </c>
      <c r="G569">
        <v>40343</v>
      </c>
      <c r="H569">
        <v>7227</v>
      </c>
      <c r="I569" t="s">
        <v>3462</v>
      </c>
      <c r="J569" t="s">
        <v>2271</v>
      </c>
      <c r="K569" t="s">
        <v>2270</v>
      </c>
      <c r="L569">
        <v>7</v>
      </c>
      <c r="M569" t="s">
        <v>3463</v>
      </c>
      <c r="N569" t="s">
        <v>3463</v>
      </c>
      <c r="O569">
        <v>3</v>
      </c>
      <c r="P569" t="s">
        <v>3464</v>
      </c>
      <c r="Q569">
        <v>2.4700000000000002</v>
      </c>
      <c r="R569">
        <v>4</v>
      </c>
      <c r="S569" t="s">
        <v>3465</v>
      </c>
      <c r="T569">
        <v>1</v>
      </c>
    </row>
    <row r="570" spans="1:20" x14ac:dyDescent="0.25">
      <c r="A570" t="s">
        <v>1142</v>
      </c>
      <c r="B570">
        <v>7165</v>
      </c>
      <c r="C570">
        <v>11175715</v>
      </c>
      <c r="D570" t="s">
        <v>4079</v>
      </c>
      <c r="E570" t="s">
        <v>3461</v>
      </c>
      <c r="F570" t="s">
        <v>1142</v>
      </c>
      <c r="G570">
        <v>33259</v>
      </c>
      <c r="H570">
        <v>7227</v>
      </c>
      <c r="I570" t="s">
        <v>3462</v>
      </c>
      <c r="J570" t="s">
        <v>2273</v>
      </c>
      <c r="K570" t="s">
        <v>2272</v>
      </c>
      <c r="L570">
        <v>7</v>
      </c>
      <c r="M570" t="s">
        <v>3463</v>
      </c>
      <c r="N570" t="s">
        <v>3463</v>
      </c>
      <c r="O570">
        <v>3</v>
      </c>
      <c r="P570" t="s">
        <v>3464</v>
      </c>
      <c r="Q570">
        <v>2.48</v>
      </c>
      <c r="R570">
        <v>4</v>
      </c>
      <c r="S570" t="s">
        <v>3465</v>
      </c>
      <c r="T570">
        <v>1</v>
      </c>
    </row>
    <row r="571" spans="1:20" x14ac:dyDescent="0.25">
      <c r="A571" t="s">
        <v>47</v>
      </c>
      <c r="B571">
        <v>7165</v>
      </c>
      <c r="C571">
        <v>1272449</v>
      </c>
      <c r="D571" t="s">
        <v>4080</v>
      </c>
      <c r="E571" t="s">
        <v>3461</v>
      </c>
      <c r="F571" t="s">
        <v>47</v>
      </c>
      <c r="G571">
        <v>31497</v>
      </c>
      <c r="H571">
        <v>7227</v>
      </c>
      <c r="I571" t="s">
        <v>3462</v>
      </c>
      <c r="J571" t="s">
        <v>2275</v>
      </c>
      <c r="K571" t="s">
        <v>2274</v>
      </c>
      <c r="L571">
        <v>7</v>
      </c>
      <c r="M571" t="s">
        <v>3463</v>
      </c>
      <c r="N571" t="s">
        <v>3463</v>
      </c>
      <c r="O571">
        <v>3</v>
      </c>
      <c r="P571" t="s">
        <v>3464</v>
      </c>
      <c r="Q571">
        <v>2.2200000000000002</v>
      </c>
      <c r="R571">
        <v>4</v>
      </c>
      <c r="S571" t="s">
        <v>3465</v>
      </c>
      <c r="T571">
        <v>1</v>
      </c>
    </row>
    <row r="572" spans="1:20" x14ac:dyDescent="0.25">
      <c r="A572" t="s">
        <v>28</v>
      </c>
      <c r="B572">
        <v>7165</v>
      </c>
      <c r="C572">
        <v>5666756</v>
      </c>
      <c r="D572" t="s">
        <v>4081</v>
      </c>
      <c r="E572" t="s">
        <v>3461</v>
      </c>
      <c r="F572" t="s">
        <v>28</v>
      </c>
      <c r="G572">
        <v>31989</v>
      </c>
      <c r="H572">
        <v>7227</v>
      </c>
      <c r="I572" t="s">
        <v>3462</v>
      </c>
      <c r="J572" t="s">
        <v>2277</v>
      </c>
      <c r="K572" t="s">
        <v>2276</v>
      </c>
      <c r="L572">
        <v>7</v>
      </c>
      <c r="M572" t="s">
        <v>3463</v>
      </c>
      <c r="N572" t="s">
        <v>3463</v>
      </c>
      <c r="O572">
        <v>3</v>
      </c>
      <c r="P572" t="s">
        <v>3464</v>
      </c>
      <c r="Q572">
        <v>1.98</v>
      </c>
      <c r="R572">
        <v>4</v>
      </c>
      <c r="S572" t="s">
        <v>3465</v>
      </c>
      <c r="T572">
        <v>1</v>
      </c>
    </row>
    <row r="573" spans="1:20" x14ac:dyDescent="0.25">
      <c r="A573" t="s">
        <v>681</v>
      </c>
      <c r="B573">
        <v>7165</v>
      </c>
      <c r="C573">
        <v>1269786</v>
      </c>
      <c r="D573" t="s">
        <v>4082</v>
      </c>
      <c r="E573" t="s">
        <v>3461</v>
      </c>
      <c r="F573" t="s">
        <v>681</v>
      </c>
      <c r="G573">
        <v>38846</v>
      </c>
      <c r="H573">
        <v>7227</v>
      </c>
      <c r="I573" t="s">
        <v>3462</v>
      </c>
      <c r="J573" t="s">
        <v>2279</v>
      </c>
      <c r="K573" t="s">
        <v>2278</v>
      </c>
      <c r="L573">
        <v>7</v>
      </c>
      <c r="M573" t="s">
        <v>3463</v>
      </c>
      <c r="N573" t="s">
        <v>3463</v>
      </c>
      <c r="O573">
        <v>3</v>
      </c>
      <c r="P573" t="s">
        <v>3464</v>
      </c>
      <c r="Q573">
        <v>2.16</v>
      </c>
      <c r="R573">
        <v>4</v>
      </c>
      <c r="S573" t="s">
        <v>3465</v>
      </c>
      <c r="T573">
        <v>1</v>
      </c>
    </row>
    <row r="574" spans="1:20" x14ac:dyDescent="0.25">
      <c r="A574" t="s">
        <v>170</v>
      </c>
      <c r="B574">
        <v>7165</v>
      </c>
      <c r="C574">
        <v>1281310</v>
      </c>
      <c r="D574" t="s">
        <v>4083</v>
      </c>
      <c r="E574" t="s">
        <v>3461</v>
      </c>
      <c r="F574" t="s">
        <v>170</v>
      </c>
      <c r="G574">
        <v>34329</v>
      </c>
      <c r="H574">
        <v>7227</v>
      </c>
      <c r="I574" t="s">
        <v>3462</v>
      </c>
      <c r="J574" t="s">
        <v>2281</v>
      </c>
      <c r="K574" t="s">
        <v>2280</v>
      </c>
      <c r="L574">
        <v>7</v>
      </c>
      <c r="M574" t="s">
        <v>3463</v>
      </c>
      <c r="N574" t="s">
        <v>3463</v>
      </c>
      <c r="O574">
        <v>3</v>
      </c>
      <c r="P574" t="s">
        <v>3464</v>
      </c>
      <c r="Q574">
        <v>2.5299999999999998</v>
      </c>
      <c r="R574">
        <v>4</v>
      </c>
      <c r="S574" t="s">
        <v>3465</v>
      </c>
      <c r="T574">
        <v>1</v>
      </c>
    </row>
    <row r="575" spans="1:20" x14ac:dyDescent="0.25">
      <c r="A575" t="s">
        <v>645</v>
      </c>
      <c r="B575">
        <v>7165</v>
      </c>
      <c r="C575">
        <v>1270135</v>
      </c>
      <c r="D575" t="s">
        <v>4084</v>
      </c>
      <c r="E575" t="s">
        <v>3461</v>
      </c>
      <c r="F575" t="s">
        <v>645</v>
      </c>
      <c r="G575">
        <v>39922</v>
      </c>
      <c r="H575">
        <v>7227</v>
      </c>
      <c r="I575" t="s">
        <v>3462</v>
      </c>
      <c r="J575" t="s">
        <v>2283</v>
      </c>
      <c r="K575" t="s">
        <v>2282</v>
      </c>
      <c r="L575">
        <v>7</v>
      </c>
      <c r="M575" t="s">
        <v>3463</v>
      </c>
      <c r="N575" t="s">
        <v>3463</v>
      </c>
      <c r="O575">
        <v>3</v>
      </c>
      <c r="P575" t="s">
        <v>3464</v>
      </c>
      <c r="Q575">
        <v>2.66</v>
      </c>
      <c r="R575">
        <v>4</v>
      </c>
      <c r="S575" t="s">
        <v>3465</v>
      </c>
      <c r="T575">
        <v>1</v>
      </c>
    </row>
    <row r="576" spans="1:20" x14ac:dyDescent="0.25">
      <c r="A576" t="s">
        <v>265</v>
      </c>
      <c r="B576">
        <v>7165</v>
      </c>
      <c r="C576">
        <v>1273402</v>
      </c>
      <c r="D576" t="s">
        <v>4085</v>
      </c>
      <c r="E576" t="s">
        <v>3461</v>
      </c>
      <c r="F576" t="s">
        <v>265</v>
      </c>
      <c r="G576">
        <v>43183</v>
      </c>
      <c r="H576">
        <v>7227</v>
      </c>
      <c r="I576" t="s">
        <v>3462</v>
      </c>
      <c r="J576" t="s">
        <v>2285</v>
      </c>
      <c r="K576" t="s">
        <v>2284</v>
      </c>
      <c r="L576">
        <v>7</v>
      </c>
      <c r="M576" t="s">
        <v>3463</v>
      </c>
      <c r="N576" t="s">
        <v>3463</v>
      </c>
      <c r="O576">
        <v>3</v>
      </c>
      <c r="P576" t="s">
        <v>3464</v>
      </c>
      <c r="Q576">
        <v>2.81</v>
      </c>
      <c r="R576">
        <v>4</v>
      </c>
      <c r="S576" t="s">
        <v>3465</v>
      </c>
      <c r="T576">
        <v>1</v>
      </c>
    </row>
    <row r="577" spans="1:20" x14ac:dyDescent="0.25">
      <c r="A577" t="s">
        <v>1054</v>
      </c>
      <c r="B577">
        <v>7165</v>
      </c>
      <c r="C577">
        <v>1278254</v>
      </c>
      <c r="D577" t="s">
        <v>4086</v>
      </c>
      <c r="E577" t="s">
        <v>3461</v>
      </c>
      <c r="F577" t="s">
        <v>1054</v>
      </c>
      <c r="G577">
        <v>32132</v>
      </c>
      <c r="H577">
        <v>7227</v>
      </c>
      <c r="I577" t="s">
        <v>3462</v>
      </c>
      <c r="J577" t="s">
        <v>2287</v>
      </c>
      <c r="K577" t="s">
        <v>2286</v>
      </c>
      <c r="L577">
        <v>7</v>
      </c>
      <c r="M577" t="s">
        <v>3463</v>
      </c>
      <c r="N577" t="s">
        <v>3463</v>
      </c>
      <c r="O577">
        <v>3</v>
      </c>
      <c r="P577" t="s">
        <v>3464</v>
      </c>
      <c r="Q577">
        <v>2.4</v>
      </c>
      <c r="R577">
        <v>4</v>
      </c>
      <c r="S577" t="s">
        <v>3465</v>
      </c>
      <c r="T577">
        <v>1</v>
      </c>
    </row>
    <row r="578" spans="1:20" x14ac:dyDescent="0.25">
      <c r="A578" t="s">
        <v>1114</v>
      </c>
      <c r="B578">
        <v>7165</v>
      </c>
      <c r="C578">
        <v>5668019</v>
      </c>
      <c r="D578" t="s">
        <v>4087</v>
      </c>
      <c r="E578" t="s">
        <v>3461</v>
      </c>
      <c r="F578" t="s">
        <v>1114</v>
      </c>
      <c r="G578">
        <v>31475</v>
      </c>
      <c r="H578">
        <v>7227</v>
      </c>
      <c r="I578" t="s">
        <v>3462</v>
      </c>
      <c r="J578" t="s">
        <v>2289</v>
      </c>
      <c r="K578" t="s">
        <v>2288</v>
      </c>
      <c r="L578">
        <v>4</v>
      </c>
      <c r="M578" t="s">
        <v>3463</v>
      </c>
      <c r="N578" t="s">
        <v>3463</v>
      </c>
      <c r="O578">
        <v>3</v>
      </c>
      <c r="P578" t="s">
        <v>3464</v>
      </c>
      <c r="Q578">
        <v>1.59</v>
      </c>
      <c r="R578">
        <v>4</v>
      </c>
      <c r="S578" t="s">
        <v>3539</v>
      </c>
      <c r="T578">
        <v>1</v>
      </c>
    </row>
    <row r="579" spans="1:20" x14ac:dyDescent="0.25">
      <c r="A579" t="s">
        <v>172</v>
      </c>
      <c r="B579">
        <v>7165</v>
      </c>
      <c r="C579">
        <v>1281282</v>
      </c>
      <c r="D579" t="s">
        <v>4088</v>
      </c>
      <c r="E579" t="s">
        <v>3461</v>
      </c>
      <c r="F579" t="s">
        <v>172</v>
      </c>
      <c r="G579">
        <v>31215</v>
      </c>
      <c r="H579">
        <v>7227</v>
      </c>
      <c r="I579" t="s">
        <v>3462</v>
      </c>
      <c r="J579" t="s">
        <v>2291</v>
      </c>
      <c r="K579" t="s">
        <v>2290</v>
      </c>
      <c r="L579">
        <v>7</v>
      </c>
      <c r="M579" t="s">
        <v>3463</v>
      </c>
      <c r="N579" t="s">
        <v>3463</v>
      </c>
      <c r="O579">
        <v>3</v>
      </c>
      <c r="P579" t="s">
        <v>3464</v>
      </c>
      <c r="Q579">
        <v>2.41</v>
      </c>
      <c r="R579">
        <v>4</v>
      </c>
      <c r="S579" t="s">
        <v>3465</v>
      </c>
      <c r="T579">
        <v>1</v>
      </c>
    </row>
    <row r="580" spans="1:20" x14ac:dyDescent="0.25">
      <c r="A580" t="s">
        <v>694</v>
      </c>
      <c r="B580">
        <v>7165</v>
      </c>
      <c r="C580">
        <v>1269708</v>
      </c>
      <c r="D580" t="s">
        <v>4089</v>
      </c>
      <c r="E580" t="s">
        <v>3461</v>
      </c>
      <c r="F580" t="s">
        <v>694</v>
      </c>
      <c r="G580">
        <v>38001</v>
      </c>
      <c r="H580">
        <v>7227</v>
      </c>
      <c r="I580" t="s">
        <v>3462</v>
      </c>
      <c r="J580" t="s">
        <v>2293</v>
      </c>
      <c r="K580" t="s">
        <v>2292</v>
      </c>
      <c r="L580">
        <v>7</v>
      </c>
      <c r="M580" t="s">
        <v>3463</v>
      </c>
      <c r="N580" t="s">
        <v>3463</v>
      </c>
      <c r="O580">
        <v>3</v>
      </c>
      <c r="P580" t="s">
        <v>3464</v>
      </c>
      <c r="Q580">
        <v>2.87</v>
      </c>
      <c r="R580">
        <v>4</v>
      </c>
      <c r="S580" t="s">
        <v>3465</v>
      </c>
      <c r="T580">
        <v>1</v>
      </c>
    </row>
    <row r="581" spans="1:20" x14ac:dyDescent="0.25">
      <c r="A581" t="s">
        <v>273</v>
      </c>
      <c r="B581">
        <v>7165</v>
      </c>
      <c r="C581">
        <v>1273275</v>
      </c>
      <c r="D581" t="s">
        <v>4090</v>
      </c>
      <c r="E581" t="s">
        <v>3461</v>
      </c>
      <c r="F581" t="s">
        <v>273</v>
      </c>
      <c r="G581">
        <v>31205</v>
      </c>
      <c r="H581">
        <v>7227</v>
      </c>
      <c r="I581" t="s">
        <v>3462</v>
      </c>
      <c r="J581" t="s">
        <v>2295</v>
      </c>
      <c r="K581" t="s">
        <v>2294</v>
      </c>
      <c r="L581">
        <v>7</v>
      </c>
      <c r="M581" t="s">
        <v>3463</v>
      </c>
      <c r="N581" t="s">
        <v>3463</v>
      </c>
      <c r="O581">
        <v>3</v>
      </c>
      <c r="P581" t="s">
        <v>3464</v>
      </c>
      <c r="Q581">
        <v>2.27</v>
      </c>
      <c r="R581">
        <v>4</v>
      </c>
      <c r="S581" t="s">
        <v>3465</v>
      </c>
      <c r="T581">
        <v>1</v>
      </c>
    </row>
    <row r="582" spans="1:20" x14ac:dyDescent="0.25">
      <c r="A582" t="s">
        <v>130</v>
      </c>
      <c r="B582">
        <v>7165</v>
      </c>
      <c r="C582">
        <v>1281703</v>
      </c>
      <c r="D582" t="s">
        <v>4091</v>
      </c>
      <c r="E582" t="s">
        <v>3461</v>
      </c>
      <c r="F582" t="s">
        <v>130</v>
      </c>
      <c r="G582">
        <v>38017</v>
      </c>
      <c r="H582">
        <v>7227</v>
      </c>
      <c r="I582" t="s">
        <v>3462</v>
      </c>
      <c r="J582" t="s">
        <v>2297</v>
      </c>
      <c r="K582" t="s">
        <v>2296</v>
      </c>
      <c r="L582">
        <v>6</v>
      </c>
      <c r="M582" t="s">
        <v>3463</v>
      </c>
      <c r="N582" t="s">
        <v>3463</v>
      </c>
      <c r="O582">
        <v>3</v>
      </c>
      <c r="P582" t="s">
        <v>3464</v>
      </c>
      <c r="Q582">
        <v>2.0099999999999998</v>
      </c>
      <c r="R582">
        <v>4</v>
      </c>
      <c r="S582" t="s">
        <v>3501</v>
      </c>
      <c r="T582">
        <v>1</v>
      </c>
    </row>
    <row r="583" spans="1:20" x14ac:dyDescent="0.25">
      <c r="A583" t="s">
        <v>299</v>
      </c>
      <c r="B583">
        <v>7165</v>
      </c>
      <c r="C583">
        <v>1273046</v>
      </c>
      <c r="D583" t="s">
        <v>4092</v>
      </c>
      <c r="E583" t="s">
        <v>3461</v>
      </c>
      <c r="F583" t="s">
        <v>299</v>
      </c>
      <c r="G583">
        <v>4379878</v>
      </c>
      <c r="H583">
        <v>7227</v>
      </c>
      <c r="I583" t="s">
        <v>3462</v>
      </c>
      <c r="J583" t="s">
        <v>2299</v>
      </c>
      <c r="K583" t="s">
        <v>2298</v>
      </c>
      <c r="L583">
        <v>5</v>
      </c>
      <c r="M583" t="s">
        <v>3463</v>
      </c>
      <c r="N583" t="s">
        <v>3463</v>
      </c>
      <c r="O583">
        <v>3</v>
      </c>
      <c r="P583" t="s">
        <v>3464</v>
      </c>
      <c r="Q583">
        <v>2.0699999999999998</v>
      </c>
      <c r="R583">
        <v>4</v>
      </c>
      <c r="S583" t="s">
        <v>3679</v>
      </c>
      <c r="T583">
        <v>1</v>
      </c>
    </row>
    <row r="584" spans="1:20" x14ac:dyDescent="0.25">
      <c r="A584" t="s">
        <v>1056</v>
      </c>
      <c r="B584">
        <v>7165</v>
      </c>
      <c r="C584">
        <v>1278245</v>
      </c>
      <c r="D584" t="s">
        <v>4093</v>
      </c>
      <c r="E584" t="s">
        <v>3461</v>
      </c>
      <c r="F584" t="s">
        <v>1056</v>
      </c>
      <c r="G584">
        <v>36886</v>
      </c>
      <c r="H584">
        <v>7227</v>
      </c>
      <c r="I584" t="s">
        <v>3462</v>
      </c>
      <c r="J584" t="s">
        <v>2301</v>
      </c>
      <c r="K584" t="s">
        <v>2300</v>
      </c>
      <c r="L584">
        <v>7</v>
      </c>
      <c r="M584" t="s">
        <v>3463</v>
      </c>
      <c r="N584" t="s">
        <v>3463</v>
      </c>
      <c r="O584">
        <v>3</v>
      </c>
      <c r="P584" t="s">
        <v>3464</v>
      </c>
      <c r="Q584">
        <v>2.0499999999999998</v>
      </c>
      <c r="R584">
        <v>4</v>
      </c>
      <c r="S584" t="s">
        <v>3465</v>
      </c>
      <c r="T584">
        <v>1</v>
      </c>
    </row>
    <row r="585" spans="1:20" x14ac:dyDescent="0.25">
      <c r="A585" t="s">
        <v>623</v>
      </c>
      <c r="B585">
        <v>7165</v>
      </c>
      <c r="C585">
        <v>1270268</v>
      </c>
      <c r="D585" t="s">
        <v>4094</v>
      </c>
      <c r="E585" t="s">
        <v>3461</v>
      </c>
      <c r="F585" t="s">
        <v>623</v>
      </c>
      <c r="G585">
        <v>34565</v>
      </c>
      <c r="H585">
        <v>7227</v>
      </c>
      <c r="I585" t="s">
        <v>3462</v>
      </c>
      <c r="J585" t="s">
        <v>2303</v>
      </c>
      <c r="K585" t="s">
        <v>2302</v>
      </c>
      <c r="L585">
        <v>7</v>
      </c>
      <c r="M585" t="s">
        <v>3463</v>
      </c>
      <c r="N585" t="s">
        <v>3463</v>
      </c>
      <c r="O585">
        <v>3</v>
      </c>
      <c r="P585" t="s">
        <v>3464</v>
      </c>
      <c r="Q585">
        <v>2.25</v>
      </c>
      <c r="R585">
        <v>4</v>
      </c>
      <c r="S585" t="s">
        <v>3465</v>
      </c>
      <c r="T585">
        <v>1</v>
      </c>
    </row>
    <row r="586" spans="1:20" x14ac:dyDescent="0.25">
      <c r="A586" t="s">
        <v>524</v>
      </c>
      <c r="B586">
        <v>7165</v>
      </c>
      <c r="C586">
        <v>1276227</v>
      </c>
      <c r="D586" t="s">
        <v>4095</v>
      </c>
      <c r="E586" t="s">
        <v>3461</v>
      </c>
      <c r="F586" t="s">
        <v>524</v>
      </c>
      <c r="G586">
        <v>39244</v>
      </c>
      <c r="H586">
        <v>7227</v>
      </c>
      <c r="I586" t="s">
        <v>3462</v>
      </c>
      <c r="J586" t="s">
        <v>2305</v>
      </c>
      <c r="K586" t="s">
        <v>2304</v>
      </c>
      <c r="L586">
        <v>7</v>
      </c>
      <c r="M586" t="s">
        <v>3463</v>
      </c>
      <c r="N586" t="s">
        <v>3463</v>
      </c>
      <c r="O586">
        <v>3</v>
      </c>
      <c r="P586" t="s">
        <v>3464</v>
      </c>
      <c r="Q586">
        <v>2.41</v>
      </c>
      <c r="R586">
        <v>4</v>
      </c>
      <c r="S586" t="s">
        <v>3465</v>
      </c>
      <c r="T586">
        <v>1</v>
      </c>
    </row>
    <row r="587" spans="1:20" x14ac:dyDescent="0.25">
      <c r="A587" t="s">
        <v>595</v>
      </c>
      <c r="B587">
        <v>7165</v>
      </c>
      <c r="C587">
        <v>1277039</v>
      </c>
      <c r="D587" t="s">
        <v>4096</v>
      </c>
      <c r="E587" t="s">
        <v>3461</v>
      </c>
      <c r="F587" t="s">
        <v>595</v>
      </c>
      <c r="G587">
        <v>41498</v>
      </c>
      <c r="H587">
        <v>7227</v>
      </c>
      <c r="I587" t="s">
        <v>3462</v>
      </c>
      <c r="J587" t="s">
        <v>2307</v>
      </c>
      <c r="K587" t="s">
        <v>2306</v>
      </c>
      <c r="L587">
        <v>6</v>
      </c>
      <c r="M587" t="s">
        <v>3463</v>
      </c>
      <c r="N587" t="s">
        <v>3463</v>
      </c>
      <c r="O587">
        <v>3</v>
      </c>
      <c r="P587" t="s">
        <v>3464</v>
      </c>
      <c r="Q587">
        <v>1.81</v>
      </c>
      <c r="R587">
        <v>4</v>
      </c>
      <c r="S587" t="s">
        <v>3512</v>
      </c>
      <c r="T587">
        <v>1</v>
      </c>
    </row>
    <row r="588" spans="1:20" x14ac:dyDescent="0.25">
      <c r="A588" t="s">
        <v>975</v>
      </c>
      <c r="B588">
        <v>7165</v>
      </c>
      <c r="C588">
        <v>1275333</v>
      </c>
      <c r="D588" t="s">
        <v>4097</v>
      </c>
      <c r="E588" t="s">
        <v>3461</v>
      </c>
      <c r="F588" t="s">
        <v>975</v>
      </c>
      <c r="G588">
        <v>40686</v>
      </c>
      <c r="H588">
        <v>7227</v>
      </c>
      <c r="I588" t="s">
        <v>3462</v>
      </c>
      <c r="J588" t="s">
        <v>2309</v>
      </c>
      <c r="K588" t="s">
        <v>2308</v>
      </c>
      <c r="L588">
        <v>4</v>
      </c>
      <c r="M588" t="s">
        <v>3463</v>
      </c>
      <c r="N588" t="s">
        <v>3463</v>
      </c>
      <c r="O588">
        <v>3</v>
      </c>
      <c r="P588" t="s">
        <v>3464</v>
      </c>
      <c r="Q588">
        <v>1.55</v>
      </c>
      <c r="R588">
        <v>4</v>
      </c>
      <c r="S588" t="s">
        <v>3711</v>
      </c>
      <c r="T588">
        <v>1</v>
      </c>
    </row>
    <row r="589" spans="1:20" x14ac:dyDescent="0.25">
      <c r="A589" t="s">
        <v>134</v>
      </c>
      <c r="B589">
        <v>7165</v>
      </c>
      <c r="C589">
        <v>1281660</v>
      </c>
      <c r="D589" t="s">
        <v>4098</v>
      </c>
      <c r="E589" t="s">
        <v>3461</v>
      </c>
      <c r="F589" t="s">
        <v>134</v>
      </c>
      <c r="G589">
        <v>40546</v>
      </c>
      <c r="H589">
        <v>7227</v>
      </c>
      <c r="I589" t="s">
        <v>3462</v>
      </c>
      <c r="J589" t="s">
        <v>2311</v>
      </c>
      <c r="K589" t="s">
        <v>2310</v>
      </c>
      <c r="L589">
        <v>2</v>
      </c>
      <c r="M589" t="s">
        <v>3463</v>
      </c>
      <c r="N589" t="s">
        <v>3463</v>
      </c>
      <c r="O589">
        <v>3</v>
      </c>
      <c r="P589" t="s">
        <v>3464</v>
      </c>
      <c r="Q589">
        <v>1.32</v>
      </c>
      <c r="R589">
        <v>4</v>
      </c>
      <c r="S589" t="s">
        <v>4099</v>
      </c>
      <c r="T589">
        <v>1</v>
      </c>
    </row>
    <row r="590" spans="1:20" x14ac:dyDescent="0.25">
      <c r="A590" t="s">
        <v>18</v>
      </c>
      <c r="B590">
        <v>7165</v>
      </c>
      <c r="C590">
        <v>1271957</v>
      </c>
      <c r="D590" t="s">
        <v>4100</v>
      </c>
      <c r="E590" t="s">
        <v>3461</v>
      </c>
      <c r="F590" t="s">
        <v>18</v>
      </c>
      <c r="G590">
        <v>43229</v>
      </c>
      <c r="H590">
        <v>7227</v>
      </c>
      <c r="I590" t="s">
        <v>3462</v>
      </c>
      <c r="J590" t="s">
        <v>2313</v>
      </c>
      <c r="K590" t="s">
        <v>2312</v>
      </c>
      <c r="L590">
        <v>7</v>
      </c>
      <c r="M590" t="s">
        <v>3463</v>
      </c>
      <c r="N590" t="s">
        <v>3463</v>
      </c>
      <c r="O590">
        <v>3</v>
      </c>
      <c r="P590" t="s">
        <v>3464</v>
      </c>
      <c r="Q590">
        <v>3.09</v>
      </c>
      <c r="R590">
        <v>4</v>
      </c>
      <c r="S590" t="s">
        <v>3465</v>
      </c>
      <c r="T590">
        <v>1</v>
      </c>
    </row>
    <row r="591" spans="1:20" x14ac:dyDescent="0.25">
      <c r="A591" t="s">
        <v>493</v>
      </c>
      <c r="B591">
        <v>7165</v>
      </c>
      <c r="C591">
        <v>1274907</v>
      </c>
      <c r="D591" t="s">
        <v>4101</v>
      </c>
      <c r="E591" t="s">
        <v>3461</v>
      </c>
      <c r="F591" t="s">
        <v>493</v>
      </c>
      <c r="G591">
        <v>34018</v>
      </c>
      <c r="H591">
        <v>7227</v>
      </c>
      <c r="I591" t="s">
        <v>3462</v>
      </c>
      <c r="J591" t="s">
        <v>2315</v>
      </c>
      <c r="K591" t="s">
        <v>2314</v>
      </c>
      <c r="L591">
        <v>3</v>
      </c>
      <c r="M591" t="s">
        <v>3463</v>
      </c>
      <c r="N591" t="s">
        <v>3463</v>
      </c>
      <c r="O591">
        <v>3</v>
      </c>
      <c r="P591" t="s">
        <v>3464</v>
      </c>
      <c r="Q591">
        <v>1.77</v>
      </c>
      <c r="R591">
        <v>4</v>
      </c>
      <c r="S591" t="s">
        <v>4102</v>
      </c>
      <c r="T591">
        <v>1</v>
      </c>
    </row>
    <row r="592" spans="1:20" x14ac:dyDescent="0.25">
      <c r="A592" t="s">
        <v>220</v>
      </c>
      <c r="B592">
        <v>7165</v>
      </c>
      <c r="C592">
        <v>1269302</v>
      </c>
      <c r="D592" t="s">
        <v>4103</v>
      </c>
      <c r="E592" t="s">
        <v>3461</v>
      </c>
      <c r="F592" t="s">
        <v>220</v>
      </c>
      <c r="G592">
        <v>40577</v>
      </c>
      <c r="H592">
        <v>7227</v>
      </c>
      <c r="I592" t="s">
        <v>3462</v>
      </c>
      <c r="J592" t="s">
        <v>2317</v>
      </c>
      <c r="K592" t="s">
        <v>2316</v>
      </c>
      <c r="L592">
        <v>5</v>
      </c>
      <c r="M592" t="s">
        <v>3463</v>
      </c>
      <c r="N592" t="s">
        <v>3463</v>
      </c>
      <c r="O592">
        <v>3</v>
      </c>
      <c r="P592" t="s">
        <v>3464</v>
      </c>
      <c r="Q592">
        <v>1.95</v>
      </c>
      <c r="R592">
        <v>4</v>
      </c>
      <c r="S592" t="s">
        <v>3746</v>
      </c>
      <c r="T592">
        <v>1</v>
      </c>
    </row>
    <row r="593" spans="1:20" x14ac:dyDescent="0.25">
      <c r="A593" t="s">
        <v>1018</v>
      </c>
      <c r="B593">
        <v>7165</v>
      </c>
      <c r="C593">
        <v>1270778</v>
      </c>
      <c r="D593" t="s">
        <v>4104</v>
      </c>
      <c r="E593" t="s">
        <v>3461</v>
      </c>
      <c r="F593" t="s">
        <v>1018</v>
      </c>
      <c r="G593">
        <v>35654</v>
      </c>
      <c r="H593">
        <v>7227</v>
      </c>
      <c r="I593" t="s">
        <v>3462</v>
      </c>
      <c r="J593" t="s">
        <v>2319</v>
      </c>
      <c r="K593" t="s">
        <v>2318</v>
      </c>
      <c r="L593">
        <v>7</v>
      </c>
      <c r="M593" t="s">
        <v>3463</v>
      </c>
      <c r="N593" t="s">
        <v>3463</v>
      </c>
      <c r="O593">
        <v>3</v>
      </c>
      <c r="P593" t="s">
        <v>3464</v>
      </c>
      <c r="Q593">
        <v>2.85</v>
      </c>
      <c r="R593">
        <v>4</v>
      </c>
      <c r="S593" t="s">
        <v>3465</v>
      </c>
      <c r="T593">
        <v>1</v>
      </c>
    </row>
    <row r="594" spans="1:20" x14ac:dyDescent="0.25">
      <c r="A594" t="s">
        <v>333</v>
      </c>
      <c r="B594">
        <v>7165</v>
      </c>
      <c r="C594">
        <v>1273829</v>
      </c>
      <c r="D594" t="s">
        <v>4105</v>
      </c>
      <c r="E594" t="s">
        <v>3461</v>
      </c>
      <c r="F594" t="s">
        <v>333</v>
      </c>
      <c r="G594">
        <v>41673</v>
      </c>
      <c r="H594">
        <v>7227</v>
      </c>
      <c r="I594" t="s">
        <v>3462</v>
      </c>
      <c r="J594" t="s">
        <v>2321</v>
      </c>
      <c r="K594" t="s">
        <v>2320</v>
      </c>
      <c r="L594">
        <v>7</v>
      </c>
      <c r="M594" t="s">
        <v>3463</v>
      </c>
      <c r="N594" t="s">
        <v>3463</v>
      </c>
      <c r="O594">
        <v>3</v>
      </c>
      <c r="P594" t="s">
        <v>3464</v>
      </c>
      <c r="Q594">
        <v>2.29</v>
      </c>
      <c r="R594">
        <v>4</v>
      </c>
      <c r="S594" t="s">
        <v>3465</v>
      </c>
      <c r="T594">
        <v>1</v>
      </c>
    </row>
    <row r="595" spans="1:20" x14ac:dyDescent="0.25">
      <c r="A595" t="s">
        <v>776</v>
      </c>
      <c r="B595">
        <v>7165</v>
      </c>
      <c r="C595">
        <v>5668295</v>
      </c>
      <c r="D595" t="s">
        <v>4106</v>
      </c>
      <c r="E595" t="s">
        <v>3461</v>
      </c>
      <c r="F595" t="s">
        <v>776</v>
      </c>
      <c r="G595">
        <v>41419</v>
      </c>
      <c r="H595">
        <v>7227</v>
      </c>
      <c r="I595" t="s">
        <v>3462</v>
      </c>
      <c r="J595" t="s">
        <v>2323</v>
      </c>
      <c r="K595" t="s">
        <v>2322</v>
      </c>
      <c r="L595">
        <v>7</v>
      </c>
      <c r="M595" t="s">
        <v>3463</v>
      </c>
      <c r="N595" t="s">
        <v>3463</v>
      </c>
      <c r="O595">
        <v>3</v>
      </c>
      <c r="P595" t="s">
        <v>3464</v>
      </c>
      <c r="Q595">
        <v>2.2599999999999998</v>
      </c>
      <c r="R595">
        <v>4</v>
      </c>
      <c r="S595" t="s">
        <v>3465</v>
      </c>
      <c r="T595">
        <v>1</v>
      </c>
    </row>
    <row r="596" spans="1:20" x14ac:dyDescent="0.25">
      <c r="A596" t="s">
        <v>719</v>
      </c>
      <c r="B596">
        <v>7165</v>
      </c>
      <c r="C596">
        <v>1269509</v>
      </c>
      <c r="D596" t="s">
        <v>4107</v>
      </c>
      <c r="E596" t="s">
        <v>3461</v>
      </c>
      <c r="F596" t="s">
        <v>719</v>
      </c>
      <c r="G596">
        <v>35731</v>
      </c>
      <c r="H596">
        <v>7227</v>
      </c>
      <c r="I596" t="s">
        <v>3462</v>
      </c>
      <c r="J596" t="s">
        <v>2325</v>
      </c>
      <c r="K596" t="s">
        <v>2324</v>
      </c>
      <c r="L596">
        <v>7</v>
      </c>
      <c r="M596" t="s">
        <v>3463</v>
      </c>
      <c r="N596" t="s">
        <v>3463</v>
      </c>
      <c r="O596">
        <v>3</v>
      </c>
      <c r="P596" t="s">
        <v>3464</v>
      </c>
      <c r="Q596">
        <v>2.5</v>
      </c>
      <c r="R596">
        <v>4</v>
      </c>
      <c r="S596" t="s">
        <v>3465</v>
      </c>
      <c r="T596">
        <v>1</v>
      </c>
    </row>
    <row r="597" spans="1:20" x14ac:dyDescent="0.25">
      <c r="A597" t="s">
        <v>1090</v>
      </c>
      <c r="B597">
        <v>7165</v>
      </c>
      <c r="C597">
        <v>1280773</v>
      </c>
      <c r="D597" t="s">
        <v>4108</v>
      </c>
      <c r="E597" t="s">
        <v>3461</v>
      </c>
      <c r="F597" t="s">
        <v>1090</v>
      </c>
      <c r="G597">
        <v>33688</v>
      </c>
      <c r="H597">
        <v>7227</v>
      </c>
      <c r="I597" t="s">
        <v>3462</v>
      </c>
      <c r="J597" t="s">
        <v>2327</v>
      </c>
      <c r="K597" t="s">
        <v>2326</v>
      </c>
      <c r="L597">
        <v>7</v>
      </c>
      <c r="M597" t="s">
        <v>3463</v>
      </c>
      <c r="N597" t="s">
        <v>3463</v>
      </c>
      <c r="O597">
        <v>3</v>
      </c>
      <c r="P597" t="s">
        <v>3464</v>
      </c>
      <c r="Q597">
        <v>2.73</v>
      </c>
      <c r="R597">
        <v>4</v>
      </c>
      <c r="S597" t="s">
        <v>3465</v>
      </c>
      <c r="T597">
        <v>1</v>
      </c>
    </row>
    <row r="598" spans="1:20" x14ac:dyDescent="0.25">
      <c r="A598" t="s">
        <v>208</v>
      </c>
      <c r="B598">
        <v>7165</v>
      </c>
      <c r="C598">
        <v>1269396</v>
      </c>
      <c r="D598" t="s">
        <v>4109</v>
      </c>
      <c r="E598" t="s">
        <v>3461</v>
      </c>
      <c r="F598" t="s">
        <v>208</v>
      </c>
      <c r="G598">
        <v>41957</v>
      </c>
      <c r="H598">
        <v>7227</v>
      </c>
      <c r="I598" t="s">
        <v>3462</v>
      </c>
      <c r="J598" t="s">
        <v>2329</v>
      </c>
      <c r="K598" t="s">
        <v>2328</v>
      </c>
      <c r="L598">
        <v>7</v>
      </c>
      <c r="M598" t="s">
        <v>3463</v>
      </c>
      <c r="N598" t="s">
        <v>3463</v>
      </c>
      <c r="O598">
        <v>3</v>
      </c>
      <c r="P598" t="s">
        <v>3464</v>
      </c>
      <c r="Q598">
        <v>2.62</v>
      </c>
      <c r="R598">
        <v>4</v>
      </c>
      <c r="S598" t="s">
        <v>3465</v>
      </c>
      <c r="T598">
        <v>1</v>
      </c>
    </row>
    <row r="599" spans="1:20" x14ac:dyDescent="0.25">
      <c r="A599" t="s">
        <v>1058</v>
      </c>
      <c r="B599">
        <v>7165</v>
      </c>
      <c r="C599">
        <v>1275981</v>
      </c>
      <c r="D599" t="s">
        <v>4110</v>
      </c>
      <c r="E599" t="s">
        <v>3461</v>
      </c>
      <c r="F599" t="s">
        <v>1058</v>
      </c>
      <c r="G599">
        <v>35287</v>
      </c>
      <c r="H599">
        <v>7227</v>
      </c>
      <c r="I599" t="s">
        <v>3462</v>
      </c>
      <c r="J599" t="s">
        <v>2331</v>
      </c>
      <c r="K599" t="s">
        <v>2330</v>
      </c>
      <c r="L599">
        <v>7</v>
      </c>
      <c r="M599" t="s">
        <v>3463</v>
      </c>
      <c r="N599" t="s">
        <v>3463</v>
      </c>
      <c r="O599">
        <v>3</v>
      </c>
      <c r="P599" t="s">
        <v>3464</v>
      </c>
      <c r="Q599">
        <v>2</v>
      </c>
      <c r="R599">
        <v>4</v>
      </c>
      <c r="S599" t="s">
        <v>3465</v>
      </c>
      <c r="T599">
        <v>1</v>
      </c>
    </row>
    <row r="600" spans="1:20" x14ac:dyDescent="0.25">
      <c r="A600" t="s">
        <v>328</v>
      </c>
      <c r="B600">
        <v>7165</v>
      </c>
      <c r="C600">
        <v>1273770</v>
      </c>
      <c r="D600" t="s">
        <v>4111</v>
      </c>
      <c r="E600" t="s">
        <v>3461</v>
      </c>
      <c r="F600" t="s">
        <v>328</v>
      </c>
      <c r="G600">
        <v>32762</v>
      </c>
      <c r="H600">
        <v>7227</v>
      </c>
      <c r="I600" t="s">
        <v>3462</v>
      </c>
      <c r="J600" t="s">
        <v>2333</v>
      </c>
      <c r="K600" t="s">
        <v>2332</v>
      </c>
      <c r="L600">
        <v>7</v>
      </c>
      <c r="M600" t="s">
        <v>3463</v>
      </c>
      <c r="N600" t="s">
        <v>3463</v>
      </c>
      <c r="O600">
        <v>3</v>
      </c>
      <c r="P600" t="s">
        <v>3464</v>
      </c>
      <c r="Q600">
        <v>2.2599999999999998</v>
      </c>
      <c r="R600">
        <v>4</v>
      </c>
      <c r="S600" t="s">
        <v>3465</v>
      </c>
      <c r="T600">
        <v>1</v>
      </c>
    </row>
    <row r="601" spans="1:20" x14ac:dyDescent="0.25">
      <c r="A601" t="s">
        <v>913</v>
      </c>
      <c r="B601">
        <v>7165</v>
      </c>
      <c r="C601">
        <v>3292084</v>
      </c>
      <c r="D601" t="s">
        <v>4112</v>
      </c>
      <c r="E601" t="s">
        <v>3461</v>
      </c>
      <c r="F601" t="s">
        <v>913</v>
      </c>
      <c r="G601">
        <v>33834</v>
      </c>
      <c r="H601">
        <v>7227</v>
      </c>
      <c r="I601" t="s">
        <v>3462</v>
      </c>
      <c r="J601" t="s">
        <v>2335</v>
      </c>
      <c r="K601" t="s">
        <v>2334</v>
      </c>
      <c r="L601">
        <v>7</v>
      </c>
      <c r="M601" t="s">
        <v>3463</v>
      </c>
      <c r="N601" t="s">
        <v>3463</v>
      </c>
      <c r="O601">
        <v>3</v>
      </c>
      <c r="P601" t="s">
        <v>3464</v>
      </c>
      <c r="Q601">
        <v>2.86</v>
      </c>
      <c r="R601">
        <v>4</v>
      </c>
      <c r="S601" t="s">
        <v>3465</v>
      </c>
      <c r="T601">
        <v>1</v>
      </c>
    </row>
    <row r="602" spans="1:20" x14ac:dyDescent="0.25">
      <c r="A602" t="s">
        <v>305</v>
      </c>
      <c r="B602">
        <v>7165</v>
      </c>
      <c r="C602">
        <v>1273028</v>
      </c>
      <c r="D602" t="s">
        <v>4113</v>
      </c>
      <c r="E602" t="s">
        <v>3461</v>
      </c>
      <c r="F602" t="s">
        <v>305</v>
      </c>
      <c r="G602">
        <v>40587</v>
      </c>
      <c r="H602">
        <v>7227</v>
      </c>
      <c r="I602" t="s">
        <v>3462</v>
      </c>
      <c r="J602" t="s">
        <v>2337</v>
      </c>
      <c r="K602" t="s">
        <v>2336</v>
      </c>
      <c r="L602">
        <v>7</v>
      </c>
      <c r="M602" t="s">
        <v>3463</v>
      </c>
      <c r="N602" t="s">
        <v>3463</v>
      </c>
      <c r="O602">
        <v>3</v>
      </c>
      <c r="P602" t="s">
        <v>3464</v>
      </c>
      <c r="Q602">
        <v>2.73</v>
      </c>
      <c r="R602">
        <v>4</v>
      </c>
      <c r="S602" t="s">
        <v>3465</v>
      </c>
      <c r="T602">
        <v>1</v>
      </c>
    </row>
    <row r="603" spans="1:20" x14ac:dyDescent="0.25">
      <c r="A603" t="s">
        <v>690</v>
      </c>
      <c r="B603">
        <v>7165</v>
      </c>
      <c r="C603">
        <v>1269724</v>
      </c>
      <c r="D603" t="s">
        <v>4114</v>
      </c>
      <c r="E603" t="s">
        <v>3461</v>
      </c>
      <c r="F603" t="s">
        <v>690</v>
      </c>
      <c r="G603">
        <v>32877</v>
      </c>
      <c r="H603">
        <v>7227</v>
      </c>
      <c r="I603" t="s">
        <v>3462</v>
      </c>
      <c r="J603" t="s">
        <v>2339</v>
      </c>
      <c r="K603" t="s">
        <v>2338</v>
      </c>
      <c r="L603">
        <v>5</v>
      </c>
      <c r="M603" t="s">
        <v>3463</v>
      </c>
      <c r="N603" t="s">
        <v>3463</v>
      </c>
      <c r="O603">
        <v>3</v>
      </c>
      <c r="P603" t="s">
        <v>3464</v>
      </c>
      <c r="Q603">
        <v>1.65</v>
      </c>
      <c r="R603">
        <v>4</v>
      </c>
      <c r="S603" t="s">
        <v>3679</v>
      </c>
      <c r="T603">
        <v>1</v>
      </c>
    </row>
    <row r="604" spans="1:20" x14ac:dyDescent="0.25">
      <c r="A604" t="s">
        <v>111</v>
      </c>
      <c r="B604">
        <v>7165</v>
      </c>
      <c r="C604">
        <v>1281892</v>
      </c>
      <c r="D604" t="s">
        <v>4115</v>
      </c>
      <c r="E604" t="s">
        <v>3461</v>
      </c>
      <c r="F604" t="s">
        <v>111</v>
      </c>
      <c r="G604">
        <v>43164</v>
      </c>
      <c r="H604">
        <v>7227</v>
      </c>
      <c r="I604" t="s">
        <v>3462</v>
      </c>
      <c r="J604" t="s">
        <v>2341</v>
      </c>
      <c r="K604" t="s">
        <v>2340</v>
      </c>
      <c r="L604">
        <v>7</v>
      </c>
      <c r="M604" t="s">
        <v>3463</v>
      </c>
      <c r="N604" t="s">
        <v>3463</v>
      </c>
      <c r="O604">
        <v>3</v>
      </c>
      <c r="P604" t="s">
        <v>3464</v>
      </c>
      <c r="Q604">
        <v>2.68</v>
      </c>
      <c r="R604">
        <v>4</v>
      </c>
      <c r="S604" t="s">
        <v>3465</v>
      </c>
      <c r="T604">
        <v>1</v>
      </c>
    </row>
    <row r="605" spans="1:20" x14ac:dyDescent="0.25">
      <c r="A605" t="s">
        <v>1059</v>
      </c>
      <c r="B605">
        <v>7165</v>
      </c>
      <c r="C605">
        <v>1271221</v>
      </c>
      <c r="D605" t="s">
        <v>4116</v>
      </c>
      <c r="E605" t="s">
        <v>3461</v>
      </c>
      <c r="F605" t="s">
        <v>1059</v>
      </c>
      <c r="G605">
        <v>37237</v>
      </c>
      <c r="H605">
        <v>7227</v>
      </c>
      <c r="I605" t="s">
        <v>3462</v>
      </c>
      <c r="J605" t="s">
        <v>2343</v>
      </c>
      <c r="K605" t="s">
        <v>2342</v>
      </c>
      <c r="L605">
        <v>7</v>
      </c>
      <c r="M605" t="s">
        <v>3463</v>
      </c>
      <c r="N605" t="s">
        <v>3463</v>
      </c>
      <c r="O605">
        <v>3</v>
      </c>
      <c r="P605" t="s">
        <v>3464</v>
      </c>
      <c r="Q605">
        <v>2.99</v>
      </c>
      <c r="R605">
        <v>4</v>
      </c>
      <c r="S605" t="s">
        <v>3465</v>
      </c>
      <c r="T605">
        <v>1</v>
      </c>
    </row>
    <row r="606" spans="1:20" x14ac:dyDescent="0.25">
      <c r="A606" t="s">
        <v>97</v>
      </c>
      <c r="B606">
        <v>7165</v>
      </c>
      <c r="C606">
        <v>1282020</v>
      </c>
      <c r="D606" t="s">
        <v>4117</v>
      </c>
      <c r="E606" t="s">
        <v>3461</v>
      </c>
      <c r="F606" t="s">
        <v>97</v>
      </c>
      <c r="G606">
        <v>42196</v>
      </c>
      <c r="H606">
        <v>7227</v>
      </c>
      <c r="I606" t="s">
        <v>3462</v>
      </c>
      <c r="J606" t="s">
        <v>2345</v>
      </c>
      <c r="K606" t="s">
        <v>2344</v>
      </c>
      <c r="L606">
        <v>7</v>
      </c>
      <c r="M606" t="s">
        <v>3463</v>
      </c>
      <c r="N606" t="s">
        <v>3463</v>
      </c>
      <c r="O606">
        <v>3</v>
      </c>
      <c r="P606" t="s">
        <v>3464</v>
      </c>
      <c r="Q606">
        <v>2.39</v>
      </c>
      <c r="R606">
        <v>4</v>
      </c>
      <c r="S606" t="s">
        <v>3465</v>
      </c>
      <c r="T606">
        <v>1</v>
      </c>
    </row>
    <row r="607" spans="1:20" x14ac:dyDescent="0.25">
      <c r="A607" t="s">
        <v>253</v>
      </c>
      <c r="B607">
        <v>7165</v>
      </c>
      <c r="C607">
        <v>1273485</v>
      </c>
      <c r="D607" t="s">
        <v>4118</v>
      </c>
      <c r="E607" t="s">
        <v>3461</v>
      </c>
      <c r="F607" t="s">
        <v>253</v>
      </c>
      <c r="G607">
        <v>43426</v>
      </c>
      <c r="H607">
        <v>7227</v>
      </c>
      <c r="I607" t="s">
        <v>3462</v>
      </c>
      <c r="J607" t="s">
        <v>2347</v>
      </c>
      <c r="K607" t="s">
        <v>2346</v>
      </c>
      <c r="L607">
        <v>7</v>
      </c>
      <c r="M607" t="s">
        <v>3463</v>
      </c>
      <c r="N607" t="s">
        <v>3463</v>
      </c>
      <c r="O607">
        <v>3</v>
      </c>
      <c r="P607" t="s">
        <v>3464</v>
      </c>
      <c r="Q607">
        <v>2.69</v>
      </c>
      <c r="R607">
        <v>4</v>
      </c>
      <c r="S607" t="s">
        <v>3465</v>
      </c>
      <c r="T607">
        <v>1</v>
      </c>
    </row>
    <row r="608" spans="1:20" x14ac:dyDescent="0.25">
      <c r="A608" t="s">
        <v>264</v>
      </c>
      <c r="B608">
        <v>7165</v>
      </c>
      <c r="C608">
        <v>1273411</v>
      </c>
      <c r="D608" t="s">
        <v>4119</v>
      </c>
      <c r="E608" t="s">
        <v>3461</v>
      </c>
      <c r="F608" t="s">
        <v>264</v>
      </c>
      <c r="G608">
        <v>43728</v>
      </c>
      <c r="H608">
        <v>7227</v>
      </c>
      <c r="I608" t="s">
        <v>3462</v>
      </c>
      <c r="J608" t="s">
        <v>2349</v>
      </c>
      <c r="K608" t="s">
        <v>2348</v>
      </c>
      <c r="L608">
        <v>7</v>
      </c>
      <c r="M608" t="s">
        <v>3463</v>
      </c>
      <c r="N608" t="s">
        <v>3463</v>
      </c>
      <c r="O608">
        <v>3</v>
      </c>
      <c r="P608" t="s">
        <v>3464</v>
      </c>
      <c r="Q608">
        <v>2.35</v>
      </c>
      <c r="R608">
        <v>4</v>
      </c>
      <c r="S608" t="s">
        <v>3465</v>
      </c>
      <c r="T608">
        <v>1</v>
      </c>
    </row>
    <row r="609" spans="1:20" x14ac:dyDescent="0.25">
      <c r="A609" t="s">
        <v>764</v>
      </c>
      <c r="B609">
        <v>7165</v>
      </c>
      <c r="C609">
        <v>1277806</v>
      </c>
      <c r="D609" t="s">
        <v>4120</v>
      </c>
      <c r="E609" t="s">
        <v>3461</v>
      </c>
      <c r="F609" t="s">
        <v>764</v>
      </c>
      <c r="G609">
        <v>42661</v>
      </c>
      <c r="H609">
        <v>7227</v>
      </c>
      <c r="I609" t="s">
        <v>3462</v>
      </c>
      <c r="J609" t="s">
        <v>2351</v>
      </c>
      <c r="K609" t="s">
        <v>2350</v>
      </c>
      <c r="L609">
        <v>7</v>
      </c>
      <c r="M609" t="s">
        <v>3463</v>
      </c>
      <c r="N609" t="s">
        <v>3463</v>
      </c>
      <c r="O609">
        <v>3</v>
      </c>
      <c r="P609" t="s">
        <v>3464</v>
      </c>
      <c r="Q609">
        <v>2.4300000000000002</v>
      </c>
      <c r="R609">
        <v>4</v>
      </c>
      <c r="S609" t="s">
        <v>3465</v>
      </c>
      <c r="T609">
        <v>1</v>
      </c>
    </row>
    <row r="610" spans="1:20" x14ac:dyDescent="0.25">
      <c r="A610" t="s">
        <v>1012</v>
      </c>
      <c r="B610">
        <v>7165</v>
      </c>
      <c r="C610">
        <v>1270836</v>
      </c>
      <c r="D610" t="s">
        <v>4121</v>
      </c>
      <c r="E610" t="s">
        <v>3461</v>
      </c>
      <c r="F610" t="s">
        <v>1012</v>
      </c>
      <c r="G610">
        <v>37070</v>
      </c>
      <c r="H610">
        <v>7227</v>
      </c>
      <c r="I610" t="s">
        <v>3462</v>
      </c>
      <c r="J610" t="s">
        <v>2353</v>
      </c>
      <c r="K610" t="s">
        <v>2352</v>
      </c>
      <c r="L610">
        <v>7</v>
      </c>
      <c r="M610" t="s">
        <v>3463</v>
      </c>
      <c r="N610" t="s">
        <v>3463</v>
      </c>
      <c r="O610">
        <v>3</v>
      </c>
      <c r="P610" t="s">
        <v>3464</v>
      </c>
      <c r="Q610">
        <v>2.58</v>
      </c>
      <c r="R610">
        <v>4</v>
      </c>
      <c r="S610" t="s">
        <v>3465</v>
      </c>
      <c r="T610">
        <v>1</v>
      </c>
    </row>
    <row r="611" spans="1:20" x14ac:dyDescent="0.25">
      <c r="A611" t="s">
        <v>61</v>
      </c>
      <c r="B611">
        <v>7165</v>
      </c>
      <c r="C611">
        <v>1272369</v>
      </c>
      <c r="D611" t="s">
        <v>4122</v>
      </c>
      <c r="E611" t="s">
        <v>3461</v>
      </c>
      <c r="F611" t="s">
        <v>61</v>
      </c>
      <c r="G611">
        <v>43650</v>
      </c>
      <c r="H611">
        <v>7227</v>
      </c>
      <c r="I611" t="s">
        <v>3462</v>
      </c>
      <c r="J611" t="s">
        <v>2355</v>
      </c>
      <c r="K611" t="s">
        <v>2354</v>
      </c>
      <c r="L611">
        <v>6</v>
      </c>
      <c r="M611" t="s">
        <v>3463</v>
      </c>
      <c r="N611" t="s">
        <v>3463</v>
      </c>
      <c r="O611">
        <v>3</v>
      </c>
      <c r="P611" t="s">
        <v>3464</v>
      </c>
      <c r="Q611">
        <v>1.8</v>
      </c>
      <c r="R611">
        <v>4</v>
      </c>
      <c r="S611" t="s">
        <v>3512</v>
      </c>
      <c r="T611">
        <v>1</v>
      </c>
    </row>
    <row r="612" spans="1:20" x14ac:dyDescent="0.25">
      <c r="A612" t="s">
        <v>246</v>
      </c>
      <c r="B612">
        <v>7165</v>
      </c>
      <c r="C612">
        <v>1273524</v>
      </c>
      <c r="D612" t="s">
        <v>4123</v>
      </c>
      <c r="E612" t="s">
        <v>3461</v>
      </c>
      <c r="F612" t="s">
        <v>246</v>
      </c>
      <c r="G612">
        <v>43532</v>
      </c>
      <c r="H612">
        <v>7227</v>
      </c>
      <c r="I612" t="s">
        <v>3462</v>
      </c>
      <c r="J612" t="s">
        <v>2357</v>
      </c>
      <c r="K612" t="s">
        <v>2356</v>
      </c>
      <c r="L612">
        <v>7</v>
      </c>
      <c r="M612" t="s">
        <v>3463</v>
      </c>
      <c r="N612" t="s">
        <v>3463</v>
      </c>
      <c r="O612">
        <v>3</v>
      </c>
      <c r="P612" t="s">
        <v>3464</v>
      </c>
      <c r="Q612">
        <v>2.72</v>
      </c>
      <c r="R612">
        <v>4</v>
      </c>
      <c r="S612" t="s">
        <v>3465</v>
      </c>
      <c r="T612">
        <v>1</v>
      </c>
    </row>
    <row r="613" spans="1:20" x14ac:dyDescent="0.25">
      <c r="A613" t="s">
        <v>905</v>
      </c>
      <c r="B613">
        <v>7165</v>
      </c>
      <c r="C613">
        <v>1279178</v>
      </c>
      <c r="D613" t="s">
        <v>4124</v>
      </c>
      <c r="E613" t="s">
        <v>3461</v>
      </c>
      <c r="F613" t="s">
        <v>905</v>
      </c>
      <c r="G613">
        <v>36466</v>
      </c>
      <c r="H613">
        <v>7227</v>
      </c>
      <c r="I613" t="s">
        <v>3462</v>
      </c>
      <c r="J613" t="s">
        <v>2359</v>
      </c>
      <c r="K613" t="s">
        <v>2358</v>
      </c>
      <c r="L613">
        <v>7</v>
      </c>
      <c r="M613" t="s">
        <v>3463</v>
      </c>
      <c r="N613" t="s">
        <v>3463</v>
      </c>
      <c r="O613">
        <v>3</v>
      </c>
      <c r="P613" t="s">
        <v>3464</v>
      </c>
      <c r="Q613">
        <v>2.39</v>
      </c>
      <c r="R613">
        <v>4</v>
      </c>
      <c r="S613" t="s">
        <v>3465</v>
      </c>
      <c r="T613">
        <v>1</v>
      </c>
    </row>
    <row r="614" spans="1:20" x14ac:dyDescent="0.25">
      <c r="A614" t="s">
        <v>621</v>
      </c>
      <c r="B614">
        <v>7165</v>
      </c>
      <c r="C614">
        <v>1270296</v>
      </c>
      <c r="D614" t="s">
        <v>4125</v>
      </c>
      <c r="E614" t="s">
        <v>3461</v>
      </c>
      <c r="F614" t="s">
        <v>621</v>
      </c>
      <c r="G614">
        <v>35918</v>
      </c>
      <c r="H614">
        <v>7227</v>
      </c>
      <c r="I614" t="s">
        <v>3462</v>
      </c>
      <c r="J614" t="s">
        <v>2361</v>
      </c>
      <c r="K614" t="s">
        <v>2360</v>
      </c>
      <c r="L614">
        <v>7</v>
      </c>
      <c r="M614" t="s">
        <v>3463</v>
      </c>
      <c r="N614" t="s">
        <v>3463</v>
      </c>
      <c r="O614">
        <v>3</v>
      </c>
      <c r="P614" t="s">
        <v>3464</v>
      </c>
      <c r="Q614">
        <v>2.39</v>
      </c>
      <c r="R614">
        <v>4</v>
      </c>
      <c r="S614" t="s">
        <v>3465</v>
      </c>
      <c r="T614">
        <v>1</v>
      </c>
    </row>
    <row r="615" spans="1:20" x14ac:dyDescent="0.25">
      <c r="A615" t="s">
        <v>648</v>
      </c>
      <c r="B615">
        <v>7165</v>
      </c>
      <c r="C615">
        <v>1270120</v>
      </c>
      <c r="D615" t="s">
        <v>4126</v>
      </c>
      <c r="E615" t="s">
        <v>3461</v>
      </c>
      <c r="F615" t="s">
        <v>648</v>
      </c>
      <c r="G615">
        <v>40140</v>
      </c>
      <c r="H615">
        <v>7227</v>
      </c>
      <c r="I615" t="s">
        <v>3462</v>
      </c>
      <c r="J615" t="s">
        <v>2363</v>
      </c>
      <c r="K615" t="s">
        <v>2362</v>
      </c>
      <c r="L615">
        <v>7</v>
      </c>
      <c r="M615" t="s">
        <v>3463</v>
      </c>
      <c r="N615" t="s">
        <v>3463</v>
      </c>
      <c r="O615">
        <v>3</v>
      </c>
      <c r="P615" t="s">
        <v>3464</v>
      </c>
      <c r="Q615">
        <v>2.2200000000000002</v>
      </c>
      <c r="R615">
        <v>4</v>
      </c>
      <c r="S615" t="s">
        <v>3465</v>
      </c>
      <c r="T615">
        <v>1</v>
      </c>
    </row>
    <row r="616" spans="1:20" x14ac:dyDescent="0.25">
      <c r="A616" t="s">
        <v>363</v>
      </c>
      <c r="B616">
        <v>7165</v>
      </c>
      <c r="C616">
        <v>1274208</v>
      </c>
      <c r="D616" t="s">
        <v>4127</v>
      </c>
      <c r="E616" t="s">
        <v>3461</v>
      </c>
      <c r="F616" t="s">
        <v>363</v>
      </c>
      <c r="G616">
        <v>40626</v>
      </c>
      <c r="H616">
        <v>7227</v>
      </c>
      <c r="I616" t="s">
        <v>3462</v>
      </c>
      <c r="J616" t="s">
        <v>2365</v>
      </c>
      <c r="K616" t="s">
        <v>2364</v>
      </c>
      <c r="L616">
        <v>7</v>
      </c>
      <c r="M616" t="s">
        <v>3463</v>
      </c>
      <c r="N616" t="s">
        <v>3463</v>
      </c>
      <c r="O616">
        <v>3</v>
      </c>
      <c r="P616" t="s">
        <v>3464</v>
      </c>
      <c r="Q616">
        <v>2.02</v>
      </c>
      <c r="R616">
        <v>4</v>
      </c>
      <c r="S616" t="s">
        <v>3465</v>
      </c>
      <c r="T616">
        <v>1</v>
      </c>
    </row>
    <row r="617" spans="1:20" x14ac:dyDescent="0.25">
      <c r="A617" t="s">
        <v>129</v>
      </c>
      <c r="B617">
        <v>7165</v>
      </c>
      <c r="C617">
        <v>1281715</v>
      </c>
      <c r="D617" t="s">
        <v>4128</v>
      </c>
      <c r="E617" t="s">
        <v>3461</v>
      </c>
      <c r="F617" t="s">
        <v>129</v>
      </c>
      <c r="G617">
        <v>41138</v>
      </c>
      <c r="H617">
        <v>7227</v>
      </c>
      <c r="I617" t="s">
        <v>3462</v>
      </c>
      <c r="J617" t="s">
        <v>2367</v>
      </c>
      <c r="K617" t="s">
        <v>2366</v>
      </c>
      <c r="L617">
        <v>7</v>
      </c>
      <c r="M617" t="s">
        <v>3463</v>
      </c>
      <c r="N617" t="s">
        <v>3463</v>
      </c>
      <c r="O617">
        <v>3</v>
      </c>
      <c r="P617" t="s">
        <v>3464</v>
      </c>
      <c r="Q617">
        <v>2.19</v>
      </c>
      <c r="R617">
        <v>4</v>
      </c>
      <c r="S617" t="s">
        <v>3465</v>
      </c>
      <c r="T617">
        <v>1</v>
      </c>
    </row>
    <row r="618" spans="1:20" x14ac:dyDescent="0.25">
      <c r="A618" t="s">
        <v>311</v>
      </c>
      <c r="B618">
        <v>7165</v>
      </c>
      <c r="C618">
        <v>1272993</v>
      </c>
      <c r="D618" t="s">
        <v>4129</v>
      </c>
      <c r="E618" t="s">
        <v>3461</v>
      </c>
      <c r="F618" t="s">
        <v>311</v>
      </c>
      <c r="G618">
        <v>36732</v>
      </c>
      <c r="H618">
        <v>7227</v>
      </c>
      <c r="I618" t="s">
        <v>3462</v>
      </c>
      <c r="J618" t="s">
        <v>2369</v>
      </c>
      <c r="K618" t="s">
        <v>2368</v>
      </c>
      <c r="L618">
        <v>7</v>
      </c>
      <c r="M618" t="s">
        <v>3463</v>
      </c>
      <c r="N618" t="s">
        <v>3463</v>
      </c>
      <c r="O618">
        <v>3</v>
      </c>
      <c r="P618" t="s">
        <v>3464</v>
      </c>
      <c r="Q618">
        <v>2.06</v>
      </c>
      <c r="R618">
        <v>4</v>
      </c>
      <c r="S618" t="s">
        <v>3465</v>
      </c>
      <c r="T618">
        <v>1</v>
      </c>
    </row>
    <row r="619" spans="1:20" x14ac:dyDescent="0.25">
      <c r="A619" t="s">
        <v>918</v>
      </c>
      <c r="B619">
        <v>7165</v>
      </c>
      <c r="C619">
        <v>1279331</v>
      </c>
      <c r="D619" t="s">
        <v>4130</v>
      </c>
      <c r="E619" t="s">
        <v>3461</v>
      </c>
      <c r="F619" t="s">
        <v>918</v>
      </c>
      <c r="G619">
        <v>44783</v>
      </c>
      <c r="H619">
        <v>7227</v>
      </c>
      <c r="I619" t="s">
        <v>3462</v>
      </c>
      <c r="J619" t="s">
        <v>2371</v>
      </c>
      <c r="K619" t="s">
        <v>2370</v>
      </c>
      <c r="L619">
        <v>7</v>
      </c>
      <c r="M619" t="s">
        <v>3463</v>
      </c>
      <c r="N619" t="s">
        <v>3463</v>
      </c>
      <c r="O619">
        <v>3</v>
      </c>
      <c r="P619" t="s">
        <v>3464</v>
      </c>
      <c r="Q619">
        <v>2.98</v>
      </c>
      <c r="R619">
        <v>4</v>
      </c>
      <c r="S619" t="s">
        <v>3465</v>
      </c>
      <c r="T619">
        <v>1</v>
      </c>
    </row>
    <row r="620" spans="1:20" x14ac:dyDescent="0.25">
      <c r="A620" t="s">
        <v>1140</v>
      </c>
      <c r="B620">
        <v>7165</v>
      </c>
      <c r="C620">
        <v>11175871</v>
      </c>
      <c r="D620" t="s">
        <v>4131</v>
      </c>
      <c r="E620" t="s">
        <v>3461</v>
      </c>
      <c r="F620" t="s">
        <v>1140</v>
      </c>
      <c r="G620">
        <v>31499</v>
      </c>
      <c r="H620">
        <v>7227</v>
      </c>
      <c r="I620" t="s">
        <v>3462</v>
      </c>
      <c r="J620" t="s">
        <v>2373</v>
      </c>
      <c r="K620" t="s">
        <v>2372</v>
      </c>
      <c r="L620">
        <v>3</v>
      </c>
      <c r="M620" t="s">
        <v>3463</v>
      </c>
      <c r="N620" t="s">
        <v>3463</v>
      </c>
      <c r="O620">
        <v>3</v>
      </c>
      <c r="P620" t="s">
        <v>3464</v>
      </c>
      <c r="Q620">
        <v>1.49</v>
      </c>
      <c r="R620">
        <v>4</v>
      </c>
      <c r="S620" t="s">
        <v>3806</v>
      </c>
      <c r="T620">
        <v>1</v>
      </c>
    </row>
    <row r="621" spans="1:20" x14ac:dyDescent="0.25">
      <c r="A621" t="s">
        <v>370</v>
      </c>
      <c r="B621">
        <v>7165</v>
      </c>
      <c r="C621">
        <v>1274263</v>
      </c>
      <c r="D621" t="s">
        <v>4132</v>
      </c>
      <c r="E621" t="s">
        <v>3461</v>
      </c>
      <c r="F621" t="s">
        <v>370</v>
      </c>
      <c r="G621">
        <v>41845</v>
      </c>
      <c r="H621">
        <v>7227</v>
      </c>
      <c r="I621" t="s">
        <v>3462</v>
      </c>
      <c r="J621" t="s">
        <v>2375</v>
      </c>
      <c r="K621" t="s">
        <v>2374</v>
      </c>
      <c r="L621">
        <v>7</v>
      </c>
      <c r="M621" t="s">
        <v>3463</v>
      </c>
      <c r="N621" t="s">
        <v>3463</v>
      </c>
      <c r="O621">
        <v>3</v>
      </c>
      <c r="P621" t="s">
        <v>3464</v>
      </c>
      <c r="Q621">
        <v>2.52</v>
      </c>
      <c r="R621">
        <v>4</v>
      </c>
      <c r="S621" t="s">
        <v>3465</v>
      </c>
      <c r="T621">
        <v>1</v>
      </c>
    </row>
    <row r="622" spans="1:20" x14ac:dyDescent="0.25">
      <c r="A622" t="s">
        <v>297</v>
      </c>
      <c r="B622">
        <v>7165</v>
      </c>
      <c r="C622">
        <v>1273058</v>
      </c>
      <c r="D622" t="s">
        <v>4133</v>
      </c>
      <c r="E622" t="s">
        <v>3461</v>
      </c>
      <c r="F622" t="s">
        <v>297</v>
      </c>
      <c r="G622">
        <v>43725</v>
      </c>
      <c r="H622">
        <v>7227</v>
      </c>
      <c r="I622" t="s">
        <v>3462</v>
      </c>
      <c r="J622" t="s">
        <v>2377</v>
      </c>
      <c r="K622" t="s">
        <v>2376</v>
      </c>
      <c r="L622">
        <v>6</v>
      </c>
      <c r="M622" t="s">
        <v>3463</v>
      </c>
      <c r="N622" t="s">
        <v>3463</v>
      </c>
      <c r="O622">
        <v>3</v>
      </c>
      <c r="P622" t="s">
        <v>3464</v>
      </c>
      <c r="Q622">
        <v>2.23</v>
      </c>
      <c r="R622">
        <v>4</v>
      </c>
      <c r="S622" t="s">
        <v>3512</v>
      </c>
      <c r="T622">
        <v>1</v>
      </c>
    </row>
    <row r="623" spans="1:20" x14ac:dyDescent="0.25">
      <c r="A623" t="s">
        <v>552</v>
      </c>
      <c r="B623">
        <v>7165</v>
      </c>
      <c r="C623">
        <v>1276525</v>
      </c>
      <c r="D623" t="s">
        <v>4134</v>
      </c>
      <c r="E623" t="s">
        <v>3461</v>
      </c>
      <c r="F623" t="s">
        <v>552</v>
      </c>
      <c r="G623">
        <v>32514</v>
      </c>
      <c r="H623">
        <v>7227</v>
      </c>
      <c r="I623" t="s">
        <v>3462</v>
      </c>
      <c r="J623" t="s">
        <v>2379</v>
      </c>
      <c r="K623" t="s">
        <v>2378</v>
      </c>
      <c r="L623">
        <v>7</v>
      </c>
      <c r="M623" t="s">
        <v>3463</v>
      </c>
      <c r="N623" t="s">
        <v>3463</v>
      </c>
      <c r="O623">
        <v>3</v>
      </c>
      <c r="P623" t="s">
        <v>3464</v>
      </c>
      <c r="Q623">
        <v>2.34</v>
      </c>
      <c r="R623">
        <v>4</v>
      </c>
      <c r="S623" t="s">
        <v>3465</v>
      </c>
      <c r="T623">
        <v>1</v>
      </c>
    </row>
    <row r="624" spans="1:20" x14ac:dyDescent="0.25">
      <c r="A624" t="s">
        <v>591</v>
      </c>
      <c r="B624">
        <v>7165</v>
      </c>
      <c r="C624">
        <v>1276996</v>
      </c>
      <c r="D624" t="s">
        <v>4135</v>
      </c>
      <c r="E624" t="s">
        <v>3461</v>
      </c>
      <c r="F624" t="s">
        <v>591</v>
      </c>
      <c r="G624">
        <v>38055</v>
      </c>
      <c r="H624">
        <v>7227</v>
      </c>
      <c r="I624" t="s">
        <v>3462</v>
      </c>
      <c r="J624" t="s">
        <v>2381</v>
      </c>
      <c r="K624" t="s">
        <v>2380</v>
      </c>
      <c r="L624">
        <v>5</v>
      </c>
      <c r="M624" t="s">
        <v>3463</v>
      </c>
      <c r="N624" t="s">
        <v>3463</v>
      </c>
      <c r="O624">
        <v>3</v>
      </c>
      <c r="P624" t="s">
        <v>3464</v>
      </c>
      <c r="Q624">
        <v>1.66</v>
      </c>
      <c r="R624">
        <v>4</v>
      </c>
      <c r="S624" t="s">
        <v>3746</v>
      </c>
      <c r="T624">
        <v>1</v>
      </c>
    </row>
    <row r="625" spans="1:20" x14ac:dyDescent="0.25">
      <c r="A625" t="s">
        <v>688</v>
      </c>
      <c r="B625">
        <v>7165</v>
      </c>
      <c r="C625">
        <v>1269734</v>
      </c>
      <c r="D625" t="s">
        <v>4136</v>
      </c>
      <c r="E625" t="s">
        <v>3461</v>
      </c>
      <c r="F625" t="s">
        <v>688</v>
      </c>
      <c r="G625">
        <v>38883</v>
      </c>
      <c r="H625">
        <v>7227</v>
      </c>
      <c r="I625" t="s">
        <v>3462</v>
      </c>
      <c r="J625" t="s">
        <v>2383</v>
      </c>
      <c r="K625" t="s">
        <v>2382</v>
      </c>
      <c r="L625">
        <v>6</v>
      </c>
      <c r="M625" t="s">
        <v>3463</v>
      </c>
      <c r="N625" t="s">
        <v>3463</v>
      </c>
      <c r="O625">
        <v>3</v>
      </c>
      <c r="P625" t="s">
        <v>3464</v>
      </c>
      <c r="Q625">
        <v>2.4500000000000002</v>
      </c>
      <c r="R625">
        <v>4</v>
      </c>
      <c r="S625" t="s">
        <v>3512</v>
      </c>
      <c r="T625">
        <v>1</v>
      </c>
    </row>
    <row r="626" spans="1:20" x14ac:dyDescent="0.25">
      <c r="A626" t="s">
        <v>1053</v>
      </c>
      <c r="B626">
        <v>7165</v>
      </c>
      <c r="C626">
        <v>1278267</v>
      </c>
      <c r="D626" t="s">
        <v>4137</v>
      </c>
      <c r="E626" t="s">
        <v>3461</v>
      </c>
      <c r="F626" t="s">
        <v>1053</v>
      </c>
      <c r="G626">
        <v>36653</v>
      </c>
      <c r="H626">
        <v>7227</v>
      </c>
      <c r="I626" t="s">
        <v>3462</v>
      </c>
      <c r="J626" t="s">
        <v>2385</v>
      </c>
      <c r="K626" t="s">
        <v>2384</v>
      </c>
      <c r="L626">
        <v>7</v>
      </c>
      <c r="M626" t="s">
        <v>3463</v>
      </c>
      <c r="N626" t="s">
        <v>3463</v>
      </c>
      <c r="O626">
        <v>3</v>
      </c>
      <c r="P626" t="s">
        <v>3464</v>
      </c>
      <c r="Q626">
        <v>2.38</v>
      </c>
      <c r="R626">
        <v>4</v>
      </c>
      <c r="S626" t="s">
        <v>3465</v>
      </c>
      <c r="T626">
        <v>1</v>
      </c>
    </row>
    <row r="627" spans="1:20" x14ac:dyDescent="0.25">
      <c r="A627" t="s">
        <v>767</v>
      </c>
      <c r="B627">
        <v>7165</v>
      </c>
      <c r="C627">
        <v>1277789</v>
      </c>
      <c r="D627" t="s">
        <v>4138</v>
      </c>
      <c r="E627" t="s">
        <v>3461</v>
      </c>
      <c r="F627" t="s">
        <v>767</v>
      </c>
      <c r="G627">
        <v>34804</v>
      </c>
      <c r="H627">
        <v>7227</v>
      </c>
      <c r="I627" t="s">
        <v>3462</v>
      </c>
      <c r="J627" t="s">
        <v>2387</v>
      </c>
      <c r="K627" t="s">
        <v>2386</v>
      </c>
      <c r="L627">
        <v>6</v>
      </c>
      <c r="M627" t="s">
        <v>3463</v>
      </c>
      <c r="N627" t="s">
        <v>3463</v>
      </c>
      <c r="O627">
        <v>3</v>
      </c>
      <c r="P627" t="s">
        <v>3464</v>
      </c>
      <c r="Q627">
        <v>1.92</v>
      </c>
      <c r="R627">
        <v>4</v>
      </c>
      <c r="S627" t="s">
        <v>3512</v>
      </c>
      <c r="T627">
        <v>1</v>
      </c>
    </row>
    <row r="628" spans="1:20" x14ac:dyDescent="0.25">
      <c r="A628" t="s">
        <v>313</v>
      </c>
      <c r="B628">
        <v>7165</v>
      </c>
      <c r="C628">
        <v>1272967</v>
      </c>
      <c r="D628" t="s">
        <v>4139</v>
      </c>
      <c r="E628" t="s">
        <v>3461</v>
      </c>
      <c r="F628" t="s">
        <v>313</v>
      </c>
      <c r="G628">
        <v>41071</v>
      </c>
      <c r="H628">
        <v>7227</v>
      </c>
      <c r="I628" t="s">
        <v>3462</v>
      </c>
      <c r="J628" t="s">
        <v>2389</v>
      </c>
      <c r="K628" t="s">
        <v>2388</v>
      </c>
      <c r="L628">
        <v>7</v>
      </c>
      <c r="M628" t="s">
        <v>3463</v>
      </c>
      <c r="N628" t="s">
        <v>3463</v>
      </c>
      <c r="O628">
        <v>3</v>
      </c>
      <c r="P628" t="s">
        <v>3464</v>
      </c>
      <c r="Q628">
        <v>2.78</v>
      </c>
      <c r="R628">
        <v>4</v>
      </c>
      <c r="S628" t="s">
        <v>3465</v>
      </c>
      <c r="T628">
        <v>1</v>
      </c>
    </row>
    <row r="629" spans="1:20" x14ac:dyDescent="0.25">
      <c r="A629" t="s">
        <v>1063</v>
      </c>
      <c r="B629">
        <v>7165</v>
      </c>
      <c r="C629">
        <v>1271180</v>
      </c>
      <c r="D629" t="s">
        <v>4140</v>
      </c>
      <c r="E629" t="s">
        <v>3461</v>
      </c>
      <c r="F629" t="s">
        <v>1063</v>
      </c>
      <c r="G629">
        <v>44326</v>
      </c>
      <c r="H629">
        <v>7227</v>
      </c>
      <c r="I629" t="s">
        <v>3462</v>
      </c>
      <c r="J629" t="s">
        <v>2391</v>
      </c>
      <c r="K629" t="s">
        <v>2390</v>
      </c>
      <c r="L629">
        <v>7</v>
      </c>
      <c r="M629" t="s">
        <v>3463</v>
      </c>
      <c r="N629" t="s">
        <v>3463</v>
      </c>
      <c r="O629">
        <v>3</v>
      </c>
      <c r="P629" t="s">
        <v>3464</v>
      </c>
      <c r="Q629">
        <v>2.5499999999999998</v>
      </c>
      <c r="R629">
        <v>4</v>
      </c>
      <c r="S629" t="s">
        <v>3465</v>
      </c>
      <c r="T629">
        <v>1</v>
      </c>
    </row>
    <row r="630" spans="1:20" x14ac:dyDescent="0.25">
      <c r="A630" t="s">
        <v>779</v>
      </c>
      <c r="B630">
        <v>7165</v>
      </c>
      <c r="C630">
        <v>1277684</v>
      </c>
      <c r="D630" t="s">
        <v>4141</v>
      </c>
      <c r="E630" t="s">
        <v>3461</v>
      </c>
      <c r="F630" t="s">
        <v>779</v>
      </c>
      <c r="G630">
        <v>33649</v>
      </c>
      <c r="H630">
        <v>7227</v>
      </c>
      <c r="I630" t="s">
        <v>3462</v>
      </c>
      <c r="J630" t="s">
        <v>2393</v>
      </c>
      <c r="K630" t="s">
        <v>2392</v>
      </c>
      <c r="L630">
        <v>7</v>
      </c>
      <c r="M630" t="s">
        <v>3463</v>
      </c>
      <c r="N630" t="s">
        <v>3463</v>
      </c>
      <c r="O630">
        <v>3</v>
      </c>
      <c r="P630" t="s">
        <v>3464</v>
      </c>
      <c r="Q630">
        <v>2.94</v>
      </c>
      <c r="R630">
        <v>4</v>
      </c>
      <c r="S630" t="s">
        <v>3465</v>
      </c>
      <c r="T630">
        <v>1</v>
      </c>
    </row>
    <row r="631" spans="1:20" x14ac:dyDescent="0.25">
      <c r="A631" t="s">
        <v>138</v>
      </c>
      <c r="B631">
        <v>7165</v>
      </c>
      <c r="C631">
        <v>1281638</v>
      </c>
      <c r="D631" t="s">
        <v>4142</v>
      </c>
      <c r="E631" t="s">
        <v>3461</v>
      </c>
      <c r="F631" t="s">
        <v>138</v>
      </c>
      <c r="G631">
        <v>31558</v>
      </c>
      <c r="H631">
        <v>7227</v>
      </c>
      <c r="I631" t="s">
        <v>3462</v>
      </c>
      <c r="J631" t="s">
        <v>2395</v>
      </c>
      <c r="K631" t="s">
        <v>2394</v>
      </c>
      <c r="L631">
        <v>7</v>
      </c>
      <c r="M631" t="s">
        <v>3463</v>
      </c>
      <c r="N631" t="s">
        <v>3463</v>
      </c>
      <c r="O631">
        <v>3</v>
      </c>
      <c r="P631" t="s">
        <v>3464</v>
      </c>
      <c r="Q631">
        <v>2.59</v>
      </c>
      <c r="R631">
        <v>4</v>
      </c>
      <c r="S631" t="s">
        <v>3465</v>
      </c>
      <c r="T631">
        <v>1</v>
      </c>
    </row>
    <row r="632" spans="1:20" x14ac:dyDescent="0.25">
      <c r="A632" t="s">
        <v>1129</v>
      </c>
      <c r="B632">
        <v>7165</v>
      </c>
      <c r="C632">
        <v>1280388</v>
      </c>
      <c r="D632" t="s">
        <v>4143</v>
      </c>
      <c r="E632" t="s">
        <v>3461</v>
      </c>
      <c r="F632" t="s">
        <v>1129</v>
      </c>
      <c r="G632">
        <v>36789</v>
      </c>
      <c r="H632">
        <v>7227</v>
      </c>
      <c r="I632" t="s">
        <v>3462</v>
      </c>
      <c r="J632" t="s">
        <v>2397</v>
      </c>
      <c r="K632" t="s">
        <v>2396</v>
      </c>
      <c r="L632">
        <v>7</v>
      </c>
      <c r="M632" t="s">
        <v>3463</v>
      </c>
      <c r="N632" t="s">
        <v>3463</v>
      </c>
      <c r="O632">
        <v>3</v>
      </c>
      <c r="P632" t="s">
        <v>3464</v>
      </c>
      <c r="Q632">
        <v>2.46</v>
      </c>
      <c r="R632">
        <v>4</v>
      </c>
      <c r="S632" t="s">
        <v>3465</v>
      </c>
      <c r="T632">
        <v>1</v>
      </c>
    </row>
    <row r="633" spans="1:20" x14ac:dyDescent="0.25">
      <c r="A633" t="s">
        <v>581</v>
      </c>
      <c r="B633">
        <v>7165</v>
      </c>
      <c r="C633">
        <v>1276907</v>
      </c>
      <c r="D633" t="s">
        <v>4144</v>
      </c>
      <c r="E633" t="s">
        <v>3461</v>
      </c>
      <c r="F633" t="s">
        <v>581</v>
      </c>
      <c r="G633">
        <v>39777</v>
      </c>
      <c r="H633">
        <v>7227</v>
      </c>
      <c r="I633" t="s">
        <v>3462</v>
      </c>
      <c r="J633" t="s">
        <v>2399</v>
      </c>
      <c r="K633" t="s">
        <v>2398</v>
      </c>
      <c r="L633">
        <v>7</v>
      </c>
      <c r="M633" t="s">
        <v>3463</v>
      </c>
      <c r="N633" t="s">
        <v>3463</v>
      </c>
      <c r="O633">
        <v>3</v>
      </c>
      <c r="P633" t="s">
        <v>3464</v>
      </c>
      <c r="Q633">
        <v>2.72</v>
      </c>
      <c r="R633">
        <v>4</v>
      </c>
      <c r="S633" t="s">
        <v>3465</v>
      </c>
      <c r="T633">
        <v>1</v>
      </c>
    </row>
    <row r="634" spans="1:20" x14ac:dyDescent="0.25">
      <c r="A634" t="s">
        <v>933</v>
      </c>
      <c r="B634">
        <v>7165</v>
      </c>
      <c r="C634">
        <v>1279503</v>
      </c>
      <c r="D634" t="s">
        <v>4145</v>
      </c>
      <c r="E634" t="s">
        <v>3461</v>
      </c>
      <c r="F634" t="s">
        <v>933</v>
      </c>
      <c r="G634">
        <v>42926</v>
      </c>
      <c r="H634">
        <v>7227</v>
      </c>
      <c r="I634" t="s">
        <v>3462</v>
      </c>
      <c r="J634" t="s">
        <v>2401</v>
      </c>
      <c r="K634" t="s">
        <v>2400</v>
      </c>
      <c r="L634">
        <v>7</v>
      </c>
      <c r="M634" t="s">
        <v>3463</v>
      </c>
      <c r="N634" t="s">
        <v>3463</v>
      </c>
      <c r="O634">
        <v>3</v>
      </c>
      <c r="P634" t="s">
        <v>3464</v>
      </c>
      <c r="Q634">
        <v>2.4300000000000002</v>
      </c>
      <c r="R634">
        <v>4</v>
      </c>
      <c r="S634" t="s">
        <v>3465</v>
      </c>
      <c r="T634">
        <v>1</v>
      </c>
    </row>
    <row r="635" spans="1:20" x14ac:dyDescent="0.25">
      <c r="A635" t="s">
        <v>171</v>
      </c>
      <c r="B635">
        <v>7165</v>
      </c>
      <c r="C635">
        <v>1281299</v>
      </c>
      <c r="D635" t="s">
        <v>4146</v>
      </c>
      <c r="E635" t="s">
        <v>3461</v>
      </c>
      <c r="F635" t="s">
        <v>171</v>
      </c>
      <c r="G635">
        <v>31848</v>
      </c>
      <c r="H635">
        <v>7227</v>
      </c>
      <c r="I635" t="s">
        <v>3462</v>
      </c>
      <c r="J635" t="s">
        <v>3440</v>
      </c>
      <c r="K635" t="s">
        <v>2402</v>
      </c>
      <c r="L635">
        <v>5</v>
      </c>
      <c r="M635" t="s">
        <v>3463</v>
      </c>
      <c r="N635" t="s">
        <v>3463</v>
      </c>
      <c r="O635">
        <v>3</v>
      </c>
      <c r="P635" t="s">
        <v>3464</v>
      </c>
      <c r="Q635">
        <v>2.9</v>
      </c>
      <c r="R635">
        <v>4</v>
      </c>
      <c r="S635" t="s">
        <v>4147</v>
      </c>
      <c r="T635">
        <v>1</v>
      </c>
    </row>
    <row r="636" spans="1:20" x14ac:dyDescent="0.25">
      <c r="A636" t="s">
        <v>231</v>
      </c>
      <c r="B636">
        <v>7165</v>
      </c>
      <c r="C636">
        <v>1273630</v>
      </c>
      <c r="D636" t="s">
        <v>4148</v>
      </c>
      <c r="E636" t="s">
        <v>3461</v>
      </c>
      <c r="F636" t="s">
        <v>231</v>
      </c>
      <c r="G636">
        <v>42789</v>
      </c>
      <c r="H636">
        <v>7227</v>
      </c>
      <c r="I636" t="s">
        <v>3462</v>
      </c>
      <c r="J636" t="s">
        <v>2404</v>
      </c>
      <c r="K636" t="s">
        <v>2403</v>
      </c>
      <c r="L636">
        <v>7</v>
      </c>
      <c r="M636" t="s">
        <v>3463</v>
      </c>
      <c r="N636" t="s">
        <v>3463</v>
      </c>
      <c r="O636">
        <v>3</v>
      </c>
      <c r="P636" t="s">
        <v>3464</v>
      </c>
      <c r="Q636">
        <v>2.72</v>
      </c>
      <c r="R636">
        <v>4</v>
      </c>
      <c r="S636" t="s">
        <v>3465</v>
      </c>
      <c r="T636">
        <v>1</v>
      </c>
    </row>
    <row r="637" spans="1:20" x14ac:dyDescent="0.25">
      <c r="A637" t="s">
        <v>727</v>
      </c>
      <c r="B637">
        <v>7165</v>
      </c>
      <c r="C637">
        <v>1278155</v>
      </c>
      <c r="D637" t="s">
        <v>4149</v>
      </c>
      <c r="E637" t="s">
        <v>3461</v>
      </c>
      <c r="F637" t="s">
        <v>727</v>
      </c>
      <c r="G637">
        <v>3355135</v>
      </c>
      <c r="H637">
        <v>7227</v>
      </c>
      <c r="I637" t="s">
        <v>3462</v>
      </c>
      <c r="J637" t="s">
        <v>2406</v>
      </c>
      <c r="K637" t="s">
        <v>2405</v>
      </c>
      <c r="L637">
        <v>7</v>
      </c>
      <c r="M637" t="s">
        <v>3463</v>
      </c>
      <c r="N637" t="s">
        <v>3463</v>
      </c>
      <c r="O637">
        <v>3</v>
      </c>
      <c r="P637" t="s">
        <v>3464</v>
      </c>
      <c r="Q637">
        <v>2.0099999999999998</v>
      </c>
      <c r="R637">
        <v>4</v>
      </c>
      <c r="S637" t="s">
        <v>3465</v>
      </c>
      <c r="T637">
        <v>1</v>
      </c>
    </row>
    <row r="638" spans="1:20" x14ac:dyDescent="0.25">
      <c r="A638" t="s">
        <v>1107</v>
      </c>
      <c r="B638">
        <v>7165</v>
      </c>
      <c r="C638">
        <v>1280574</v>
      </c>
      <c r="D638" t="s">
        <v>4150</v>
      </c>
      <c r="E638" t="s">
        <v>3461</v>
      </c>
      <c r="F638" t="s">
        <v>1107</v>
      </c>
      <c r="G638">
        <v>32009</v>
      </c>
      <c r="H638">
        <v>7227</v>
      </c>
      <c r="I638" t="s">
        <v>3462</v>
      </c>
      <c r="J638" t="s">
        <v>2408</v>
      </c>
      <c r="K638" t="s">
        <v>2407</v>
      </c>
      <c r="L638">
        <v>7</v>
      </c>
      <c r="M638" t="s">
        <v>3463</v>
      </c>
      <c r="N638" t="s">
        <v>3463</v>
      </c>
      <c r="O638">
        <v>3</v>
      </c>
      <c r="P638" t="s">
        <v>3464</v>
      </c>
      <c r="Q638">
        <v>2.57</v>
      </c>
      <c r="R638">
        <v>4</v>
      </c>
      <c r="S638" t="s">
        <v>3465</v>
      </c>
      <c r="T638">
        <v>1</v>
      </c>
    </row>
    <row r="639" spans="1:20" x14ac:dyDescent="0.25">
      <c r="A639" t="s">
        <v>280</v>
      </c>
      <c r="B639">
        <v>7165</v>
      </c>
      <c r="C639">
        <v>1273237</v>
      </c>
      <c r="D639" t="s">
        <v>4151</v>
      </c>
      <c r="E639" t="s">
        <v>3461</v>
      </c>
      <c r="F639" t="s">
        <v>280</v>
      </c>
      <c r="G639">
        <v>31212</v>
      </c>
      <c r="H639">
        <v>7227</v>
      </c>
      <c r="I639" t="s">
        <v>3462</v>
      </c>
      <c r="J639" t="s">
        <v>2410</v>
      </c>
      <c r="K639" t="s">
        <v>2409</v>
      </c>
      <c r="L639">
        <v>7</v>
      </c>
      <c r="M639" t="s">
        <v>3463</v>
      </c>
      <c r="N639" t="s">
        <v>3463</v>
      </c>
      <c r="O639">
        <v>3</v>
      </c>
      <c r="P639" t="s">
        <v>3464</v>
      </c>
      <c r="Q639">
        <v>2.04</v>
      </c>
      <c r="R639">
        <v>4</v>
      </c>
      <c r="S639" t="s">
        <v>3465</v>
      </c>
      <c r="T639">
        <v>1</v>
      </c>
    </row>
    <row r="640" spans="1:20" x14ac:dyDescent="0.25">
      <c r="A640" t="s">
        <v>375</v>
      </c>
      <c r="B640">
        <v>7165</v>
      </c>
      <c r="C640">
        <v>1274318</v>
      </c>
      <c r="D640" t="s">
        <v>4152</v>
      </c>
      <c r="E640" t="s">
        <v>3461</v>
      </c>
      <c r="F640" t="s">
        <v>375</v>
      </c>
      <c r="G640">
        <v>43549</v>
      </c>
      <c r="H640">
        <v>7227</v>
      </c>
      <c r="I640" t="s">
        <v>3462</v>
      </c>
      <c r="J640" t="s">
        <v>2412</v>
      </c>
      <c r="K640" t="s">
        <v>2411</v>
      </c>
      <c r="L640">
        <v>7</v>
      </c>
      <c r="M640" t="s">
        <v>3463</v>
      </c>
      <c r="N640" t="s">
        <v>3463</v>
      </c>
      <c r="O640">
        <v>3</v>
      </c>
      <c r="P640" t="s">
        <v>3464</v>
      </c>
      <c r="Q640">
        <v>2.57</v>
      </c>
      <c r="R640">
        <v>4</v>
      </c>
      <c r="S640" t="s">
        <v>3465</v>
      </c>
      <c r="T640">
        <v>1</v>
      </c>
    </row>
    <row r="641" spans="1:20" x14ac:dyDescent="0.25">
      <c r="A641" t="s">
        <v>991</v>
      </c>
      <c r="B641">
        <v>7165</v>
      </c>
      <c r="C641">
        <v>1278871</v>
      </c>
      <c r="D641" t="s">
        <v>4153</v>
      </c>
      <c r="E641" t="s">
        <v>3461</v>
      </c>
      <c r="F641" t="s">
        <v>991</v>
      </c>
      <c r="G641">
        <v>43710</v>
      </c>
      <c r="H641">
        <v>7227</v>
      </c>
      <c r="I641" t="s">
        <v>3462</v>
      </c>
      <c r="J641" t="s">
        <v>2414</v>
      </c>
      <c r="K641" t="s">
        <v>2413</v>
      </c>
      <c r="L641">
        <v>7</v>
      </c>
      <c r="M641" t="s">
        <v>3463</v>
      </c>
      <c r="N641" t="s">
        <v>3463</v>
      </c>
      <c r="O641">
        <v>3</v>
      </c>
      <c r="P641" t="s">
        <v>3464</v>
      </c>
      <c r="Q641">
        <v>2.61</v>
      </c>
      <c r="R641">
        <v>4</v>
      </c>
      <c r="S641" t="s">
        <v>3465</v>
      </c>
      <c r="T641">
        <v>1</v>
      </c>
    </row>
    <row r="642" spans="1:20" x14ac:dyDescent="0.25">
      <c r="A642" t="s">
        <v>270</v>
      </c>
      <c r="B642">
        <v>7165</v>
      </c>
      <c r="C642">
        <v>1273302</v>
      </c>
      <c r="D642" t="s">
        <v>4154</v>
      </c>
      <c r="E642" t="s">
        <v>3461</v>
      </c>
      <c r="F642" t="s">
        <v>270</v>
      </c>
      <c r="G642">
        <v>33018</v>
      </c>
      <c r="H642">
        <v>7227</v>
      </c>
      <c r="I642" t="s">
        <v>3462</v>
      </c>
      <c r="J642" t="s">
        <v>2416</v>
      </c>
      <c r="K642" t="s">
        <v>2415</v>
      </c>
      <c r="L642">
        <v>7</v>
      </c>
      <c r="M642" t="s">
        <v>3463</v>
      </c>
      <c r="N642" t="s">
        <v>3463</v>
      </c>
      <c r="O642">
        <v>3</v>
      </c>
      <c r="P642" t="s">
        <v>3464</v>
      </c>
      <c r="Q642">
        <v>2.4</v>
      </c>
      <c r="R642">
        <v>4</v>
      </c>
      <c r="S642" t="s">
        <v>3465</v>
      </c>
      <c r="T642">
        <v>1</v>
      </c>
    </row>
    <row r="643" spans="1:20" x14ac:dyDescent="0.25">
      <c r="A643" t="s">
        <v>31</v>
      </c>
      <c r="B643">
        <v>7165</v>
      </c>
      <c r="C643">
        <v>1271749</v>
      </c>
      <c r="D643" t="s">
        <v>4155</v>
      </c>
      <c r="E643" t="s">
        <v>3461</v>
      </c>
      <c r="F643" t="s">
        <v>31</v>
      </c>
      <c r="G643">
        <v>32599</v>
      </c>
      <c r="H643">
        <v>7227</v>
      </c>
      <c r="I643" t="s">
        <v>3462</v>
      </c>
      <c r="J643" t="s">
        <v>2418</v>
      </c>
      <c r="K643" t="s">
        <v>2417</v>
      </c>
      <c r="L643">
        <v>6</v>
      </c>
      <c r="M643" t="s">
        <v>3463</v>
      </c>
      <c r="N643" t="s">
        <v>3463</v>
      </c>
      <c r="O643">
        <v>3</v>
      </c>
      <c r="P643" t="s">
        <v>3464</v>
      </c>
      <c r="Q643">
        <v>2.39</v>
      </c>
      <c r="R643">
        <v>4</v>
      </c>
      <c r="S643" t="s">
        <v>3512</v>
      </c>
      <c r="T643">
        <v>1</v>
      </c>
    </row>
    <row r="644" spans="1:20" x14ac:dyDescent="0.25">
      <c r="A644" t="s">
        <v>604</v>
      </c>
      <c r="B644">
        <v>7165</v>
      </c>
      <c r="C644">
        <v>1277120</v>
      </c>
      <c r="D644" t="s">
        <v>4156</v>
      </c>
      <c r="E644" t="s">
        <v>3461</v>
      </c>
      <c r="F644" t="s">
        <v>604</v>
      </c>
      <c r="G644">
        <v>39862</v>
      </c>
      <c r="H644">
        <v>7227</v>
      </c>
      <c r="I644" t="s">
        <v>3462</v>
      </c>
      <c r="J644" t="s">
        <v>2420</v>
      </c>
      <c r="K644" t="s">
        <v>2419</v>
      </c>
      <c r="L644">
        <v>7</v>
      </c>
      <c r="M644" t="s">
        <v>3463</v>
      </c>
      <c r="N644" t="s">
        <v>3463</v>
      </c>
      <c r="O644">
        <v>3</v>
      </c>
      <c r="P644" t="s">
        <v>3464</v>
      </c>
      <c r="Q644">
        <v>2.84</v>
      </c>
      <c r="R644">
        <v>4</v>
      </c>
      <c r="S644" t="s">
        <v>3465</v>
      </c>
      <c r="T644">
        <v>1</v>
      </c>
    </row>
    <row r="645" spans="1:20" x14ac:dyDescent="0.25">
      <c r="A645" t="s">
        <v>1096</v>
      </c>
      <c r="B645">
        <v>7165</v>
      </c>
      <c r="C645">
        <v>1280707</v>
      </c>
      <c r="D645" t="s">
        <v>4157</v>
      </c>
      <c r="E645" t="s">
        <v>3461</v>
      </c>
      <c r="F645" t="s">
        <v>1096</v>
      </c>
      <c r="G645">
        <v>39684</v>
      </c>
      <c r="H645">
        <v>7227</v>
      </c>
      <c r="I645" t="s">
        <v>3462</v>
      </c>
      <c r="J645" t="s">
        <v>2422</v>
      </c>
      <c r="K645" t="s">
        <v>2421</v>
      </c>
      <c r="L645">
        <v>7</v>
      </c>
      <c r="M645" t="s">
        <v>3463</v>
      </c>
      <c r="N645" t="s">
        <v>3463</v>
      </c>
      <c r="O645">
        <v>3</v>
      </c>
      <c r="P645" t="s">
        <v>3464</v>
      </c>
      <c r="Q645">
        <v>2.2999999999999998</v>
      </c>
      <c r="R645">
        <v>4</v>
      </c>
      <c r="S645" t="s">
        <v>3465</v>
      </c>
      <c r="T645">
        <v>1</v>
      </c>
    </row>
    <row r="646" spans="1:20" x14ac:dyDescent="0.25">
      <c r="A646" t="s">
        <v>1104</v>
      </c>
      <c r="B646">
        <v>7165</v>
      </c>
      <c r="C646">
        <v>1280591</v>
      </c>
      <c r="D646" t="s">
        <v>4158</v>
      </c>
      <c r="E646" t="s">
        <v>3461</v>
      </c>
      <c r="F646" t="s">
        <v>1104</v>
      </c>
      <c r="G646">
        <v>34720</v>
      </c>
      <c r="H646">
        <v>7227</v>
      </c>
      <c r="I646" t="s">
        <v>3462</v>
      </c>
      <c r="J646" t="s">
        <v>2424</v>
      </c>
      <c r="K646" t="s">
        <v>2423</v>
      </c>
      <c r="L646">
        <v>7</v>
      </c>
      <c r="M646" t="s">
        <v>3463</v>
      </c>
      <c r="N646" t="s">
        <v>3463</v>
      </c>
      <c r="O646">
        <v>3</v>
      </c>
      <c r="P646" t="s">
        <v>3464</v>
      </c>
      <c r="Q646">
        <v>2.44</v>
      </c>
      <c r="R646">
        <v>4</v>
      </c>
      <c r="S646" t="s">
        <v>3465</v>
      </c>
      <c r="T646">
        <v>1</v>
      </c>
    </row>
    <row r="647" spans="1:20" x14ac:dyDescent="0.25">
      <c r="A647" t="s">
        <v>579</v>
      </c>
      <c r="B647">
        <v>7165</v>
      </c>
      <c r="C647">
        <v>1276899</v>
      </c>
      <c r="D647" t="s">
        <v>4159</v>
      </c>
      <c r="E647" t="s">
        <v>3461</v>
      </c>
      <c r="F647" t="s">
        <v>579</v>
      </c>
      <c r="G647">
        <v>44118</v>
      </c>
      <c r="H647">
        <v>7227</v>
      </c>
      <c r="I647" t="s">
        <v>3462</v>
      </c>
      <c r="J647" t="s">
        <v>2426</v>
      </c>
      <c r="K647" t="s">
        <v>2425</v>
      </c>
      <c r="L647">
        <v>7</v>
      </c>
      <c r="M647" t="s">
        <v>3463</v>
      </c>
      <c r="N647" t="s">
        <v>3463</v>
      </c>
      <c r="O647">
        <v>3</v>
      </c>
      <c r="P647" t="s">
        <v>3464</v>
      </c>
      <c r="Q647">
        <v>2.64</v>
      </c>
      <c r="R647">
        <v>4</v>
      </c>
      <c r="S647" t="s">
        <v>3465</v>
      </c>
      <c r="T647">
        <v>1</v>
      </c>
    </row>
    <row r="648" spans="1:20" x14ac:dyDescent="0.25">
      <c r="A648" t="s">
        <v>1030</v>
      </c>
      <c r="B648">
        <v>7165</v>
      </c>
      <c r="C648">
        <v>1270682</v>
      </c>
      <c r="D648" t="s">
        <v>4160</v>
      </c>
      <c r="E648" t="s">
        <v>3461</v>
      </c>
      <c r="F648" t="s">
        <v>1030</v>
      </c>
      <c r="G648">
        <v>37662</v>
      </c>
      <c r="H648">
        <v>7227</v>
      </c>
      <c r="I648" t="s">
        <v>3462</v>
      </c>
      <c r="J648" t="s">
        <v>2428</v>
      </c>
      <c r="K648" t="s">
        <v>2427</v>
      </c>
      <c r="L648">
        <v>7</v>
      </c>
      <c r="M648" t="s">
        <v>3463</v>
      </c>
      <c r="N648" t="s">
        <v>3463</v>
      </c>
      <c r="O648">
        <v>3</v>
      </c>
      <c r="P648" t="s">
        <v>3464</v>
      </c>
      <c r="Q648">
        <v>2.78</v>
      </c>
      <c r="R648">
        <v>4</v>
      </c>
      <c r="S648" t="s">
        <v>3465</v>
      </c>
      <c r="T648">
        <v>1</v>
      </c>
    </row>
    <row r="649" spans="1:20" x14ac:dyDescent="0.25">
      <c r="A649" t="s">
        <v>810</v>
      </c>
      <c r="B649">
        <v>7165</v>
      </c>
      <c r="C649">
        <v>1275570</v>
      </c>
      <c r="D649" t="s">
        <v>4161</v>
      </c>
      <c r="E649" t="s">
        <v>3461</v>
      </c>
      <c r="F649" t="s">
        <v>810</v>
      </c>
      <c r="G649">
        <v>31016</v>
      </c>
      <c r="H649">
        <v>7227</v>
      </c>
      <c r="I649" t="s">
        <v>3462</v>
      </c>
      <c r="J649" t="s">
        <v>2430</v>
      </c>
      <c r="K649" t="s">
        <v>2429</v>
      </c>
      <c r="L649">
        <v>7</v>
      </c>
      <c r="M649" t="s">
        <v>3463</v>
      </c>
      <c r="N649" t="s">
        <v>3463</v>
      </c>
      <c r="O649">
        <v>3</v>
      </c>
      <c r="P649" t="s">
        <v>3464</v>
      </c>
      <c r="Q649">
        <v>2.89</v>
      </c>
      <c r="R649">
        <v>4</v>
      </c>
      <c r="S649" t="s">
        <v>3465</v>
      </c>
      <c r="T649">
        <v>1</v>
      </c>
    </row>
    <row r="650" spans="1:20" x14ac:dyDescent="0.25">
      <c r="A650" t="s">
        <v>70</v>
      </c>
      <c r="B650">
        <v>7165</v>
      </c>
      <c r="C650">
        <v>1277375</v>
      </c>
      <c r="D650" t="s">
        <v>4162</v>
      </c>
      <c r="E650" t="s">
        <v>3461</v>
      </c>
      <c r="F650" t="s">
        <v>70</v>
      </c>
      <c r="G650">
        <v>49953</v>
      </c>
      <c r="H650">
        <v>7227</v>
      </c>
      <c r="I650" t="s">
        <v>3462</v>
      </c>
      <c r="J650" t="s">
        <v>2432</v>
      </c>
      <c r="K650" t="s">
        <v>2431</v>
      </c>
      <c r="L650">
        <v>7</v>
      </c>
      <c r="M650" t="s">
        <v>3463</v>
      </c>
      <c r="N650" t="s">
        <v>3463</v>
      </c>
      <c r="O650">
        <v>3</v>
      </c>
      <c r="P650" t="s">
        <v>3464</v>
      </c>
      <c r="Q650">
        <v>2.4</v>
      </c>
      <c r="R650">
        <v>4</v>
      </c>
      <c r="S650" t="s">
        <v>3465</v>
      </c>
      <c r="T650">
        <v>1</v>
      </c>
    </row>
    <row r="651" spans="1:20" x14ac:dyDescent="0.25">
      <c r="A651" t="s">
        <v>1130</v>
      </c>
      <c r="B651">
        <v>7165</v>
      </c>
      <c r="C651">
        <v>3291558</v>
      </c>
      <c r="D651" t="s">
        <v>4163</v>
      </c>
      <c r="E651" t="s">
        <v>3461</v>
      </c>
      <c r="F651" t="s">
        <v>1130</v>
      </c>
      <c r="G651">
        <v>40490</v>
      </c>
      <c r="H651">
        <v>7227</v>
      </c>
      <c r="I651" t="s">
        <v>3462</v>
      </c>
      <c r="J651" t="s">
        <v>2434</v>
      </c>
      <c r="K651" t="s">
        <v>2433</v>
      </c>
      <c r="L651">
        <v>7</v>
      </c>
      <c r="M651" t="s">
        <v>3463</v>
      </c>
      <c r="N651" t="s">
        <v>3463</v>
      </c>
      <c r="O651">
        <v>3</v>
      </c>
      <c r="P651" t="s">
        <v>3464</v>
      </c>
      <c r="Q651">
        <v>1.96</v>
      </c>
      <c r="R651">
        <v>4</v>
      </c>
      <c r="S651" t="s">
        <v>3465</v>
      </c>
      <c r="T651">
        <v>1</v>
      </c>
    </row>
    <row r="652" spans="1:20" x14ac:dyDescent="0.25">
      <c r="A652" t="s">
        <v>237</v>
      </c>
      <c r="B652">
        <v>7165</v>
      </c>
      <c r="C652">
        <v>1273607</v>
      </c>
      <c r="D652" t="s">
        <v>4164</v>
      </c>
      <c r="E652" t="s">
        <v>3461</v>
      </c>
      <c r="F652" t="s">
        <v>237</v>
      </c>
      <c r="G652">
        <v>318095</v>
      </c>
      <c r="H652">
        <v>7227</v>
      </c>
      <c r="I652" t="s">
        <v>3462</v>
      </c>
      <c r="J652" t="s">
        <v>2436</v>
      </c>
      <c r="K652" t="s">
        <v>2435</v>
      </c>
      <c r="L652">
        <v>7</v>
      </c>
      <c r="M652" t="s">
        <v>3463</v>
      </c>
      <c r="N652" t="s">
        <v>3463</v>
      </c>
      <c r="O652">
        <v>3</v>
      </c>
      <c r="P652" t="s">
        <v>3464</v>
      </c>
      <c r="Q652">
        <v>2.66</v>
      </c>
      <c r="R652">
        <v>4</v>
      </c>
      <c r="S652" t="s">
        <v>3465</v>
      </c>
      <c r="T652">
        <v>1</v>
      </c>
    </row>
    <row r="653" spans="1:20" x14ac:dyDescent="0.25">
      <c r="A653" t="s">
        <v>532</v>
      </c>
      <c r="B653">
        <v>7165</v>
      </c>
      <c r="C653">
        <v>1276270</v>
      </c>
      <c r="D653" t="s">
        <v>4165</v>
      </c>
      <c r="E653" t="s">
        <v>3461</v>
      </c>
      <c r="F653" t="s">
        <v>532</v>
      </c>
      <c r="G653">
        <v>33203</v>
      </c>
      <c r="H653">
        <v>7227</v>
      </c>
      <c r="I653" t="s">
        <v>3462</v>
      </c>
      <c r="J653" t="s">
        <v>2438</v>
      </c>
      <c r="K653" t="s">
        <v>2437</v>
      </c>
      <c r="L653">
        <v>4</v>
      </c>
      <c r="M653" t="s">
        <v>3463</v>
      </c>
      <c r="N653" t="s">
        <v>3463</v>
      </c>
      <c r="O653">
        <v>3</v>
      </c>
      <c r="P653" t="s">
        <v>3464</v>
      </c>
      <c r="Q653">
        <v>1.58</v>
      </c>
      <c r="R653">
        <v>4</v>
      </c>
      <c r="S653" t="s">
        <v>3539</v>
      </c>
      <c r="T653">
        <v>1</v>
      </c>
    </row>
    <row r="654" spans="1:20" x14ac:dyDescent="0.25">
      <c r="A654" t="s">
        <v>1109</v>
      </c>
      <c r="B654">
        <v>7165</v>
      </c>
      <c r="C654">
        <v>1280567</v>
      </c>
      <c r="D654" t="s">
        <v>4166</v>
      </c>
      <c r="E654" t="s">
        <v>3461</v>
      </c>
      <c r="F654" t="s">
        <v>1109</v>
      </c>
      <c r="G654">
        <v>31681</v>
      </c>
      <c r="H654">
        <v>7227</v>
      </c>
      <c r="I654" t="s">
        <v>3462</v>
      </c>
      <c r="J654" t="s">
        <v>2440</v>
      </c>
      <c r="K654" t="s">
        <v>2439</v>
      </c>
      <c r="L654">
        <v>7</v>
      </c>
      <c r="M654" t="s">
        <v>3463</v>
      </c>
      <c r="N654" t="s">
        <v>3463</v>
      </c>
      <c r="O654">
        <v>3</v>
      </c>
      <c r="P654" t="s">
        <v>3464</v>
      </c>
      <c r="Q654">
        <v>2.9</v>
      </c>
      <c r="R654">
        <v>4</v>
      </c>
      <c r="S654" t="s">
        <v>3465</v>
      </c>
      <c r="T654">
        <v>1</v>
      </c>
    </row>
    <row r="655" spans="1:20" x14ac:dyDescent="0.25">
      <c r="A655" t="s">
        <v>1025</v>
      </c>
      <c r="B655">
        <v>7165</v>
      </c>
      <c r="C655">
        <v>1270736</v>
      </c>
      <c r="D655" t="s">
        <v>4167</v>
      </c>
      <c r="E655" t="s">
        <v>3461</v>
      </c>
      <c r="F655" t="s">
        <v>1025</v>
      </c>
      <c r="G655">
        <v>32617</v>
      </c>
      <c r="H655">
        <v>7227</v>
      </c>
      <c r="I655" t="s">
        <v>3462</v>
      </c>
      <c r="J655" t="s">
        <v>2442</v>
      </c>
      <c r="K655" t="s">
        <v>2441</v>
      </c>
      <c r="L655">
        <v>7</v>
      </c>
      <c r="M655" t="s">
        <v>3463</v>
      </c>
      <c r="N655" t="s">
        <v>3463</v>
      </c>
      <c r="O655">
        <v>3</v>
      </c>
      <c r="P655" t="s">
        <v>3464</v>
      </c>
      <c r="Q655">
        <v>2.66</v>
      </c>
      <c r="R655">
        <v>4</v>
      </c>
      <c r="S655" t="s">
        <v>3465</v>
      </c>
      <c r="T655">
        <v>1</v>
      </c>
    </row>
    <row r="656" spans="1:20" x14ac:dyDescent="0.25">
      <c r="A656" t="s">
        <v>404</v>
      </c>
      <c r="B656">
        <v>7165</v>
      </c>
      <c r="C656">
        <v>1278790</v>
      </c>
      <c r="D656" t="s">
        <v>4168</v>
      </c>
      <c r="E656" t="s">
        <v>3461</v>
      </c>
      <c r="F656" t="s">
        <v>404</v>
      </c>
      <c r="G656">
        <v>33562</v>
      </c>
      <c r="H656">
        <v>7227</v>
      </c>
      <c r="I656" t="s">
        <v>3462</v>
      </c>
      <c r="J656" t="s">
        <v>2444</v>
      </c>
      <c r="K656" t="s">
        <v>2443</v>
      </c>
      <c r="L656">
        <v>7</v>
      </c>
      <c r="M656" t="s">
        <v>3463</v>
      </c>
      <c r="N656" t="s">
        <v>3463</v>
      </c>
      <c r="O656">
        <v>3</v>
      </c>
      <c r="P656" t="s">
        <v>3464</v>
      </c>
      <c r="Q656">
        <v>2.3199999999999998</v>
      </c>
      <c r="R656">
        <v>4</v>
      </c>
      <c r="S656" t="s">
        <v>3465</v>
      </c>
      <c r="T656">
        <v>1</v>
      </c>
    </row>
    <row r="657" spans="1:20" x14ac:dyDescent="0.25">
      <c r="A657" t="s">
        <v>358</v>
      </c>
      <c r="B657">
        <v>7165</v>
      </c>
      <c r="C657">
        <v>3290856</v>
      </c>
      <c r="D657" t="s">
        <v>4169</v>
      </c>
      <c r="E657" t="s">
        <v>3461</v>
      </c>
      <c r="F657" t="s">
        <v>358</v>
      </c>
      <c r="G657">
        <v>50070</v>
      </c>
      <c r="H657">
        <v>7227</v>
      </c>
      <c r="I657" t="s">
        <v>3462</v>
      </c>
      <c r="J657" t="s">
        <v>2446</v>
      </c>
      <c r="K657" t="s">
        <v>2445</v>
      </c>
      <c r="L657">
        <v>6</v>
      </c>
      <c r="M657" t="s">
        <v>3463</v>
      </c>
      <c r="N657" t="s">
        <v>3463</v>
      </c>
      <c r="O657">
        <v>3</v>
      </c>
      <c r="P657" t="s">
        <v>3464</v>
      </c>
      <c r="Q657">
        <v>1.79</v>
      </c>
      <c r="R657">
        <v>4</v>
      </c>
      <c r="S657" t="s">
        <v>3512</v>
      </c>
      <c r="T657">
        <v>1</v>
      </c>
    </row>
    <row r="658" spans="1:20" x14ac:dyDescent="0.25">
      <c r="A658" t="s">
        <v>136</v>
      </c>
      <c r="B658">
        <v>7165</v>
      </c>
      <c r="C658">
        <v>1281652</v>
      </c>
      <c r="D658" t="s">
        <v>4170</v>
      </c>
      <c r="E658" t="s">
        <v>3461</v>
      </c>
      <c r="F658" t="s">
        <v>136</v>
      </c>
      <c r="G658">
        <v>36337</v>
      </c>
      <c r="H658">
        <v>7227</v>
      </c>
      <c r="I658" t="s">
        <v>3462</v>
      </c>
      <c r="J658" t="s">
        <v>2448</v>
      </c>
      <c r="K658" t="s">
        <v>2447</v>
      </c>
      <c r="L658">
        <v>6</v>
      </c>
      <c r="M658" t="s">
        <v>3463</v>
      </c>
      <c r="N658" t="s">
        <v>3463</v>
      </c>
      <c r="O658">
        <v>3</v>
      </c>
      <c r="P658" t="s">
        <v>3464</v>
      </c>
      <c r="Q658">
        <v>2.14</v>
      </c>
      <c r="R658">
        <v>4</v>
      </c>
      <c r="S658" t="s">
        <v>4171</v>
      </c>
      <c r="T658">
        <v>1</v>
      </c>
    </row>
    <row r="659" spans="1:20" x14ac:dyDescent="0.25">
      <c r="A659" t="s">
        <v>419</v>
      </c>
      <c r="B659">
        <v>7165</v>
      </c>
      <c r="C659">
        <v>1273936</v>
      </c>
      <c r="D659" t="s">
        <v>4172</v>
      </c>
      <c r="E659" t="s">
        <v>3461</v>
      </c>
      <c r="F659" t="s">
        <v>419</v>
      </c>
      <c r="G659">
        <v>42290</v>
      </c>
      <c r="H659">
        <v>7227</v>
      </c>
      <c r="I659" t="s">
        <v>3462</v>
      </c>
      <c r="J659" t="s">
        <v>2450</v>
      </c>
      <c r="K659" t="s">
        <v>2449</v>
      </c>
      <c r="L659">
        <v>6</v>
      </c>
      <c r="M659" t="s">
        <v>3463</v>
      </c>
      <c r="N659" t="s">
        <v>3463</v>
      </c>
      <c r="O659">
        <v>3</v>
      </c>
      <c r="P659" t="s">
        <v>3464</v>
      </c>
      <c r="Q659">
        <v>2.48</v>
      </c>
      <c r="R659">
        <v>4</v>
      </c>
      <c r="S659" t="s">
        <v>3512</v>
      </c>
      <c r="T659">
        <v>1</v>
      </c>
    </row>
    <row r="660" spans="1:20" x14ac:dyDescent="0.25">
      <c r="A660" t="s">
        <v>709</v>
      </c>
      <c r="B660">
        <v>7165</v>
      </c>
      <c r="C660">
        <v>1269588</v>
      </c>
      <c r="D660" t="s">
        <v>4173</v>
      </c>
      <c r="E660" t="s">
        <v>3461</v>
      </c>
      <c r="F660" t="s">
        <v>709</v>
      </c>
      <c r="G660">
        <v>37029</v>
      </c>
      <c r="H660">
        <v>7227</v>
      </c>
      <c r="I660" t="s">
        <v>3462</v>
      </c>
      <c r="J660" t="s">
        <v>2452</v>
      </c>
      <c r="K660" t="s">
        <v>2451</v>
      </c>
      <c r="L660">
        <v>7</v>
      </c>
      <c r="M660" t="s">
        <v>3463</v>
      </c>
      <c r="N660" t="s">
        <v>3463</v>
      </c>
      <c r="O660">
        <v>3</v>
      </c>
      <c r="P660" t="s">
        <v>3464</v>
      </c>
      <c r="Q660">
        <v>2.31</v>
      </c>
      <c r="R660">
        <v>4</v>
      </c>
      <c r="S660" t="s">
        <v>3465</v>
      </c>
      <c r="T660">
        <v>1</v>
      </c>
    </row>
    <row r="661" spans="1:20" x14ac:dyDescent="0.25">
      <c r="A661" t="s">
        <v>809</v>
      </c>
      <c r="B661">
        <v>7165</v>
      </c>
      <c r="C661">
        <v>1275558</v>
      </c>
      <c r="D661" t="s">
        <v>4174</v>
      </c>
      <c r="E661" t="s">
        <v>3461</v>
      </c>
      <c r="F661" t="s">
        <v>809</v>
      </c>
      <c r="G661">
        <v>34952</v>
      </c>
      <c r="H661">
        <v>7227</v>
      </c>
      <c r="I661" t="s">
        <v>3462</v>
      </c>
      <c r="J661" t="s">
        <v>2454</v>
      </c>
      <c r="K661" t="s">
        <v>2453</v>
      </c>
      <c r="L661">
        <v>7</v>
      </c>
      <c r="M661" t="s">
        <v>3463</v>
      </c>
      <c r="N661" t="s">
        <v>3463</v>
      </c>
      <c r="O661">
        <v>3</v>
      </c>
      <c r="P661" t="s">
        <v>3464</v>
      </c>
      <c r="Q661">
        <v>2.81</v>
      </c>
      <c r="R661">
        <v>4</v>
      </c>
      <c r="S661" t="s">
        <v>3465</v>
      </c>
      <c r="T661">
        <v>1</v>
      </c>
    </row>
    <row r="662" spans="1:20" x14ac:dyDescent="0.25">
      <c r="A662" t="s">
        <v>29</v>
      </c>
      <c r="B662">
        <v>7165</v>
      </c>
      <c r="C662">
        <v>1271781</v>
      </c>
      <c r="D662" t="s">
        <v>4175</v>
      </c>
      <c r="E662" t="s">
        <v>3461</v>
      </c>
      <c r="F662" t="s">
        <v>29</v>
      </c>
      <c r="G662">
        <v>36242</v>
      </c>
      <c r="H662">
        <v>7227</v>
      </c>
      <c r="I662" t="s">
        <v>3462</v>
      </c>
      <c r="J662" t="s">
        <v>2456</v>
      </c>
      <c r="K662" t="s">
        <v>2455</v>
      </c>
      <c r="L662">
        <v>7</v>
      </c>
      <c r="M662" t="s">
        <v>3463</v>
      </c>
      <c r="N662" t="s">
        <v>3463</v>
      </c>
      <c r="O662">
        <v>3</v>
      </c>
      <c r="P662" t="s">
        <v>3464</v>
      </c>
      <c r="Q662">
        <v>2</v>
      </c>
      <c r="R662">
        <v>4</v>
      </c>
      <c r="S662" t="s">
        <v>3465</v>
      </c>
      <c r="T662">
        <v>1</v>
      </c>
    </row>
    <row r="663" spans="1:20" x14ac:dyDescent="0.25">
      <c r="A663" t="s">
        <v>68</v>
      </c>
      <c r="B663">
        <v>7165</v>
      </c>
      <c r="C663">
        <v>1277356</v>
      </c>
      <c r="D663" t="s">
        <v>4176</v>
      </c>
      <c r="E663" t="s">
        <v>3461</v>
      </c>
      <c r="F663" t="s">
        <v>68</v>
      </c>
      <c r="G663">
        <v>43104</v>
      </c>
      <c r="H663">
        <v>7227</v>
      </c>
      <c r="I663" t="s">
        <v>3462</v>
      </c>
      <c r="J663" t="s">
        <v>2458</v>
      </c>
      <c r="K663" t="s">
        <v>2457</v>
      </c>
      <c r="L663">
        <v>7</v>
      </c>
      <c r="M663" t="s">
        <v>3463</v>
      </c>
      <c r="N663" t="s">
        <v>3463</v>
      </c>
      <c r="O663">
        <v>3</v>
      </c>
      <c r="P663" t="s">
        <v>3464</v>
      </c>
      <c r="Q663">
        <v>2.25</v>
      </c>
      <c r="R663">
        <v>4</v>
      </c>
      <c r="S663" t="s">
        <v>3465</v>
      </c>
      <c r="T663">
        <v>1</v>
      </c>
    </row>
    <row r="664" spans="1:20" x14ac:dyDescent="0.25">
      <c r="A664" t="s">
        <v>53</v>
      </c>
      <c r="B664">
        <v>7165</v>
      </c>
      <c r="C664">
        <v>1272450</v>
      </c>
      <c r="D664" t="s">
        <v>4177</v>
      </c>
      <c r="E664" t="s">
        <v>3461</v>
      </c>
      <c r="F664" t="s">
        <v>53</v>
      </c>
      <c r="G664">
        <v>31458</v>
      </c>
      <c r="H664">
        <v>7227</v>
      </c>
      <c r="I664" t="s">
        <v>3462</v>
      </c>
      <c r="J664" t="s">
        <v>2460</v>
      </c>
      <c r="K664" t="s">
        <v>2459</v>
      </c>
      <c r="L664">
        <v>7</v>
      </c>
      <c r="M664" t="s">
        <v>3463</v>
      </c>
      <c r="N664" t="s">
        <v>3463</v>
      </c>
      <c r="O664">
        <v>3</v>
      </c>
      <c r="P664" t="s">
        <v>3464</v>
      </c>
      <c r="Q664">
        <v>2.02</v>
      </c>
      <c r="R664">
        <v>4</v>
      </c>
      <c r="S664" t="s">
        <v>3465</v>
      </c>
      <c r="T664">
        <v>1</v>
      </c>
    </row>
    <row r="665" spans="1:20" x14ac:dyDescent="0.25">
      <c r="A665" t="s">
        <v>79</v>
      </c>
      <c r="B665">
        <v>7165</v>
      </c>
      <c r="C665">
        <v>1270475</v>
      </c>
      <c r="D665" t="s">
        <v>4178</v>
      </c>
      <c r="E665" t="s">
        <v>3461</v>
      </c>
      <c r="F665" t="s">
        <v>79</v>
      </c>
      <c r="G665">
        <v>34794</v>
      </c>
      <c r="H665">
        <v>7227</v>
      </c>
      <c r="I665" t="s">
        <v>3462</v>
      </c>
      <c r="J665" t="s">
        <v>2462</v>
      </c>
      <c r="K665" t="s">
        <v>2461</v>
      </c>
      <c r="L665">
        <v>7</v>
      </c>
      <c r="M665" t="s">
        <v>3463</v>
      </c>
      <c r="N665" t="s">
        <v>3463</v>
      </c>
      <c r="O665">
        <v>3</v>
      </c>
      <c r="P665" t="s">
        <v>3464</v>
      </c>
      <c r="Q665">
        <v>2.2599999999999998</v>
      </c>
      <c r="R665">
        <v>4</v>
      </c>
      <c r="S665" t="s">
        <v>3465</v>
      </c>
      <c r="T665">
        <v>1</v>
      </c>
    </row>
    <row r="666" spans="1:20" x14ac:dyDescent="0.25">
      <c r="A666" t="s">
        <v>453</v>
      </c>
      <c r="B666">
        <v>7165</v>
      </c>
      <c r="C666">
        <v>1275942</v>
      </c>
      <c r="D666" t="s">
        <v>4179</v>
      </c>
      <c r="E666" t="s">
        <v>3461</v>
      </c>
      <c r="F666" t="s">
        <v>453</v>
      </c>
      <c r="G666">
        <v>41670</v>
      </c>
      <c r="H666">
        <v>7227</v>
      </c>
      <c r="I666" t="s">
        <v>3462</v>
      </c>
      <c r="J666" t="s">
        <v>2464</v>
      </c>
      <c r="K666" t="s">
        <v>2463</v>
      </c>
      <c r="L666">
        <v>7</v>
      </c>
      <c r="M666" t="s">
        <v>3463</v>
      </c>
      <c r="N666" t="s">
        <v>3463</v>
      </c>
      <c r="O666">
        <v>3</v>
      </c>
      <c r="P666" t="s">
        <v>3464</v>
      </c>
      <c r="Q666">
        <v>2.66</v>
      </c>
      <c r="R666">
        <v>4</v>
      </c>
      <c r="S666" t="s">
        <v>3465</v>
      </c>
      <c r="T666">
        <v>1</v>
      </c>
    </row>
    <row r="667" spans="1:20" x14ac:dyDescent="0.25">
      <c r="A667" t="s">
        <v>1006</v>
      </c>
      <c r="B667">
        <v>7165</v>
      </c>
      <c r="C667">
        <v>1269464</v>
      </c>
      <c r="D667" t="s">
        <v>4180</v>
      </c>
      <c r="E667" t="s">
        <v>3461</v>
      </c>
      <c r="F667" t="s">
        <v>1006</v>
      </c>
      <c r="G667">
        <v>39456</v>
      </c>
      <c r="H667">
        <v>7227</v>
      </c>
      <c r="I667" t="s">
        <v>3462</v>
      </c>
      <c r="J667" t="s">
        <v>2466</v>
      </c>
      <c r="K667" t="s">
        <v>2465</v>
      </c>
      <c r="L667">
        <v>7</v>
      </c>
      <c r="M667" t="s">
        <v>3463</v>
      </c>
      <c r="N667" t="s">
        <v>3463</v>
      </c>
      <c r="O667">
        <v>3</v>
      </c>
      <c r="P667" t="s">
        <v>3464</v>
      </c>
      <c r="Q667">
        <v>2.84</v>
      </c>
      <c r="R667">
        <v>4</v>
      </c>
      <c r="S667" t="s">
        <v>3465</v>
      </c>
      <c r="T667">
        <v>1</v>
      </c>
    </row>
    <row r="668" spans="1:20" x14ac:dyDescent="0.25">
      <c r="A668" t="s">
        <v>1065</v>
      </c>
      <c r="B668">
        <v>7165</v>
      </c>
      <c r="C668">
        <v>1271173</v>
      </c>
      <c r="D668" t="s">
        <v>4181</v>
      </c>
      <c r="E668" t="s">
        <v>3461</v>
      </c>
      <c r="F668" t="s">
        <v>1065</v>
      </c>
      <c r="G668">
        <v>39610</v>
      </c>
      <c r="H668">
        <v>7227</v>
      </c>
      <c r="I668" t="s">
        <v>3462</v>
      </c>
      <c r="J668" t="s">
        <v>2468</v>
      </c>
      <c r="K668" t="s">
        <v>2467</v>
      </c>
      <c r="L668">
        <v>6</v>
      </c>
      <c r="M668" t="s">
        <v>3463</v>
      </c>
      <c r="N668" t="s">
        <v>3463</v>
      </c>
      <c r="O668">
        <v>3</v>
      </c>
      <c r="P668" t="s">
        <v>3464</v>
      </c>
      <c r="Q668">
        <v>1.99</v>
      </c>
      <c r="R668">
        <v>4</v>
      </c>
      <c r="S668" t="s">
        <v>3512</v>
      </c>
      <c r="T668">
        <v>1</v>
      </c>
    </row>
    <row r="669" spans="1:20" x14ac:dyDescent="0.25">
      <c r="A669" t="s">
        <v>78</v>
      </c>
      <c r="B669">
        <v>7165</v>
      </c>
      <c r="C669">
        <v>1270474</v>
      </c>
      <c r="D669" t="s">
        <v>4182</v>
      </c>
      <c r="E669" t="s">
        <v>3461</v>
      </c>
      <c r="F669" t="s">
        <v>78</v>
      </c>
      <c r="G669">
        <v>35268</v>
      </c>
      <c r="H669">
        <v>7227</v>
      </c>
      <c r="I669" t="s">
        <v>3462</v>
      </c>
      <c r="J669" t="s">
        <v>2470</v>
      </c>
      <c r="K669" t="s">
        <v>2469</v>
      </c>
      <c r="L669">
        <v>7</v>
      </c>
      <c r="M669" t="s">
        <v>3463</v>
      </c>
      <c r="N669" t="s">
        <v>3463</v>
      </c>
      <c r="O669">
        <v>3</v>
      </c>
      <c r="P669" t="s">
        <v>3464</v>
      </c>
      <c r="Q669">
        <v>2.63</v>
      </c>
      <c r="R669">
        <v>4</v>
      </c>
      <c r="S669" t="s">
        <v>3465</v>
      </c>
      <c r="T669">
        <v>1</v>
      </c>
    </row>
    <row r="670" spans="1:20" x14ac:dyDescent="0.25">
      <c r="A670" t="s">
        <v>197</v>
      </c>
      <c r="B670">
        <v>7165</v>
      </c>
      <c r="C670">
        <v>1281143</v>
      </c>
      <c r="D670" t="s">
        <v>4183</v>
      </c>
      <c r="E670" t="s">
        <v>3461</v>
      </c>
      <c r="F670" t="s">
        <v>197</v>
      </c>
      <c r="G670">
        <v>45785</v>
      </c>
      <c r="H670">
        <v>7227</v>
      </c>
      <c r="I670" t="s">
        <v>3462</v>
      </c>
      <c r="J670" t="s">
        <v>2472</v>
      </c>
      <c r="K670" t="s">
        <v>2471</v>
      </c>
      <c r="L670">
        <v>7</v>
      </c>
      <c r="M670" t="s">
        <v>3463</v>
      </c>
      <c r="N670" t="s">
        <v>3463</v>
      </c>
      <c r="O670">
        <v>3</v>
      </c>
      <c r="P670" t="s">
        <v>3464</v>
      </c>
      <c r="Q670">
        <v>2.5099999999999998</v>
      </c>
      <c r="R670">
        <v>4</v>
      </c>
      <c r="S670" t="s">
        <v>3465</v>
      </c>
      <c r="T670">
        <v>1</v>
      </c>
    </row>
    <row r="671" spans="1:20" x14ac:dyDescent="0.25">
      <c r="A671" t="s">
        <v>686</v>
      </c>
      <c r="B671">
        <v>7165</v>
      </c>
      <c r="C671">
        <v>1269746</v>
      </c>
      <c r="D671" t="s">
        <v>4184</v>
      </c>
      <c r="E671" t="s">
        <v>3461</v>
      </c>
      <c r="F671" t="s">
        <v>686</v>
      </c>
      <c r="G671">
        <v>38492</v>
      </c>
      <c r="H671">
        <v>7227</v>
      </c>
      <c r="I671" t="s">
        <v>3462</v>
      </c>
      <c r="J671" t="s">
        <v>2474</v>
      </c>
      <c r="K671" t="s">
        <v>2473</v>
      </c>
      <c r="L671">
        <v>7</v>
      </c>
      <c r="M671" t="s">
        <v>3463</v>
      </c>
      <c r="N671" t="s">
        <v>3463</v>
      </c>
      <c r="O671">
        <v>3</v>
      </c>
      <c r="P671" t="s">
        <v>3464</v>
      </c>
      <c r="Q671">
        <v>2.74</v>
      </c>
      <c r="R671">
        <v>4</v>
      </c>
      <c r="S671" t="s">
        <v>3465</v>
      </c>
      <c r="T671">
        <v>1</v>
      </c>
    </row>
    <row r="672" spans="1:20" x14ac:dyDescent="0.25">
      <c r="A672" t="s">
        <v>304</v>
      </c>
      <c r="B672">
        <v>7165</v>
      </c>
      <c r="C672">
        <v>1273032</v>
      </c>
      <c r="D672" t="s">
        <v>4185</v>
      </c>
      <c r="E672" t="s">
        <v>3461</v>
      </c>
      <c r="F672" t="s">
        <v>304</v>
      </c>
      <c r="G672">
        <v>43823</v>
      </c>
      <c r="H672">
        <v>7227</v>
      </c>
      <c r="I672" t="s">
        <v>3462</v>
      </c>
      <c r="J672" t="s">
        <v>2476</v>
      </c>
      <c r="K672" t="s">
        <v>2475</v>
      </c>
      <c r="L672">
        <v>7</v>
      </c>
      <c r="M672" t="s">
        <v>3463</v>
      </c>
      <c r="N672" t="s">
        <v>3463</v>
      </c>
      <c r="O672">
        <v>3</v>
      </c>
      <c r="P672" t="s">
        <v>3464</v>
      </c>
      <c r="Q672">
        <v>3.02</v>
      </c>
      <c r="R672">
        <v>4</v>
      </c>
      <c r="S672" t="s">
        <v>3465</v>
      </c>
      <c r="T672">
        <v>1</v>
      </c>
    </row>
    <row r="673" spans="1:20" x14ac:dyDescent="0.25">
      <c r="A673" t="s">
        <v>1076</v>
      </c>
      <c r="B673">
        <v>7165</v>
      </c>
      <c r="C673">
        <v>1280884</v>
      </c>
      <c r="D673" t="s">
        <v>4186</v>
      </c>
      <c r="E673" t="s">
        <v>3461</v>
      </c>
      <c r="F673" t="s">
        <v>1076</v>
      </c>
      <c r="G673">
        <v>34196</v>
      </c>
      <c r="H673">
        <v>7227</v>
      </c>
      <c r="I673" t="s">
        <v>3462</v>
      </c>
      <c r="J673" t="s">
        <v>2478</v>
      </c>
      <c r="K673" t="s">
        <v>2477</v>
      </c>
      <c r="L673">
        <v>7</v>
      </c>
      <c r="M673" t="s">
        <v>3463</v>
      </c>
      <c r="N673" t="s">
        <v>3463</v>
      </c>
      <c r="O673">
        <v>3</v>
      </c>
      <c r="P673" t="s">
        <v>3464</v>
      </c>
      <c r="Q673">
        <v>2.87</v>
      </c>
      <c r="R673">
        <v>4</v>
      </c>
      <c r="S673" t="s">
        <v>3465</v>
      </c>
      <c r="T673">
        <v>1</v>
      </c>
    </row>
    <row r="674" spans="1:20" x14ac:dyDescent="0.25">
      <c r="A674" t="s">
        <v>502</v>
      </c>
      <c r="B674">
        <v>7165</v>
      </c>
      <c r="C674">
        <v>1270389</v>
      </c>
      <c r="D674" t="s">
        <v>4187</v>
      </c>
      <c r="E674" t="s">
        <v>3461</v>
      </c>
      <c r="F674" t="s">
        <v>502</v>
      </c>
      <c r="G674">
        <v>40733</v>
      </c>
      <c r="H674">
        <v>7227</v>
      </c>
      <c r="I674" t="s">
        <v>3462</v>
      </c>
      <c r="J674" t="s">
        <v>2480</v>
      </c>
      <c r="K674" t="s">
        <v>2479</v>
      </c>
      <c r="L674">
        <v>7</v>
      </c>
      <c r="M674" t="s">
        <v>3463</v>
      </c>
      <c r="N674" t="s">
        <v>3463</v>
      </c>
      <c r="O674">
        <v>3</v>
      </c>
      <c r="P674" t="s">
        <v>3464</v>
      </c>
      <c r="Q674">
        <v>2.4300000000000002</v>
      </c>
      <c r="R674">
        <v>4</v>
      </c>
      <c r="S674" t="s">
        <v>3465</v>
      </c>
      <c r="T674">
        <v>1</v>
      </c>
    </row>
    <row r="675" spans="1:20" x14ac:dyDescent="0.25">
      <c r="A675" t="s">
        <v>954</v>
      </c>
      <c r="B675">
        <v>7165</v>
      </c>
      <c r="C675">
        <v>1272657</v>
      </c>
      <c r="D675" t="s">
        <v>4188</v>
      </c>
      <c r="E675" t="s">
        <v>3461</v>
      </c>
      <c r="F675" t="s">
        <v>954</v>
      </c>
      <c r="G675">
        <v>36614</v>
      </c>
      <c r="H675">
        <v>7227</v>
      </c>
      <c r="I675" t="s">
        <v>3462</v>
      </c>
      <c r="J675" t="s">
        <v>2482</v>
      </c>
      <c r="K675" t="s">
        <v>2481</v>
      </c>
      <c r="L675">
        <v>7</v>
      </c>
      <c r="M675" t="s">
        <v>3463</v>
      </c>
      <c r="N675" t="s">
        <v>3463</v>
      </c>
      <c r="O675">
        <v>3</v>
      </c>
      <c r="P675" t="s">
        <v>3464</v>
      </c>
      <c r="Q675">
        <v>2.68</v>
      </c>
      <c r="R675">
        <v>4</v>
      </c>
      <c r="S675" t="s">
        <v>3465</v>
      </c>
      <c r="T675">
        <v>1</v>
      </c>
    </row>
    <row r="676" spans="1:20" x14ac:dyDescent="0.25">
      <c r="A676" t="s">
        <v>281</v>
      </c>
      <c r="B676">
        <v>7165</v>
      </c>
      <c r="C676">
        <v>1273224</v>
      </c>
      <c r="D676" t="s">
        <v>4189</v>
      </c>
      <c r="E676" t="s">
        <v>3461</v>
      </c>
      <c r="F676" t="s">
        <v>281</v>
      </c>
      <c r="G676">
        <v>41737</v>
      </c>
      <c r="H676">
        <v>7227</v>
      </c>
      <c r="I676" t="s">
        <v>3462</v>
      </c>
      <c r="J676" t="s">
        <v>2484</v>
      </c>
      <c r="K676" t="s">
        <v>2483</v>
      </c>
      <c r="L676">
        <v>5</v>
      </c>
      <c r="M676" t="s">
        <v>3463</v>
      </c>
      <c r="N676" t="s">
        <v>3463</v>
      </c>
      <c r="O676">
        <v>3</v>
      </c>
      <c r="P676" t="s">
        <v>3464</v>
      </c>
      <c r="Q676">
        <v>1.65</v>
      </c>
      <c r="R676">
        <v>4</v>
      </c>
      <c r="S676" t="s">
        <v>3679</v>
      </c>
      <c r="T676">
        <v>1</v>
      </c>
    </row>
    <row r="677" spans="1:20" x14ac:dyDescent="0.25">
      <c r="A677" t="s">
        <v>155</v>
      </c>
      <c r="B677">
        <v>7165</v>
      </c>
      <c r="C677">
        <v>5667791</v>
      </c>
      <c r="D677" t="s">
        <v>4190</v>
      </c>
      <c r="E677" t="s">
        <v>3461</v>
      </c>
      <c r="F677" t="s">
        <v>155</v>
      </c>
      <c r="G677">
        <v>39552</v>
      </c>
      <c r="H677">
        <v>7227</v>
      </c>
      <c r="I677" t="s">
        <v>3462</v>
      </c>
      <c r="J677" t="s">
        <v>2486</v>
      </c>
      <c r="K677" t="s">
        <v>2485</v>
      </c>
      <c r="L677">
        <v>6</v>
      </c>
      <c r="M677" t="s">
        <v>3463</v>
      </c>
      <c r="N677" t="s">
        <v>3463</v>
      </c>
      <c r="O677">
        <v>3</v>
      </c>
      <c r="P677" t="s">
        <v>3464</v>
      </c>
      <c r="Q677">
        <v>1.83</v>
      </c>
      <c r="R677">
        <v>4</v>
      </c>
      <c r="S677" t="s">
        <v>3512</v>
      </c>
      <c r="T677">
        <v>1</v>
      </c>
    </row>
    <row r="678" spans="1:20" x14ac:dyDescent="0.25">
      <c r="A678" t="s">
        <v>146</v>
      </c>
      <c r="B678">
        <v>7165</v>
      </c>
      <c r="C678">
        <v>3290493</v>
      </c>
      <c r="D678" t="s">
        <v>4191</v>
      </c>
      <c r="E678" t="s">
        <v>3461</v>
      </c>
      <c r="F678" t="s">
        <v>146</v>
      </c>
      <c r="G678">
        <v>45969</v>
      </c>
      <c r="H678">
        <v>7227</v>
      </c>
      <c r="I678" t="s">
        <v>3462</v>
      </c>
      <c r="J678" t="s">
        <v>2488</v>
      </c>
      <c r="K678" t="s">
        <v>2487</v>
      </c>
      <c r="L678">
        <v>7</v>
      </c>
      <c r="M678" t="s">
        <v>3463</v>
      </c>
      <c r="N678" t="s">
        <v>3463</v>
      </c>
      <c r="O678">
        <v>3</v>
      </c>
      <c r="P678" t="s">
        <v>3464</v>
      </c>
      <c r="Q678">
        <v>2.3199999999999998</v>
      </c>
      <c r="R678">
        <v>4</v>
      </c>
      <c r="S678" t="s">
        <v>3465</v>
      </c>
      <c r="T678">
        <v>1</v>
      </c>
    </row>
    <row r="679" spans="1:20" x14ac:dyDescent="0.25">
      <c r="A679" t="s">
        <v>580</v>
      </c>
      <c r="B679">
        <v>7165</v>
      </c>
      <c r="C679">
        <v>1276901</v>
      </c>
      <c r="D679" t="s">
        <v>4192</v>
      </c>
      <c r="E679" t="s">
        <v>3461</v>
      </c>
      <c r="F679" t="s">
        <v>580</v>
      </c>
      <c r="G679">
        <v>33514</v>
      </c>
      <c r="H679">
        <v>7227</v>
      </c>
      <c r="I679" t="s">
        <v>3462</v>
      </c>
      <c r="J679" t="s">
        <v>2490</v>
      </c>
      <c r="K679" t="s">
        <v>2489</v>
      </c>
      <c r="L679">
        <v>7</v>
      </c>
      <c r="M679" t="s">
        <v>3463</v>
      </c>
      <c r="N679" t="s">
        <v>3463</v>
      </c>
      <c r="O679">
        <v>3</v>
      </c>
      <c r="P679" t="s">
        <v>3464</v>
      </c>
      <c r="Q679">
        <v>2.5099999999999998</v>
      </c>
      <c r="R679">
        <v>4</v>
      </c>
      <c r="S679" t="s">
        <v>3465</v>
      </c>
      <c r="T679">
        <v>1</v>
      </c>
    </row>
    <row r="680" spans="1:20" x14ac:dyDescent="0.25">
      <c r="A680" t="s">
        <v>1145</v>
      </c>
      <c r="B680">
        <v>7165</v>
      </c>
      <c r="C680">
        <v>11175696</v>
      </c>
      <c r="D680" t="s">
        <v>4193</v>
      </c>
      <c r="E680" t="s">
        <v>3461</v>
      </c>
      <c r="F680" t="s">
        <v>1145</v>
      </c>
      <c r="G680">
        <v>54520450</v>
      </c>
      <c r="H680">
        <v>7227</v>
      </c>
      <c r="I680" t="s">
        <v>3462</v>
      </c>
      <c r="J680" t="s">
        <v>2492</v>
      </c>
      <c r="K680" t="s">
        <v>2491</v>
      </c>
      <c r="L680">
        <v>6</v>
      </c>
      <c r="M680" t="s">
        <v>3463</v>
      </c>
      <c r="N680" t="s">
        <v>3463</v>
      </c>
      <c r="O680">
        <v>3</v>
      </c>
      <c r="P680" t="s">
        <v>3464</v>
      </c>
      <c r="Q680">
        <v>2.1800000000000002</v>
      </c>
      <c r="R680">
        <v>4</v>
      </c>
      <c r="S680" t="s">
        <v>3512</v>
      </c>
      <c r="T680">
        <v>1</v>
      </c>
    </row>
    <row r="681" spans="1:20" x14ac:dyDescent="0.25">
      <c r="A681" t="s">
        <v>1009</v>
      </c>
      <c r="B681">
        <v>7165</v>
      </c>
      <c r="C681">
        <v>1270851</v>
      </c>
      <c r="D681" t="s">
        <v>4194</v>
      </c>
      <c r="E681" t="s">
        <v>3461</v>
      </c>
      <c r="F681" t="s">
        <v>1009</v>
      </c>
      <c r="G681">
        <v>39480</v>
      </c>
      <c r="H681">
        <v>7227</v>
      </c>
      <c r="I681" t="s">
        <v>3462</v>
      </c>
      <c r="J681" t="s">
        <v>2494</v>
      </c>
      <c r="K681" t="s">
        <v>2493</v>
      </c>
      <c r="L681">
        <v>7</v>
      </c>
      <c r="M681" t="s">
        <v>3463</v>
      </c>
      <c r="N681" t="s">
        <v>3463</v>
      </c>
      <c r="O681">
        <v>3</v>
      </c>
      <c r="P681" t="s">
        <v>3464</v>
      </c>
      <c r="Q681">
        <v>2.89</v>
      </c>
      <c r="R681">
        <v>4</v>
      </c>
      <c r="S681" t="s">
        <v>3465</v>
      </c>
      <c r="T681">
        <v>1</v>
      </c>
    </row>
    <row r="682" spans="1:20" x14ac:dyDescent="0.25">
      <c r="A682" t="s">
        <v>667</v>
      </c>
      <c r="B682">
        <v>7165</v>
      </c>
      <c r="C682">
        <v>1269940</v>
      </c>
      <c r="D682" t="s">
        <v>4195</v>
      </c>
      <c r="E682" t="s">
        <v>3461</v>
      </c>
      <c r="F682" t="s">
        <v>667</v>
      </c>
      <c r="G682">
        <v>43950</v>
      </c>
      <c r="H682">
        <v>7227</v>
      </c>
      <c r="I682" t="s">
        <v>3462</v>
      </c>
      <c r="J682" t="s">
        <v>2496</v>
      </c>
      <c r="K682" t="s">
        <v>2495</v>
      </c>
      <c r="L682">
        <v>7</v>
      </c>
      <c r="M682" t="s">
        <v>3463</v>
      </c>
      <c r="N682" t="s">
        <v>3463</v>
      </c>
      <c r="O682">
        <v>3</v>
      </c>
      <c r="P682" t="s">
        <v>3464</v>
      </c>
      <c r="Q682">
        <v>2.7</v>
      </c>
      <c r="R682">
        <v>4</v>
      </c>
      <c r="S682" t="s">
        <v>3465</v>
      </c>
      <c r="T682">
        <v>1</v>
      </c>
    </row>
    <row r="683" spans="1:20" x14ac:dyDescent="0.25">
      <c r="A683" t="s">
        <v>1085</v>
      </c>
      <c r="B683">
        <v>7165</v>
      </c>
      <c r="C683">
        <v>3291440</v>
      </c>
      <c r="D683" t="s">
        <v>4196</v>
      </c>
      <c r="E683" t="s">
        <v>3461</v>
      </c>
      <c r="F683" t="s">
        <v>1085</v>
      </c>
      <c r="G683">
        <v>32439</v>
      </c>
      <c r="H683">
        <v>7227</v>
      </c>
      <c r="I683" t="s">
        <v>3462</v>
      </c>
      <c r="J683" t="s">
        <v>2498</v>
      </c>
      <c r="K683" t="s">
        <v>2497</v>
      </c>
      <c r="L683">
        <v>5</v>
      </c>
      <c r="M683" t="s">
        <v>3463</v>
      </c>
      <c r="N683" t="s">
        <v>3463</v>
      </c>
      <c r="O683">
        <v>3</v>
      </c>
      <c r="P683" t="s">
        <v>3464</v>
      </c>
      <c r="Q683">
        <v>2.41</v>
      </c>
      <c r="R683">
        <v>4</v>
      </c>
      <c r="S683" t="s">
        <v>3679</v>
      </c>
      <c r="T683">
        <v>1</v>
      </c>
    </row>
    <row r="684" spans="1:20" x14ac:dyDescent="0.25">
      <c r="A684" t="s">
        <v>113</v>
      </c>
      <c r="B684">
        <v>7165</v>
      </c>
      <c r="C684">
        <v>1281870</v>
      </c>
      <c r="D684" t="s">
        <v>4197</v>
      </c>
      <c r="E684" t="s">
        <v>3461</v>
      </c>
      <c r="F684" t="s">
        <v>113</v>
      </c>
      <c r="G684">
        <v>39254</v>
      </c>
      <c r="H684">
        <v>7227</v>
      </c>
      <c r="I684" t="s">
        <v>3462</v>
      </c>
      <c r="J684" t="s">
        <v>2500</v>
      </c>
      <c r="K684" t="s">
        <v>2499</v>
      </c>
      <c r="L684">
        <v>7</v>
      </c>
      <c r="M684" t="s">
        <v>3463</v>
      </c>
      <c r="N684" t="s">
        <v>3463</v>
      </c>
      <c r="O684">
        <v>3</v>
      </c>
      <c r="P684" t="s">
        <v>3464</v>
      </c>
      <c r="Q684">
        <v>2.4</v>
      </c>
      <c r="R684">
        <v>4</v>
      </c>
      <c r="S684" t="s">
        <v>3465</v>
      </c>
      <c r="T684">
        <v>1</v>
      </c>
    </row>
    <row r="685" spans="1:20" x14ac:dyDescent="0.25">
      <c r="A685" t="s">
        <v>885</v>
      </c>
      <c r="B685">
        <v>7165</v>
      </c>
      <c r="C685">
        <v>1278973</v>
      </c>
      <c r="D685" t="s">
        <v>4198</v>
      </c>
      <c r="E685" t="s">
        <v>3461</v>
      </c>
      <c r="F685" t="s">
        <v>885</v>
      </c>
      <c r="G685">
        <v>48782</v>
      </c>
      <c r="H685">
        <v>7227</v>
      </c>
      <c r="I685" t="s">
        <v>3462</v>
      </c>
      <c r="J685" t="s">
        <v>2502</v>
      </c>
      <c r="K685" t="s">
        <v>2501</v>
      </c>
      <c r="L685">
        <v>7</v>
      </c>
      <c r="M685" t="s">
        <v>3463</v>
      </c>
      <c r="N685" t="s">
        <v>3463</v>
      </c>
      <c r="O685">
        <v>3</v>
      </c>
      <c r="P685" t="s">
        <v>3464</v>
      </c>
      <c r="Q685">
        <v>2.66</v>
      </c>
      <c r="R685">
        <v>4</v>
      </c>
      <c r="S685" t="s">
        <v>3465</v>
      </c>
      <c r="T685">
        <v>1</v>
      </c>
    </row>
    <row r="686" spans="1:20" x14ac:dyDescent="0.25">
      <c r="A686" t="s">
        <v>378</v>
      </c>
      <c r="B686">
        <v>7165</v>
      </c>
      <c r="C686">
        <v>1271461</v>
      </c>
      <c r="D686" t="s">
        <v>4199</v>
      </c>
      <c r="E686" t="s">
        <v>3461</v>
      </c>
      <c r="F686" t="s">
        <v>378</v>
      </c>
      <c r="G686">
        <v>40952</v>
      </c>
      <c r="H686">
        <v>7227</v>
      </c>
      <c r="I686" t="s">
        <v>3462</v>
      </c>
      <c r="J686" t="s">
        <v>2504</v>
      </c>
      <c r="K686" t="s">
        <v>2503</v>
      </c>
      <c r="L686">
        <v>7</v>
      </c>
      <c r="M686" t="s">
        <v>3463</v>
      </c>
      <c r="N686" t="s">
        <v>3463</v>
      </c>
      <c r="O686">
        <v>3</v>
      </c>
      <c r="P686" t="s">
        <v>3464</v>
      </c>
      <c r="Q686">
        <v>2.71</v>
      </c>
      <c r="R686">
        <v>4</v>
      </c>
      <c r="S686" t="s">
        <v>3465</v>
      </c>
      <c r="T686">
        <v>1</v>
      </c>
    </row>
    <row r="687" spans="1:20" x14ac:dyDescent="0.25">
      <c r="A687" t="s">
        <v>625</v>
      </c>
      <c r="B687">
        <v>7165</v>
      </c>
      <c r="C687">
        <v>1270263</v>
      </c>
      <c r="D687" t="s">
        <v>4200</v>
      </c>
      <c r="E687" t="s">
        <v>3461</v>
      </c>
      <c r="F687" t="s">
        <v>625</v>
      </c>
      <c r="G687">
        <v>39067</v>
      </c>
      <c r="H687">
        <v>7227</v>
      </c>
      <c r="I687" t="s">
        <v>3462</v>
      </c>
      <c r="J687" t="s">
        <v>2506</v>
      </c>
      <c r="K687" t="s">
        <v>2505</v>
      </c>
      <c r="L687">
        <v>7</v>
      </c>
      <c r="M687" t="s">
        <v>3463</v>
      </c>
      <c r="N687" t="s">
        <v>3463</v>
      </c>
      <c r="O687">
        <v>3</v>
      </c>
      <c r="P687" t="s">
        <v>3464</v>
      </c>
      <c r="Q687">
        <v>2.58</v>
      </c>
      <c r="R687">
        <v>4</v>
      </c>
      <c r="S687" t="s">
        <v>3465</v>
      </c>
      <c r="T687">
        <v>1</v>
      </c>
    </row>
    <row r="688" spans="1:20" x14ac:dyDescent="0.25">
      <c r="A688" t="s">
        <v>944</v>
      </c>
      <c r="B688">
        <v>7165</v>
      </c>
      <c r="C688">
        <v>1279619</v>
      </c>
      <c r="D688" t="s">
        <v>4201</v>
      </c>
      <c r="E688" t="s">
        <v>3461</v>
      </c>
      <c r="F688" t="s">
        <v>944</v>
      </c>
      <c r="G688">
        <v>34392</v>
      </c>
      <c r="H688">
        <v>7227</v>
      </c>
      <c r="I688" t="s">
        <v>3462</v>
      </c>
      <c r="J688" t="s">
        <v>2508</v>
      </c>
      <c r="K688" t="s">
        <v>2507</v>
      </c>
      <c r="L688">
        <v>7</v>
      </c>
      <c r="M688" t="s">
        <v>3463</v>
      </c>
      <c r="N688" t="s">
        <v>3463</v>
      </c>
      <c r="O688">
        <v>3</v>
      </c>
      <c r="P688" t="s">
        <v>3464</v>
      </c>
      <c r="Q688">
        <v>2.75</v>
      </c>
      <c r="R688">
        <v>4</v>
      </c>
      <c r="S688" t="s">
        <v>3465</v>
      </c>
      <c r="T688">
        <v>1</v>
      </c>
    </row>
    <row r="689" spans="1:20" x14ac:dyDescent="0.25">
      <c r="A689" t="s">
        <v>1146</v>
      </c>
      <c r="B689">
        <v>7165</v>
      </c>
      <c r="C689">
        <v>11176045</v>
      </c>
      <c r="D689" t="s">
        <v>4202</v>
      </c>
      <c r="E689" t="s">
        <v>3461</v>
      </c>
      <c r="F689" t="s">
        <v>1146</v>
      </c>
      <c r="G689">
        <v>42617</v>
      </c>
      <c r="H689">
        <v>7227</v>
      </c>
      <c r="I689" t="s">
        <v>3462</v>
      </c>
      <c r="J689" t="s">
        <v>2510</v>
      </c>
      <c r="K689" t="s">
        <v>2509</v>
      </c>
      <c r="L689">
        <v>6</v>
      </c>
      <c r="M689" t="s">
        <v>3463</v>
      </c>
      <c r="N689" t="s">
        <v>3463</v>
      </c>
      <c r="O689">
        <v>3</v>
      </c>
      <c r="P689" t="s">
        <v>3464</v>
      </c>
      <c r="Q689">
        <v>2</v>
      </c>
      <c r="R689">
        <v>4</v>
      </c>
      <c r="S689" t="s">
        <v>3501</v>
      </c>
      <c r="T689">
        <v>1</v>
      </c>
    </row>
    <row r="690" spans="1:20" x14ac:dyDescent="0.25">
      <c r="A690" t="s">
        <v>417</v>
      </c>
      <c r="B690">
        <v>7165</v>
      </c>
      <c r="C690">
        <v>1274016</v>
      </c>
      <c r="D690" t="s">
        <v>4203</v>
      </c>
      <c r="E690" t="s">
        <v>3461</v>
      </c>
      <c r="F690" t="s">
        <v>417</v>
      </c>
      <c r="G690">
        <v>43312</v>
      </c>
      <c r="H690">
        <v>7227</v>
      </c>
      <c r="I690" t="s">
        <v>3462</v>
      </c>
      <c r="J690" t="s">
        <v>2512</v>
      </c>
      <c r="K690" t="s">
        <v>2511</v>
      </c>
      <c r="L690">
        <v>7</v>
      </c>
      <c r="M690" t="s">
        <v>3463</v>
      </c>
      <c r="N690" t="s">
        <v>3463</v>
      </c>
      <c r="O690">
        <v>3</v>
      </c>
      <c r="P690" t="s">
        <v>3464</v>
      </c>
      <c r="Q690">
        <v>2.84</v>
      </c>
      <c r="R690">
        <v>4</v>
      </c>
      <c r="S690" t="s">
        <v>3465</v>
      </c>
      <c r="T690">
        <v>1</v>
      </c>
    </row>
    <row r="691" spans="1:20" x14ac:dyDescent="0.25">
      <c r="A691" t="s">
        <v>296</v>
      </c>
      <c r="B691">
        <v>7165</v>
      </c>
      <c r="C691">
        <v>1273061</v>
      </c>
      <c r="D691" t="s">
        <v>4204</v>
      </c>
      <c r="E691" t="s">
        <v>3461</v>
      </c>
      <c r="F691" t="s">
        <v>296</v>
      </c>
      <c r="G691">
        <v>42509</v>
      </c>
      <c r="H691">
        <v>7227</v>
      </c>
      <c r="I691" t="s">
        <v>3462</v>
      </c>
      <c r="J691" t="s">
        <v>2514</v>
      </c>
      <c r="K691" t="s">
        <v>2513</v>
      </c>
      <c r="L691">
        <v>7</v>
      </c>
      <c r="M691" t="s">
        <v>3463</v>
      </c>
      <c r="N691" t="s">
        <v>3463</v>
      </c>
      <c r="O691">
        <v>3</v>
      </c>
      <c r="P691" t="s">
        <v>3464</v>
      </c>
      <c r="Q691">
        <v>2.16</v>
      </c>
      <c r="R691">
        <v>4</v>
      </c>
      <c r="S691" t="s">
        <v>3465</v>
      </c>
      <c r="T691">
        <v>1</v>
      </c>
    </row>
    <row r="692" spans="1:20" x14ac:dyDescent="0.25">
      <c r="A692" t="s">
        <v>498</v>
      </c>
      <c r="B692">
        <v>7165</v>
      </c>
      <c r="C692">
        <v>1274929</v>
      </c>
      <c r="D692" t="s">
        <v>4205</v>
      </c>
      <c r="E692" t="s">
        <v>3461</v>
      </c>
      <c r="F692" t="s">
        <v>498</v>
      </c>
      <c r="G692">
        <v>36365</v>
      </c>
      <c r="H692">
        <v>7227</v>
      </c>
      <c r="I692" t="s">
        <v>3462</v>
      </c>
      <c r="J692" t="s">
        <v>2516</v>
      </c>
      <c r="K692" t="s">
        <v>2515</v>
      </c>
      <c r="L692">
        <v>7</v>
      </c>
      <c r="M692" t="s">
        <v>3463</v>
      </c>
      <c r="N692" t="s">
        <v>3463</v>
      </c>
      <c r="O692">
        <v>3</v>
      </c>
      <c r="P692" t="s">
        <v>3464</v>
      </c>
      <c r="Q692">
        <v>2.21</v>
      </c>
      <c r="R692">
        <v>4</v>
      </c>
      <c r="S692" t="s">
        <v>3465</v>
      </c>
      <c r="T692">
        <v>1</v>
      </c>
    </row>
    <row r="693" spans="1:20" x14ac:dyDescent="0.25">
      <c r="A693" t="s">
        <v>390</v>
      </c>
      <c r="B693">
        <v>7165</v>
      </c>
      <c r="C693">
        <v>1271553</v>
      </c>
      <c r="D693" t="s">
        <v>4206</v>
      </c>
      <c r="E693" t="s">
        <v>3461</v>
      </c>
      <c r="F693" t="s">
        <v>390</v>
      </c>
      <c r="G693">
        <v>34356</v>
      </c>
      <c r="H693">
        <v>7227</v>
      </c>
      <c r="I693" t="s">
        <v>3462</v>
      </c>
      <c r="J693" t="s">
        <v>2518</v>
      </c>
      <c r="K693" t="s">
        <v>2517</v>
      </c>
      <c r="L693">
        <v>2</v>
      </c>
      <c r="M693" t="s">
        <v>3463</v>
      </c>
      <c r="N693" t="s">
        <v>3463</v>
      </c>
      <c r="O693">
        <v>3</v>
      </c>
      <c r="P693" t="s">
        <v>3464</v>
      </c>
      <c r="Q693">
        <v>1.27</v>
      </c>
      <c r="R693">
        <v>4</v>
      </c>
      <c r="S693" t="s">
        <v>4207</v>
      </c>
      <c r="T693">
        <v>1</v>
      </c>
    </row>
    <row r="694" spans="1:20" x14ac:dyDescent="0.25">
      <c r="A694" t="s">
        <v>1121</v>
      </c>
      <c r="B694">
        <v>7165</v>
      </c>
      <c r="C694">
        <v>1280505</v>
      </c>
      <c r="D694" t="s">
        <v>4208</v>
      </c>
      <c r="E694" t="s">
        <v>3461</v>
      </c>
      <c r="F694" t="s">
        <v>1121</v>
      </c>
      <c r="G694">
        <v>35865</v>
      </c>
      <c r="H694">
        <v>7227</v>
      </c>
      <c r="I694" t="s">
        <v>3462</v>
      </c>
      <c r="J694" t="s">
        <v>2520</v>
      </c>
      <c r="K694" t="s">
        <v>2519</v>
      </c>
      <c r="L694">
        <v>7</v>
      </c>
      <c r="M694" t="s">
        <v>3463</v>
      </c>
      <c r="N694" t="s">
        <v>3463</v>
      </c>
      <c r="O694">
        <v>3</v>
      </c>
      <c r="P694" t="s">
        <v>3464</v>
      </c>
      <c r="Q694">
        <v>2.6</v>
      </c>
      <c r="R694">
        <v>4</v>
      </c>
      <c r="S694" t="s">
        <v>3465</v>
      </c>
      <c r="T694">
        <v>1</v>
      </c>
    </row>
    <row r="695" spans="1:20" x14ac:dyDescent="0.25">
      <c r="A695" t="s">
        <v>475</v>
      </c>
      <c r="B695">
        <v>7165</v>
      </c>
      <c r="C695">
        <v>1275830</v>
      </c>
      <c r="D695" t="s">
        <v>4209</v>
      </c>
      <c r="E695" t="s">
        <v>3461</v>
      </c>
      <c r="F695" t="s">
        <v>475</v>
      </c>
      <c r="G695">
        <v>37119</v>
      </c>
      <c r="H695">
        <v>7227</v>
      </c>
      <c r="I695" t="s">
        <v>3462</v>
      </c>
      <c r="J695" t="s">
        <v>2522</v>
      </c>
      <c r="K695" t="s">
        <v>2521</v>
      </c>
      <c r="L695">
        <v>7</v>
      </c>
      <c r="M695" t="s">
        <v>3463</v>
      </c>
      <c r="N695" t="s">
        <v>3463</v>
      </c>
      <c r="O695">
        <v>3</v>
      </c>
      <c r="P695" t="s">
        <v>3464</v>
      </c>
      <c r="Q695">
        <v>2.59</v>
      </c>
      <c r="R695">
        <v>4</v>
      </c>
      <c r="S695" t="s">
        <v>3465</v>
      </c>
      <c r="T695">
        <v>1</v>
      </c>
    </row>
    <row r="696" spans="1:20" x14ac:dyDescent="0.25">
      <c r="A696" t="s">
        <v>240</v>
      </c>
      <c r="B696">
        <v>7165</v>
      </c>
      <c r="C696">
        <v>1273584</v>
      </c>
      <c r="D696" t="s">
        <v>4210</v>
      </c>
      <c r="E696" t="s">
        <v>3461</v>
      </c>
      <c r="F696" t="s">
        <v>240</v>
      </c>
      <c r="G696">
        <v>42051</v>
      </c>
      <c r="H696">
        <v>7227</v>
      </c>
      <c r="I696" t="s">
        <v>3462</v>
      </c>
      <c r="J696" t="s">
        <v>2524</v>
      </c>
      <c r="K696" t="s">
        <v>2523</v>
      </c>
      <c r="L696">
        <v>7</v>
      </c>
      <c r="M696" t="s">
        <v>3463</v>
      </c>
      <c r="N696" t="s">
        <v>3463</v>
      </c>
      <c r="O696">
        <v>3</v>
      </c>
      <c r="P696" t="s">
        <v>3464</v>
      </c>
      <c r="Q696">
        <v>2.78</v>
      </c>
      <c r="R696">
        <v>4</v>
      </c>
      <c r="S696" t="s">
        <v>3465</v>
      </c>
      <c r="T696">
        <v>1</v>
      </c>
    </row>
    <row r="697" spans="1:20" x14ac:dyDescent="0.25">
      <c r="A697" t="s">
        <v>478</v>
      </c>
      <c r="B697">
        <v>7165</v>
      </c>
      <c r="C697">
        <v>1274870</v>
      </c>
      <c r="D697" t="s">
        <v>4211</v>
      </c>
      <c r="E697" t="s">
        <v>3461</v>
      </c>
      <c r="F697" t="s">
        <v>478</v>
      </c>
      <c r="G697">
        <v>37570</v>
      </c>
      <c r="H697">
        <v>7227</v>
      </c>
      <c r="I697" t="s">
        <v>3462</v>
      </c>
      <c r="J697" t="s">
        <v>2526</v>
      </c>
      <c r="K697" t="s">
        <v>2525</v>
      </c>
      <c r="L697">
        <v>7</v>
      </c>
      <c r="M697" t="s">
        <v>3463</v>
      </c>
      <c r="N697" t="s">
        <v>3463</v>
      </c>
      <c r="O697">
        <v>3</v>
      </c>
      <c r="P697" t="s">
        <v>3464</v>
      </c>
      <c r="Q697">
        <v>1.84</v>
      </c>
      <c r="R697">
        <v>4</v>
      </c>
      <c r="S697" t="s">
        <v>3465</v>
      </c>
      <c r="T697">
        <v>1</v>
      </c>
    </row>
    <row r="698" spans="1:20" x14ac:dyDescent="0.25">
      <c r="A698" t="s">
        <v>1026</v>
      </c>
      <c r="B698">
        <v>7165</v>
      </c>
      <c r="C698">
        <v>1270719</v>
      </c>
      <c r="D698" t="s">
        <v>4212</v>
      </c>
      <c r="E698" t="s">
        <v>3461</v>
      </c>
      <c r="F698" t="s">
        <v>1026</v>
      </c>
      <c r="G698">
        <v>32566</v>
      </c>
      <c r="H698">
        <v>7227</v>
      </c>
      <c r="I698" t="s">
        <v>3462</v>
      </c>
      <c r="J698" t="s">
        <v>2528</v>
      </c>
      <c r="K698" t="s">
        <v>2527</v>
      </c>
      <c r="L698">
        <v>7</v>
      </c>
      <c r="M698" t="s">
        <v>3463</v>
      </c>
      <c r="N698" t="s">
        <v>3463</v>
      </c>
      <c r="O698">
        <v>3</v>
      </c>
      <c r="P698" t="s">
        <v>3464</v>
      </c>
      <c r="Q698">
        <v>2.54</v>
      </c>
      <c r="R698">
        <v>4</v>
      </c>
      <c r="S698" t="s">
        <v>3465</v>
      </c>
      <c r="T698">
        <v>1</v>
      </c>
    </row>
    <row r="699" spans="1:20" x14ac:dyDescent="0.25">
      <c r="A699" t="s">
        <v>271</v>
      </c>
      <c r="B699">
        <v>7165</v>
      </c>
      <c r="C699">
        <v>1273298</v>
      </c>
      <c r="D699" t="s">
        <v>4213</v>
      </c>
      <c r="E699" t="s">
        <v>3461</v>
      </c>
      <c r="F699" t="s">
        <v>271</v>
      </c>
      <c r="G699">
        <v>42254</v>
      </c>
      <c r="H699">
        <v>7227</v>
      </c>
      <c r="I699" t="s">
        <v>3462</v>
      </c>
      <c r="J699" t="s">
        <v>2530</v>
      </c>
      <c r="K699" t="s">
        <v>2529</v>
      </c>
      <c r="L699">
        <v>7</v>
      </c>
      <c r="M699" t="s">
        <v>3463</v>
      </c>
      <c r="N699" t="s">
        <v>3463</v>
      </c>
      <c r="O699">
        <v>3</v>
      </c>
      <c r="P699" t="s">
        <v>3464</v>
      </c>
      <c r="Q699">
        <v>2.4500000000000002</v>
      </c>
      <c r="R699">
        <v>4</v>
      </c>
      <c r="S699" t="s">
        <v>3465</v>
      </c>
      <c r="T699">
        <v>1</v>
      </c>
    </row>
    <row r="700" spans="1:20" x14ac:dyDescent="0.25">
      <c r="A700" t="s">
        <v>760</v>
      </c>
      <c r="B700">
        <v>7165</v>
      </c>
      <c r="C700">
        <v>1277824</v>
      </c>
      <c r="D700" t="s">
        <v>4214</v>
      </c>
      <c r="E700" t="s">
        <v>3461</v>
      </c>
      <c r="F700" t="s">
        <v>760</v>
      </c>
      <c r="G700">
        <v>34711</v>
      </c>
      <c r="H700">
        <v>7227</v>
      </c>
      <c r="I700" t="s">
        <v>3462</v>
      </c>
      <c r="J700" t="s">
        <v>2532</v>
      </c>
      <c r="K700" t="s">
        <v>2531</v>
      </c>
      <c r="L700">
        <v>7</v>
      </c>
      <c r="M700" t="s">
        <v>3463</v>
      </c>
      <c r="N700" t="s">
        <v>3463</v>
      </c>
      <c r="O700">
        <v>3</v>
      </c>
      <c r="P700" t="s">
        <v>3464</v>
      </c>
      <c r="Q700">
        <v>2.5299999999999998</v>
      </c>
      <c r="R700">
        <v>4</v>
      </c>
      <c r="S700" t="s">
        <v>3465</v>
      </c>
      <c r="T700">
        <v>1</v>
      </c>
    </row>
    <row r="701" spans="1:20" x14ac:dyDescent="0.25">
      <c r="A701" t="s">
        <v>540</v>
      </c>
      <c r="B701">
        <v>7165</v>
      </c>
      <c r="C701">
        <v>4576742</v>
      </c>
      <c r="D701" t="s">
        <v>4215</v>
      </c>
      <c r="E701" t="s">
        <v>3461</v>
      </c>
      <c r="F701" t="s">
        <v>540</v>
      </c>
      <c r="G701">
        <v>35234</v>
      </c>
      <c r="H701">
        <v>7227</v>
      </c>
      <c r="I701" t="s">
        <v>3462</v>
      </c>
      <c r="J701" t="s">
        <v>2534</v>
      </c>
      <c r="K701" t="s">
        <v>2533</v>
      </c>
      <c r="L701">
        <v>7</v>
      </c>
      <c r="M701" t="s">
        <v>3463</v>
      </c>
      <c r="N701" t="s">
        <v>3463</v>
      </c>
      <c r="O701">
        <v>3</v>
      </c>
      <c r="P701" t="s">
        <v>3464</v>
      </c>
      <c r="Q701">
        <v>2.0299999999999998</v>
      </c>
      <c r="R701">
        <v>4</v>
      </c>
      <c r="S701" t="s">
        <v>3465</v>
      </c>
      <c r="T701">
        <v>1</v>
      </c>
    </row>
    <row r="702" spans="1:20" x14ac:dyDescent="0.25">
      <c r="A702" t="s">
        <v>1042</v>
      </c>
      <c r="B702">
        <v>7165</v>
      </c>
      <c r="C702">
        <v>1270613</v>
      </c>
      <c r="D702" t="s">
        <v>4216</v>
      </c>
      <c r="E702" t="s">
        <v>3461</v>
      </c>
      <c r="F702" t="s">
        <v>1042</v>
      </c>
      <c r="G702">
        <v>40402</v>
      </c>
      <c r="H702">
        <v>7227</v>
      </c>
      <c r="I702" t="s">
        <v>3462</v>
      </c>
      <c r="J702" t="s">
        <v>2536</v>
      </c>
      <c r="K702" t="s">
        <v>2535</v>
      </c>
      <c r="L702">
        <v>7</v>
      </c>
      <c r="M702" t="s">
        <v>3463</v>
      </c>
      <c r="N702" t="s">
        <v>3463</v>
      </c>
      <c r="O702">
        <v>3</v>
      </c>
      <c r="P702" t="s">
        <v>3464</v>
      </c>
      <c r="Q702">
        <v>2.5099999999999998</v>
      </c>
      <c r="R702">
        <v>4</v>
      </c>
      <c r="S702" t="s">
        <v>3465</v>
      </c>
      <c r="T702">
        <v>1</v>
      </c>
    </row>
    <row r="703" spans="1:20" x14ac:dyDescent="0.25">
      <c r="A703" t="s">
        <v>384</v>
      </c>
      <c r="B703">
        <v>7165</v>
      </c>
      <c r="C703">
        <v>1271503</v>
      </c>
      <c r="D703" t="s">
        <v>4217</v>
      </c>
      <c r="E703" t="s">
        <v>3461</v>
      </c>
      <c r="F703" t="s">
        <v>384</v>
      </c>
      <c r="G703">
        <v>34186</v>
      </c>
      <c r="H703">
        <v>7227</v>
      </c>
      <c r="I703" t="s">
        <v>3462</v>
      </c>
      <c r="J703" t="s">
        <v>2538</v>
      </c>
      <c r="K703" t="s">
        <v>2537</v>
      </c>
      <c r="L703">
        <v>7</v>
      </c>
      <c r="M703" t="s">
        <v>3463</v>
      </c>
      <c r="N703" t="s">
        <v>3463</v>
      </c>
      <c r="O703">
        <v>3</v>
      </c>
      <c r="P703" t="s">
        <v>3464</v>
      </c>
      <c r="Q703">
        <v>2.56</v>
      </c>
      <c r="R703">
        <v>4</v>
      </c>
      <c r="S703" t="s">
        <v>3465</v>
      </c>
      <c r="T703">
        <v>1</v>
      </c>
    </row>
    <row r="704" spans="1:20" x14ac:dyDescent="0.25">
      <c r="A704" t="s">
        <v>272</v>
      </c>
      <c r="B704">
        <v>7165</v>
      </c>
      <c r="C704">
        <v>1273293</v>
      </c>
      <c r="D704" t="s">
        <v>4218</v>
      </c>
      <c r="E704" t="s">
        <v>3461</v>
      </c>
      <c r="F704" t="s">
        <v>272</v>
      </c>
      <c r="G704">
        <v>41341</v>
      </c>
      <c r="H704">
        <v>7227</v>
      </c>
      <c r="I704" t="s">
        <v>3462</v>
      </c>
      <c r="J704" t="s">
        <v>2540</v>
      </c>
      <c r="K704" t="s">
        <v>2539</v>
      </c>
      <c r="L704">
        <v>7</v>
      </c>
      <c r="M704" t="s">
        <v>3463</v>
      </c>
      <c r="N704" t="s">
        <v>3463</v>
      </c>
      <c r="O704">
        <v>3</v>
      </c>
      <c r="P704" t="s">
        <v>3464</v>
      </c>
      <c r="Q704">
        <v>2.69</v>
      </c>
      <c r="R704">
        <v>4</v>
      </c>
      <c r="S704" t="s">
        <v>3465</v>
      </c>
      <c r="T704">
        <v>1</v>
      </c>
    </row>
    <row r="705" spans="1:20" x14ac:dyDescent="0.25">
      <c r="A705" t="s">
        <v>606</v>
      </c>
      <c r="B705">
        <v>7165</v>
      </c>
      <c r="C705">
        <v>1277141</v>
      </c>
      <c r="D705" t="s">
        <v>4219</v>
      </c>
      <c r="E705" t="s">
        <v>3461</v>
      </c>
      <c r="F705" t="s">
        <v>606</v>
      </c>
      <c r="G705">
        <v>33043</v>
      </c>
      <c r="H705">
        <v>7227</v>
      </c>
      <c r="I705" t="s">
        <v>3462</v>
      </c>
      <c r="J705" t="s">
        <v>2542</v>
      </c>
      <c r="K705" t="s">
        <v>2541</v>
      </c>
      <c r="L705">
        <v>7</v>
      </c>
      <c r="M705" t="s">
        <v>3463</v>
      </c>
      <c r="N705" t="s">
        <v>3463</v>
      </c>
      <c r="O705">
        <v>3</v>
      </c>
      <c r="P705" t="s">
        <v>3464</v>
      </c>
      <c r="Q705">
        <v>2.4</v>
      </c>
      <c r="R705">
        <v>4</v>
      </c>
      <c r="S705" t="s">
        <v>3465</v>
      </c>
      <c r="T705">
        <v>1</v>
      </c>
    </row>
    <row r="706" spans="1:20" x14ac:dyDescent="0.25">
      <c r="A706" t="s">
        <v>181</v>
      </c>
      <c r="B706">
        <v>7165</v>
      </c>
      <c r="C706">
        <v>1281194</v>
      </c>
      <c r="D706" t="s">
        <v>4220</v>
      </c>
      <c r="E706" t="s">
        <v>3461</v>
      </c>
      <c r="F706" t="s">
        <v>181</v>
      </c>
      <c r="G706">
        <v>33968</v>
      </c>
      <c r="H706">
        <v>7227</v>
      </c>
      <c r="I706" t="s">
        <v>3462</v>
      </c>
      <c r="J706" t="s">
        <v>2544</v>
      </c>
      <c r="K706" t="s">
        <v>2543</v>
      </c>
      <c r="L706">
        <v>7</v>
      </c>
      <c r="M706" t="s">
        <v>3463</v>
      </c>
      <c r="N706" t="s">
        <v>3463</v>
      </c>
      <c r="O706">
        <v>3</v>
      </c>
      <c r="P706" t="s">
        <v>3464</v>
      </c>
      <c r="Q706">
        <v>2.35</v>
      </c>
      <c r="R706">
        <v>4</v>
      </c>
      <c r="S706" t="s">
        <v>3465</v>
      </c>
      <c r="T706">
        <v>1</v>
      </c>
    </row>
    <row r="707" spans="1:20" x14ac:dyDescent="0.25">
      <c r="A707" t="s">
        <v>432</v>
      </c>
      <c r="B707">
        <v>7165</v>
      </c>
      <c r="C707">
        <v>1274484</v>
      </c>
      <c r="D707" t="s">
        <v>4221</v>
      </c>
      <c r="E707" t="s">
        <v>3461</v>
      </c>
      <c r="F707" t="s">
        <v>432</v>
      </c>
      <c r="G707">
        <v>43236</v>
      </c>
      <c r="H707">
        <v>7227</v>
      </c>
      <c r="I707" t="s">
        <v>3462</v>
      </c>
      <c r="J707" t="s">
        <v>2546</v>
      </c>
      <c r="K707" t="s">
        <v>2545</v>
      </c>
      <c r="L707">
        <v>7</v>
      </c>
      <c r="M707" t="s">
        <v>3463</v>
      </c>
      <c r="N707" t="s">
        <v>3463</v>
      </c>
      <c r="O707">
        <v>3</v>
      </c>
      <c r="P707" t="s">
        <v>3464</v>
      </c>
      <c r="Q707">
        <v>2.0699999999999998</v>
      </c>
      <c r="R707">
        <v>4</v>
      </c>
      <c r="S707" t="s">
        <v>3465</v>
      </c>
      <c r="T707">
        <v>1</v>
      </c>
    </row>
    <row r="708" spans="1:20" x14ac:dyDescent="0.25">
      <c r="A708" t="s">
        <v>447</v>
      </c>
      <c r="B708">
        <v>7165</v>
      </c>
      <c r="C708">
        <v>1274656</v>
      </c>
      <c r="D708" t="s">
        <v>4222</v>
      </c>
      <c r="E708" t="s">
        <v>3461</v>
      </c>
      <c r="F708" t="s">
        <v>447</v>
      </c>
      <c r="G708">
        <v>44266</v>
      </c>
      <c r="H708">
        <v>7227</v>
      </c>
      <c r="I708" t="s">
        <v>3462</v>
      </c>
      <c r="J708" t="s">
        <v>2548</v>
      </c>
      <c r="K708" t="s">
        <v>2547</v>
      </c>
      <c r="L708">
        <v>7</v>
      </c>
      <c r="M708" t="s">
        <v>3463</v>
      </c>
      <c r="N708" t="s">
        <v>3463</v>
      </c>
      <c r="O708">
        <v>3</v>
      </c>
      <c r="P708" t="s">
        <v>3464</v>
      </c>
      <c r="Q708">
        <v>2.57</v>
      </c>
      <c r="R708">
        <v>4</v>
      </c>
      <c r="S708" t="s">
        <v>3465</v>
      </c>
      <c r="T708">
        <v>1</v>
      </c>
    </row>
    <row r="709" spans="1:20" x14ac:dyDescent="0.25">
      <c r="A709" t="s">
        <v>365</v>
      </c>
      <c r="B709">
        <v>7165</v>
      </c>
      <c r="C709">
        <v>1274239</v>
      </c>
      <c r="D709" t="s">
        <v>4223</v>
      </c>
      <c r="E709" t="s">
        <v>3461</v>
      </c>
      <c r="F709" t="s">
        <v>365</v>
      </c>
      <c r="G709">
        <v>42182</v>
      </c>
      <c r="H709">
        <v>7227</v>
      </c>
      <c r="I709" t="s">
        <v>3462</v>
      </c>
      <c r="J709" t="s">
        <v>2550</v>
      </c>
      <c r="K709" t="s">
        <v>2549</v>
      </c>
      <c r="L709">
        <v>7</v>
      </c>
      <c r="M709" t="s">
        <v>3463</v>
      </c>
      <c r="N709" t="s">
        <v>3463</v>
      </c>
      <c r="O709">
        <v>3</v>
      </c>
      <c r="P709" t="s">
        <v>3464</v>
      </c>
      <c r="Q709">
        <v>2.06</v>
      </c>
      <c r="R709">
        <v>4</v>
      </c>
      <c r="S709" t="s">
        <v>3465</v>
      </c>
      <c r="T709">
        <v>1</v>
      </c>
    </row>
    <row r="710" spans="1:20" x14ac:dyDescent="0.25">
      <c r="A710" t="s">
        <v>72</v>
      </c>
      <c r="B710">
        <v>7165</v>
      </c>
      <c r="C710">
        <v>1277407</v>
      </c>
      <c r="D710" t="s">
        <v>4224</v>
      </c>
      <c r="E710" t="s">
        <v>3461</v>
      </c>
      <c r="F710" t="s">
        <v>72</v>
      </c>
      <c r="G710">
        <v>37563</v>
      </c>
      <c r="H710">
        <v>7227</v>
      </c>
      <c r="I710" t="s">
        <v>3462</v>
      </c>
      <c r="J710" t="s">
        <v>2552</v>
      </c>
      <c r="K710" t="s">
        <v>2551</v>
      </c>
      <c r="L710">
        <v>7</v>
      </c>
      <c r="M710" t="s">
        <v>3463</v>
      </c>
      <c r="N710" t="s">
        <v>3463</v>
      </c>
      <c r="O710">
        <v>3</v>
      </c>
      <c r="P710" t="s">
        <v>3464</v>
      </c>
      <c r="Q710">
        <v>2.2799999999999998</v>
      </c>
      <c r="R710">
        <v>4</v>
      </c>
      <c r="S710" t="s">
        <v>3465</v>
      </c>
      <c r="T710">
        <v>1</v>
      </c>
    </row>
    <row r="711" spans="1:20" x14ac:dyDescent="0.25">
      <c r="A711" t="s">
        <v>560</v>
      </c>
      <c r="B711">
        <v>7165</v>
      </c>
      <c r="C711">
        <v>3290075</v>
      </c>
      <c r="D711" t="s">
        <v>4225</v>
      </c>
      <c r="E711" t="s">
        <v>3461</v>
      </c>
      <c r="F711" t="s">
        <v>560</v>
      </c>
      <c r="G711">
        <v>3346235</v>
      </c>
      <c r="H711">
        <v>7227</v>
      </c>
      <c r="I711" t="s">
        <v>3462</v>
      </c>
      <c r="J711" t="s">
        <v>2554</v>
      </c>
      <c r="K711" t="s">
        <v>2553</v>
      </c>
      <c r="L711">
        <v>6</v>
      </c>
      <c r="M711" t="s">
        <v>3463</v>
      </c>
      <c r="N711" t="s">
        <v>3463</v>
      </c>
      <c r="O711">
        <v>3</v>
      </c>
      <c r="P711" t="s">
        <v>3464</v>
      </c>
      <c r="Q711">
        <v>1.88</v>
      </c>
      <c r="R711">
        <v>4</v>
      </c>
      <c r="S711" t="s">
        <v>3512</v>
      </c>
      <c r="T711">
        <v>1</v>
      </c>
    </row>
    <row r="712" spans="1:20" x14ac:dyDescent="0.25">
      <c r="A712" t="s">
        <v>235</v>
      </c>
      <c r="B712">
        <v>7165</v>
      </c>
      <c r="C712">
        <v>1273618</v>
      </c>
      <c r="D712" t="s">
        <v>4226</v>
      </c>
      <c r="E712" t="s">
        <v>3461</v>
      </c>
      <c r="F712" t="s">
        <v>235</v>
      </c>
      <c r="G712">
        <v>47218</v>
      </c>
      <c r="H712">
        <v>7227</v>
      </c>
      <c r="I712" t="s">
        <v>3462</v>
      </c>
      <c r="J712" t="s">
        <v>2556</v>
      </c>
      <c r="K712" t="s">
        <v>2555</v>
      </c>
      <c r="L712">
        <v>7</v>
      </c>
      <c r="M712" t="s">
        <v>3463</v>
      </c>
      <c r="N712" t="s">
        <v>3463</v>
      </c>
      <c r="O712">
        <v>3</v>
      </c>
      <c r="P712" t="s">
        <v>3464</v>
      </c>
      <c r="Q712">
        <v>3.01</v>
      </c>
      <c r="R712">
        <v>4</v>
      </c>
      <c r="S712" t="s">
        <v>3465</v>
      </c>
      <c r="T712">
        <v>1</v>
      </c>
    </row>
    <row r="713" spans="1:20" x14ac:dyDescent="0.25">
      <c r="A713" t="s">
        <v>463</v>
      </c>
      <c r="B713">
        <v>7165</v>
      </c>
      <c r="C713">
        <v>1278429</v>
      </c>
      <c r="D713" t="s">
        <v>4227</v>
      </c>
      <c r="E713" t="s">
        <v>3461</v>
      </c>
      <c r="F713" t="s">
        <v>463</v>
      </c>
      <c r="G713">
        <v>40171</v>
      </c>
      <c r="H713">
        <v>7227</v>
      </c>
      <c r="I713" t="s">
        <v>3462</v>
      </c>
      <c r="J713" t="s">
        <v>2558</v>
      </c>
      <c r="K713" t="s">
        <v>2557</v>
      </c>
      <c r="L713">
        <v>5</v>
      </c>
      <c r="M713" t="s">
        <v>3463</v>
      </c>
      <c r="N713" t="s">
        <v>3463</v>
      </c>
      <c r="O713">
        <v>3</v>
      </c>
      <c r="P713" t="s">
        <v>3464</v>
      </c>
      <c r="Q713">
        <v>1.59</v>
      </c>
      <c r="R713">
        <v>4</v>
      </c>
      <c r="S713" t="s">
        <v>3679</v>
      </c>
      <c r="T713">
        <v>1</v>
      </c>
    </row>
    <row r="714" spans="1:20" x14ac:dyDescent="0.25">
      <c r="A714" t="s">
        <v>485</v>
      </c>
      <c r="B714">
        <v>7165</v>
      </c>
      <c r="C714">
        <v>1274808</v>
      </c>
      <c r="D714" t="s">
        <v>4228</v>
      </c>
      <c r="E714" t="s">
        <v>3461</v>
      </c>
      <c r="F714" t="s">
        <v>485</v>
      </c>
      <c r="G714">
        <v>35917</v>
      </c>
      <c r="H714">
        <v>7227</v>
      </c>
      <c r="I714" t="s">
        <v>3462</v>
      </c>
      <c r="J714" t="s">
        <v>2560</v>
      </c>
      <c r="K714" t="s">
        <v>2559</v>
      </c>
      <c r="L714">
        <v>7</v>
      </c>
      <c r="M714" t="s">
        <v>3463</v>
      </c>
      <c r="N714" t="s">
        <v>3463</v>
      </c>
      <c r="O714">
        <v>3</v>
      </c>
      <c r="P714" t="s">
        <v>3464</v>
      </c>
      <c r="Q714">
        <v>2.4900000000000002</v>
      </c>
      <c r="R714">
        <v>4</v>
      </c>
      <c r="S714" t="s">
        <v>3465</v>
      </c>
      <c r="T714">
        <v>1</v>
      </c>
    </row>
    <row r="715" spans="1:20" x14ac:dyDescent="0.25">
      <c r="A715" t="s">
        <v>179</v>
      </c>
      <c r="B715">
        <v>7165</v>
      </c>
      <c r="C715">
        <v>1281215</v>
      </c>
      <c r="D715" t="s">
        <v>4229</v>
      </c>
      <c r="E715" t="s">
        <v>3461</v>
      </c>
      <c r="F715" t="s">
        <v>179</v>
      </c>
      <c r="G715">
        <v>43723</v>
      </c>
      <c r="H715">
        <v>7227</v>
      </c>
      <c r="I715" t="s">
        <v>3462</v>
      </c>
      <c r="J715" t="s">
        <v>2562</v>
      </c>
      <c r="K715" t="s">
        <v>2561</v>
      </c>
      <c r="L715">
        <v>7</v>
      </c>
      <c r="M715" t="s">
        <v>3463</v>
      </c>
      <c r="N715" t="s">
        <v>3463</v>
      </c>
      <c r="O715">
        <v>3</v>
      </c>
      <c r="P715" t="s">
        <v>3464</v>
      </c>
      <c r="Q715">
        <v>2.38</v>
      </c>
      <c r="R715">
        <v>4</v>
      </c>
      <c r="S715" t="s">
        <v>3465</v>
      </c>
      <c r="T715">
        <v>1</v>
      </c>
    </row>
    <row r="716" spans="1:20" x14ac:dyDescent="0.25">
      <c r="A716" t="s">
        <v>971</v>
      </c>
      <c r="B716">
        <v>7165</v>
      </c>
      <c r="C716">
        <v>1275305</v>
      </c>
      <c r="D716" t="s">
        <v>4230</v>
      </c>
      <c r="E716" t="s">
        <v>3461</v>
      </c>
      <c r="F716" t="s">
        <v>971</v>
      </c>
      <c r="G716">
        <v>40239</v>
      </c>
      <c r="H716">
        <v>7227</v>
      </c>
      <c r="I716" t="s">
        <v>3462</v>
      </c>
      <c r="J716" t="s">
        <v>2564</v>
      </c>
      <c r="K716" t="s">
        <v>2563</v>
      </c>
      <c r="L716">
        <v>7</v>
      </c>
      <c r="M716" t="s">
        <v>3463</v>
      </c>
      <c r="N716" t="s">
        <v>3463</v>
      </c>
      <c r="O716">
        <v>3</v>
      </c>
      <c r="P716" t="s">
        <v>3464</v>
      </c>
      <c r="Q716">
        <v>2.79</v>
      </c>
      <c r="R716">
        <v>4</v>
      </c>
      <c r="S716" t="s">
        <v>3465</v>
      </c>
      <c r="T716">
        <v>1</v>
      </c>
    </row>
    <row r="717" spans="1:20" x14ac:dyDescent="0.25">
      <c r="A717" t="s">
        <v>366</v>
      </c>
      <c r="B717">
        <v>7165</v>
      </c>
      <c r="C717">
        <v>1274252</v>
      </c>
      <c r="D717" t="s">
        <v>4231</v>
      </c>
      <c r="E717" t="s">
        <v>3461</v>
      </c>
      <c r="F717" t="s">
        <v>366</v>
      </c>
      <c r="G717">
        <v>38521</v>
      </c>
      <c r="H717">
        <v>7227</v>
      </c>
      <c r="I717" t="s">
        <v>3462</v>
      </c>
      <c r="J717" t="s">
        <v>2566</v>
      </c>
      <c r="K717" t="s">
        <v>2565</v>
      </c>
      <c r="L717">
        <v>6</v>
      </c>
      <c r="M717" t="s">
        <v>3463</v>
      </c>
      <c r="N717" t="s">
        <v>3463</v>
      </c>
      <c r="O717">
        <v>3</v>
      </c>
      <c r="P717" t="s">
        <v>3464</v>
      </c>
      <c r="Q717">
        <v>2.4</v>
      </c>
      <c r="R717">
        <v>4</v>
      </c>
      <c r="S717" t="s">
        <v>3512</v>
      </c>
      <c r="T717">
        <v>1</v>
      </c>
    </row>
    <row r="718" spans="1:20" x14ac:dyDescent="0.25">
      <c r="A718" t="s">
        <v>619</v>
      </c>
      <c r="B718">
        <v>7165</v>
      </c>
      <c r="C718">
        <v>1270343</v>
      </c>
      <c r="D718" t="s">
        <v>4232</v>
      </c>
      <c r="E718" t="s">
        <v>3461</v>
      </c>
      <c r="F718" t="s">
        <v>619</v>
      </c>
      <c r="G718">
        <v>44233</v>
      </c>
      <c r="H718">
        <v>7227</v>
      </c>
      <c r="I718" t="s">
        <v>3462</v>
      </c>
      <c r="J718" t="s">
        <v>2568</v>
      </c>
      <c r="K718" t="s">
        <v>2567</v>
      </c>
      <c r="L718">
        <v>7</v>
      </c>
      <c r="M718" t="s">
        <v>3463</v>
      </c>
      <c r="N718" t="s">
        <v>3463</v>
      </c>
      <c r="O718">
        <v>3</v>
      </c>
      <c r="P718" t="s">
        <v>3464</v>
      </c>
      <c r="Q718">
        <v>2.66</v>
      </c>
      <c r="R718">
        <v>4</v>
      </c>
      <c r="S718" t="s">
        <v>3465</v>
      </c>
      <c r="T718">
        <v>1</v>
      </c>
    </row>
    <row r="719" spans="1:20" x14ac:dyDescent="0.25">
      <c r="A719" t="s">
        <v>879</v>
      </c>
      <c r="B719">
        <v>7165</v>
      </c>
      <c r="C719">
        <v>1271373</v>
      </c>
      <c r="D719" t="s">
        <v>4233</v>
      </c>
      <c r="E719" t="s">
        <v>3461</v>
      </c>
      <c r="F719" t="s">
        <v>879</v>
      </c>
      <c r="G719">
        <v>34996</v>
      </c>
      <c r="H719">
        <v>7227</v>
      </c>
      <c r="I719" t="s">
        <v>3462</v>
      </c>
      <c r="J719" t="s">
        <v>2570</v>
      </c>
      <c r="K719" t="s">
        <v>2569</v>
      </c>
      <c r="L719">
        <v>7</v>
      </c>
      <c r="M719" t="s">
        <v>3463</v>
      </c>
      <c r="N719" t="s">
        <v>3463</v>
      </c>
      <c r="O719">
        <v>3</v>
      </c>
      <c r="P719" t="s">
        <v>3464</v>
      </c>
      <c r="Q719">
        <v>3.04</v>
      </c>
      <c r="R719">
        <v>4</v>
      </c>
      <c r="S719" t="s">
        <v>3465</v>
      </c>
      <c r="T719">
        <v>1</v>
      </c>
    </row>
    <row r="720" spans="1:20" x14ac:dyDescent="0.25">
      <c r="A720" t="s">
        <v>968</v>
      </c>
      <c r="B720">
        <v>7165</v>
      </c>
      <c r="C720">
        <v>1275294</v>
      </c>
      <c r="D720" t="s">
        <v>4234</v>
      </c>
      <c r="E720" t="s">
        <v>3461</v>
      </c>
      <c r="F720" t="s">
        <v>968</v>
      </c>
      <c r="G720">
        <v>40505</v>
      </c>
      <c r="H720">
        <v>7227</v>
      </c>
      <c r="I720" t="s">
        <v>3462</v>
      </c>
      <c r="J720" t="s">
        <v>2572</v>
      </c>
      <c r="K720" t="s">
        <v>2571</v>
      </c>
      <c r="L720">
        <v>7</v>
      </c>
      <c r="M720" t="s">
        <v>3463</v>
      </c>
      <c r="N720" t="s">
        <v>3463</v>
      </c>
      <c r="O720">
        <v>3</v>
      </c>
      <c r="P720" t="s">
        <v>3464</v>
      </c>
      <c r="Q720">
        <v>2.5099999999999998</v>
      </c>
      <c r="R720">
        <v>4</v>
      </c>
      <c r="S720" t="s">
        <v>3465</v>
      </c>
      <c r="T720">
        <v>1</v>
      </c>
    </row>
    <row r="721" spans="1:20" x14ac:dyDescent="0.25">
      <c r="A721" t="s">
        <v>1103</v>
      </c>
      <c r="B721">
        <v>7165</v>
      </c>
      <c r="C721">
        <v>1280611</v>
      </c>
      <c r="D721" t="s">
        <v>4235</v>
      </c>
      <c r="E721" t="s">
        <v>3461</v>
      </c>
      <c r="F721" t="s">
        <v>1103</v>
      </c>
      <c r="G721">
        <v>37841</v>
      </c>
      <c r="H721">
        <v>7227</v>
      </c>
      <c r="I721" t="s">
        <v>3462</v>
      </c>
      <c r="J721" t="s">
        <v>2574</v>
      </c>
      <c r="K721" t="s">
        <v>2573</v>
      </c>
      <c r="L721">
        <v>7</v>
      </c>
      <c r="M721" t="s">
        <v>3463</v>
      </c>
      <c r="N721" t="s">
        <v>3463</v>
      </c>
      <c r="O721">
        <v>3</v>
      </c>
      <c r="P721" t="s">
        <v>3464</v>
      </c>
      <c r="Q721">
        <v>3.04</v>
      </c>
      <c r="R721">
        <v>4</v>
      </c>
      <c r="S721" t="s">
        <v>3465</v>
      </c>
      <c r="T721">
        <v>1</v>
      </c>
    </row>
    <row r="722" spans="1:20" x14ac:dyDescent="0.25">
      <c r="A722" t="s">
        <v>133</v>
      </c>
      <c r="B722">
        <v>7165</v>
      </c>
      <c r="C722">
        <v>1281670</v>
      </c>
      <c r="D722" t="s">
        <v>4236</v>
      </c>
      <c r="E722" t="s">
        <v>3461</v>
      </c>
      <c r="F722" t="s">
        <v>133</v>
      </c>
      <c r="G722">
        <v>39476</v>
      </c>
      <c r="H722">
        <v>7227</v>
      </c>
      <c r="I722" t="s">
        <v>3462</v>
      </c>
      <c r="J722" t="s">
        <v>2576</v>
      </c>
      <c r="K722" t="s">
        <v>2575</v>
      </c>
      <c r="L722">
        <v>7</v>
      </c>
      <c r="M722" t="s">
        <v>3463</v>
      </c>
      <c r="N722" t="s">
        <v>3463</v>
      </c>
      <c r="O722">
        <v>3</v>
      </c>
      <c r="P722" t="s">
        <v>3464</v>
      </c>
      <c r="Q722">
        <v>2.7</v>
      </c>
      <c r="R722">
        <v>4</v>
      </c>
      <c r="S722" t="s">
        <v>3465</v>
      </c>
      <c r="T722">
        <v>1</v>
      </c>
    </row>
    <row r="723" spans="1:20" x14ac:dyDescent="0.25">
      <c r="A723" t="s">
        <v>927</v>
      </c>
      <c r="B723">
        <v>7165</v>
      </c>
      <c r="C723">
        <v>1279455</v>
      </c>
      <c r="D723" t="s">
        <v>4237</v>
      </c>
      <c r="E723" t="s">
        <v>3461</v>
      </c>
      <c r="F723" t="s">
        <v>927</v>
      </c>
      <c r="G723">
        <v>35236</v>
      </c>
      <c r="H723">
        <v>7227</v>
      </c>
      <c r="I723" t="s">
        <v>3462</v>
      </c>
      <c r="J723" t="s">
        <v>2578</v>
      </c>
      <c r="K723" t="s">
        <v>2577</v>
      </c>
      <c r="L723">
        <v>7</v>
      </c>
      <c r="M723" t="s">
        <v>3463</v>
      </c>
      <c r="N723" t="s">
        <v>3463</v>
      </c>
      <c r="O723">
        <v>3</v>
      </c>
      <c r="P723" t="s">
        <v>3464</v>
      </c>
      <c r="Q723">
        <v>2.09</v>
      </c>
      <c r="R723">
        <v>4</v>
      </c>
      <c r="S723" t="s">
        <v>3465</v>
      </c>
      <c r="T723">
        <v>1</v>
      </c>
    </row>
    <row r="724" spans="1:20" x14ac:dyDescent="0.25">
      <c r="A724" t="s">
        <v>258</v>
      </c>
      <c r="B724">
        <v>7165</v>
      </c>
      <c r="C724">
        <v>5667476</v>
      </c>
      <c r="D724" t="s">
        <v>4238</v>
      </c>
      <c r="E724" t="s">
        <v>3461</v>
      </c>
      <c r="F724" t="s">
        <v>258</v>
      </c>
      <c r="G724">
        <v>31979</v>
      </c>
      <c r="H724">
        <v>7227</v>
      </c>
      <c r="I724" t="s">
        <v>3462</v>
      </c>
      <c r="J724" t="s">
        <v>2580</v>
      </c>
      <c r="K724" t="s">
        <v>2579</v>
      </c>
      <c r="L724">
        <v>4</v>
      </c>
      <c r="M724" t="s">
        <v>3463</v>
      </c>
      <c r="N724" t="s">
        <v>3463</v>
      </c>
      <c r="O724">
        <v>3</v>
      </c>
      <c r="P724" t="s">
        <v>3464</v>
      </c>
      <c r="Q724">
        <v>1.63</v>
      </c>
      <c r="R724">
        <v>4</v>
      </c>
      <c r="S724" t="s">
        <v>3539</v>
      </c>
      <c r="T724">
        <v>1</v>
      </c>
    </row>
    <row r="725" spans="1:20" x14ac:dyDescent="0.25">
      <c r="A725" t="s">
        <v>145</v>
      </c>
      <c r="B725">
        <v>7165</v>
      </c>
      <c r="C725">
        <v>1281542</v>
      </c>
      <c r="D725" t="s">
        <v>4239</v>
      </c>
      <c r="E725" t="s">
        <v>3461</v>
      </c>
      <c r="F725" t="s">
        <v>145</v>
      </c>
      <c r="G725">
        <v>43582</v>
      </c>
      <c r="H725">
        <v>7227</v>
      </c>
      <c r="I725" t="s">
        <v>3462</v>
      </c>
      <c r="J725" t="s">
        <v>2582</v>
      </c>
      <c r="K725" t="s">
        <v>2581</v>
      </c>
      <c r="L725">
        <v>7</v>
      </c>
      <c r="M725" t="s">
        <v>3463</v>
      </c>
      <c r="N725" t="s">
        <v>3463</v>
      </c>
      <c r="O725">
        <v>3</v>
      </c>
      <c r="P725" t="s">
        <v>3464</v>
      </c>
      <c r="Q725">
        <v>2.72</v>
      </c>
      <c r="R725">
        <v>4</v>
      </c>
      <c r="S725" t="s">
        <v>3465</v>
      </c>
      <c r="T725">
        <v>1</v>
      </c>
    </row>
    <row r="726" spans="1:20" x14ac:dyDescent="0.25">
      <c r="A726" t="s">
        <v>967</v>
      </c>
      <c r="B726">
        <v>7165</v>
      </c>
      <c r="C726">
        <v>1275288</v>
      </c>
      <c r="D726" t="s">
        <v>4240</v>
      </c>
      <c r="E726" t="s">
        <v>3461</v>
      </c>
      <c r="F726" t="s">
        <v>967</v>
      </c>
      <c r="G726">
        <v>38173</v>
      </c>
      <c r="H726">
        <v>7227</v>
      </c>
      <c r="I726" t="s">
        <v>3462</v>
      </c>
      <c r="J726" t="s">
        <v>2584</v>
      </c>
      <c r="K726" t="s">
        <v>2583</v>
      </c>
      <c r="L726">
        <v>7</v>
      </c>
      <c r="M726" t="s">
        <v>3463</v>
      </c>
      <c r="N726" t="s">
        <v>3463</v>
      </c>
      <c r="O726">
        <v>3</v>
      </c>
      <c r="P726" t="s">
        <v>3464</v>
      </c>
      <c r="Q726">
        <v>2.4900000000000002</v>
      </c>
      <c r="R726">
        <v>4</v>
      </c>
      <c r="S726" t="s">
        <v>3465</v>
      </c>
      <c r="T726">
        <v>1</v>
      </c>
    </row>
    <row r="727" spans="1:20" x14ac:dyDescent="0.25">
      <c r="A727" t="s">
        <v>112</v>
      </c>
      <c r="B727">
        <v>7165</v>
      </c>
      <c r="C727">
        <v>5667582</v>
      </c>
      <c r="D727" t="s">
        <v>4241</v>
      </c>
      <c r="E727" t="s">
        <v>3461</v>
      </c>
      <c r="F727" t="s">
        <v>112</v>
      </c>
      <c r="G727">
        <v>40599</v>
      </c>
      <c r="H727">
        <v>7227</v>
      </c>
      <c r="I727" t="s">
        <v>3462</v>
      </c>
      <c r="J727" t="s">
        <v>2586</v>
      </c>
      <c r="K727" t="s">
        <v>2585</v>
      </c>
      <c r="L727">
        <v>7</v>
      </c>
      <c r="M727" t="s">
        <v>3463</v>
      </c>
      <c r="N727" t="s">
        <v>3463</v>
      </c>
      <c r="O727">
        <v>3</v>
      </c>
      <c r="P727" t="s">
        <v>3464</v>
      </c>
      <c r="Q727">
        <v>2.85</v>
      </c>
      <c r="R727">
        <v>4</v>
      </c>
      <c r="S727" t="s">
        <v>3465</v>
      </c>
      <c r="T727">
        <v>1</v>
      </c>
    </row>
    <row r="728" spans="1:20" x14ac:dyDescent="0.25">
      <c r="A728" t="s">
        <v>34</v>
      </c>
      <c r="B728">
        <v>7165</v>
      </c>
      <c r="C728">
        <v>4575990</v>
      </c>
      <c r="D728" t="s">
        <v>4242</v>
      </c>
      <c r="E728" t="s">
        <v>3461</v>
      </c>
      <c r="F728" t="s">
        <v>34</v>
      </c>
      <c r="G728">
        <v>32662</v>
      </c>
      <c r="H728">
        <v>7227</v>
      </c>
      <c r="I728" t="s">
        <v>3462</v>
      </c>
      <c r="J728" t="s">
        <v>2588</v>
      </c>
      <c r="K728" t="s">
        <v>2587</v>
      </c>
      <c r="L728">
        <v>7</v>
      </c>
      <c r="M728" t="s">
        <v>3463</v>
      </c>
      <c r="N728" t="s">
        <v>3463</v>
      </c>
      <c r="O728">
        <v>3</v>
      </c>
      <c r="P728" t="s">
        <v>3464</v>
      </c>
      <c r="Q728">
        <v>2.42</v>
      </c>
      <c r="R728">
        <v>4</v>
      </c>
      <c r="S728" t="s">
        <v>3465</v>
      </c>
      <c r="T728">
        <v>1</v>
      </c>
    </row>
    <row r="729" spans="1:20" x14ac:dyDescent="0.25">
      <c r="A729" t="s">
        <v>758</v>
      </c>
      <c r="B729">
        <v>7165</v>
      </c>
      <c r="C729">
        <v>1277834</v>
      </c>
      <c r="D729" t="s">
        <v>4243</v>
      </c>
      <c r="E729" t="s">
        <v>3461</v>
      </c>
      <c r="F729" t="s">
        <v>758</v>
      </c>
      <c r="G729">
        <v>34993</v>
      </c>
      <c r="H729">
        <v>7227</v>
      </c>
      <c r="I729" t="s">
        <v>3462</v>
      </c>
      <c r="J729" t="s">
        <v>2590</v>
      </c>
      <c r="K729" t="s">
        <v>2589</v>
      </c>
      <c r="L729">
        <v>7</v>
      </c>
      <c r="M729" t="s">
        <v>3463</v>
      </c>
      <c r="N729" t="s">
        <v>3463</v>
      </c>
      <c r="O729">
        <v>3</v>
      </c>
      <c r="P729" t="s">
        <v>3464</v>
      </c>
      <c r="Q729">
        <v>2.5099999999999998</v>
      </c>
      <c r="R729">
        <v>4</v>
      </c>
      <c r="S729" t="s">
        <v>3465</v>
      </c>
      <c r="T729">
        <v>1</v>
      </c>
    </row>
    <row r="730" spans="1:20" x14ac:dyDescent="0.25">
      <c r="A730" t="s">
        <v>656</v>
      </c>
      <c r="B730">
        <v>7165</v>
      </c>
      <c r="C730">
        <v>1270037</v>
      </c>
      <c r="D730" t="s">
        <v>4244</v>
      </c>
      <c r="E730" t="s">
        <v>3461</v>
      </c>
      <c r="F730" t="s">
        <v>656</v>
      </c>
      <c r="G730">
        <v>37135</v>
      </c>
      <c r="H730">
        <v>7227</v>
      </c>
      <c r="I730" t="s">
        <v>3462</v>
      </c>
      <c r="J730" t="s">
        <v>2592</v>
      </c>
      <c r="K730" t="s">
        <v>2591</v>
      </c>
      <c r="L730">
        <v>7</v>
      </c>
      <c r="M730" t="s">
        <v>3463</v>
      </c>
      <c r="N730" t="s">
        <v>3463</v>
      </c>
      <c r="O730">
        <v>3</v>
      </c>
      <c r="P730" t="s">
        <v>3464</v>
      </c>
      <c r="Q730">
        <v>2.04</v>
      </c>
      <c r="R730">
        <v>4</v>
      </c>
      <c r="S730" t="s">
        <v>3465</v>
      </c>
      <c r="T730">
        <v>1</v>
      </c>
    </row>
    <row r="731" spans="1:20" x14ac:dyDescent="0.25">
      <c r="A731" t="s">
        <v>901</v>
      </c>
      <c r="B731">
        <v>7165</v>
      </c>
      <c r="C731">
        <v>1279149</v>
      </c>
      <c r="D731" t="s">
        <v>4245</v>
      </c>
      <c r="E731" t="s">
        <v>3461</v>
      </c>
      <c r="F731" t="s">
        <v>901</v>
      </c>
      <c r="G731">
        <v>34656</v>
      </c>
      <c r="H731">
        <v>7227</v>
      </c>
      <c r="I731" t="s">
        <v>3462</v>
      </c>
      <c r="J731" t="s">
        <v>2594</v>
      </c>
      <c r="K731" t="s">
        <v>2593</v>
      </c>
      <c r="L731">
        <v>7</v>
      </c>
      <c r="M731" t="s">
        <v>3463</v>
      </c>
      <c r="N731" t="s">
        <v>3463</v>
      </c>
      <c r="O731">
        <v>3</v>
      </c>
      <c r="P731" t="s">
        <v>3464</v>
      </c>
      <c r="Q731">
        <v>2.52</v>
      </c>
      <c r="R731">
        <v>4</v>
      </c>
      <c r="S731" t="s">
        <v>3465</v>
      </c>
      <c r="T731">
        <v>1</v>
      </c>
    </row>
    <row r="732" spans="1:20" x14ac:dyDescent="0.25">
      <c r="A732" t="s">
        <v>668</v>
      </c>
      <c r="B732">
        <v>7165</v>
      </c>
      <c r="C732">
        <v>1269929</v>
      </c>
      <c r="D732" t="s">
        <v>4246</v>
      </c>
      <c r="E732" t="s">
        <v>3461</v>
      </c>
      <c r="F732" t="s">
        <v>668</v>
      </c>
      <c r="G732">
        <v>38301</v>
      </c>
      <c r="H732">
        <v>7227</v>
      </c>
      <c r="I732" t="s">
        <v>3462</v>
      </c>
      <c r="J732" t="s">
        <v>2596</v>
      </c>
      <c r="K732" t="s">
        <v>2595</v>
      </c>
      <c r="L732">
        <v>7</v>
      </c>
      <c r="M732" t="s">
        <v>3463</v>
      </c>
      <c r="N732" t="s">
        <v>3463</v>
      </c>
      <c r="O732">
        <v>3</v>
      </c>
      <c r="P732" t="s">
        <v>3464</v>
      </c>
      <c r="Q732">
        <v>2.52</v>
      </c>
      <c r="R732">
        <v>4</v>
      </c>
      <c r="S732" t="s">
        <v>3465</v>
      </c>
      <c r="T732">
        <v>1</v>
      </c>
    </row>
    <row r="733" spans="1:20" x14ac:dyDescent="0.25">
      <c r="A733" t="s">
        <v>143</v>
      </c>
      <c r="B733">
        <v>7165</v>
      </c>
      <c r="C733">
        <v>1281603</v>
      </c>
      <c r="D733" t="s">
        <v>4247</v>
      </c>
      <c r="E733" t="s">
        <v>3461</v>
      </c>
      <c r="F733" t="s">
        <v>143</v>
      </c>
      <c r="G733">
        <v>34516</v>
      </c>
      <c r="H733">
        <v>7227</v>
      </c>
      <c r="I733" t="s">
        <v>3462</v>
      </c>
      <c r="J733" t="s">
        <v>2598</v>
      </c>
      <c r="K733" t="s">
        <v>2597</v>
      </c>
      <c r="L733">
        <v>7</v>
      </c>
      <c r="M733" t="s">
        <v>3463</v>
      </c>
      <c r="N733" t="s">
        <v>3463</v>
      </c>
      <c r="O733">
        <v>3</v>
      </c>
      <c r="P733" t="s">
        <v>3464</v>
      </c>
      <c r="Q733">
        <v>2.34</v>
      </c>
      <c r="R733">
        <v>4</v>
      </c>
      <c r="S733" t="s">
        <v>3465</v>
      </c>
      <c r="T733">
        <v>1</v>
      </c>
    </row>
    <row r="734" spans="1:20" x14ac:dyDescent="0.25">
      <c r="A734" t="s">
        <v>408</v>
      </c>
      <c r="B734">
        <v>7165</v>
      </c>
      <c r="C734">
        <v>1278811</v>
      </c>
      <c r="D734" t="s">
        <v>4248</v>
      </c>
      <c r="E734" t="s">
        <v>3461</v>
      </c>
      <c r="F734" t="s">
        <v>408</v>
      </c>
      <c r="G734">
        <v>41973</v>
      </c>
      <c r="H734">
        <v>7227</v>
      </c>
      <c r="I734" t="s">
        <v>3462</v>
      </c>
      <c r="J734" t="s">
        <v>2600</v>
      </c>
      <c r="K734" t="s">
        <v>2599</v>
      </c>
      <c r="L734">
        <v>7</v>
      </c>
      <c r="M734" t="s">
        <v>3463</v>
      </c>
      <c r="N734" t="s">
        <v>3463</v>
      </c>
      <c r="O734">
        <v>3</v>
      </c>
      <c r="P734" t="s">
        <v>3464</v>
      </c>
      <c r="Q734">
        <v>1.96</v>
      </c>
      <c r="R734">
        <v>4</v>
      </c>
      <c r="S734" t="s">
        <v>3465</v>
      </c>
      <c r="T734">
        <v>1</v>
      </c>
    </row>
    <row r="735" spans="1:20" x14ac:dyDescent="0.25">
      <c r="A735" t="s">
        <v>1141</v>
      </c>
      <c r="B735">
        <v>7165</v>
      </c>
      <c r="C735">
        <v>11175925</v>
      </c>
      <c r="D735" t="s">
        <v>4249</v>
      </c>
      <c r="E735" t="s">
        <v>3461</v>
      </c>
      <c r="F735" t="s">
        <v>1141</v>
      </c>
      <c r="G735">
        <v>8674068</v>
      </c>
      <c r="H735">
        <v>7227</v>
      </c>
      <c r="I735" t="s">
        <v>3462</v>
      </c>
      <c r="J735" t="s">
        <v>2602</v>
      </c>
      <c r="K735" t="s">
        <v>2601</v>
      </c>
      <c r="L735">
        <v>5</v>
      </c>
      <c r="M735" t="s">
        <v>3463</v>
      </c>
      <c r="N735" t="s">
        <v>3463</v>
      </c>
      <c r="O735">
        <v>3</v>
      </c>
      <c r="P735" t="s">
        <v>3464</v>
      </c>
      <c r="Q735">
        <v>1.75</v>
      </c>
      <c r="R735">
        <v>4</v>
      </c>
      <c r="S735" t="s">
        <v>3555</v>
      </c>
      <c r="T735">
        <v>1</v>
      </c>
    </row>
    <row r="736" spans="1:20" x14ac:dyDescent="0.25">
      <c r="A736" t="s">
        <v>791</v>
      </c>
      <c r="B736">
        <v>7165</v>
      </c>
      <c r="C736">
        <v>1277497</v>
      </c>
      <c r="D736" t="s">
        <v>4250</v>
      </c>
      <c r="E736" t="s">
        <v>3461</v>
      </c>
      <c r="F736" t="s">
        <v>791</v>
      </c>
      <c r="G736">
        <v>44392</v>
      </c>
      <c r="H736">
        <v>7227</v>
      </c>
      <c r="I736" t="s">
        <v>3462</v>
      </c>
      <c r="J736" t="s">
        <v>2604</v>
      </c>
      <c r="K736" t="s">
        <v>2603</v>
      </c>
      <c r="L736">
        <v>7</v>
      </c>
      <c r="M736" t="s">
        <v>3463</v>
      </c>
      <c r="N736" t="s">
        <v>3463</v>
      </c>
      <c r="O736">
        <v>3</v>
      </c>
      <c r="P736" t="s">
        <v>3464</v>
      </c>
      <c r="Q736">
        <v>1.99</v>
      </c>
      <c r="R736">
        <v>4</v>
      </c>
      <c r="S736" t="s">
        <v>3465</v>
      </c>
      <c r="T736">
        <v>1</v>
      </c>
    </row>
    <row r="737" spans="1:20" x14ac:dyDescent="0.25">
      <c r="A737" t="s">
        <v>886</v>
      </c>
      <c r="B737">
        <v>7165</v>
      </c>
      <c r="C737">
        <v>1278975</v>
      </c>
      <c r="D737" t="s">
        <v>4251</v>
      </c>
      <c r="E737" t="s">
        <v>3461</v>
      </c>
      <c r="F737" t="s">
        <v>886</v>
      </c>
      <c r="G737">
        <v>34925</v>
      </c>
      <c r="H737">
        <v>7227</v>
      </c>
      <c r="I737" t="s">
        <v>3462</v>
      </c>
      <c r="J737" t="s">
        <v>2606</v>
      </c>
      <c r="K737" t="s">
        <v>2605</v>
      </c>
      <c r="L737">
        <v>7</v>
      </c>
      <c r="M737" t="s">
        <v>3463</v>
      </c>
      <c r="N737" t="s">
        <v>3463</v>
      </c>
      <c r="O737">
        <v>3</v>
      </c>
      <c r="P737" t="s">
        <v>3464</v>
      </c>
      <c r="Q737">
        <v>2.52</v>
      </c>
      <c r="R737">
        <v>4</v>
      </c>
      <c r="S737" t="s">
        <v>3465</v>
      </c>
      <c r="T737">
        <v>1</v>
      </c>
    </row>
    <row r="738" spans="1:20" x14ac:dyDescent="0.25">
      <c r="A738" t="s">
        <v>175</v>
      </c>
      <c r="B738">
        <v>7165</v>
      </c>
      <c r="C738">
        <v>1281238</v>
      </c>
      <c r="D738" t="s">
        <v>4252</v>
      </c>
      <c r="E738" t="s">
        <v>3461</v>
      </c>
      <c r="F738" t="s">
        <v>175</v>
      </c>
      <c r="G738">
        <v>31605</v>
      </c>
      <c r="H738">
        <v>7227</v>
      </c>
      <c r="I738" t="s">
        <v>3462</v>
      </c>
      <c r="J738" t="s">
        <v>2608</v>
      </c>
      <c r="K738" t="s">
        <v>2607</v>
      </c>
      <c r="L738">
        <v>7</v>
      </c>
      <c r="M738" t="s">
        <v>3463</v>
      </c>
      <c r="N738" t="s">
        <v>3463</v>
      </c>
      <c r="O738">
        <v>3</v>
      </c>
      <c r="P738" t="s">
        <v>3464</v>
      </c>
      <c r="Q738">
        <v>2.79</v>
      </c>
      <c r="R738">
        <v>4</v>
      </c>
      <c r="S738" t="s">
        <v>3465</v>
      </c>
      <c r="T738">
        <v>1</v>
      </c>
    </row>
    <row r="739" spans="1:20" x14ac:dyDescent="0.25">
      <c r="A739" t="s">
        <v>115</v>
      </c>
      <c r="B739">
        <v>7165</v>
      </c>
      <c r="C739">
        <v>1281845</v>
      </c>
      <c r="D739" t="s">
        <v>4253</v>
      </c>
      <c r="E739" t="s">
        <v>3461</v>
      </c>
      <c r="F739" t="s">
        <v>115</v>
      </c>
      <c r="G739">
        <v>43078</v>
      </c>
      <c r="H739">
        <v>7227</v>
      </c>
      <c r="I739" t="s">
        <v>3462</v>
      </c>
      <c r="J739" t="s">
        <v>2610</v>
      </c>
      <c r="K739" t="s">
        <v>2609</v>
      </c>
      <c r="L739">
        <v>7</v>
      </c>
      <c r="M739" t="s">
        <v>3463</v>
      </c>
      <c r="N739" t="s">
        <v>3463</v>
      </c>
      <c r="O739">
        <v>3</v>
      </c>
      <c r="P739" t="s">
        <v>3464</v>
      </c>
      <c r="Q739">
        <v>2.0099999999999998</v>
      </c>
      <c r="R739">
        <v>4</v>
      </c>
      <c r="S739" t="s">
        <v>3465</v>
      </c>
      <c r="T739">
        <v>1</v>
      </c>
    </row>
    <row r="740" spans="1:20" x14ac:dyDescent="0.25">
      <c r="A740" t="s">
        <v>62</v>
      </c>
      <c r="B740">
        <v>7165</v>
      </c>
      <c r="C740">
        <v>1272372</v>
      </c>
      <c r="D740" t="s">
        <v>4254</v>
      </c>
      <c r="E740" t="s">
        <v>3461</v>
      </c>
      <c r="F740" t="s">
        <v>62</v>
      </c>
      <c r="G740">
        <v>32295</v>
      </c>
      <c r="H740">
        <v>7227</v>
      </c>
      <c r="I740" t="s">
        <v>3462</v>
      </c>
      <c r="J740" t="s">
        <v>2612</v>
      </c>
      <c r="K740" t="s">
        <v>2611</v>
      </c>
      <c r="L740">
        <v>7</v>
      </c>
      <c r="M740" t="s">
        <v>3463</v>
      </c>
      <c r="N740" t="s">
        <v>3463</v>
      </c>
      <c r="O740">
        <v>3</v>
      </c>
      <c r="P740" t="s">
        <v>3464</v>
      </c>
      <c r="Q740">
        <v>2.84</v>
      </c>
      <c r="R740">
        <v>4</v>
      </c>
      <c r="S740" t="s">
        <v>3465</v>
      </c>
      <c r="T740">
        <v>1</v>
      </c>
    </row>
    <row r="741" spans="1:20" x14ac:dyDescent="0.25">
      <c r="A741" t="s">
        <v>570</v>
      </c>
      <c r="B741">
        <v>7165</v>
      </c>
      <c r="C741">
        <v>1276765</v>
      </c>
      <c r="D741" t="s">
        <v>4255</v>
      </c>
      <c r="E741" t="s">
        <v>3461</v>
      </c>
      <c r="F741" t="s">
        <v>570</v>
      </c>
      <c r="G741">
        <v>39774</v>
      </c>
      <c r="H741">
        <v>7227</v>
      </c>
      <c r="I741" t="s">
        <v>3462</v>
      </c>
      <c r="J741" t="s">
        <v>2614</v>
      </c>
      <c r="K741" t="s">
        <v>2613</v>
      </c>
      <c r="L741">
        <v>7</v>
      </c>
      <c r="M741" t="s">
        <v>3463</v>
      </c>
      <c r="N741" t="s">
        <v>3463</v>
      </c>
      <c r="O741">
        <v>3</v>
      </c>
      <c r="P741" t="s">
        <v>3464</v>
      </c>
      <c r="Q741">
        <v>1.92</v>
      </c>
      <c r="R741">
        <v>4</v>
      </c>
      <c r="S741" t="s">
        <v>3465</v>
      </c>
      <c r="T741">
        <v>1</v>
      </c>
    </row>
    <row r="742" spans="1:20" x14ac:dyDescent="0.25">
      <c r="A742" t="s">
        <v>169</v>
      </c>
      <c r="B742">
        <v>7165</v>
      </c>
      <c r="C742">
        <v>1281311</v>
      </c>
      <c r="D742" t="s">
        <v>4256</v>
      </c>
      <c r="E742" t="s">
        <v>3461</v>
      </c>
      <c r="F742" t="s">
        <v>169</v>
      </c>
      <c r="G742">
        <v>38909</v>
      </c>
      <c r="H742">
        <v>7227</v>
      </c>
      <c r="I742" t="s">
        <v>3462</v>
      </c>
      <c r="J742" t="s">
        <v>2616</v>
      </c>
      <c r="K742" t="s">
        <v>2615</v>
      </c>
      <c r="L742">
        <v>7</v>
      </c>
      <c r="M742" t="s">
        <v>3463</v>
      </c>
      <c r="N742" t="s">
        <v>3463</v>
      </c>
      <c r="O742">
        <v>3</v>
      </c>
      <c r="P742" t="s">
        <v>3464</v>
      </c>
      <c r="Q742">
        <v>2.44</v>
      </c>
      <c r="R742">
        <v>4</v>
      </c>
      <c r="S742" t="s">
        <v>3465</v>
      </c>
      <c r="T742">
        <v>1</v>
      </c>
    </row>
    <row r="743" spans="1:20" x14ac:dyDescent="0.25">
      <c r="A743" t="s">
        <v>212</v>
      </c>
      <c r="B743">
        <v>7165</v>
      </c>
      <c r="C743">
        <v>1269378</v>
      </c>
      <c r="D743" t="s">
        <v>4257</v>
      </c>
      <c r="E743" t="s">
        <v>3461</v>
      </c>
      <c r="F743" t="s">
        <v>212</v>
      </c>
      <c r="G743">
        <v>41270</v>
      </c>
      <c r="H743">
        <v>7227</v>
      </c>
      <c r="I743" t="s">
        <v>3462</v>
      </c>
      <c r="J743" t="s">
        <v>2618</v>
      </c>
      <c r="K743" t="s">
        <v>2617</v>
      </c>
      <c r="L743">
        <v>7</v>
      </c>
      <c r="M743" t="s">
        <v>3463</v>
      </c>
      <c r="N743" t="s">
        <v>3463</v>
      </c>
      <c r="O743">
        <v>3</v>
      </c>
      <c r="P743" t="s">
        <v>3464</v>
      </c>
      <c r="Q743">
        <v>2.0699999999999998</v>
      </c>
      <c r="R743">
        <v>4</v>
      </c>
      <c r="S743" t="s">
        <v>3465</v>
      </c>
      <c r="T743">
        <v>1</v>
      </c>
    </row>
    <row r="744" spans="1:20" x14ac:dyDescent="0.25">
      <c r="A744" t="s">
        <v>400</v>
      </c>
      <c r="B744">
        <v>7165</v>
      </c>
      <c r="C744">
        <v>1278739</v>
      </c>
      <c r="D744" t="s">
        <v>4258</v>
      </c>
      <c r="E744" t="s">
        <v>3461</v>
      </c>
      <c r="F744" t="s">
        <v>400</v>
      </c>
      <c r="G744">
        <v>41094</v>
      </c>
      <c r="H744">
        <v>7227</v>
      </c>
      <c r="I744" t="s">
        <v>3462</v>
      </c>
      <c r="J744" t="s">
        <v>2620</v>
      </c>
      <c r="K744" t="s">
        <v>2619</v>
      </c>
      <c r="L744">
        <v>6</v>
      </c>
      <c r="M744" t="s">
        <v>3463</v>
      </c>
      <c r="N744" t="s">
        <v>3463</v>
      </c>
      <c r="O744">
        <v>3</v>
      </c>
      <c r="P744" t="s">
        <v>3464</v>
      </c>
      <c r="Q744">
        <v>2.09</v>
      </c>
      <c r="R744">
        <v>4</v>
      </c>
      <c r="S744" t="s">
        <v>3512</v>
      </c>
      <c r="T744">
        <v>1</v>
      </c>
    </row>
    <row r="745" spans="1:20" x14ac:dyDescent="0.25">
      <c r="A745" t="s">
        <v>930</v>
      </c>
      <c r="B745">
        <v>7165</v>
      </c>
      <c r="C745">
        <v>1279481</v>
      </c>
      <c r="D745" t="s">
        <v>4259</v>
      </c>
      <c r="E745" t="s">
        <v>3461</v>
      </c>
      <c r="F745" t="s">
        <v>930</v>
      </c>
      <c r="G745">
        <v>40786</v>
      </c>
      <c r="H745">
        <v>7227</v>
      </c>
      <c r="I745" t="s">
        <v>3462</v>
      </c>
      <c r="J745" t="s">
        <v>2622</v>
      </c>
      <c r="K745" t="s">
        <v>2621</v>
      </c>
      <c r="L745">
        <v>7</v>
      </c>
      <c r="M745" t="s">
        <v>3463</v>
      </c>
      <c r="N745" t="s">
        <v>3463</v>
      </c>
      <c r="O745">
        <v>3</v>
      </c>
      <c r="P745" t="s">
        <v>3464</v>
      </c>
      <c r="Q745">
        <v>2.12</v>
      </c>
      <c r="R745">
        <v>4</v>
      </c>
      <c r="S745" t="s">
        <v>3465</v>
      </c>
      <c r="T745">
        <v>1</v>
      </c>
    </row>
    <row r="746" spans="1:20" x14ac:dyDescent="0.25">
      <c r="A746" t="s">
        <v>835</v>
      </c>
      <c r="B746">
        <v>7165</v>
      </c>
      <c r="C746">
        <v>1279900</v>
      </c>
      <c r="D746" t="s">
        <v>4260</v>
      </c>
      <c r="E746" t="s">
        <v>3461</v>
      </c>
      <c r="F746" t="s">
        <v>835</v>
      </c>
      <c r="G746">
        <v>45784</v>
      </c>
      <c r="H746">
        <v>7227</v>
      </c>
      <c r="I746" t="s">
        <v>3462</v>
      </c>
      <c r="J746" t="s">
        <v>2624</v>
      </c>
      <c r="K746" t="s">
        <v>2623</v>
      </c>
      <c r="L746">
        <v>7</v>
      </c>
      <c r="M746" t="s">
        <v>3463</v>
      </c>
      <c r="N746" t="s">
        <v>3463</v>
      </c>
      <c r="O746">
        <v>3</v>
      </c>
      <c r="P746" t="s">
        <v>3464</v>
      </c>
      <c r="Q746">
        <v>2.74</v>
      </c>
      <c r="R746">
        <v>4</v>
      </c>
      <c r="S746" t="s">
        <v>3465</v>
      </c>
      <c r="T746">
        <v>1</v>
      </c>
    </row>
    <row r="747" spans="1:20" x14ac:dyDescent="0.25">
      <c r="A747" t="s">
        <v>726</v>
      </c>
      <c r="B747">
        <v>7165</v>
      </c>
      <c r="C747">
        <v>1278183</v>
      </c>
      <c r="D747" t="s">
        <v>4261</v>
      </c>
      <c r="E747" t="s">
        <v>3461</v>
      </c>
      <c r="F747" t="s">
        <v>726</v>
      </c>
      <c r="G747">
        <v>44228</v>
      </c>
      <c r="H747">
        <v>7227</v>
      </c>
      <c r="I747" t="s">
        <v>3462</v>
      </c>
      <c r="J747" t="s">
        <v>2626</v>
      </c>
      <c r="K747" t="s">
        <v>2625</v>
      </c>
      <c r="L747">
        <v>7</v>
      </c>
      <c r="M747" t="s">
        <v>3463</v>
      </c>
      <c r="N747" t="s">
        <v>3463</v>
      </c>
      <c r="O747">
        <v>3</v>
      </c>
      <c r="P747" t="s">
        <v>3464</v>
      </c>
      <c r="Q747">
        <v>2.73</v>
      </c>
      <c r="R747">
        <v>4</v>
      </c>
      <c r="S747" t="s">
        <v>3465</v>
      </c>
      <c r="T747">
        <v>1</v>
      </c>
    </row>
    <row r="748" spans="1:20" x14ac:dyDescent="0.25">
      <c r="A748" t="s">
        <v>11</v>
      </c>
      <c r="B748">
        <v>7165</v>
      </c>
      <c r="C748">
        <v>1272128</v>
      </c>
      <c r="D748" t="s">
        <v>4262</v>
      </c>
      <c r="E748" t="s">
        <v>3461</v>
      </c>
      <c r="F748" t="s">
        <v>11</v>
      </c>
      <c r="G748">
        <v>34792</v>
      </c>
      <c r="H748">
        <v>7227</v>
      </c>
      <c r="I748" t="s">
        <v>3462</v>
      </c>
      <c r="J748" t="s">
        <v>2628</v>
      </c>
      <c r="K748" t="s">
        <v>2627</v>
      </c>
      <c r="L748">
        <v>7</v>
      </c>
      <c r="M748" t="s">
        <v>3463</v>
      </c>
      <c r="N748" t="s">
        <v>3463</v>
      </c>
      <c r="O748">
        <v>3</v>
      </c>
      <c r="P748" t="s">
        <v>3464</v>
      </c>
      <c r="Q748">
        <v>2.34</v>
      </c>
      <c r="R748">
        <v>4</v>
      </c>
      <c r="S748" t="s">
        <v>3465</v>
      </c>
      <c r="T748">
        <v>1</v>
      </c>
    </row>
    <row r="749" spans="1:20" x14ac:dyDescent="0.25">
      <c r="A749" t="s">
        <v>683</v>
      </c>
      <c r="B749">
        <v>7165</v>
      </c>
      <c r="C749">
        <v>1269770</v>
      </c>
      <c r="D749" t="s">
        <v>4263</v>
      </c>
      <c r="E749" t="s">
        <v>3461</v>
      </c>
      <c r="F749" t="s">
        <v>683</v>
      </c>
      <c r="G749">
        <v>36277</v>
      </c>
      <c r="H749">
        <v>7227</v>
      </c>
      <c r="I749" t="s">
        <v>3462</v>
      </c>
      <c r="J749" t="s">
        <v>2630</v>
      </c>
      <c r="K749" t="s">
        <v>2629</v>
      </c>
      <c r="L749">
        <v>6</v>
      </c>
      <c r="M749" t="s">
        <v>3463</v>
      </c>
      <c r="N749" t="s">
        <v>3463</v>
      </c>
      <c r="O749">
        <v>3</v>
      </c>
      <c r="P749" t="s">
        <v>3464</v>
      </c>
      <c r="Q749">
        <v>1.9</v>
      </c>
      <c r="R749">
        <v>4</v>
      </c>
      <c r="S749" t="s">
        <v>4264</v>
      </c>
      <c r="T749">
        <v>1</v>
      </c>
    </row>
    <row r="750" spans="1:20" x14ac:dyDescent="0.25">
      <c r="A750" t="s">
        <v>442</v>
      </c>
      <c r="B750">
        <v>7165</v>
      </c>
      <c r="C750">
        <v>3291022</v>
      </c>
      <c r="D750" t="s">
        <v>4265</v>
      </c>
      <c r="E750" t="s">
        <v>3461</v>
      </c>
      <c r="F750" t="s">
        <v>442</v>
      </c>
      <c r="G750">
        <v>40002</v>
      </c>
      <c r="H750">
        <v>7227</v>
      </c>
      <c r="I750" t="s">
        <v>3462</v>
      </c>
      <c r="J750" t="s">
        <v>2632</v>
      </c>
      <c r="K750" t="s">
        <v>2631</v>
      </c>
      <c r="L750">
        <v>6</v>
      </c>
      <c r="M750" t="s">
        <v>3463</v>
      </c>
      <c r="N750" t="s">
        <v>3463</v>
      </c>
      <c r="O750">
        <v>3</v>
      </c>
      <c r="P750" t="s">
        <v>3464</v>
      </c>
      <c r="Q750">
        <v>1.83</v>
      </c>
      <c r="R750">
        <v>4</v>
      </c>
      <c r="S750" t="s">
        <v>3512</v>
      </c>
      <c r="T750">
        <v>1</v>
      </c>
    </row>
    <row r="751" spans="1:20" x14ac:dyDescent="0.25">
      <c r="A751" t="s">
        <v>739</v>
      </c>
      <c r="B751">
        <v>7165</v>
      </c>
      <c r="C751">
        <v>5668197</v>
      </c>
      <c r="D751" t="s">
        <v>4266</v>
      </c>
      <c r="E751" t="s">
        <v>3461</v>
      </c>
      <c r="F751" t="s">
        <v>739</v>
      </c>
      <c r="G751">
        <v>34240</v>
      </c>
      <c r="H751">
        <v>7227</v>
      </c>
      <c r="I751" t="s">
        <v>3462</v>
      </c>
      <c r="J751" t="s">
        <v>2634</v>
      </c>
      <c r="K751" t="s">
        <v>2633</v>
      </c>
      <c r="L751">
        <v>2</v>
      </c>
      <c r="M751" t="s">
        <v>3463</v>
      </c>
      <c r="N751" t="s">
        <v>3463</v>
      </c>
      <c r="O751">
        <v>3</v>
      </c>
      <c r="P751" t="s">
        <v>3464</v>
      </c>
      <c r="Q751">
        <v>1.43</v>
      </c>
      <c r="R751">
        <v>4</v>
      </c>
      <c r="S751" t="s">
        <v>3919</v>
      </c>
      <c r="T751">
        <v>1</v>
      </c>
    </row>
    <row r="752" spans="1:20" x14ac:dyDescent="0.25">
      <c r="A752" t="s">
        <v>735</v>
      </c>
      <c r="B752">
        <v>7165</v>
      </c>
      <c r="C752">
        <v>1278082</v>
      </c>
      <c r="D752" t="s">
        <v>4267</v>
      </c>
      <c r="E752" t="s">
        <v>3461</v>
      </c>
      <c r="F752" t="s">
        <v>735</v>
      </c>
      <c r="G752">
        <v>47396</v>
      </c>
      <c r="H752">
        <v>7227</v>
      </c>
      <c r="I752" t="s">
        <v>3462</v>
      </c>
      <c r="J752" t="s">
        <v>2636</v>
      </c>
      <c r="K752" t="s">
        <v>2635</v>
      </c>
      <c r="L752">
        <v>7</v>
      </c>
      <c r="M752" t="s">
        <v>3463</v>
      </c>
      <c r="N752" t="s">
        <v>3463</v>
      </c>
      <c r="O752">
        <v>3</v>
      </c>
      <c r="P752" t="s">
        <v>3464</v>
      </c>
      <c r="Q752">
        <v>2.48</v>
      </c>
      <c r="R752">
        <v>4</v>
      </c>
      <c r="S752" t="s">
        <v>3465</v>
      </c>
      <c r="T752">
        <v>1</v>
      </c>
    </row>
    <row r="753" spans="1:20" x14ac:dyDescent="0.25">
      <c r="A753" t="s">
        <v>269</v>
      </c>
      <c r="B753">
        <v>7165</v>
      </c>
      <c r="C753">
        <v>1273303</v>
      </c>
      <c r="D753" t="s">
        <v>4268</v>
      </c>
      <c r="E753" t="s">
        <v>3461</v>
      </c>
      <c r="F753" t="s">
        <v>269</v>
      </c>
      <c r="G753">
        <v>34753</v>
      </c>
      <c r="H753">
        <v>7227</v>
      </c>
      <c r="I753" t="s">
        <v>3462</v>
      </c>
      <c r="J753" t="s">
        <v>2638</v>
      </c>
      <c r="K753" t="s">
        <v>2637</v>
      </c>
      <c r="L753">
        <v>6</v>
      </c>
      <c r="M753" t="s">
        <v>3463</v>
      </c>
      <c r="N753" t="s">
        <v>3463</v>
      </c>
      <c r="O753">
        <v>3</v>
      </c>
      <c r="P753" t="s">
        <v>3464</v>
      </c>
      <c r="Q753">
        <v>1.64</v>
      </c>
      <c r="R753">
        <v>4</v>
      </c>
      <c r="S753" t="s">
        <v>3512</v>
      </c>
      <c r="T753">
        <v>1</v>
      </c>
    </row>
    <row r="754" spans="1:20" x14ac:dyDescent="0.25">
      <c r="A754" t="s">
        <v>76</v>
      </c>
      <c r="B754">
        <v>7165</v>
      </c>
      <c r="C754">
        <v>1270445</v>
      </c>
      <c r="D754" t="s">
        <v>4269</v>
      </c>
      <c r="E754" t="s">
        <v>3461</v>
      </c>
      <c r="F754" t="s">
        <v>76</v>
      </c>
      <c r="G754">
        <v>41859</v>
      </c>
      <c r="H754">
        <v>7227</v>
      </c>
      <c r="I754" t="s">
        <v>3462</v>
      </c>
      <c r="J754" t="s">
        <v>2640</v>
      </c>
      <c r="K754" t="s">
        <v>2639</v>
      </c>
      <c r="L754">
        <v>7</v>
      </c>
      <c r="M754" t="s">
        <v>3463</v>
      </c>
      <c r="N754" t="s">
        <v>3463</v>
      </c>
      <c r="O754">
        <v>3</v>
      </c>
      <c r="P754" t="s">
        <v>3464</v>
      </c>
      <c r="Q754">
        <v>2.5</v>
      </c>
      <c r="R754">
        <v>4</v>
      </c>
      <c r="S754" t="s">
        <v>3465</v>
      </c>
      <c r="T754">
        <v>1</v>
      </c>
    </row>
    <row r="755" spans="1:20" x14ac:dyDescent="0.25">
      <c r="A755" t="s">
        <v>1079</v>
      </c>
      <c r="B755">
        <v>7165</v>
      </c>
      <c r="C755">
        <v>1280873</v>
      </c>
      <c r="D755" t="s">
        <v>4270</v>
      </c>
      <c r="E755" t="s">
        <v>3461</v>
      </c>
      <c r="F755" t="s">
        <v>1079</v>
      </c>
      <c r="G755">
        <v>33682</v>
      </c>
      <c r="H755">
        <v>7227</v>
      </c>
      <c r="I755" t="s">
        <v>3462</v>
      </c>
      <c r="J755" t="s">
        <v>2642</v>
      </c>
      <c r="K755" t="s">
        <v>2641</v>
      </c>
      <c r="L755">
        <v>7</v>
      </c>
      <c r="M755" t="s">
        <v>3463</v>
      </c>
      <c r="N755" t="s">
        <v>3463</v>
      </c>
      <c r="O755">
        <v>3</v>
      </c>
      <c r="P755" t="s">
        <v>3464</v>
      </c>
      <c r="Q755">
        <v>2.46</v>
      </c>
      <c r="R755">
        <v>4</v>
      </c>
      <c r="S755" t="s">
        <v>3465</v>
      </c>
      <c r="T755">
        <v>1</v>
      </c>
    </row>
    <row r="756" spans="1:20" x14ac:dyDescent="0.25">
      <c r="A756" t="s">
        <v>164</v>
      </c>
      <c r="B756">
        <v>7165</v>
      </c>
      <c r="C756">
        <v>1281413</v>
      </c>
      <c r="D756" t="s">
        <v>4271</v>
      </c>
      <c r="E756" t="s">
        <v>3461</v>
      </c>
      <c r="F756" t="s">
        <v>164</v>
      </c>
      <c r="G756">
        <v>50392</v>
      </c>
      <c r="H756">
        <v>7227</v>
      </c>
      <c r="I756" t="s">
        <v>3462</v>
      </c>
      <c r="J756" t="s">
        <v>2644</v>
      </c>
      <c r="K756" t="s">
        <v>2643</v>
      </c>
      <c r="L756">
        <v>7</v>
      </c>
      <c r="M756" t="s">
        <v>3463</v>
      </c>
      <c r="N756" t="s">
        <v>3463</v>
      </c>
      <c r="O756">
        <v>3</v>
      </c>
      <c r="P756" t="s">
        <v>3464</v>
      </c>
      <c r="Q756">
        <v>2.59</v>
      </c>
      <c r="R756">
        <v>4</v>
      </c>
      <c r="S756" t="s">
        <v>3465</v>
      </c>
      <c r="T756">
        <v>1</v>
      </c>
    </row>
    <row r="757" spans="1:20" x14ac:dyDescent="0.25">
      <c r="A757" t="s">
        <v>542</v>
      </c>
      <c r="B757">
        <v>7165</v>
      </c>
      <c r="C757">
        <v>5667270</v>
      </c>
      <c r="D757" t="s">
        <v>4272</v>
      </c>
      <c r="E757" t="s">
        <v>3461</v>
      </c>
      <c r="F757" t="s">
        <v>542</v>
      </c>
      <c r="G757">
        <v>38968</v>
      </c>
      <c r="H757">
        <v>7227</v>
      </c>
      <c r="I757" t="s">
        <v>3462</v>
      </c>
      <c r="J757" t="s">
        <v>2646</v>
      </c>
      <c r="K757" t="s">
        <v>2645</v>
      </c>
      <c r="L757">
        <v>7</v>
      </c>
      <c r="M757" t="s">
        <v>3463</v>
      </c>
      <c r="N757" t="s">
        <v>3463</v>
      </c>
      <c r="O757">
        <v>3</v>
      </c>
      <c r="P757" t="s">
        <v>3464</v>
      </c>
      <c r="Q757">
        <v>1.83</v>
      </c>
      <c r="R757">
        <v>4</v>
      </c>
      <c r="S757" t="s">
        <v>3465</v>
      </c>
      <c r="T757">
        <v>1</v>
      </c>
    </row>
    <row r="758" spans="1:20" x14ac:dyDescent="0.25">
      <c r="A758" t="s">
        <v>153</v>
      </c>
      <c r="B758">
        <v>7165</v>
      </c>
      <c r="C758">
        <v>1281483</v>
      </c>
      <c r="D758" t="s">
        <v>4273</v>
      </c>
      <c r="E758" t="s">
        <v>3461</v>
      </c>
      <c r="F758" t="s">
        <v>153</v>
      </c>
      <c r="G758">
        <v>40712</v>
      </c>
      <c r="H758">
        <v>7227</v>
      </c>
      <c r="I758" t="s">
        <v>3462</v>
      </c>
      <c r="J758" t="s">
        <v>2648</v>
      </c>
      <c r="K758" t="s">
        <v>2647</v>
      </c>
      <c r="L758">
        <v>7</v>
      </c>
      <c r="M758" t="s">
        <v>3463</v>
      </c>
      <c r="N758" t="s">
        <v>3463</v>
      </c>
      <c r="O758">
        <v>3</v>
      </c>
      <c r="P758" t="s">
        <v>3464</v>
      </c>
      <c r="Q758">
        <v>2.37</v>
      </c>
      <c r="R758">
        <v>4</v>
      </c>
      <c r="S758" t="s">
        <v>3465</v>
      </c>
      <c r="T758">
        <v>1</v>
      </c>
    </row>
    <row r="759" spans="1:20" x14ac:dyDescent="0.25">
      <c r="A759" t="s">
        <v>339</v>
      </c>
      <c r="B759">
        <v>7165</v>
      </c>
      <c r="C759">
        <v>3290767</v>
      </c>
      <c r="D759" t="s">
        <v>4274</v>
      </c>
      <c r="E759" t="s">
        <v>3461</v>
      </c>
      <c r="F759" t="s">
        <v>339</v>
      </c>
      <c r="G759">
        <v>38535</v>
      </c>
      <c r="H759">
        <v>7227</v>
      </c>
      <c r="I759" t="s">
        <v>3462</v>
      </c>
      <c r="J759" t="s">
        <v>2650</v>
      </c>
      <c r="K759" t="s">
        <v>2649</v>
      </c>
      <c r="L759">
        <v>7</v>
      </c>
      <c r="M759" t="s">
        <v>3463</v>
      </c>
      <c r="N759" t="s">
        <v>3463</v>
      </c>
      <c r="O759">
        <v>3</v>
      </c>
      <c r="P759" t="s">
        <v>3464</v>
      </c>
      <c r="Q759">
        <v>2.5</v>
      </c>
      <c r="R759">
        <v>4</v>
      </c>
      <c r="S759" t="s">
        <v>3465</v>
      </c>
      <c r="T759">
        <v>1</v>
      </c>
    </row>
    <row r="760" spans="1:20" x14ac:dyDescent="0.25">
      <c r="A760" t="s">
        <v>206</v>
      </c>
      <c r="B760">
        <v>7165</v>
      </c>
      <c r="C760">
        <v>1269414</v>
      </c>
      <c r="D760" t="s">
        <v>4275</v>
      </c>
      <c r="E760" t="s">
        <v>3461</v>
      </c>
      <c r="F760" t="s">
        <v>206</v>
      </c>
      <c r="G760">
        <v>39955</v>
      </c>
      <c r="H760">
        <v>7227</v>
      </c>
      <c r="I760" t="s">
        <v>3462</v>
      </c>
      <c r="J760" t="s">
        <v>2652</v>
      </c>
      <c r="K760" t="s">
        <v>2651</v>
      </c>
      <c r="L760">
        <v>7</v>
      </c>
      <c r="M760" t="s">
        <v>3463</v>
      </c>
      <c r="N760" t="s">
        <v>3463</v>
      </c>
      <c r="O760">
        <v>3</v>
      </c>
      <c r="P760" t="s">
        <v>3464</v>
      </c>
      <c r="Q760">
        <v>2.44</v>
      </c>
      <c r="R760">
        <v>4</v>
      </c>
      <c r="S760" t="s">
        <v>3465</v>
      </c>
      <c r="T760">
        <v>1</v>
      </c>
    </row>
    <row r="761" spans="1:20" x14ac:dyDescent="0.25">
      <c r="A761" t="s">
        <v>166</v>
      </c>
      <c r="B761">
        <v>7165</v>
      </c>
      <c r="C761">
        <v>1281324</v>
      </c>
      <c r="D761" t="s">
        <v>4276</v>
      </c>
      <c r="E761" t="s">
        <v>3461</v>
      </c>
      <c r="F761" t="s">
        <v>166</v>
      </c>
      <c r="G761">
        <v>41446</v>
      </c>
      <c r="H761">
        <v>7227</v>
      </c>
      <c r="I761" t="s">
        <v>3462</v>
      </c>
      <c r="J761" t="s">
        <v>2654</v>
      </c>
      <c r="K761" t="s">
        <v>2653</v>
      </c>
      <c r="L761">
        <v>7</v>
      </c>
      <c r="M761" t="s">
        <v>3463</v>
      </c>
      <c r="N761" t="s">
        <v>3463</v>
      </c>
      <c r="O761">
        <v>3</v>
      </c>
      <c r="P761" t="s">
        <v>3464</v>
      </c>
      <c r="Q761">
        <v>2.35</v>
      </c>
      <c r="R761">
        <v>4</v>
      </c>
      <c r="S761" t="s">
        <v>3465</v>
      </c>
      <c r="T761">
        <v>1</v>
      </c>
    </row>
    <row r="762" spans="1:20" x14ac:dyDescent="0.25">
      <c r="A762" t="s">
        <v>1027</v>
      </c>
      <c r="B762">
        <v>7165</v>
      </c>
      <c r="C762">
        <v>1270718</v>
      </c>
      <c r="D762" t="s">
        <v>4277</v>
      </c>
      <c r="E762" t="s">
        <v>3461</v>
      </c>
      <c r="F762" t="s">
        <v>1027</v>
      </c>
      <c r="G762">
        <v>34524</v>
      </c>
      <c r="H762">
        <v>7227</v>
      </c>
      <c r="I762" t="s">
        <v>3462</v>
      </c>
      <c r="J762" t="s">
        <v>2263</v>
      </c>
      <c r="K762" t="s">
        <v>2262</v>
      </c>
      <c r="L762">
        <v>3</v>
      </c>
      <c r="M762" t="s">
        <v>3463</v>
      </c>
      <c r="N762" t="s">
        <v>3508</v>
      </c>
      <c r="O762">
        <v>2</v>
      </c>
      <c r="P762" t="s">
        <v>3509</v>
      </c>
      <c r="Q762">
        <v>1.75</v>
      </c>
      <c r="R762">
        <v>4</v>
      </c>
      <c r="S762" t="s">
        <v>3806</v>
      </c>
      <c r="T762">
        <v>1</v>
      </c>
    </row>
    <row r="763" spans="1:20" x14ac:dyDescent="0.25">
      <c r="A763" t="s">
        <v>1084</v>
      </c>
      <c r="B763">
        <v>7165</v>
      </c>
      <c r="C763">
        <v>4577535</v>
      </c>
      <c r="D763" t="s">
        <v>4278</v>
      </c>
      <c r="E763" t="s">
        <v>3461</v>
      </c>
      <c r="F763" t="s">
        <v>1084</v>
      </c>
      <c r="G763">
        <v>36563</v>
      </c>
      <c r="H763">
        <v>7227</v>
      </c>
      <c r="I763" t="s">
        <v>3462</v>
      </c>
      <c r="J763" t="s">
        <v>2656</v>
      </c>
      <c r="K763" t="s">
        <v>2655</v>
      </c>
      <c r="L763">
        <v>7</v>
      </c>
      <c r="M763" t="s">
        <v>3463</v>
      </c>
      <c r="N763" t="s">
        <v>3463</v>
      </c>
      <c r="O763">
        <v>3</v>
      </c>
      <c r="P763" t="s">
        <v>3464</v>
      </c>
      <c r="Q763">
        <v>2.1800000000000002</v>
      </c>
      <c r="R763">
        <v>4</v>
      </c>
      <c r="S763" t="s">
        <v>3465</v>
      </c>
      <c r="T763">
        <v>1</v>
      </c>
    </row>
    <row r="764" spans="1:20" x14ac:dyDescent="0.25">
      <c r="A764" t="s">
        <v>725</v>
      </c>
      <c r="B764">
        <v>7165</v>
      </c>
      <c r="C764">
        <v>1278193</v>
      </c>
      <c r="D764" t="s">
        <v>4279</v>
      </c>
      <c r="E764" t="s">
        <v>3461</v>
      </c>
      <c r="F764" t="s">
        <v>725</v>
      </c>
      <c r="G764">
        <v>34735</v>
      </c>
      <c r="H764">
        <v>7227</v>
      </c>
      <c r="I764" t="s">
        <v>3462</v>
      </c>
      <c r="J764" t="s">
        <v>2658</v>
      </c>
      <c r="K764" t="s">
        <v>2657</v>
      </c>
      <c r="L764">
        <v>6</v>
      </c>
      <c r="M764" t="s">
        <v>3463</v>
      </c>
      <c r="N764" t="s">
        <v>3463</v>
      </c>
      <c r="O764">
        <v>3</v>
      </c>
      <c r="P764" t="s">
        <v>3464</v>
      </c>
      <c r="Q764">
        <v>1.74</v>
      </c>
      <c r="R764">
        <v>4</v>
      </c>
      <c r="S764" t="s">
        <v>3512</v>
      </c>
      <c r="T764">
        <v>1</v>
      </c>
    </row>
    <row r="765" spans="1:20" x14ac:dyDescent="0.25">
      <c r="A765" t="s">
        <v>423</v>
      </c>
      <c r="B765">
        <v>7165</v>
      </c>
      <c r="C765">
        <v>1274031</v>
      </c>
      <c r="D765" t="s">
        <v>4280</v>
      </c>
      <c r="E765" t="s">
        <v>3461</v>
      </c>
      <c r="F765" t="s">
        <v>423</v>
      </c>
      <c r="G765">
        <v>31185</v>
      </c>
      <c r="H765">
        <v>7227</v>
      </c>
      <c r="I765" t="s">
        <v>3462</v>
      </c>
      <c r="J765" t="s">
        <v>2660</v>
      </c>
      <c r="K765" t="s">
        <v>2659</v>
      </c>
      <c r="L765">
        <v>7</v>
      </c>
      <c r="M765" t="s">
        <v>3463</v>
      </c>
      <c r="N765" t="s">
        <v>3463</v>
      </c>
      <c r="O765">
        <v>3</v>
      </c>
      <c r="P765" t="s">
        <v>3464</v>
      </c>
      <c r="Q765">
        <v>2.76</v>
      </c>
      <c r="R765">
        <v>4</v>
      </c>
      <c r="S765" t="s">
        <v>3465</v>
      </c>
      <c r="T765">
        <v>1</v>
      </c>
    </row>
    <row r="766" spans="1:20" x14ac:dyDescent="0.25">
      <c r="A766" t="s">
        <v>718</v>
      </c>
      <c r="B766">
        <v>7165</v>
      </c>
      <c r="C766">
        <v>1269521</v>
      </c>
      <c r="D766" t="s">
        <v>4281</v>
      </c>
      <c r="E766" t="s">
        <v>3461</v>
      </c>
      <c r="F766" t="s">
        <v>718</v>
      </c>
      <c r="G766">
        <v>37834</v>
      </c>
      <c r="H766">
        <v>7227</v>
      </c>
      <c r="I766" t="s">
        <v>3462</v>
      </c>
      <c r="J766" t="s">
        <v>2662</v>
      </c>
      <c r="K766" t="s">
        <v>2661</v>
      </c>
      <c r="L766">
        <v>7</v>
      </c>
      <c r="M766" t="s">
        <v>3463</v>
      </c>
      <c r="N766" t="s">
        <v>3463</v>
      </c>
      <c r="O766">
        <v>3</v>
      </c>
      <c r="P766" t="s">
        <v>3464</v>
      </c>
      <c r="Q766">
        <v>2.84</v>
      </c>
      <c r="R766">
        <v>4</v>
      </c>
      <c r="S766" t="s">
        <v>3465</v>
      </c>
      <c r="T766">
        <v>1</v>
      </c>
    </row>
    <row r="767" spans="1:20" x14ac:dyDescent="0.25">
      <c r="A767" t="s">
        <v>308</v>
      </c>
      <c r="B767">
        <v>7165</v>
      </c>
      <c r="C767">
        <v>4577309</v>
      </c>
      <c r="D767" t="s">
        <v>4282</v>
      </c>
      <c r="E767" t="s">
        <v>3461</v>
      </c>
      <c r="F767" t="s">
        <v>308</v>
      </c>
      <c r="G767">
        <v>31448</v>
      </c>
      <c r="H767">
        <v>7227</v>
      </c>
      <c r="I767" t="s">
        <v>3462</v>
      </c>
      <c r="J767" t="s">
        <v>2664</v>
      </c>
      <c r="K767" t="s">
        <v>2663</v>
      </c>
      <c r="L767">
        <v>6</v>
      </c>
      <c r="M767" t="s">
        <v>3463</v>
      </c>
      <c r="N767" t="s">
        <v>3463</v>
      </c>
      <c r="O767">
        <v>3</v>
      </c>
      <c r="P767" t="s">
        <v>3464</v>
      </c>
      <c r="Q767">
        <v>1.63</v>
      </c>
      <c r="R767">
        <v>4</v>
      </c>
      <c r="S767" t="s">
        <v>3512</v>
      </c>
      <c r="T767">
        <v>1</v>
      </c>
    </row>
    <row r="768" spans="1:20" x14ac:dyDescent="0.25">
      <c r="A768" t="s">
        <v>1122</v>
      </c>
      <c r="B768">
        <v>7165</v>
      </c>
      <c r="C768">
        <v>1280500</v>
      </c>
      <c r="D768" t="s">
        <v>4283</v>
      </c>
      <c r="E768" t="s">
        <v>3461</v>
      </c>
      <c r="F768" t="s">
        <v>1122</v>
      </c>
      <c r="G768">
        <v>32586</v>
      </c>
      <c r="H768">
        <v>7227</v>
      </c>
      <c r="I768" t="s">
        <v>3462</v>
      </c>
      <c r="J768" t="s">
        <v>4284</v>
      </c>
      <c r="K768" t="s">
        <v>4285</v>
      </c>
      <c r="L768">
        <v>7</v>
      </c>
      <c r="M768" t="s">
        <v>3463</v>
      </c>
      <c r="N768" t="s">
        <v>3463</v>
      </c>
      <c r="O768">
        <v>3</v>
      </c>
      <c r="P768" t="s">
        <v>3464</v>
      </c>
      <c r="Q768">
        <v>2.83</v>
      </c>
      <c r="R768">
        <v>4</v>
      </c>
      <c r="S768" t="s">
        <v>3465</v>
      </c>
      <c r="T768">
        <v>1</v>
      </c>
    </row>
    <row r="769" spans="1:20" x14ac:dyDescent="0.25">
      <c r="A769" t="s">
        <v>769</v>
      </c>
      <c r="B769">
        <v>7165</v>
      </c>
      <c r="C769">
        <v>1277779</v>
      </c>
      <c r="D769" t="s">
        <v>4286</v>
      </c>
      <c r="E769" t="s">
        <v>3461</v>
      </c>
      <c r="F769" t="s">
        <v>769</v>
      </c>
      <c r="G769">
        <v>34924</v>
      </c>
      <c r="H769">
        <v>7227</v>
      </c>
      <c r="I769" t="s">
        <v>3462</v>
      </c>
      <c r="J769" t="s">
        <v>2666</v>
      </c>
      <c r="K769" t="s">
        <v>2665</v>
      </c>
      <c r="L769">
        <v>2</v>
      </c>
      <c r="M769" t="s">
        <v>3463</v>
      </c>
      <c r="N769" t="s">
        <v>3463</v>
      </c>
      <c r="O769">
        <v>3</v>
      </c>
      <c r="P769" t="s">
        <v>3464</v>
      </c>
      <c r="Q769">
        <v>1.7</v>
      </c>
      <c r="R769">
        <v>4</v>
      </c>
      <c r="S769" t="s">
        <v>3919</v>
      </c>
      <c r="T769">
        <v>1</v>
      </c>
    </row>
    <row r="770" spans="1:20" x14ac:dyDescent="0.25">
      <c r="A770" t="s">
        <v>987</v>
      </c>
      <c r="B770">
        <v>7165</v>
      </c>
      <c r="C770">
        <v>1272520</v>
      </c>
      <c r="D770" t="s">
        <v>4287</v>
      </c>
      <c r="E770" t="s">
        <v>3461</v>
      </c>
      <c r="F770" t="s">
        <v>987</v>
      </c>
      <c r="G770">
        <v>45250</v>
      </c>
      <c r="H770">
        <v>7227</v>
      </c>
      <c r="I770" t="s">
        <v>3462</v>
      </c>
      <c r="J770" t="s">
        <v>2668</v>
      </c>
      <c r="K770" t="s">
        <v>2667</v>
      </c>
      <c r="L770">
        <v>7</v>
      </c>
      <c r="M770" t="s">
        <v>3463</v>
      </c>
      <c r="N770" t="s">
        <v>3463</v>
      </c>
      <c r="O770">
        <v>3</v>
      </c>
      <c r="P770" t="s">
        <v>3464</v>
      </c>
      <c r="Q770">
        <v>2.56</v>
      </c>
      <c r="R770">
        <v>4</v>
      </c>
      <c r="S770" t="s">
        <v>3465</v>
      </c>
      <c r="T770">
        <v>1</v>
      </c>
    </row>
    <row r="771" spans="1:20" x14ac:dyDescent="0.25">
      <c r="A771" t="s">
        <v>518</v>
      </c>
      <c r="B771">
        <v>7165</v>
      </c>
      <c r="C771">
        <v>1276153</v>
      </c>
      <c r="D771" t="s">
        <v>4288</v>
      </c>
      <c r="E771" t="s">
        <v>3461</v>
      </c>
      <c r="F771" t="s">
        <v>518</v>
      </c>
      <c r="G771">
        <v>38647</v>
      </c>
      <c r="H771">
        <v>7227</v>
      </c>
      <c r="I771" t="s">
        <v>3462</v>
      </c>
      <c r="J771" t="s">
        <v>2670</v>
      </c>
      <c r="K771" t="s">
        <v>2669</v>
      </c>
      <c r="L771">
        <v>7</v>
      </c>
      <c r="M771" t="s">
        <v>3463</v>
      </c>
      <c r="N771" t="s">
        <v>3463</v>
      </c>
      <c r="O771">
        <v>3</v>
      </c>
      <c r="P771" t="s">
        <v>3464</v>
      </c>
      <c r="Q771">
        <v>2.17</v>
      </c>
      <c r="R771">
        <v>4</v>
      </c>
      <c r="S771" t="s">
        <v>3465</v>
      </c>
      <c r="T771">
        <v>1</v>
      </c>
    </row>
    <row r="772" spans="1:20" x14ac:dyDescent="0.25">
      <c r="A772" t="s">
        <v>611</v>
      </c>
      <c r="B772">
        <v>7165</v>
      </c>
      <c r="C772">
        <v>1277206</v>
      </c>
      <c r="D772" t="s">
        <v>4289</v>
      </c>
      <c r="E772" t="s">
        <v>3461</v>
      </c>
      <c r="F772" t="s">
        <v>611</v>
      </c>
      <c r="G772">
        <v>38207</v>
      </c>
      <c r="H772">
        <v>7227</v>
      </c>
      <c r="I772" t="s">
        <v>3462</v>
      </c>
      <c r="J772" t="s">
        <v>2672</v>
      </c>
      <c r="K772" t="s">
        <v>2671</v>
      </c>
      <c r="L772">
        <v>7</v>
      </c>
      <c r="M772" t="s">
        <v>3463</v>
      </c>
      <c r="N772" t="s">
        <v>3463</v>
      </c>
      <c r="O772">
        <v>3</v>
      </c>
      <c r="P772" t="s">
        <v>3464</v>
      </c>
      <c r="Q772">
        <v>2.46</v>
      </c>
      <c r="R772">
        <v>4</v>
      </c>
      <c r="S772" t="s">
        <v>3465</v>
      </c>
      <c r="T772">
        <v>1</v>
      </c>
    </row>
    <row r="773" spans="1:20" x14ac:dyDescent="0.25">
      <c r="A773" t="s">
        <v>839</v>
      </c>
      <c r="B773">
        <v>7165</v>
      </c>
      <c r="C773">
        <v>1279964</v>
      </c>
      <c r="D773" t="s">
        <v>4290</v>
      </c>
      <c r="E773" t="s">
        <v>3461</v>
      </c>
      <c r="F773" t="s">
        <v>839</v>
      </c>
      <c r="G773">
        <v>33960</v>
      </c>
      <c r="H773">
        <v>7227</v>
      </c>
      <c r="I773" t="s">
        <v>3462</v>
      </c>
      <c r="J773" t="s">
        <v>2674</v>
      </c>
      <c r="K773" t="s">
        <v>2673</v>
      </c>
      <c r="L773">
        <v>7</v>
      </c>
      <c r="M773" t="s">
        <v>3463</v>
      </c>
      <c r="N773" t="s">
        <v>3463</v>
      </c>
      <c r="O773">
        <v>3</v>
      </c>
      <c r="P773" t="s">
        <v>3464</v>
      </c>
      <c r="Q773">
        <v>1.92</v>
      </c>
      <c r="R773">
        <v>4</v>
      </c>
      <c r="S773" t="s">
        <v>3465</v>
      </c>
      <c r="T773">
        <v>1</v>
      </c>
    </row>
    <row r="774" spans="1:20" x14ac:dyDescent="0.25">
      <c r="A774" t="s">
        <v>907</v>
      </c>
      <c r="B774">
        <v>7165</v>
      </c>
      <c r="C774">
        <v>1279221</v>
      </c>
      <c r="D774" t="s">
        <v>4291</v>
      </c>
      <c r="E774" t="s">
        <v>3461</v>
      </c>
      <c r="F774" t="s">
        <v>907</v>
      </c>
      <c r="G774">
        <v>35381</v>
      </c>
      <c r="H774">
        <v>7227</v>
      </c>
      <c r="I774" t="s">
        <v>3462</v>
      </c>
      <c r="J774" t="s">
        <v>2676</v>
      </c>
      <c r="K774" t="s">
        <v>2675</v>
      </c>
      <c r="L774">
        <v>2</v>
      </c>
      <c r="M774" t="s">
        <v>3463</v>
      </c>
      <c r="N774" t="s">
        <v>3463</v>
      </c>
      <c r="O774">
        <v>3</v>
      </c>
      <c r="P774" t="s">
        <v>3464</v>
      </c>
      <c r="Q774">
        <v>1.29</v>
      </c>
      <c r="R774">
        <v>4</v>
      </c>
      <c r="S774" t="s">
        <v>4292</v>
      </c>
      <c r="T774">
        <v>1</v>
      </c>
    </row>
    <row r="775" spans="1:20" x14ac:dyDescent="0.25">
      <c r="A775" t="s">
        <v>199</v>
      </c>
      <c r="B775">
        <v>7165</v>
      </c>
      <c r="C775">
        <v>5667636</v>
      </c>
      <c r="D775" t="s">
        <v>4293</v>
      </c>
      <c r="E775" t="s">
        <v>3461</v>
      </c>
      <c r="F775" t="s">
        <v>199</v>
      </c>
      <c r="G775">
        <v>35095</v>
      </c>
      <c r="H775">
        <v>7227</v>
      </c>
      <c r="I775" t="s">
        <v>3462</v>
      </c>
      <c r="J775" t="s">
        <v>2678</v>
      </c>
      <c r="K775" t="s">
        <v>2677</v>
      </c>
      <c r="L775">
        <v>6</v>
      </c>
      <c r="M775" t="s">
        <v>3463</v>
      </c>
      <c r="N775" t="s">
        <v>3463</v>
      </c>
      <c r="O775">
        <v>3</v>
      </c>
      <c r="P775" t="s">
        <v>3464</v>
      </c>
      <c r="Q775">
        <v>1.84</v>
      </c>
      <c r="R775">
        <v>4</v>
      </c>
      <c r="S775" t="s">
        <v>3512</v>
      </c>
      <c r="T775">
        <v>1</v>
      </c>
    </row>
    <row r="776" spans="1:20" x14ac:dyDescent="0.25">
      <c r="A776" t="s">
        <v>538</v>
      </c>
      <c r="B776">
        <v>7165</v>
      </c>
      <c r="C776">
        <v>5667371</v>
      </c>
      <c r="D776" t="s">
        <v>4294</v>
      </c>
      <c r="E776" t="s">
        <v>3461</v>
      </c>
      <c r="F776" t="s">
        <v>538</v>
      </c>
      <c r="G776">
        <v>37701</v>
      </c>
      <c r="H776">
        <v>7227</v>
      </c>
      <c r="I776" t="s">
        <v>3462</v>
      </c>
      <c r="J776" t="s">
        <v>2680</v>
      </c>
      <c r="K776" t="s">
        <v>2679</v>
      </c>
      <c r="L776">
        <v>6</v>
      </c>
      <c r="M776" t="s">
        <v>3463</v>
      </c>
      <c r="N776" t="s">
        <v>3463</v>
      </c>
      <c r="O776">
        <v>3</v>
      </c>
      <c r="P776" t="s">
        <v>3464</v>
      </c>
      <c r="Q776">
        <v>1.6</v>
      </c>
      <c r="R776">
        <v>4</v>
      </c>
      <c r="S776" t="s">
        <v>3512</v>
      </c>
      <c r="T776">
        <v>1</v>
      </c>
    </row>
    <row r="777" spans="1:20" x14ac:dyDescent="0.25">
      <c r="A777" t="s">
        <v>274</v>
      </c>
      <c r="B777">
        <v>7165</v>
      </c>
      <c r="C777">
        <v>5667750</v>
      </c>
      <c r="D777" t="s">
        <v>4295</v>
      </c>
      <c r="E777" t="s">
        <v>3461</v>
      </c>
      <c r="F777" t="s">
        <v>274</v>
      </c>
      <c r="G777">
        <v>32971</v>
      </c>
      <c r="H777">
        <v>7227</v>
      </c>
      <c r="I777" t="s">
        <v>3462</v>
      </c>
      <c r="J777" t="s">
        <v>2682</v>
      </c>
      <c r="K777" t="s">
        <v>2681</v>
      </c>
      <c r="L777">
        <v>5</v>
      </c>
      <c r="M777" t="s">
        <v>3463</v>
      </c>
      <c r="N777" t="s">
        <v>3463</v>
      </c>
      <c r="O777">
        <v>3</v>
      </c>
      <c r="P777" t="s">
        <v>3464</v>
      </c>
      <c r="Q777">
        <v>1.49</v>
      </c>
      <c r="R777">
        <v>4</v>
      </c>
      <c r="S777" t="s">
        <v>3727</v>
      </c>
      <c r="T777">
        <v>1</v>
      </c>
    </row>
    <row r="778" spans="1:20" x14ac:dyDescent="0.25">
      <c r="A778" t="s">
        <v>993</v>
      </c>
      <c r="B778">
        <v>7165</v>
      </c>
      <c r="C778">
        <v>1278863</v>
      </c>
      <c r="D778" t="s">
        <v>4296</v>
      </c>
      <c r="E778" t="s">
        <v>3461</v>
      </c>
      <c r="F778" t="s">
        <v>993</v>
      </c>
      <c r="G778">
        <v>31662</v>
      </c>
      <c r="H778">
        <v>7227</v>
      </c>
      <c r="I778" t="s">
        <v>3462</v>
      </c>
      <c r="J778" t="s">
        <v>2684</v>
      </c>
      <c r="K778" t="s">
        <v>2683</v>
      </c>
      <c r="L778">
        <v>5</v>
      </c>
      <c r="M778" t="s">
        <v>3463</v>
      </c>
      <c r="N778" t="s">
        <v>3463</v>
      </c>
      <c r="O778">
        <v>3</v>
      </c>
      <c r="P778" t="s">
        <v>3464</v>
      </c>
      <c r="Q778">
        <v>1.74</v>
      </c>
      <c r="R778">
        <v>4</v>
      </c>
      <c r="S778" t="s">
        <v>3945</v>
      </c>
      <c r="T778">
        <v>1</v>
      </c>
    </row>
    <row r="779" spans="1:20" x14ac:dyDescent="0.25">
      <c r="A779" t="s">
        <v>969</v>
      </c>
      <c r="B779">
        <v>7165</v>
      </c>
      <c r="C779">
        <v>1275295</v>
      </c>
      <c r="D779" t="s">
        <v>4297</v>
      </c>
      <c r="E779" t="s">
        <v>3461</v>
      </c>
      <c r="F779" t="s">
        <v>969</v>
      </c>
      <c r="G779">
        <v>40509</v>
      </c>
      <c r="H779">
        <v>7227</v>
      </c>
      <c r="I779" t="s">
        <v>3462</v>
      </c>
      <c r="J779" t="s">
        <v>2686</v>
      </c>
      <c r="K779" t="s">
        <v>2685</v>
      </c>
      <c r="L779">
        <v>7</v>
      </c>
      <c r="M779" t="s">
        <v>3463</v>
      </c>
      <c r="N779" t="s">
        <v>3463</v>
      </c>
      <c r="O779">
        <v>3</v>
      </c>
      <c r="P779" t="s">
        <v>3464</v>
      </c>
      <c r="Q779">
        <v>2.57</v>
      </c>
      <c r="R779">
        <v>4</v>
      </c>
      <c r="S779" t="s">
        <v>3465</v>
      </c>
      <c r="T779">
        <v>1</v>
      </c>
    </row>
    <row r="780" spans="1:20" x14ac:dyDescent="0.25">
      <c r="A780" t="s">
        <v>800</v>
      </c>
      <c r="B780">
        <v>7165</v>
      </c>
      <c r="C780">
        <v>1275453</v>
      </c>
      <c r="D780" t="s">
        <v>4298</v>
      </c>
      <c r="E780" t="s">
        <v>3461</v>
      </c>
      <c r="F780" t="s">
        <v>800</v>
      </c>
      <c r="G780">
        <v>42595</v>
      </c>
      <c r="H780">
        <v>7227</v>
      </c>
      <c r="I780" t="s">
        <v>3462</v>
      </c>
      <c r="J780" t="s">
        <v>2688</v>
      </c>
      <c r="K780" t="s">
        <v>2687</v>
      </c>
      <c r="L780">
        <v>7</v>
      </c>
      <c r="M780" t="s">
        <v>3463</v>
      </c>
      <c r="N780" t="s">
        <v>3463</v>
      </c>
      <c r="O780">
        <v>3</v>
      </c>
      <c r="P780" t="s">
        <v>3464</v>
      </c>
      <c r="Q780">
        <v>2.46</v>
      </c>
      <c r="R780">
        <v>4</v>
      </c>
      <c r="S780" t="s">
        <v>3465</v>
      </c>
      <c r="T780">
        <v>1</v>
      </c>
    </row>
    <row r="781" spans="1:20" x14ac:dyDescent="0.25">
      <c r="A781" t="s">
        <v>484</v>
      </c>
      <c r="B781">
        <v>7165</v>
      </c>
      <c r="C781">
        <v>1274800</v>
      </c>
      <c r="D781" t="s">
        <v>4299</v>
      </c>
      <c r="E781" t="s">
        <v>3461</v>
      </c>
      <c r="F781" t="s">
        <v>484</v>
      </c>
      <c r="G781">
        <v>35674</v>
      </c>
      <c r="H781">
        <v>7227</v>
      </c>
      <c r="I781" t="s">
        <v>3462</v>
      </c>
      <c r="J781" t="s">
        <v>2690</v>
      </c>
      <c r="K781" t="s">
        <v>2689</v>
      </c>
      <c r="L781">
        <v>7</v>
      </c>
      <c r="M781" t="s">
        <v>3463</v>
      </c>
      <c r="N781" t="s">
        <v>3463</v>
      </c>
      <c r="O781">
        <v>3</v>
      </c>
      <c r="P781" t="s">
        <v>3464</v>
      </c>
      <c r="Q781">
        <v>2.09</v>
      </c>
      <c r="R781">
        <v>4</v>
      </c>
      <c r="S781" t="s">
        <v>3465</v>
      </c>
      <c r="T781">
        <v>1</v>
      </c>
    </row>
    <row r="782" spans="1:20" x14ac:dyDescent="0.25">
      <c r="A782" t="s">
        <v>555</v>
      </c>
      <c r="B782">
        <v>7165</v>
      </c>
      <c r="C782">
        <v>1276540</v>
      </c>
      <c r="D782" t="s">
        <v>4300</v>
      </c>
      <c r="E782" t="s">
        <v>3461</v>
      </c>
      <c r="F782" t="s">
        <v>555</v>
      </c>
      <c r="G782">
        <v>48312</v>
      </c>
      <c r="H782">
        <v>7227</v>
      </c>
      <c r="I782" t="s">
        <v>3462</v>
      </c>
      <c r="J782" t="s">
        <v>2692</v>
      </c>
      <c r="K782" t="s">
        <v>2691</v>
      </c>
      <c r="L782">
        <v>7</v>
      </c>
      <c r="M782" t="s">
        <v>3463</v>
      </c>
      <c r="N782" t="s">
        <v>3463</v>
      </c>
      <c r="O782">
        <v>3</v>
      </c>
      <c r="P782" t="s">
        <v>3464</v>
      </c>
      <c r="Q782">
        <v>2.88</v>
      </c>
      <c r="R782">
        <v>4</v>
      </c>
      <c r="S782" t="s">
        <v>3465</v>
      </c>
      <c r="T782">
        <v>1</v>
      </c>
    </row>
    <row r="783" spans="1:20" x14ac:dyDescent="0.25">
      <c r="A783" t="s">
        <v>533</v>
      </c>
      <c r="B783">
        <v>7165</v>
      </c>
      <c r="C783">
        <v>1276292</v>
      </c>
      <c r="D783" t="s">
        <v>4301</v>
      </c>
      <c r="E783" t="s">
        <v>3461</v>
      </c>
      <c r="F783" t="s">
        <v>533</v>
      </c>
      <c r="G783">
        <v>39724</v>
      </c>
      <c r="H783">
        <v>7227</v>
      </c>
      <c r="I783" t="s">
        <v>3462</v>
      </c>
      <c r="J783" t="s">
        <v>2694</v>
      </c>
      <c r="K783" t="s">
        <v>2693</v>
      </c>
      <c r="L783">
        <v>7</v>
      </c>
      <c r="M783" t="s">
        <v>3463</v>
      </c>
      <c r="N783" t="s">
        <v>3463</v>
      </c>
      <c r="O783">
        <v>3</v>
      </c>
      <c r="P783" t="s">
        <v>3464</v>
      </c>
      <c r="Q783">
        <v>2.15</v>
      </c>
      <c r="R783">
        <v>4</v>
      </c>
      <c r="S783" t="s">
        <v>3465</v>
      </c>
      <c r="T783">
        <v>1</v>
      </c>
    </row>
    <row r="784" spans="1:20" x14ac:dyDescent="0.25">
      <c r="A784" t="s">
        <v>430</v>
      </c>
      <c r="B784">
        <v>7165</v>
      </c>
      <c r="C784">
        <v>1274444</v>
      </c>
      <c r="D784" t="s">
        <v>4302</v>
      </c>
      <c r="E784" t="s">
        <v>3461</v>
      </c>
      <c r="F784" t="s">
        <v>430</v>
      </c>
      <c r="G784">
        <v>32977</v>
      </c>
      <c r="H784">
        <v>7227</v>
      </c>
      <c r="I784" t="s">
        <v>3462</v>
      </c>
      <c r="J784" t="s">
        <v>2696</v>
      </c>
      <c r="K784" t="s">
        <v>2695</v>
      </c>
      <c r="L784">
        <v>7</v>
      </c>
      <c r="M784" t="s">
        <v>3463</v>
      </c>
      <c r="N784" t="s">
        <v>3463</v>
      </c>
      <c r="O784">
        <v>3</v>
      </c>
      <c r="P784" t="s">
        <v>3464</v>
      </c>
      <c r="Q784">
        <v>2.52</v>
      </c>
      <c r="R784">
        <v>4</v>
      </c>
      <c r="S784" t="s">
        <v>3465</v>
      </c>
      <c r="T784">
        <v>1</v>
      </c>
    </row>
    <row r="785" spans="1:20" x14ac:dyDescent="0.25">
      <c r="A785" t="s">
        <v>290</v>
      </c>
      <c r="B785">
        <v>7165</v>
      </c>
      <c r="C785">
        <v>1273153</v>
      </c>
      <c r="D785" t="s">
        <v>4303</v>
      </c>
      <c r="E785" t="s">
        <v>3461</v>
      </c>
      <c r="F785" t="s">
        <v>290</v>
      </c>
      <c r="G785">
        <v>31387</v>
      </c>
      <c r="H785">
        <v>7227</v>
      </c>
      <c r="I785" t="s">
        <v>3462</v>
      </c>
      <c r="J785" t="s">
        <v>2700</v>
      </c>
      <c r="K785" t="s">
        <v>2699</v>
      </c>
      <c r="L785">
        <v>7</v>
      </c>
      <c r="M785" t="s">
        <v>3463</v>
      </c>
      <c r="N785" t="s">
        <v>3463</v>
      </c>
      <c r="O785">
        <v>3</v>
      </c>
      <c r="P785" t="s">
        <v>3464</v>
      </c>
      <c r="Q785">
        <v>2.54</v>
      </c>
      <c r="R785">
        <v>4</v>
      </c>
      <c r="S785" t="s">
        <v>3465</v>
      </c>
      <c r="T785">
        <v>1</v>
      </c>
    </row>
    <row r="786" spans="1:20" x14ac:dyDescent="0.25">
      <c r="A786" t="s">
        <v>895</v>
      </c>
      <c r="B786">
        <v>7165</v>
      </c>
      <c r="C786">
        <v>1279074</v>
      </c>
      <c r="D786" t="s">
        <v>4304</v>
      </c>
      <c r="E786" t="s">
        <v>3461</v>
      </c>
      <c r="F786" t="s">
        <v>895</v>
      </c>
      <c r="G786">
        <v>33373</v>
      </c>
      <c r="H786">
        <v>7227</v>
      </c>
      <c r="I786" t="s">
        <v>3462</v>
      </c>
      <c r="J786" t="s">
        <v>2702</v>
      </c>
      <c r="K786" t="s">
        <v>2701</v>
      </c>
      <c r="L786">
        <v>7</v>
      </c>
      <c r="M786" t="s">
        <v>3463</v>
      </c>
      <c r="N786" t="s">
        <v>3463</v>
      </c>
      <c r="O786">
        <v>3</v>
      </c>
      <c r="P786" t="s">
        <v>3464</v>
      </c>
      <c r="Q786">
        <v>2.58</v>
      </c>
      <c r="R786">
        <v>4</v>
      </c>
      <c r="S786" t="s">
        <v>3465</v>
      </c>
      <c r="T786">
        <v>1</v>
      </c>
    </row>
    <row r="787" spans="1:20" x14ac:dyDescent="0.25">
      <c r="A787" t="s">
        <v>585</v>
      </c>
      <c r="B787">
        <v>7165</v>
      </c>
      <c r="C787">
        <v>1276961</v>
      </c>
      <c r="D787" t="s">
        <v>4305</v>
      </c>
      <c r="E787" t="s">
        <v>3461</v>
      </c>
      <c r="F787" t="s">
        <v>585</v>
      </c>
      <c r="G787">
        <v>39313</v>
      </c>
      <c r="H787">
        <v>7227</v>
      </c>
      <c r="I787" t="s">
        <v>3462</v>
      </c>
      <c r="J787" t="s">
        <v>2704</v>
      </c>
      <c r="K787" t="s">
        <v>2703</v>
      </c>
      <c r="L787">
        <v>7</v>
      </c>
      <c r="M787" t="s">
        <v>3463</v>
      </c>
      <c r="N787" t="s">
        <v>3463</v>
      </c>
      <c r="O787">
        <v>3</v>
      </c>
      <c r="P787" t="s">
        <v>3464</v>
      </c>
      <c r="Q787">
        <v>2.56</v>
      </c>
      <c r="R787">
        <v>4</v>
      </c>
      <c r="S787" t="s">
        <v>3465</v>
      </c>
      <c r="T787">
        <v>1</v>
      </c>
    </row>
    <row r="788" spans="1:20" x14ac:dyDescent="0.25">
      <c r="A788" t="s">
        <v>1136</v>
      </c>
      <c r="B788">
        <v>7165</v>
      </c>
      <c r="C788">
        <v>1269082</v>
      </c>
      <c r="D788" t="s">
        <v>4306</v>
      </c>
      <c r="E788" t="s">
        <v>3461</v>
      </c>
      <c r="F788" t="s">
        <v>1136</v>
      </c>
      <c r="G788">
        <v>36308</v>
      </c>
      <c r="H788">
        <v>7227</v>
      </c>
      <c r="I788" t="s">
        <v>3462</v>
      </c>
      <c r="J788" t="s">
        <v>2706</v>
      </c>
      <c r="K788" t="s">
        <v>2705</v>
      </c>
      <c r="L788">
        <v>2</v>
      </c>
      <c r="M788" t="s">
        <v>3463</v>
      </c>
      <c r="N788" t="s">
        <v>3508</v>
      </c>
      <c r="O788">
        <v>2</v>
      </c>
      <c r="P788" t="s">
        <v>3509</v>
      </c>
      <c r="Q788">
        <v>2.15</v>
      </c>
      <c r="R788">
        <v>4</v>
      </c>
      <c r="S788" t="s">
        <v>3735</v>
      </c>
      <c r="T788">
        <v>1</v>
      </c>
    </row>
    <row r="789" spans="1:20" x14ac:dyDescent="0.25">
      <c r="A789" t="s">
        <v>13</v>
      </c>
      <c r="B789">
        <v>7165</v>
      </c>
      <c r="C789">
        <v>1272090</v>
      </c>
      <c r="D789" t="s">
        <v>4307</v>
      </c>
      <c r="E789" t="s">
        <v>3461</v>
      </c>
      <c r="F789" t="s">
        <v>13</v>
      </c>
      <c r="G789">
        <v>37811</v>
      </c>
      <c r="H789">
        <v>7227</v>
      </c>
      <c r="I789" t="s">
        <v>3462</v>
      </c>
      <c r="J789" t="s">
        <v>2708</v>
      </c>
      <c r="K789" t="s">
        <v>2707</v>
      </c>
      <c r="L789">
        <v>6</v>
      </c>
      <c r="M789" t="s">
        <v>3463</v>
      </c>
      <c r="N789" t="s">
        <v>3463</v>
      </c>
      <c r="O789">
        <v>3</v>
      </c>
      <c r="P789" t="s">
        <v>3464</v>
      </c>
      <c r="Q789">
        <v>2.44</v>
      </c>
      <c r="R789">
        <v>4</v>
      </c>
      <c r="S789" t="s">
        <v>3501</v>
      </c>
      <c r="T789">
        <v>1</v>
      </c>
    </row>
    <row r="790" spans="1:20" x14ac:dyDescent="0.25">
      <c r="A790" t="s">
        <v>1044</v>
      </c>
      <c r="B790">
        <v>7165</v>
      </c>
      <c r="C790">
        <v>1270602</v>
      </c>
      <c r="D790" t="s">
        <v>4308</v>
      </c>
      <c r="E790" t="s">
        <v>3461</v>
      </c>
      <c r="F790" t="s">
        <v>1044</v>
      </c>
      <c r="G790">
        <v>35529</v>
      </c>
      <c r="H790">
        <v>7227</v>
      </c>
      <c r="I790" t="s">
        <v>3462</v>
      </c>
      <c r="J790" t="s">
        <v>2710</v>
      </c>
      <c r="K790" t="s">
        <v>2709</v>
      </c>
      <c r="L790">
        <v>7</v>
      </c>
      <c r="M790" t="s">
        <v>3463</v>
      </c>
      <c r="N790" t="s">
        <v>3463</v>
      </c>
      <c r="O790">
        <v>3</v>
      </c>
      <c r="P790" t="s">
        <v>3464</v>
      </c>
      <c r="Q790">
        <v>2.31</v>
      </c>
      <c r="R790">
        <v>4</v>
      </c>
      <c r="S790" t="s">
        <v>3465</v>
      </c>
      <c r="T790">
        <v>1</v>
      </c>
    </row>
    <row r="791" spans="1:20" x14ac:dyDescent="0.25">
      <c r="A791" t="s">
        <v>293</v>
      </c>
      <c r="B791">
        <v>7165</v>
      </c>
      <c r="C791">
        <v>1273085</v>
      </c>
      <c r="D791" t="s">
        <v>4309</v>
      </c>
      <c r="E791" t="s">
        <v>3461</v>
      </c>
      <c r="F791" t="s">
        <v>293</v>
      </c>
      <c r="G791">
        <v>42653</v>
      </c>
      <c r="H791">
        <v>7227</v>
      </c>
      <c r="I791" t="s">
        <v>3462</v>
      </c>
      <c r="J791" t="s">
        <v>2712</v>
      </c>
      <c r="K791" t="s">
        <v>2711</v>
      </c>
      <c r="L791">
        <v>7</v>
      </c>
      <c r="M791" t="s">
        <v>3463</v>
      </c>
      <c r="N791" t="s">
        <v>3463</v>
      </c>
      <c r="O791">
        <v>3</v>
      </c>
      <c r="P791" t="s">
        <v>3464</v>
      </c>
      <c r="Q791">
        <v>2.37</v>
      </c>
      <c r="R791">
        <v>4</v>
      </c>
      <c r="S791" t="s">
        <v>3465</v>
      </c>
      <c r="T791">
        <v>1</v>
      </c>
    </row>
    <row r="792" spans="1:20" x14ac:dyDescent="0.25">
      <c r="A792" t="s">
        <v>321</v>
      </c>
      <c r="B792">
        <v>7165</v>
      </c>
      <c r="C792">
        <v>1272909</v>
      </c>
      <c r="D792" t="s">
        <v>4310</v>
      </c>
      <c r="E792" t="s">
        <v>3461</v>
      </c>
      <c r="F792" t="s">
        <v>321</v>
      </c>
      <c r="G792">
        <v>41805</v>
      </c>
      <c r="H792">
        <v>7227</v>
      </c>
      <c r="I792" t="s">
        <v>3462</v>
      </c>
      <c r="J792" t="s">
        <v>2714</v>
      </c>
      <c r="K792" t="s">
        <v>2713</v>
      </c>
      <c r="L792">
        <v>6</v>
      </c>
      <c r="M792" t="s">
        <v>3463</v>
      </c>
      <c r="N792" t="s">
        <v>3463</v>
      </c>
      <c r="O792">
        <v>3</v>
      </c>
      <c r="P792" t="s">
        <v>3464</v>
      </c>
      <c r="Q792">
        <v>1.92</v>
      </c>
      <c r="R792">
        <v>4</v>
      </c>
      <c r="S792" t="s">
        <v>3512</v>
      </c>
      <c r="T792">
        <v>1</v>
      </c>
    </row>
    <row r="793" spans="1:20" x14ac:dyDescent="0.25">
      <c r="A793" t="s">
        <v>42</v>
      </c>
      <c r="B793">
        <v>7165</v>
      </c>
      <c r="C793">
        <v>1271626</v>
      </c>
      <c r="D793" t="s">
        <v>4311</v>
      </c>
      <c r="E793" t="s">
        <v>3461</v>
      </c>
      <c r="F793" t="s">
        <v>42</v>
      </c>
      <c r="G793">
        <v>41096</v>
      </c>
      <c r="H793">
        <v>7227</v>
      </c>
      <c r="I793" t="s">
        <v>3462</v>
      </c>
      <c r="J793" t="s">
        <v>2716</v>
      </c>
      <c r="K793" t="s">
        <v>2715</v>
      </c>
      <c r="L793">
        <v>7</v>
      </c>
      <c r="M793" t="s">
        <v>3463</v>
      </c>
      <c r="N793" t="s">
        <v>3463</v>
      </c>
      <c r="O793">
        <v>3</v>
      </c>
      <c r="P793" t="s">
        <v>3464</v>
      </c>
      <c r="Q793">
        <v>2.36</v>
      </c>
      <c r="R793">
        <v>4</v>
      </c>
      <c r="S793" t="s">
        <v>3465</v>
      </c>
      <c r="T793">
        <v>1</v>
      </c>
    </row>
    <row r="794" spans="1:20" x14ac:dyDescent="0.25">
      <c r="A794" t="s">
        <v>821</v>
      </c>
      <c r="B794">
        <v>7165</v>
      </c>
      <c r="C794">
        <v>1279829</v>
      </c>
      <c r="D794" t="s">
        <v>4312</v>
      </c>
      <c r="E794" t="s">
        <v>3461</v>
      </c>
      <c r="F794" t="s">
        <v>821</v>
      </c>
      <c r="G794">
        <v>3355150</v>
      </c>
      <c r="H794">
        <v>7227</v>
      </c>
      <c r="I794" t="s">
        <v>3462</v>
      </c>
      <c r="J794" t="s">
        <v>2718</v>
      </c>
      <c r="K794" t="s">
        <v>2717</v>
      </c>
      <c r="L794">
        <v>7</v>
      </c>
      <c r="M794" t="s">
        <v>3463</v>
      </c>
      <c r="N794" t="s">
        <v>3463</v>
      </c>
      <c r="O794">
        <v>3</v>
      </c>
      <c r="P794" t="s">
        <v>3464</v>
      </c>
      <c r="Q794">
        <v>2.2000000000000002</v>
      </c>
      <c r="R794">
        <v>4</v>
      </c>
      <c r="S794" t="s">
        <v>3465</v>
      </c>
      <c r="T794">
        <v>1</v>
      </c>
    </row>
    <row r="795" spans="1:20" x14ac:dyDescent="0.25">
      <c r="A795" t="s">
        <v>377</v>
      </c>
      <c r="B795">
        <v>7165</v>
      </c>
      <c r="C795">
        <v>1274375</v>
      </c>
      <c r="D795" t="s">
        <v>4313</v>
      </c>
      <c r="E795" t="s">
        <v>3461</v>
      </c>
      <c r="F795" t="s">
        <v>377</v>
      </c>
      <c r="G795">
        <v>43443</v>
      </c>
      <c r="H795">
        <v>7227</v>
      </c>
      <c r="I795" t="s">
        <v>3462</v>
      </c>
      <c r="J795" t="s">
        <v>2698</v>
      </c>
      <c r="K795" t="s">
        <v>2697</v>
      </c>
      <c r="L795">
        <v>6</v>
      </c>
      <c r="M795" t="s">
        <v>3463</v>
      </c>
      <c r="N795" t="s">
        <v>3463</v>
      </c>
      <c r="O795">
        <v>3</v>
      </c>
      <c r="P795" t="s">
        <v>3464</v>
      </c>
      <c r="Q795">
        <v>1.98</v>
      </c>
      <c r="R795">
        <v>4</v>
      </c>
      <c r="S795" t="s">
        <v>3512</v>
      </c>
      <c r="T795">
        <v>1</v>
      </c>
    </row>
    <row r="796" spans="1:20" x14ac:dyDescent="0.25">
      <c r="A796" t="s">
        <v>955</v>
      </c>
      <c r="B796">
        <v>7165</v>
      </c>
      <c r="C796">
        <v>1272628</v>
      </c>
      <c r="D796" t="s">
        <v>4314</v>
      </c>
      <c r="E796" t="s">
        <v>3461</v>
      </c>
      <c r="F796" t="s">
        <v>955</v>
      </c>
      <c r="G796">
        <v>45783</v>
      </c>
      <c r="H796">
        <v>7227</v>
      </c>
      <c r="I796" t="s">
        <v>3462</v>
      </c>
      <c r="J796" t="s">
        <v>2720</v>
      </c>
      <c r="K796" t="s">
        <v>2719</v>
      </c>
      <c r="L796">
        <v>7</v>
      </c>
      <c r="M796" t="s">
        <v>3463</v>
      </c>
      <c r="N796" t="s">
        <v>3463</v>
      </c>
      <c r="O796">
        <v>3</v>
      </c>
      <c r="P796" t="s">
        <v>3464</v>
      </c>
      <c r="Q796">
        <v>2.61</v>
      </c>
      <c r="R796">
        <v>4</v>
      </c>
      <c r="S796" t="s">
        <v>3465</v>
      </c>
      <c r="T796">
        <v>1</v>
      </c>
    </row>
    <row r="797" spans="1:20" x14ac:dyDescent="0.25">
      <c r="A797" t="s">
        <v>644</v>
      </c>
      <c r="B797">
        <v>7165</v>
      </c>
      <c r="C797">
        <v>1270137</v>
      </c>
      <c r="D797" t="s">
        <v>4315</v>
      </c>
      <c r="E797" t="s">
        <v>3461</v>
      </c>
      <c r="F797" t="s">
        <v>644</v>
      </c>
      <c r="G797">
        <v>39930</v>
      </c>
      <c r="H797">
        <v>7227</v>
      </c>
      <c r="I797" t="s">
        <v>3462</v>
      </c>
      <c r="J797" t="s">
        <v>2722</v>
      </c>
      <c r="K797" t="s">
        <v>2721</v>
      </c>
      <c r="L797">
        <v>6</v>
      </c>
      <c r="M797" t="s">
        <v>3463</v>
      </c>
      <c r="N797" t="s">
        <v>3463</v>
      </c>
      <c r="O797">
        <v>3</v>
      </c>
      <c r="P797" t="s">
        <v>3464</v>
      </c>
      <c r="Q797">
        <v>2.0299999999999998</v>
      </c>
      <c r="R797">
        <v>4</v>
      </c>
      <c r="S797" t="s">
        <v>3501</v>
      </c>
      <c r="T797">
        <v>1</v>
      </c>
    </row>
    <row r="798" spans="1:20" x14ac:dyDescent="0.25">
      <c r="A798" t="s">
        <v>670</v>
      </c>
      <c r="B798">
        <v>7165</v>
      </c>
      <c r="C798">
        <v>1269918</v>
      </c>
      <c r="D798" t="s">
        <v>4316</v>
      </c>
      <c r="E798" t="s">
        <v>3461</v>
      </c>
      <c r="F798" t="s">
        <v>670</v>
      </c>
      <c r="G798">
        <v>37122</v>
      </c>
      <c r="H798">
        <v>7227</v>
      </c>
      <c r="I798" t="s">
        <v>3462</v>
      </c>
      <c r="J798" t="s">
        <v>2724</v>
      </c>
      <c r="K798" t="s">
        <v>2723</v>
      </c>
      <c r="L798">
        <v>7</v>
      </c>
      <c r="M798" t="s">
        <v>3463</v>
      </c>
      <c r="N798" t="s">
        <v>3463</v>
      </c>
      <c r="O798">
        <v>3</v>
      </c>
      <c r="P798" t="s">
        <v>3464</v>
      </c>
      <c r="Q798">
        <v>2.71</v>
      </c>
      <c r="R798">
        <v>4</v>
      </c>
      <c r="S798" t="s">
        <v>3465</v>
      </c>
      <c r="T798">
        <v>1</v>
      </c>
    </row>
    <row r="799" spans="1:20" x14ac:dyDescent="0.25">
      <c r="A799" t="s">
        <v>1020</v>
      </c>
      <c r="B799">
        <v>7165</v>
      </c>
      <c r="C799">
        <v>1270768</v>
      </c>
      <c r="D799" t="s">
        <v>4317</v>
      </c>
      <c r="E799" t="s">
        <v>3461</v>
      </c>
      <c r="F799" t="s">
        <v>1020</v>
      </c>
      <c r="G799">
        <v>41027</v>
      </c>
      <c r="H799">
        <v>7227</v>
      </c>
      <c r="I799" t="s">
        <v>3462</v>
      </c>
      <c r="J799" t="s">
        <v>2726</v>
      </c>
      <c r="K799" t="s">
        <v>2725</v>
      </c>
      <c r="L799">
        <v>7</v>
      </c>
      <c r="M799" t="s">
        <v>3463</v>
      </c>
      <c r="N799" t="s">
        <v>3463</v>
      </c>
      <c r="O799">
        <v>3</v>
      </c>
      <c r="P799" t="s">
        <v>3464</v>
      </c>
      <c r="Q799">
        <v>2.78</v>
      </c>
      <c r="R799">
        <v>4</v>
      </c>
      <c r="S799" t="s">
        <v>3465</v>
      </c>
      <c r="T799">
        <v>1</v>
      </c>
    </row>
    <row r="800" spans="1:20" x14ac:dyDescent="0.25">
      <c r="A800" t="s">
        <v>742</v>
      </c>
      <c r="B800">
        <v>7165</v>
      </c>
      <c r="C800">
        <v>1277983</v>
      </c>
      <c r="D800" t="s">
        <v>4318</v>
      </c>
      <c r="E800" t="s">
        <v>3461</v>
      </c>
      <c r="F800" t="s">
        <v>742</v>
      </c>
      <c r="G800">
        <v>36587</v>
      </c>
      <c r="H800">
        <v>7227</v>
      </c>
      <c r="I800" t="s">
        <v>3462</v>
      </c>
      <c r="J800" t="s">
        <v>2728</v>
      </c>
      <c r="K800" t="s">
        <v>2727</v>
      </c>
      <c r="L800">
        <v>7</v>
      </c>
      <c r="M800" t="s">
        <v>3463</v>
      </c>
      <c r="N800" t="s">
        <v>3463</v>
      </c>
      <c r="O800">
        <v>3</v>
      </c>
      <c r="P800" t="s">
        <v>3464</v>
      </c>
      <c r="Q800">
        <v>2.9</v>
      </c>
      <c r="R800">
        <v>4</v>
      </c>
      <c r="S800" t="s">
        <v>3465</v>
      </c>
      <c r="T800">
        <v>1</v>
      </c>
    </row>
    <row r="801" spans="1:20" x14ac:dyDescent="0.25">
      <c r="A801" t="s">
        <v>301</v>
      </c>
      <c r="B801">
        <v>7165</v>
      </c>
      <c r="C801">
        <v>1273043</v>
      </c>
      <c r="D801" t="s">
        <v>4319</v>
      </c>
      <c r="E801" t="s">
        <v>3461</v>
      </c>
      <c r="F801" t="s">
        <v>301</v>
      </c>
      <c r="G801">
        <v>31009</v>
      </c>
      <c r="H801">
        <v>7227</v>
      </c>
      <c r="I801" t="s">
        <v>3462</v>
      </c>
      <c r="J801" t="s">
        <v>2730</v>
      </c>
      <c r="K801" t="s">
        <v>2729</v>
      </c>
      <c r="L801">
        <v>7</v>
      </c>
      <c r="M801" t="s">
        <v>3463</v>
      </c>
      <c r="N801" t="s">
        <v>3463</v>
      </c>
      <c r="O801">
        <v>3</v>
      </c>
      <c r="P801" t="s">
        <v>3464</v>
      </c>
      <c r="Q801">
        <v>2.84</v>
      </c>
      <c r="R801">
        <v>4</v>
      </c>
      <c r="S801" t="s">
        <v>3465</v>
      </c>
      <c r="T801">
        <v>1</v>
      </c>
    </row>
    <row r="802" spans="1:20" x14ac:dyDescent="0.25">
      <c r="A802" t="s">
        <v>792</v>
      </c>
      <c r="B802">
        <v>7165</v>
      </c>
      <c r="C802">
        <v>3291731</v>
      </c>
      <c r="D802" t="s">
        <v>4320</v>
      </c>
      <c r="E802" t="s">
        <v>3461</v>
      </c>
      <c r="F802" t="s">
        <v>792</v>
      </c>
      <c r="G802">
        <v>34321</v>
      </c>
      <c r="H802">
        <v>7227</v>
      </c>
      <c r="I802" t="s">
        <v>3462</v>
      </c>
      <c r="J802" t="s">
        <v>2732</v>
      </c>
      <c r="K802" t="s">
        <v>2731</v>
      </c>
      <c r="L802">
        <v>7</v>
      </c>
      <c r="M802" t="s">
        <v>3463</v>
      </c>
      <c r="N802" t="s">
        <v>3463</v>
      </c>
      <c r="O802">
        <v>3</v>
      </c>
      <c r="P802" t="s">
        <v>3464</v>
      </c>
      <c r="Q802">
        <v>1.87</v>
      </c>
      <c r="R802">
        <v>4</v>
      </c>
      <c r="S802" t="s">
        <v>3465</v>
      </c>
      <c r="T802">
        <v>1</v>
      </c>
    </row>
    <row r="803" spans="1:20" x14ac:dyDescent="0.25">
      <c r="A803" t="s">
        <v>227</v>
      </c>
      <c r="B803">
        <v>7165</v>
      </c>
      <c r="C803">
        <v>1273664</v>
      </c>
      <c r="D803" t="s">
        <v>4321</v>
      </c>
      <c r="E803" t="s">
        <v>3461</v>
      </c>
      <c r="F803" t="s">
        <v>227</v>
      </c>
      <c r="G803">
        <v>43348</v>
      </c>
      <c r="H803">
        <v>7227</v>
      </c>
      <c r="I803" t="s">
        <v>3462</v>
      </c>
      <c r="J803" t="s">
        <v>2734</v>
      </c>
      <c r="K803" t="s">
        <v>2733</v>
      </c>
      <c r="L803">
        <v>7</v>
      </c>
      <c r="M803" t="s">
        <v>3463</v>
      </c>
      <c r="N803" t="s">
        <v>3463</v>
      </c>
      <c r="O803">
        <v>3</v>
      </c>
      <c r="P803" t="s">
        <v>3464</v>
      </c>
      <c r="Q803">
        <v>2.66</v>
      </c>
      <c r="R803">
        <v>4</v>
      </c>
      <c r="S803" t="s">
        <v>3465</v>
      </c>
      <c r="T803">
        <v>1</v>
      </c>
    </row>
    <row r="804" spans="1:20" x14ac:dyDescent="0.25">
      <c r="A804" t="s">
        <v>461</v>
      </c>
      <c r="B804">
        <v>7165</v>
      </c>
      <c r="C804">
        <v>1278455</v>
      </c>
      <c r="D804" t="s">
        <v>4322</v>
      </c>
      <c r="E804" t="s">
        <v>3461</v>
      </c>
      <c r="F804" t="s">
        <v>461</v>
      </c>
      <c r="G804">
        <v>37850</v>
      </c>
      <c r="H804">
        <v>7227</v>
      </c>
      <c r="I804" t="s">
        <v>3462</v>
      </c>
      <c r="J804" t="s">
        <v>2736</v>
      </c>
      <c r="K804" t="s">
        <v>2735</v>
      </c>
      <c r="L804">
        <v>7</v>
      </c>
      <c r="M804" t="s">
        <v>3463</v>
      </c>
      <c r="N804" t="s">
        <v>3463</v>
      </c>
      <c r="O804">
        <v>3</v>
      </c>
      <c r="P804" t="s">
        <v>3464</v>
      </c>
      <c r="Q804">
        <v>3.01</v>
      </c>
      <c r="R804">
        <v>4</v>
      </c>
      <c r="S804" t="s">
        <v>3465</v>
      </c>
      <c r="T804">
        <v>1</v>
      </c>
    </row>
    <row r="805" spans="1:20" x14ac:dyDescent="0.25">
      <c r="A805" t="s">
        <v>216</v>
      </c>
      <c r="B805">
        <v>7165</v>
      </c>
      <c r="C805">
        <v>1269342</v>
      </c>
      <c r="D805" t="s">
        <v>4323</v>
      </c>
      <c r="E805" t="s">
        <v>3461</v>
      </c>
      <c r="F805" t="s">
        <v>216</v>
      </c>
      <c r="G805">
        <v>41141</v>
      </c>
      <c r="H805">
        <v>7227</v>
      </c>
      <c r="I805" t="s">
        <v>3462</v>
      </c>
      <c r="J805" t="s">
        <v>2738</v>
      </c>
      <c r="K805" t="s">
        <v>2737</v>
      </c>
      <c r="L805">
        <v>7</v>
      </c>
      <c r="M805" t="s">
        <v>3463</v>
      </c>
      <c r="N805" t="s">
        <v>3463</v>
      </c>
      <c r="O805">
        <v>3</v>
      </c>
      <c r="P805" t="s">
        <v>3464</v>
      </c>
      <c r="Q805">
        <v>2.27</v>
      </c>
      <c r="R805">
        <v>4</v>
      </c>
      <c r="S805" t="s">
        <v>3465</v>
      </c>
      <c r="T805">
        <v>1</v>
      </c>
    </row>
    <row r="806" spans="1:20" x14ac:dyDescent="0.25">
      <c r="A806" t="s">
        <v>233</v>
      </c>
      <c r="B806">
        <v>7165</v>
      </c>
      <c r="C806">
        <v>1273627</v>
      </c>
      <c r="D806" t="s">
        <v>4324</v>
      </c>
      <c r="E806" t="s">
        <v>3461</v>
      </c>
      <c r="F806" t="s">
        <v>233</v>
      </c>
      <c r="G806">
        <v>40563</v>
      </c>
      <c r="H806">
        <v>7227</v>
      </c>
      <c r="I806" t="s">
        <v>3462</v>
      </c>
      <c r="J806" t="s">
        <v>2740</v>
      </c>
      <c r="K806" t="s">
        <v>2739</v>
      </c>
      <c r="L806">
        <v>6</v>
      </c>
      <c r="M806" t="s">
        <v>3463</v>
      </c>
      <c r="N806" t="s">
        <v>3463</v>
      </c>
      <c r="O806">
        <v>3</v>
      </c>
      <c r="P806" t="s">
        <v>3464</v>
      </c>
      <c r="Q806">
        <v>2.2999999999999998</v>
      </c>
      <c r="R806">
        <v>4</v>
      </c>
      <c r="S806" t="s">
        <v>3512</v>
      </c>
      <c r="T806">
        <v>1</v>
      </c>
    </row>
    <row r="807" spans="1:20" x14ac:dyDescent="0.25">
      <c r="A807" t="s">
        <v>318</v>
      </c>
      <c r="B807">
        <v>7165</v>
      </c>
      <c r="C807">
        <v>1272931</v>
      </c>
      <c r="D807" t="s">
        <v>4325</v>
      </c>
      <c r="E807" t="s">
        <v>3461</v>
      </c>
      <c r="F807" t="s">
        <v>318</v>
      </c>
      <c r="G807">
        <v>32537</v>
      </c>
      <c r="H807">
        <v>7227</v>
      </c>
      <c r="I807" t="s">
        <v>3462</v>
      </c>
      <c r="J807" t="s">
        <v>2742</v>
      </c>
      <c r="K807" t="s">
        <v>2741</v>
      </c>
      <c r="L807">
        <v>7</v>
      </c>
      <c r="M807" t="s">
        <v>3463</v>
      </c>
      <c r="N807" t="s">
        <v>3463</v>
      </c>
      <c r="O807">
        <v>3</v>
      </c>
      <c r="P807" t="s">
        <v>3464</v>
      </c>
      <c r="Q807">
        <v>2.95</v>
      </c>
      <c r="R807">
        <v>4</v>
      </c>
      <c r="S807" t="s">
        <v>3465</v>
      </c>
      <c r="T807">
        <v>1</v>
      </c>
    </row>
    <row r="808" spans="1:20" x14ac:dyDescent="0.25">
      <c r="A808" t="s">
        <v>4</v>
      </c>
      <c r="B808">
        <v>7165</v>
      </c>
      <c r="C808">
        <v>1272195</v>
      </c>
      <c r="D808" t="s">
        <v>4326</v>
      </c>
      <c r="E808" t="s">
        <v>3461</v>
      </c>
      <c r="F808" t="s">
        <v>4</v>
      </c>
      <c r="G808">
        <v>40155</v>
      </c>
      <c r="H808">
        <v>7227</v>
      </c>
      <c r="I808" t="s">
        <v>3462</v>
      </c>
      <c r="J808" t="s">
        <v>2744</v>
      </c>
      <c r="K808" t="s">
        <v>2743</v>
      </c>
      <c r="L808">
        <v>7</v>
      </c>
      <c r="M808" t="s">
        <v>3463</v>
      </c>
      <c r="N808" t="s">
        <v>3463</v>
      </c>
      <c r="O808">
        <v>3</v>
      </c>
      <c r="P808" t="s">
        <v>3464</v>
      </c>
      <c r="Q808">
        <v>2.02</v>
      </c>
      <c r="R808">
        <v>4</v>
      </c>
      <c r="S808" t="s">
        <v>3465</v>
      </c>
      <c r="T808">
        <v>1</v>
      </c>
    </row>
    <row r="809" spans="1:20" x14ac:dyDescent="0.25">
      <c r="A809" t="s">
        <v>459</v>
      </c>
      <c r="B809">
        <v>7165</v>
      </c>
      <c r="C809">
        <v>5667168</v>
      </c>
      <c r="D809" t="s">
        <v>4327</v>
      </c>
      <c r="E809" t="s">
        <v>3461</v>
      </c>
      <c r="F809" t="s">
        <v>459</v>
      </c>
      <c r="G809">
        <v>45401</v>
      </c>
      <c r="H809">
        <v>7227</v>
      </c>
      <c r="I809" t="s">
        <v>3462</v>
      </c>
      <c r="J809" t="s">
        <v>2746</v>
      </c>
      <c r="K809" t="s">
        <v>2745</v>
      </c>
      <c r="L809">
        <v>6</v>
      </c>
      <c r="M809" t="s">
        <v>3463</v>
      </c>
      <c r="N809" t="s">
        <v>3463</v>
      </c>
      <c r="O809">
        <v>3</v>
      </c>
      <c r="P809" t="s">
        <v>3464</v>
      </c>
      <c r="Q809">
        <v>2.33</v>
      </c>
      <c r="R809">
        <v>4</v>
      </c>
      <c r="S809" t="s">
        <v>3512</v>
      </c>
      <c r="T809">
        <v>1</v>
      </c>
    </row>
    <row r="810" spans="1:20" x14ac:dyDescent="0.25">
      <c r="A810" t="s">
        <v>1038</v>
      </c>
      <c r="B810">
        <v>7165</v>
      </c>
      <c r="C810">
        <v>1270643</v>
      </c>
      <c r="D810" t="s">
        <v>4328</v>
      </c>
      <c r="E810" t="s">
        <v>3461</v>
      </c>
      <c r="F810" t="s">
        <v>1038</v>
      </c>
      <c r="G810">
        <v>41352</v>
      </c>
      <c r="H810">
        <v>7227</v>
      </c>
      <c r="I810" t="s">
        <v>3462</v>
      </c>
      <c r="J810" t="s">
        <v>2748</v>
      </c>
      <c r="K810" t="s">
        <v>2747</v>
      </c>
      <c r="L810">
        <v>6</v>
      </c>
      <c r="M810" t="s">
        <v>3463</v>
      </c>
      <c r="N810" t="s">
        <v>3463</v>
      </c>
      <c r="O810">
        <v>3</v>
      </c>
      <c r="P810" t="s">
        <v>3464</v>
      </c>
      <c r="Q810">
        <v>2.68</v>
      </c>
      <c r="R810">
        <v>4</v>
      </c>
      <c r="S810" t="s">
        <v>3512</v>
      </c>
      <c r="T810">
        <v>1</v>
      </c>
    </row>
    <row r="811" spans="1:20" x14ac:dyDescent="0.25">
      <c r="A811" t="s">
        <v>827</v>
      </c>
      <c r="B811">
        <v>7165</v>
      </c>
      <c r="C811">
        <v>1279853</v>
      </c>
      <c r="D811" t="s">
        <v>4329</v>
      </c>
      <c r="E811" t="s">
        <v>3461</v>
      </c>
      <c r="F811" t="s">
        <v>827</v>
      </c>
      <c r="G811">
        <v>41086</v>
      </c>
      <c r="H811">
        <v>7227</v>
      </c>
      <c r="I811" t="s">
        <v>3462</v>
      </c>
      <c r="J811" t="s">
        <v>2750</v>
      </c>
      <c r="K811" t="s">
        <v>2749</v>
      </c>
      <c r="L811">
        <v>7</v>
      </c>
      <c r="M811" t="s">
        <v>3463</v>
      </c>
      <c r="N811" t="s">
        <v>3463</v>
      </c>
      <c r="O811">
        <v>3</v>
      </c>
      <c r="P811" t="s">
        <v>3464</v>
      </c>
      <c r="Q811">
        <v>2.69</v>
      </c>
      <c r="R811">
        <v>4</v>
      </c>
      <c r="S811" t="s">
        <v>3465</v>
      </c>
      <c r="T811">
        <v>1</v>
      </c>
    </row>
    <row r="812" spans="1:20" x14ac:dyDescent="0.25">
      <c r="A812" t="s">
        <v>774</v>
      </c>
      <c r="B812">
        <v>7165</v>
      </c>
      <c r="C812">
        <v>1277721</v>
      </c>
      <c r="D812" t="s">
        <v>4330</v>
      </c>
      <c r="E812" t="s">
        <v>3461</v>
      </c>
      <c r="F812" t="s">
        <v>774</v>
      </c>
      <c r="G812">
        <v>33518</v>
      </c>
      <c r="H812">
        <v>7227</v>
      </c>
      <c r="I812" t="s">
        <v>3462</v>
      </c>
      <c r="J812" t="s">
        <v>2752</v>
      </c>
      <c r="K812" t="s">
        <v>2751</v>
      </c>
      <c r="L812">
        <v>7</v>
      </c>
      <c r="M812" t="s">
        <v>3463</v>
      </c>
      <c r="N812" t="s">
        <v>3463</v>
      </c>
      <c r="O812">
        <v>3</v>
      </c>
      <c r="P812" t="s">
        <v>3464</v>
      </c>
      <c r="Q812">
        <v>2.81</v>
      </c>
      <c r="R812">
        <v>4</v>
      </c>
      <c r="S812" t="s">
        <v>3465</v>
      </c>
      <c r="T812">
        <v>1</v>
      </c>
    </row>
    <row r="813" spans="1:20" x14ac:dyDescent="0.25">
      <c r="A813" t="s">
        <v>1043</v>
      </c>
      <c r="B813">
        <v>7165</v>
      </c>
      <c r="C813">
        <v>1270609</v>
      </c>
      <c r="D813" t="s">
        <v>4331</v>
      </c>
      <c r="E813" t="s">
        <v>3461</v>
      </c>
      <c r="F813" t="s">
        <v>1043</v>
      </c>
      <c r="G813">
        <v>42048</v>
      </c>
      <c r="H813">
        <v>7227</v>
      </c>
      <c r="I813" t="s">
        <v>3462</v>
      </c>
      <c r="J813" t="s">
        <v>2754</v>
      </c>
      <c r="K813" t="s">
        <v>2753</v>
      </c>
      <c r="L813">
        <v>7</v>
      </c>
      <c r="M813" t="s">
        <v>3463</v>
      </c>
      <c r="N813" t="s">
        <v>3463</v>
      </c>
      <c r="O813">
        <v>3</v>
      </c>
      <c r="P813" t="s">
        <v>3464</v>
      </c>
      <c r="Q813">
        <v>2.42</v>
      </c>
      <c r="R813">
        <v>4</v>
      </c>
      <c r="S813" t="s">
        <v>3465</v>
      </c>
      <c r="T813">
        <v>1</v>
      </c>
    </row>
    <row r="814" spans="1:20" x14ac:dyDescent="0.25">
      <c r="A814" t="s">
        <v>829</v>
      </c>
      <c r="B814">
        <v>7165</v>
      </c>
      <c r="C814">
        <v>1279872</v>
      </c>
      <c r="D814" t="s">
        <v>4332</v>
      </c>
      <c r="E814" t="s">
        <v>3461</v>
      </c>
      <c r="F814" t="s">
        <v>829</v>
      </c>
      <c r="G814">
        <v>34785</v>
      </c>
      <c r="H814">
        <v>7227</v>
      </c>
      <c r="I814" t="s">
        <v>3462</v>
      </c>
      <c r="J814" t="s">
        <v>2756</v>
      </c>
      <c r="K814" t="s">
        <v>2755</v>
      </c>
      <c r="L814">
        <v>7</v>
      </c>
      <c r="M814" t="s">
        <v>3463</v>
      </c>
      <c r="N814" t="s">
        <v>3463</v>
      </c>
      <c r="O814">
        <v>3</v>
      </c>
      <c r="P814" t="s">
        <v>3464</v>
      </c>
      <c r="Q814">
        <v>2.7</v>
      </c>
      <c r="R814">
        <v>4</v>
      </c>
      <c r="S814" t="s">
        <v>3465</v>
      </c>
      <c r="T814">
        <v>1</v>
      </c>
    </row>
    <row r="815" spans="1:20" x14ac:dyDescent="0.25">
      <c r="A815" t="s">
        <v>562</v>
      </c>
      <c r="B815">
        <v>7165</v>
      </c>
      <c r="C815">
        <v>1276634</v>
      </c>
      <c r="D815" t="s">
        <v>4333</v>
      </c>
      <c r="E815" t="s">
        <v>3461</v>
      </c>
      <c r="F815" t="s">
        <v>562</v>
      </c>
      <c r="G815">
        <v>38844</v>
      </c>
      <c r="H815">
        <v>7227</v>
      </c>
      <c r="I815" t="s">
        <v>3462</v>
      </c>
      <c r="J815" t="s">
        <v>2758</v>
      </c>
      <c r="K815" t="s">
        <v>2757</v>
      </c>
      <c r="L815">
        <v>6</v>
      </c>
      <c r="M815" t="s">
        <v>3463</v>
      </c>
      <c r="N815" t="s">
        <v>3463</v>
      </c>
      <c r="O815">
        <v>3</v>
      </c>
      <c r="P815" t="s">
        <v>3464</v>
      </c>
      <c r="Q815">
        <v>1.69</v>
      </c>
      <c r="R815">
        <v>4</v>
      </c>
      <c r="S815" t="s">
        <v>3512</v>
      </c>
      <c r="T815">
        <v>1</v>
      </c>
    </row>
    <row r="816" spans="1:20" x14ac:dyDescent="0.25">
      <c r="A816" t="s">
        <v>822</v>
      </c>
      <c r="B816">
        <v>7165</v>
      </c>
      <c r="C816">
        <v>1279834</v>
      </c>
      <c r="D816" t="s">
        <v>4334</v>
      </c>
      <c r="E816" t="s">
        <v>3461</v>
      </c>
      <c r="F816" t="s">
        <v>822</v>
      </c>
      <c r="G816">
        <v>44637</v>
      </c>
      <c r="H816">
        <v>7227</v>
      </c>
      <c r="I816" t="s">
        <v>3462</v>
      </c>
      <c r="J816" t="s">
        <v>2760</v>
      </c>
      <c r="K816" t="s">
        <v>2759</v>
      </c>
      <c r="L816">
        <v>7</v>
      </c>
      <c r="M816" t="s">
        <v>3463</v>
      </c>
      <c r="N816" t="s">
        <v>3463</v>
      </c>
      <c r="O816">
        <v>3</v>
      </c>
      <c r="P816" t="s">
        <v>3464</v>
      </c>
      <c r="Q816">
        <v>2.2400000000000002</v>
      </c>
      <c r="R816">
        <v>4</v>
      </c>
      <c r="S816" t="s">
        <v>3465</v>
      </c>
      <c r="T816">
        <v>1</v>
      </c>
    </row>
    <row r="817" spans="1:20" x14ac:dyDescent="0.25">
      <c r="A817" t="s">
        <v>204</v>
      </c>
      <c r="B817">
        <v>7165</v>
      </c>
      <c r="C817">
        <v>1281345</v>
      </c>
      <c r="D817" t="s">
        <v>4335</v>
      </c>
      <c r="E817" t="s">
        <v>3461</v>
      </c>
      <c r="F817" t="s">
        <v>204</v>
      </c>
      <c r="G817">
        <v>42302</v>
      </c>
      <c r="H817">
        <v>7227</v>
      </c>
      <c r="I817" t="s">
        <v>3462</v>
      </c>
      <c r="J817" t="s">
        <v>2762</v>
      </c>
      <c r="K817" t="s">
        <v>2761</v>
      </c>
      <c r="L817">
        <v>7</v>
      </c>
      <c r="M817" t="s">
        <v>3463</v>
      </c>
      <c r="N817" t="s">
        <v>3463</v>
      </c>
      <c r="O817">
        <v>3</v>
      </c>
      <c r="P817" t="s">
        <v>3464</v>
      </c>
      <c r="Q817">
        <v>2.2599999999999998</v>
      </c>
      <c r="R817">
        <v>4</v>
      </c>
      <c r="S817" t="s">
        <v>3465</v>
      </c>
      <c r="T817">
        <v>1</v>
      </c>
    </row>
    <row r="818" spans="1:20" x14ac:dyDescent="0.25">
      <c r="A818" t="s">
        <v>268</v>
      </c>
      <c r="B818">
        <v>7165</v>
      </c>
      <c r="C818">
        <v>4576996</v>
      </c>
      <c r="D818" t="s">
        <v>4336</v>
      </c>
      <c r="E818" t="s">
        <v>3461</v>
      </c>
      <c r="F818" t="s">
        <v>268</v>
      </c>
      <c r="G818">
        <v>32077</v>
      </c>
      <c r="H818">
        <v>7227</v>
      </c>
      <c r="I818" t="s">
        <v>3462</v>
      </c>
      <c r="J818" t="s">
        <v>2764</v>
      </c>
      <c r="K818" t="s">
        <v>2763</v>
      </c>
      <c r="L818">
        <v>4</v>
      </c>
      <c r="M818" t="s">
        <v>3463</v>
      </c>
      <c r="N818" t="s">
        <v>3463</v>
      </c>
      <c r="O818">
        <v>3</v>
      </c>
      <c r="P818" t="s">
        <v>3464</v>
      </c>
      <c r="Q818">
        <v>1.39</v>
      </c>
      <c r="R818">
        <v>4</v>
      </c>
      <c r="S818" t="s">
        <v>4337</v>
      </c>
      <c r="T818">
        <v>1</v>
      </c>
    </row>
    <row r="819" spans="1:20" x14ac:dyDescent="0.25">
      <c r="A819" t="s">
        <v>669</v>
      </c>
      <c r="B819">
        <v>7165</v>
      </c>
      <c r="C819">
        <v>1269923</v>
      </c>
      <c r="D819" t="s">
        <v>4338</v>
      </c>
      <c r="E819" t="s">
        <v>3461</v>
      </c>
      <c r="F819" t="s">
        <v>669</v>
      </c>
      <c r="G819">
        <v>37385</v>
      </c>
      <c r="H819">
        <v>7227</v>
      </c>
      <c r="I819" t="s">
        <v>3462</v>
      </c>
      <c r="J819" t="s">
        <v>2766</v>
      </c>
      <c r="K819" t="s">
        <v>2765</v>
      </c>
      <c r="L819">
        <v>7</v>
      </c>
      <c r="M819" t="s">
        <v>3463</v>
      </c>
      <c r="N819" t="s">
        <v>3463</v>
      </c>
      <c r="O819">
        <v>3</v>
      </c>
      <c r="P819" t="s">
        <v>3464</v>
      </c>
      <c r="Q819">
        <v>2.2999999999999998</v>
      </c>
      <c r="R819">
        <v>4</v>
      </c>
      <c r="S819" t="s">
        <v>3465</v>
      </c>
      <c r="T819">
        <v>1</v>
      </c>
    </row>
    <row r="820" spans="1:20" x14ac:dyDescent="0.25">
      <c r="A820" t="s">
        <v>139</v>
      </c>
      <c r="B820">
        <v>7165</v>
      </c>
      <c r="C820">
        <v>1281637</v>
      </c>
      <c r="D820" t="s">
        <v>4339</v>
      </c>
      <c r="E820" t="s">
        <v>3461</v>
      </c>
      <c r="F820" t="s">
        <v>139</v>
      </c>
      <c r="G820">
        <v>31362</v>
      </c>
      <c r="H820">
        <v>7227</v>
      </c>
      <c r="I820" t="s">
        <v>3462</v>
      </c>
      <c r="J820" t="s">
        <v>2768</v>
      </c>
      <c r="K820" t="s">
        <v>2767</v>
      </c>
      <c r="L820">
        <v>7</v>
      </c>
      <c r="M820" t="s">
        <v>3463</v>
      </c>
      <c r="N820" t="s">
        <v>3463</v>
      </c>
      <c r="O820">
        <v>3</v>
      </c>
      <c r="P820" t="s">
        <v>3464</v>
      </c>
      <c r="Q820">
        <v>2.5</v>
      </c>
      <c r="R820">
        <v>4</v>
      </c>
      <c r="S820" t="s">
        <v>3465</v>
      </c>
      <c r="T820">
        <v>1</v>
      </c>
    </row>
    <row r="821" spans="1:20" x14ac:dyDescent="0.25">
      <c r="A821" t="s">
        <v>712</v>
      </c>
      <c r="B821">
        <v>7165</v>
      </c>
      <c r="C821">
        <v>1269557</v>
      </c>
      <c r="D821" t="s">
        <v>4340</v>
      </c>
      <c r="E821" t="s">
        <v>3461</v>
      </c>
      <c r="F821" t="s">
        <v>712</v>
      </c>
      <c r="G821">
        <v>35713</v>
      </c>
      <c r="H821">
        <v>7227</v>
      </c>
      <c r="I821" t="s">
        <v>3462</v>
      </c>
      <c r="J821" t="s">
        <v>2770</v>
      </c>
      <c r="K821" t="s">
        <v>2769</v>
      </c>
      <c r="L821">
        <v>7</v>
      </c>
      <c r="M821" t="s">
        <v>3463</v>
      </c>
      <c r="N821" t="s">
        <v>3463</v>
      </c>
      <c r="O821">
        <v>3</v>
      </c>
      <c r="P821" t="s">
        <v>3464</v>
      </c>
      <c r="Q821">
        <v>2.58</v>
      </c>
      <c r="R821">
        <v>4</v>
      </c>
      <c r="S821" t="s">
        <v>3465</v>
      </c>
      <c r="T821">
        <v>1</v>
      </c>
    </row>
    <row r="822" spans="1:20" x14ac:dyDescent="0.25">
      <c r="A822" t="s">
        <v>214</v>
      </c>
      <c r="B822">
        <v>7165</v>
      </c>
      <c r="C822">
        <v>1269373</v>
      </c>
      <c r="D822" t="s">
        <v>4341</v>
      </c>
      <c r="E822" t="s">
        <v>3461</v>
      </c>
      <c r="F822" t="s">
        <v>214</v>
      </c>
      <c r="G822">
        <v>39028</v>
      </c>
      <c r="H822">
        <v>7227</v>
      </c>
      <c r="I822" t="s">
        <v>3462</v>
      </c>
      <c r="J822" t="s">
        <v>2772</v>
      </c>
      <c r="K822" t="s">
        <v>2771</v>
      </c>
      <c r="L822">
        <v>7</v>
      </c>
      <c r="M822" t="s">
        <v>3463</v>
      </c>
      <c r="N822" t="s">
        <v>3463</v>
      </c>
      <c r="O822">
        <v>3</v>
      </c>
      <c r="P822" t="s">
        <v>3464</v>
      </c>
      <c r="Q822">
        <v>2.48</v>
      </c>
      <c r="R822">
        <v>4</v>
      </c>
      <c r="S822" t="s">
        <v>3465</v>
      </c>
      <c r="T822">
        <v>1</v>
      </c>
    </row>
    <row r="823" spans="1:20" x14ac:dyDescent="0.25">
      <c r="A823" t="s">
        <v>724</v>
      </c>
      <c r="B823">
        <v>7165</v>
      </c>
      <c r="C823">
        <v>5668250</v>
      </c>
      <c r="D823" t="s">
        <v>4342</v>
      </c>
      <c r="E823" t="s">
        <v>3461</v>
      </c>
      <c r="F823" t="s">
        <v>724</v>
      </c>
      <c r="G823">
        <v>33761</v>
      </c>
      <c r="H823">
        <v>7227</v>
      </c>
      <c r="I823" t="s">
        <v>3462</v>
      </c>
      <c r="J823" t="s">
        <v>2774</v>
      </c>
      <c r="K823" t="s">
        <v>2773</v>
      </c>
      <c r="L823">
        <v>4</v>
      </c>
      <c r="M823" t="s">
        <v>3463</v>
      </c>
      <c r="N823" t="s">
        <v>3463</v>
      </c>
      <c r="O823">
        <v>3</v>
      </c>
      <c r="P823" t="s">
        <v>3464</v>
      </c>
      <c r="Q823">
        <v>1.37</v>
      </c>
      <c r="R823">
        <v>4</v>
      </c>
      <c r="S823" t="s">
        <v>4343</v>
      </c>
      <c r="T823">
        <v>1</v>
      </c>
    </row>
    <row r="824" spans="1:20" x14ac:dyDescent="0.25">
      <c r="A824" t="s">
        <v>953</v>
      </c>
      <c r="B824">
        <v>7165</v>
      </c>
      <c r="C824">
        <v>3291076</v>
      </c>
      <c r="D824" t="s">
        <v>4344</v>
      </c>
      <c r="E824" t="s">
        <v>3461</v>
      </c>
      <c r="F824" t="s">
        <v>953</v>
      </c>
      <c r="G824">
        <v>36499</v>
      </c>
      <c r="H824">
        <v>7227</v>
      </c>
      <c r="I824" t="s">
        <v>3462</v>
      </c>
      <c r="J824" t="s">
        <v>2776</v>
      </c>
      <c r="K824" t="s">
        <v>2775</v>
      </c>
      <c r="L824">
        <v>5</v>
      </c>
      <c r="M824" t="s">
        <v>3463</v>
      </c>
      <c r="N824" t="s">
        <v>3463</v>
      </c>
      <c r="O824">
        <v>3</v>
      </c>
      <c r="P824" t="s">
        <v>3464</v>
      </c>
      <c r="Q824">
        <v>1.51</v>
      </c>
      <c r="R824">
        <v>4</v>
      </c>
      <c r="S824" t="s">
        <v>3679</v>
      </c>
      <c r="T824">
        <v>1</v>
      </c>
    </row>
    <row r="825" spans="1:20" x14ac:dyDescent="0.25">
      <c r="A825" t="s">
        <v>104</v>
      </c>
      <c r="B825">
        <v>7165</v>
      </c>
      <c r="C825">
        <v>1281947</v>
      </c>
      <c r="D825" t="s">
        <v>4345</v>
      </c>
      <c r="E825" t="s">
        <v>3461</v>
      </c>
      <c r="F825" t="s">
        <v>104</v>
      </c>
      <c r="G825">
        <v>40974</v>
      </c>
      <c r="H825">
        <v>7227</v>
      </c>
      <c r="I825" t="s">
        <v>3462</v>
      </c>
      <c r="J825" t="s">
        <v>2778</v>
      </c>
      <c r="K825" t="s">
        <v>2777</v>
      </c>
      <c r="L825">
        <v>7</v>
      </c>
      <c r="M825" t="s">
        <v>3463</v>
      </c>
      <c r="N825" t="s">
        <v>3463</v>
      </c>
      <c r="O825">
        <v>3</v>
      </c>
      <c r="P825" t="s">
        <v>3464</v>
      </c>
      <c r="Q825">
        <v>2.44</v>
      </c>
      <c r="R825">
        <v>4</v>
      </c>
      <c r="S825" t="s">
        <v>3465</v>
      </c>
      <c r="T825">
        <v>1</v>
      </c>
    </row>
    <row r="826" spans="1:20" x14ac:dyDescent="0.25">
      <c r="A826" t="s">
        <v>1132</v>
      </c>
      <c r="B826">
        <v>7165</v>
      </c>
      <c r="C826">
        <v>1280364</v>
      </c>
      <c r="D826" t="s">
        <v>4346</v>
      </c>
      <c r="E826" t="s">
        <v>3461</v>
      </c>
      <c r="F826" t="s">
        <v>1132</v>
      </c>
      <c r="G826">
        <v>40189</v>
      </c>
      <c r="H826">
        <v>7227</v>
      </c>
      <c r="I826" t="s">
        <v>3462</v>
      </c>
      <c r="J826" t="s">
        <v>2780</v>
      </c>
      <c r="K826" t="s">
        <v>2779</v>
      </c>
      <c r="L826">
        <v>7</v>
      </c>
      <c r="M826" t="s">
        <v>3463</v>
      </c>
      <c r="N826" t="s">
        <v>3463</v>
      </c>
      <c r="O826">
        <v>3</v>
      </c>
      <c r="P826" t="s">
        <v>3464</v>
      </c>
      <c r="Q826">
        <v>2.39</v>
      </c>
      <c r="R826">
        <v>4</v>
      </c>
      <c r="S826" t="s">
        <v>3465</v>
      </c>
      <c r="T826">
        <v>1</v>
      </c>
    </row>
    <row r="827" spans="1:20" x14ac:dyDescent="0.25">
      <c r="A827" t="s">
        <v>314</v>
      </c>
      <c r="B827">
        <v>7165</v>
      </c>
      <c r="C827">
        <v>1272951</v>
      </c>
      <c r="D827" t="s">
        <v>4347</v>
      </c>
      <c r="E827" t="s">
        <v>3461</v>
      </c>
      <c r="F827" t="s">
        <v>314</v>
      </c>
      <c r="G827">
        <v>39834</v>
      </c>
      <c r="H827">
        <v>7227</v>
      </c>
      <c r="I827" t="s">
        <v>3462</v>
      </c>
      <c r="J827" t="s">
        <v>2782</v>
      </c>
      <c r="K827" t="s">
        <v>2781</v>
      </c>
      <c r="L827">
        <v>7</v>
      </c>
      <c r="M827" t="s">
        <v>3463</v>
      </c>
      <c r="N827" t="s">
        <v>3463</v>
      </c>
      <c r="O827">
        <v>3</v>
      </c>
      <c r="P827" t="s">
        <v>3464</v>
      </c>
      <c r="Q827">
        <v>2.29</v>
      </c>
      <c r="R827">
        <v>4</v>
      </c>
      <c r="S827" t="s">
        <v>3465</v>
      </c>
      <c r="T827">
        <v>1</v>
      </c>
    </row>
    <row r="828" spans="1:20" x14ac:dyDescent="0.25">
      <c r="A828" t="s">
        <v>509</v>
      </c>
      <c r="B828">
        <v>7165</v>
      </c>
      <c r="C828">
        <v>1276084</v>
      </c>
      <c r="D828" t="s">
        <v>4348</v>
      </c>
      <c r="E828" t="s">
        <v>3461</v>
      </c>
      <c r="F828" t="s">
        <v>509</v>
      </c>
      <c r="G828">
        <v>38527</v>
      </c>
      <c r="H828">
        <v>7227</v>
      </c>
      <c r="I828" t="s">
        <v>3462</v>
      </c>
      <c r="J828" t="s">
        <v>2784</v>
      </c>
      <c r="K828" t="s">
        <v>2783</v>
      </c>
      <c r="L828">
        <v>7</v>
      </c>
      <c r="M828" t="s">
        <v>3463</v>
      </c>
      <c r="N828" t="s">
        <v>3463</v>
      </c>
      <c r="O828">
        <v>3</v>
      </c>
      <c r="P828" t="s">
        <v>3464</v>
      </c>
      <c r="Q828">
        <v>2.76</v>
      </c>
      <c r="R828">
        <v>4</v>
      </c>
      <c r="S828" t="s">
        <v>3465</v>
      </c>
      <c r="T828">
        <v>1</v>
      </c>
    </row>
    <row r="829" spans="1:20" x14ac:dyDescent="0.25">
      <c r="A829" t="s">
        <v>1019</v>
      </c>
      <c r="B829">
        <v>7165</v>
      </c>
      <c r="C829">
        <v>1270769</v>
      </c>
      <c r="D829" t="s">
        <v>4349</v>
      </c>
      <c r="E829" t="s">
        <v>3461</v>
      </c>
      <c r="F829" t="s">
        <v>1019</v>
      </c>
      <c r="G829">
        <v>42933</v>
      </c>
      <c r="H829">
        <v>7227</v>
      </c>
      <c r="I829" t="s">
        <v>3462</v>
      </c>
      <c r="J829" t="s">
        <v>2786</v>
      </c>
      <c r="K829" t="s">
        <v>2785</v>
      </c>
      <c r="L829">
        <v>7</v>
      </c>
      <c r="M829" t="s">
        <v>3463</v>
      </c>
      <c r="N829" t="s">
        <v>3463</v>
      </c>
      <c r="O829">
        <v>3</v>
      </c>
      <c r="P829" t="s">
        <v>3464</v>
      </c>
      <c r="Q829">
        <v>2.0299999999999998</v>
      </c>
      <c r="R829">
        <v>4</v>
      </c>
      <c r="S829" t="s">
        <v>3465</v>
      </c>
      <c r="T829">
        <v>1</v>
      </c>
    </row>
    <row r="830" spans="1:20" x14ac:dyDescent="0.25">
      <c r="A830" t="s">
        <v>652</v>
      </c>
      <c r="B830">
        <v>7165</v>
      </c>
      <c r="C830">
        <v>1270098</v>
      </c>
      <c r="D830" t="s">
        <v>4350</v>
      </c>
      <c r="E830" t="s">
        <v>3461</v>
      </c>
      <c r="F830" t="s">
        <v>652</v>
      </c>
      <c r="G830">
        <v>41290</v>
      </c>
      <c r="H830">
        <v>7227</v>
      </c>
      <c r="I830" t="s">
        <v>3462</v>
      </c>
      <c r="J830" t="s">
        <v>2788</v>
      </c>
      <c r="K830" t="s">
        <v>2787</v>
      </c>
      <c r="L830">
        <v>7</v>
      </c>
      <c r="M830" t="s">
        <v>3463</v>
      </c>
      <c r="N830" t="s">
        <v>3463</v>
      </c>
      <c r="O830">
        <v>3</v>
      </c>
      <c r="P830" t="s">
        <v>3464</v>
      </c>
      <c r="Q830">
        <v>2.64</v>
      </c>
      <c r="R830">
        <v>4</v>
      </c>
      <c r="S830" t="s">
        <v>3465</v>
      </c>
      <c r="T830">
        <v>1</v>
      </c>
    </row>
    <row r="831" spans="1:20" x14ac:dyDescent="0.25">
      <c r="A831" t="s">
        <v>441</v>
      </c>
      <c r="B831">
        <v>7165</v>
      </c>
      <c r="C831">
        <v>1274627</v>
      </c>
      <c r="D831" t="s">
        <v>4351</v>
      </c>
      <c r="E831" t="s">
        <v>3461</v>
      </c>
      <c r="F831" t="s">
        <v>441</v>
      </c>
      <c r="G831">
        <v>36560</v>
      </c>
      <c r="H831">
        <v>7227</v>
      </c>
      <c r="I831" t="s">
        <v>3462</v>
      </c>
      <c r="J831" t="s">
        <v>2790</v>
      </c>
      <c r="K831" t="s">
        <v>2789</v>
      </c>
      <c r="L831">
        <v>6</v>
      </c>
      <c r="M831" t="s">
        <v>3463</v>
      </c>
      <c r="N831" t="s">
        <v>3463</v>
      </c>
      <c r="O831">
        <v>3</v>
      </c>
      <c r="P831" t="s">
        <v>3464</v>
      </c>
      <c r="Q831">
        <v>1.87</v>
      </c>
      <c r="R831">
        <v>4</v>
      </c>
      <c r="S831" t="s">
        <v>3501</v>
      </c>
      <c r="T831">
        <v>1</v>
      </c>
    </row>
    <row r="832" spans="1:20" x14ac:dyDescent="0.25">
      <c r="A832" t="s">
        <v>1028</v>
      </c>
      <c r="B832">
        <v>7165</v>
      </c>
      <c r="C832">
        <v>5667908</v>
      </c>
      <c r="D832" t="s">
        <v>4352</v>
      </c>
      <c r="E832" t="s">
        <v>3461</v>
      </c>
      <c r="F832" t="s">
        <v>1028</v>
      </c>
      <c r="G832">
        <v>37857</v>
      </c>
      <c r="H832">
        <v>7227</v>
      </c>
      <c r="I832" t="s">
        <v>3462</v>
      </c>
      <c r="J832" t="s">
        <v>2792</v>
      </c>
      <c r="K832" t="s">
        <v>2791</v>
      </c>
      <c r="L832">
        <v>5</v>
      </c>
      <c r="M832" t="s">
        <v>3463</v>
      </c>
      <c r="N832" t="s">
        <v>3463</v>
      </c>
      <c r="O832">
        <v>3</v>
      </c>
      <c r="P832" t="s">
        <v>3464</v>
      </c>
      <c r="Q832">
        <v>1.69</v>
      </c>
      <c r="R832">
        <v>4</v>
      </c>
      <c r="S832" t="s">
        <v>4353</v>
      </c>
      <c r="T832">
        <v>1</v>
      </c>
    </row>
    <row r="833" spans="1:20" x14ac:dyDescent="0.25">
      <c r="A833" t="s">
        <v>950</v>
      </c>
      <c r="B833">
        <v>7165</v>
      </c>
      <c r="C833">
        <v>1279694</v>
      </c>
      <c r="D833" t="s">
        <v>4354</v>
      </c>
      <c r="E833" t="s">
        <v>3461</v>
      </c>
      <c r="F833" t="s">
        <v>950</v>
      </c>
      <c r="G833">
        <v>37075</v>
      </c>
      <c r="H833">
        <v>7227</v>
      </c>
      <c r="I833" t="s">
        <v>3462</v>
      </c>
      <c r="J833" t="s">
        <v>2794</v>
      </c>
      <c r="K833" t="s">
        <v>2793</v>
      </c>
      <c r="L833">
        <v>7</v>
      </c>
      <c r="M833" t="s">
        <v>3463</v>
      </c>
      <c r="N833" t="s">
        <v>3463</v>
      </c>
      <c r="O833">
        <v>3</v>
      </c>
      <c r="P833" t="s">
        <v>3464</v>
      </c>
      <c r="Q833">
        <v>2.2400000000000002</v>
      </c>
      <c r="R833">
        <v>4</v>
      </c>
      <c r="S833" t="s">
        <v>3465</v>
      </c>
      <c r="T833">
        <v>1</v>
      </c>
    </row>
    <row r="834" spans="1:20" x14ac:dyDescent="0.25">
      <c r="A834" t="s">
        <v>21</v>
      </c>
      <c r="B834">
        <v>7165</v>
      </c>
      <c r="C834">
        <v>1271923</v>
      </c>
      <c r="D834" t="s">
        <v>4355</v>
      </c>
      <c r="E834" t="s">
        <v>3461</v>
      </c>
      <c r="F834" t="s">
        <v>21</v>
      </c>
      <c r="G834">
        <v>31724</v>
      </c>
      <c r="H834">
        <v>7227</v>
      </c>
      <c r="I834" t="s">
        <v>3462</v>
      </c>
      <c r="J834" t="s">
        <v>2796</v>
      </c>
      <c r="K834" t="s">
        <v>2795</v>
      </c>
      <c r="L834">
        <v>7</v>
      </c>
      <c r="M834" t="s">
        <v>3463</v>
      </c>
      <c r="N834" t="s">
        <v>3463</v>
      </c>
      <c r="O834">
        <v>3</v>
      </c>
      <c r="P834" t="s">
        <v>3464</v>
      </c>
      <c r="Q834">
        <v>2.19</v>
      </c>
      <c r="R834">
        <v>4</v>
      </c>
      <c r="S834" t="s">
        <v>3465</v>
      </c>
      <c r="T834">
        <v>1</v>
      </c>
    </row>
    <row r="835" spans="1:20" x14ac:dyDescent="0.25">
      <c r="A835" t="s">
        <v>678</v>
      </c>
      <c r="B835">
        <v>7165</v>
      </c>
      <c r="C835">
        <v>1269820</v>
      </c>
      <c r="D835" t="s">
        <v>4356</v>
      </c>
      <c r="E835" t="s">
        <v>3461</v>
      </c>
      <c r="F835" t="s">
        <v>678</v>
      </c>
      <c r="G835">
        <v>38819</v>
      </c>
      <c r="H835">
        <v>7227</v>
      </c>
      <c r="I835" t="s">
        <v>3462</v>
      </c>
      <c r="J835" t="s">
        <v>2798</v>
      </c>
      <c r="K835" t="s">
        <v>2797</v>
      </c>
      <c r="L835">
        <v>7</v>
      </c>
      <c r="M835" t="s">
        <v>3463</v>
      </c>
      <c r="N835" t="s">
        <v>3463</v>
      </c>
      <c r="O835">
        <v>3</v>
      </c>
      <c r="P835" t="s">
        <v>3464</v>
      </c>
      <c r="Q835">
        <v>2.48</v>
      </c>
      <c r="R835">
        <v>4</v>
      </c>
      <c r="S835" t="s">
        <v>3465</v>
      </c>
      <c r="T835">
        <v>1</v>
      </c>
    </row>
    <row r="836" spans="1:20" x14ac:dyDescent="0.25">
      <c r="A836" t="s">
        <v>82</v>
      </c>
      <c r="B836">
        <v>7165</v>
      </c>
      <c r="C836">
        <v>1270490</v>
      </c>
      <c r="D836" t="s">
        <v>4357</v>
      </c>
      <c r="E836" t="s">
        <v>3461</v>
      </c>
      <c r="F836" t="s">
        <v>82</v>
      </c>
      <c r="G836">
        <v>43590</v>
      </c>
      <c r="H836">
        <v>7227</v>
      </c>
      <c r="I836" t="s">
        <v>3462</v>
      </c>
      <c r="J836" t="s">
        <v>2800</v>
      </c>
      <c r="K836" t="s">
        <v>2799</v>
      </c>
      <c r="L836">
        <v>7</v>
      </c>
      <c r="M836" t="s">
        <v>3463</v>
      </c>
      <c r="N836" t="s">
        <v>3463</v>
      </c>
      <c r="O836">
        <v>3</v>
      </c>
      <c r="P836" t="s">
        <v>3464</v>
      </c>
      <c r="Q836">
        <v>2.71</v>
      </c>
      <c r="R836">
        <v>4</v>
      </c>
      <c r="S836" t="s">
        <v>3465</v>
      </c>
      <c r="T836">
        <v>1</v>
      </c>
    </row>
    <row r="837" spans="1:20" x14ac:dyDescent="0.25">
      <c r="A837" t="s">
        <v>101</v>
      </c>
      <c r="B837">
        <v>7165</v>
      </c>
      <c r="C837">
        <v>5667646</v>
      </c>
      <c r="D837" t="s">
        <v>4358</v>
      </c>
      <c r="E837" t="s">
        <v>3461</v>
      </c>
      <c r="F837" t="s">
        <v>101</v>
      </c>
      <c r="G837">
        <v>41562</v>
      </c>
      <c r="H837">
        <v>7227</v>
      </c>
      <c r="I837" t="s">
        <v>3462</v>
      </c>
      <c r="J837" t="s">
        <v>2802</v>
      </c>
      <c r="K837" t="s">
        <v>2801</v>
      </c>
      <c r="L837">
        <v>7</v>
      </c>
      <c r="M837" t="s">
        <v>3463</v>
      </c>
      <c r="N837" t="s">
        <v>3463</v>
      </c>
      <c r="O837">
        <v>3</v>
      </c>
      <c r="P837" t="s">
        <v>3464</v>
      </c>
      <c r="Q837">
        <v>2.0299999999999998</v>
      </c>
      <c r="R837">
        <v>4</v>
      </c>
      <c r="S837" t="s">
        <v>3465</v>
      </c>
      <c r="T837">
        <v>1</v>
      </c>
    </row>
    <row r="838" spans="1:20" x14ac:dyDescent="0.25">
      <c r="A838" t="s">
        <v>295</v>
      </c>
      <c r="B838">
        <v>7165</v>
      </c>
      <c r="C838">
        <v>1273071</v>
      </c>
      <c r="D838" t="s">
        <v>4359</v>
      </c>
      <c r="E838" t="s">
        <v>3461</v>
      </c>
      <c r="F838" t="s">
        <v>295</v>
      </c>
      <c r="G838">
        <v>44258</v>
      </c>
      <c r="H838">
        <v>7227</v>
      </c>
      <c r="I838" t="s">
        <v>3462</v>
      </c>
      <c r="J838" t="s">
        <v>2804</v>
      </c>
      <c r="K838" t="s">
        <v>2803</v>
      </c>
      <c r="L838">
        <v>7</v>
      </c>
      <c r="M838" t="s">
        <v>3463</v>
      </c>
      <c r="N838" t="s">
        <v>3463</v>
      </c>
      <c r="O838">
        <v>3</v>
      </c>
      <c r="P838" t="s">
        <v>3464</v>
      </c>
      <c r="Q838">
        <v>2.54</v>
      </c>
      <c r="R838">
        <v>4</v>
      </c>
      <c r="S838" t="s">
        <v>3465</v>
      </c>
      <c r="T838">
        <v>1</v>
      </c>
    </row>
    <row r="839" spans="1:20" x14ac:dyDescent="0.25">
      <c r="A839" t="s">
        <v>415</v>
      </c>
      <c r="B839">
        <v>7165</v>
      </c>
      <c r="C839">
        <v>1270887</v>
      </c>
      <c r="D839" t="s">
        <v>4360</v>
      </c>
      <c r="E839" t="s">
        <v>3461</v>
      </c>
      <c r="F839" t="s">
        <v>415</v>
      </c>
      <c r="G839">
        <v>33964</v>
      </c>
      <c r="H839">
        <v>7227</v>
      </c>
      <c r="I839" t="s">
        <v>3462</v>
      </c>
      <c r="J839" t="s">
        <v>2806</v>
      </c>
      <c r="K839" t="s">
        <v>2805</v>
      </c>
      <c r="L839">
        <v>7</v>
      </c>
      <c r="M839" t="s">
        <v>3463</v>
      </c>
      <c r="N839" t="s">
        <v>3463</v>
      </c>
      <c r="O839">
        <v>3</v>
      </c>
      <c r="P839" t="s">
        <v>3464</v>
      </c>
      <c r="Q839">
        <v>2.3199999999999998</v>
      </c>
      <c r="R839">
        <v>4</v>
      </c>
      <c r="S839" t="s">
        <v>3465</v>
      </c>
      <c r="T839">
        <v>1</v>
      </c>
    </row>
    <row r="840" spans="1:20" x14ac:dyDescent="0.25">
      <c r="A840" t="s">
        <v>746</v>
      </c>
      <c r="B840">
        <v>7165</v>
      </c>
      <c r="C840">
        <v>1277944</v>
      </c>
      <c r="D840" t="s">
        <v>4361</v>
      </c>
      <c r="E840" t="s">
        <v>3461</v>
      </c>
      <c r="F840" t="s">
        <v>746</v>
      </c>
      <c r="G840">
        <v>43576</v>
      </c>
      <c r="H840">
        <v>7227</v>
      </c>
      <c r="I840" t="s">
        <v>3462</v>
      </c>
      <c r="J840" t="s">
        <v>2808</v>
      </c>
      <c r="K840" t="s">
        <v>2807</v>
      </c>
      <c r="L840">
        <v>3</v>
      </c>
      <c r="M840" t="s">
        <v>3463</v>
      </c>
      <c r="N840" t="s">
        <v>3463</v>
      </c>
      <c r="O840">
        <v>3</v>
      </c>
      <c r="P840" t="s">
        <v>3464</v>
      </c>
      <c r="Q840">
        <v>1.31</v>
      </c>
      <c r="R840">
        <v>4</v>
      </c>
      <c r="S840" t="s">
        <v>4102</v>
      </c>
      <c r="T840">
        <v>1</v>
      </c>
    </row>
    <row r="841" spans="1:20" x14ac:dyDescent="0.25">
      <c r="A841" t="s">
        <v>125</v>
      </c>
      <c r="B841">
        <v>7165</v>
      </c>
      <c r="C841">
        <v>1281739</v>
      </c>
      <c r="D841" t="s">
        <v>4362</v>
      </c>
      <c r="E841" t="s">
        <v>3461</v>
      </c>
      <c r="F841" t="s">
        <v>125</v>
      </c>
      <c r="G841">
        <v>36638</v>
      </c>
      <c r="H841">
        <v>7227</v>
      </c>
      <c r="I841" t="s">
        <v>3462</v>
      </c>
      <c r="J841" t="s">
        <v>2810</v>
      </c>
      <c r="K841" t="s">
        <v>2809</v>
      </c>
      <c r="L841">
        <v>7</v>
      </c>
      <c r="M841" t="s">
        <v>3463</v>
      </c>
      <c r="N841" t="s">
        <v>3463</v>
      </c>
      <c r="O841">
        <v>3</v>
      </c>
      <c r="P841" t="s">
        <v>3464</v>
      </c>
      <c r="Q841">
        <v>2.84</v>
      </c>
      <c r="R841">
        <v>4</v>
      </c>
      <c r="S841" t="s">
        <v>3465</v>
      </c>
      <c r="T841">
        <v>1</v>
      </c>
    </row>
    <row r="842" spans="1:20" x14ac:dyDescent="0.25">
      <c r="A842" t="s">
        <v>553</v>
      </c>
      <c r="B842">
        <v>7165</v>
      </c>
      <c r="C842">
        <v>1276534</v>
      </c>
      <c r="D842" t="s">
        <v>4363</v>
      </c>
      <c r="E842" t="s">
        <v>3461</v>
      </c>
      <c r="F842" t="s">
        <v>553</v>
      </c>
      <c r="G842">
        <v>38484</v>
      </c>
      <c r="H842">
        <v>7227</v>
      </c>
      <c r="I842" t="s">
        <v>3462</v>
      </c>
      <c r="J842" t="s">
        <v>2812</v>
      </c>
      <c r="K842" t="s">
        <v>2811</v>
      </c>
      <c r="L842">
        <v>7</v>
      </c>
      <c r="M842" t="s">
        <v>3463</v>
      </c>
      <c r="N842" t="s">
        <v>3463</v>
      </c>
      <c r="O842">
        <v>3</v>
      </c>
      <c r="P842" t="s">
        <v>3464</v>
      </c>
      <c r="Q842">
        <v>2.82</v>
      </c>
      <c r="R842">
        <v>4</v>
      </c>
      <c r="S842" t="s">
        <v>3465</v>
      </c>
      <c r="T842">
        <v>1</v>
      </c>
    </row>
    <row r="843" spans="1:20" x14ac:dyDescent="0.25">
      <c r="A843" t="s">
        <v>1099</v>
      </c>
      <c r="B843">
        <v>7165</v>
      </c>
      <c r="C843">
        <v>1280675</v>
      </c>
      <c r="D843" t="s">
        <v>4364</v>
      </c>
      <c r="E843" t="s">
        <v>3461</v>
      </c>
      <c r="F843" t="s">
        <v>1099</v>
      </c>
      <c r="G843">
        <v>43042</v>
      </c>
      <c r="H843">
        <v>7227</v>
      </c>
      <c r="I843" t="s">
        <v>3462</v>
      </c>
      <c r="J843" t="s">
        <v>2814</v>
      </c>
      <c r="K843" t="s">
        <v>2813</v>
      </c>
      <c r="L843">
        <v>7</v>
      </c>
      <c r="M843" t="s">
        <v>3463</v>
      </c>
      <c r="N843" t="s">
        <v>3463</v>
      </c>
      <c r="O843">
        <v>3</v>
      </c>
      <c r="P843" t="s">
        <v>3464</v>
      </c>
      <c r="Q843">
        <v>2.63</v>
      </c>
      <c r="R843">
        <v>4</v>
      </c>
      <c r="S843" t="s">
        <v>3465</v>
      </c>
      <c r="T843">
        <v>1</v>
      </c>
    </row>
    <row r="844" spans="1:20" x14ac:dyDescent="0.25">
      <c r="A844" t="s">
        <v>168</v>
      </c>
      <c r="B844">
        <v>7165</v>
      </c>
      <c r="C844">
        <v>4577118</v>
      </c>
      <c r="D844" t="s">
        <v>4365</v>
      </c>
      <c r="E844" t="s">
        <v>3461</v>
      </c>
      <c r="F844" t="s">
        <v>168</v>
      </c>
      <c r="G844">
        <v>43267</v>
      </c>
      <c r="H844">
        <v>7227</v>
      </c>
      <c r="I844" t="s">
        <v>3462</v>
      </c>
      <c r="J844" t="s">
        <v>2816</v>
      </c>
      <c r="K844" t="s">
        <v>2815</v>
      </c>
      <c r="L844">
        <v>6</v>
      </c>
      <c r="M844" t="s">
        <v>3463</v>
      </c>
      <c r="N844" t="s">
        <v>3463</v>
      </c>
      <c r="O844">
        <v>3</v>
      </c>
      <c r="P844" t="s">
        <v>3464</v>
      </c>
      <c r="Q844">
        <v>1.93</v>
      </c>
      <c r="R844">
        <v>4</v>
      </c>
      <c r="S844" t="s">
        <v>3512</v>
      </c>
      <c r="T844">
        <v>1</v>
      </c>
    </row>
    <row r="845" spans="1:20" x14ac:dyDescent="0.25">
      <c r="A845" t="s">
        <v>717</v>
      </c>
      <c r="B845">
        <v>7165</v>
      </c>
      <c r="C845">
        <v>1269522</v>
      </c>
      <c r="D845" t="s">
        <v>4366</v>
      </c>
      <c r="E845" t="s">
        <v>3461</v>
      </c>
      <c r="F845" t="s">
        <v>717</v>
      </c>
      <c r="G845">
        <v>36080</v>
      </c>
      <c r="H845">
        <v>7227</v>
      </c>
      <c r="I845" t="s">
        <v>3462</v>
      </c>
      <c r="J845" t="s">
        <v>2818</v>
      </c>
      <c r="K845" t="s">
        <v>2817</v>
      </c>
      <c r="L845">
        <v>6</v>
      </c>
      <c r="M845" t="s">
        <v>3463</v>
      </c>
      <c r="N845" t="s">
        <v>3463</v>
      </c>
      <c r="O845">
        <v>3</v>
      </c>
      <c r="P845" t="s">
        <v>3464</v>
      </c>
      <c r="Q845">
        <v>2.5</v>
      </c>
      <c r="R845">
        <v>4</v>
      </c>
      <c r="S845" t="s">
        <v>3503</v>
      </c>
      <c r="T845">
        <v>1</v>
      </c>
    </row>
    <row r="846" spans="1:20" x14ac:dyDescent="0.25">
      <c r="A846" t="s">
        <v>768</v>
      </c>
      <c r="B846">
        <v>7165</v>
      </c>
      <c r="C846">
        <v>1277786</v>
      </c>
      <c r="D846" t="s">
        <v>4367</v>
      </c>
      <c r="E846" t="s">
        <v>3461</v>
      </c>
      <c r="F846" t="s">
        <v>768</v>
      </c>
      <c r="G846">
        <v>34736</v>
      </c>
      <c r="H846">
        <v>7227</v>
      </c>
      <c r="I846" t="s">
        <v>3462</v>
      </c>
      <c r="J846" t="s">
        <v>2820</v>
      </c>
      <c r="K846" t="s">
        <v>2819</v>
      </c>
      <c r="L846">
        <v>7</v>
      </c>
      <c r="M846" t="s">
        <v>3463</v>
      </c>
      <c r="N846" t="s">
        <v>3463</v>
      </c>
      <c r="O846">
        <v>3</v>
      </c>
      <c r="P846" t="s">
        <v>3464</v>
      </c>
      <c r="Q846">
        <v>2.72</v>
      </c>
      <c r="R846">
        <v>4</v>
      </c>
      <c r="S846" t="s">
        <v>3465</v>
      </c>
      <c r="T846">
        <v>1</v>
      </c>
    </row>
    <row r="847" spans="1:20" x14ac:dyDescent="0.25">
      <c r="A847" t="s">
        <v>638</v>
      </c>
      <c r="B847">
        <v>7165</v>
      </c>
      <c r="C847">
        <v>1270154</v>
      </c>
      <c r="D847" t="s">
        <v>4368</v>
      </c>
      <c r="E847" t="s">
        <v>3461</v>
      </c>
      <c r="F847" t="s">
        <v>638</v>
      </c>
      <c r="G847">
        <v>39429</v>
      </c>
      <c r="H847">
        <v>7227</v>
      </c>
      <c r="I847" t="s">
        <v>3462</v>
      </c>
      <c r="J847" t="s">
        <v>2822</v>
      </c>
      <c r="K847" t="s">
        <v>2821</v>
      </c>
      <c r="L847">
        <v>7</v>
      </c>
      <c r="M847" t="s">
        <v>3463</v>
      </c>
      <c r="N847" t="s">
        <v>3463</v>
      </c>
      <c r="O847">
        <v>3</v>
      </c>
      <c r="P847" t="s">
        <v>3464</v>
      </c>
      <c r="Q847">
        <v>2.12</v>
      </c>
      <c r="R847">
        <v>4</v>
      </c>
      <c r="S847" t="s">
        <v>3465</v>
      </c>
      <c r="T847">
        <v>1</v>
      </c>
    </row>
    <row r="848" spans="1:20" x14ac:dyDescent="0.25">
      <c r="A848" t="s">
        <v>387</v>
      </c>
      <c r="B848">
        <v>7165</v>
      </c>
      <c r="C848">
        <v>1271538</v>
      </c>
      <c r="D848" t="s">
        <v>4369</v>
      </c>
      <c r="E848" t="s">
        <v>3461</v>
      </c>
      <c r="F848" t="s">
        <v>387</v>
      </c>
      <c r="G848">
        <v>38614</v>
      </c>
      <c r="H848">
        <v>7227</v>
      </c>
      <c r="I848" t="s">
        <v>3462</v>
      </c>
      <c r="J848" t="s">
        <v>2824</v>
      </c>
      <c r="K848" t="s">
        <v>2823</v>
      </c>
      <c r="L848">
        <v>3</v>
      </c>
      <c r="M848" t="s">
        <v>3463</v>
      </c>
      <c r="N848" t="s">
        <v>3463</v>
      </c>
      <c r="O848">
        <v>3</v>
      </c>
      <c r="P848" t="s">
        <v>3464</v>
      </c>
      <c r="Q848">
        <v>1.59</v>
      </c>
      <c r="R848">
        <v>4</v>
      </c>
      <c r="S848" t="s">
        <v>4102</v>
      </c>
      <c r="T848">
        <v>1</v>
      </c>
    </row>
    <row r="849" spans="1:20" x14ac:dyDescent="0.25">
      <c r="A849" t="s">
        <v>284</v>
      </c>
      <c r="B849">
        <v>7165</v>
      </c>
      <c r="C849">
        <v>1273210</v>
      </c>
      <c r="D849" t="s">
        <v>4370</v>
      </c>
      <c r="E849" t="s">
        <v>3461</v>
      </c>
      <c r="F849" t="s">
        <v>284</v>
      </c>
      <c r="G849">
        <v>41080</v>
      </c>
      <c r="H849">
        <v>7227</v>
      </c>
      <c r="I849" t="s">
        <v>3462</v>
      </c>
      <c r="J849" t="s">
        <v>2826</v>
      </c>
      <c r="K849" t="s">
        <v>2825</v>
      </c>
      <c r="L849">
        <v>5</v>
      </c>
      <c r="M849" t="s">
        <v>3463</v>
      </c>
      <c r="N849" t="s">
        <v>3463</v>
      </c>
      <c r="O849">
        <v>3</v>
      </c>
      <c r="P849" t="s">
        <v>3464</v>
      </c>
      <c r="Q849">
        <v>1.68</v>
      </c>
      <c r="R849">
        <v>4</v>
      </c>
      <c r="S849" t="s">
        <v>3878</v>
      </c>
      <c r="T849">
        <v>1</v>
      </c>
    </row>
    <row r="850" spans="1:20" x14ac:dyDescent="0.25">
      <c r="A850" t="s">
        <v>200</v>
      </c>
      <c r="B850">
        <v>7165</v>
      </c>
      <c r="C850">
        <v>1281339</v>
      </c>
      <c r="D850" t="s">
        <v>4371</v>
      </c>
      <c r="E850" t="s">
        <v>3461</v>
      </c>
      <c r="F850" t="s">
        <v>200</v>
      </c>
      <c r="G850">
        <v>45922</v>
      </c>
      <c r="H850">
        <v>7227</v>
      </c>
      <c r="I850" t="s">
        <v>3462</v>
      </c>
      <c r="J850" t="s">
        <v>2828</v>
      </c>
      <c r="K850" t="s">
        <v>2827</v>
      </c>
      <c r="L850">
        <v>7</v>
      </c>
      <c r="M850" t="s">
        <v>3463</v>
      </c>
      <c r="N850" t="s">
        <v>3463</v>
      </c>
      <c r="O850">
        <v>3</v>
      </c>
      <c r="P850" t="s">
        <v>3464</v>
      </c>
      <c r="Q850">
        <v>2.79</v>
      </c>
      <c r="R850">
        <v>4</v>
      </c>
      <c r="S850" t="s">
        <v>3465</v>
      </c>
      <c r="T850">
        <v>1</v>
      </c>
    </row>
    <row r="851" spans="1:20" x14ac:dyDescent="0.25">
      <c r="A851" t="s">
        <v>359</v>
      </c>
      <c r="B851">
        <v>7165</v>
      </c>
      <c r="C851">
        <v>1274182</v>
      </c>
      <c r="D851" t="s">
        <v>4372</v>
      </c>
      <c r="E851" t="s">
        <v>3461</v>
      </c>
      <c r="F851" t="s">
        <v>359</v>
      </c>
      <c r="G851">
        <v>42750</v>
      </c>
      <c r="H851">
        <v>7227</v>
      </c>
      <c r="I851" t="s">
        <v>3462</v>
      </c>
      <c r="J851" t="s">
        <v>2830</v>
      </c>
      <c r="K851" t="s">
        <v>2829</v>
      </c>
      <c r="L851">
        <v>5</v>
      </c>
      <c r="M851" t="s">
        <v>3463</v>
      </c>
      <c r="N851" t="s">
        <v>3463</v>
      </c>
      <c r="O851">
        <v>3</v>
      </c>
      <c r="P851" t="s">
        <v>3464</v>
      </c>
      <c r="Q851">
        <v>1.77</v>
      </c>
      <c r="R851">
        <v>4</v>
      </c>
      <c r="S851" t="s">
        <v>3878</v>
      </c>
      <c r="T851">
        <v>1</v>
      </c>
    </row>
    <row r="852" spans="1:20" x14ac:dyDescent="0.25">
      <c r="A852" t="s">
        <v>437</v>
      </c>
      <c r="B852">
        <v>7165</v>
      </c>
      <c r="C852">
        <v>1274562</v>
      </c>
      <c r="D852" t="s">
        <v>4373</v>
      </c>
      <c r="E852" t="s">
        <v>3461</v>
      </c>
      <c r="F852" t="s">
        <v>437</v>
      </c>
      <c r="G852">
        <v>31489</v>
      </c>
      <c r="H852">
        <v>7227</v>
      </c>
      <c r="I852" t="s">
        <v>3462</v>
      </c>
      <c r="J852" t="s">
        <v>2832</v>
      </c>
      <c r="K852" t="s">
        <v>2831</v>
      </c>
      <c r="L852">
        <v>7</v>
      </c>
      <c r="M852" t="s">
        <v>3463</v>
      </c>
      <c r="N852" t="s">
        <v>3463</v>
      </c>
      <c r="O852">
        <v>3</v>
      </c>
      <c r="P852" t="s">
        <v>3464</v>
      </c>
      <c r="Q852">
        <v>2.44</v>
      </c>
      <c r="R852">
        <v>4</v>
      </c>
      <c r="S852" t="s">
        <v>3465</v>
      </c>
      <c r="T852">
        <v>1</v>
      </c>
    </row>
    <row r="853" spans="1:20" x14ac:dyDescent="0.25">
      <c r="A853" t="s">
        <v>922</v>
      </c>
      <c r="B853">
        <v>7165</v>
      </c>
      <c r="C853">
        <v>1279390</v>
      </c>
      <c r="D853" t="s">
        <v>4374</v>
      </c>
      <c r="E853" t="s">
        <v>3461</v>
      </c>
      <c r="F853" t="s">
        <v>922</v>
      </c>
      <c r="G853">
        <v>34403</v>
      </c>
      <c r="H853">
        <v>7227</v>
      </c>
      <c r="I853" t="s">
        <v>3462</v>
      </c>
      <c r="J853" t="s">
        <v>2834</v>
      </c>
      <c r="K853" t="s">
        <v>2833</v>
      </c>
      <c r="L853">
        <v>7</v>
      </c>
      <c r="M853" t="s">
        <v>3463</v>
      </c>
      <c r="N853" t="s">
        <v>3463</v>
      </c>
      <c r="O853">
        <v>3</v>
      </c>
      <c r="P853" t="s">
        <v>3464</v>
      </c>
      <c r="Q853">
        <v>2.71</v>
      </c>
      <c r="R853">
        <v>4</v>
      </c>
      <c r="S853" t="s">
        <v>3465</v>
      </c>
      <c r="T853">
        <v>1</v>
      </c>
    </row>
    <row r="854" spans="1:20" x14ac:dyDescent="0.25">
      <c r="A854" t="s">
        <v>924</v>
      </c>
      <c r="B854">
        <v>7165</v>
      </c>
      <c r="C854">
        <v>1279415</v>
      </c>
      <c r="D854" t="s">
        <v>4375</v>
      </c>
      <c r="E854" t="s">
        <v>3461</v>
      </c>
      <c r="F854" t="s">
        <v>924</v>
      </c>
      <c r="G854">
        <v>34752</v>
      </c>
      <c r="H854">
        <v>7227</v>
      </c>
      <c r="I854" t="s">
        <v>3462</v>
      </c>
      <c r="J854" t="s">
        <v>2836</v>
      </c>
      <c r="K854" t="s">
        <v>2835</v>
      </c>
      <c r="L854">
        <v>7</v>
      </c>
      <c r="M854" t="s">
        <v>3463</v>
      </c>
      <c r="N854" t="s">
        <v>3463</v>
      </c>
      <c r="O854">
        <v>3</v>
      </c>
      <c r="P854" t="s">
        <v>3464</v>
      </c>
      <c r="Q854">
        <v>2.48</v>
      </c>
      <c r="R854">
        <v>4</v>
      </c>
      <c r="S854" t="s">
        <v>3465</v>
      </c>
      <c r="T854">
        <v>1</v>
      </c>
    </row>
    <row r="855" spans="1:20" x14ac:dyDescent="0.25">
      <c r="A855" t="s">
        <v>547</v>
      </c>
      <c r="B855">
        <v>7165</v>
      </c>
      <c r="C855">
        <v>1276480</v>
      </c>
      <c r="D855" t="s">
        <v>4376</v>
      </c>
      <c r="E855" t="s">
        <v>3461</v>
      </c>
      <c r="F855" t="s">
        <v>547</v>
      </c>
      <c r="G855">
        <v>41059</v>
      </c>
      <c r="H855">
        <v>7227</v>
      </c>
      <c r="I855" t="s">
        <v>3462</v>
      </c>
      <c r="J855" t="s">
        <v>2838</v>
      </c>
      <c r="K855" t="s">
        <v>2837</v>
      </c>
      <c r="L855">
        <v>7</v>
      </c>
      <c r="M855" t="s">
        <v>3463</v>
      </c>
      <c r="N855" t="s">
        <v>3463</v>
      </c>
      <c r="O855">
        <v>3</v>
      </c>
      <c r="P855" t="s">
        <v>3464</v>
      </c>
      <c r="Q855">
        <v>2.83</v>
      </c>
      <c r="R855">
        <v>4</v>
      </c>
      <c r="S855" t="s">
        <v>3465</v>
      </c>
      <c r="T855">
        <v>1</v>
      </c>
    </row>
    <row r="856" spans="1:20" x14ac:dyDescent="0.25">
      <c r="A856" t="s">
        <v>590</v>
      </c>
      <c r="B856">
        <v>7165</v>
      </c>
      <c r="C856">
        <v>1276995</v>
      </c>
      <c r="D856" t="s">
        <v>4377</v>
      </c>
      <c r="E856" t="s">
        <v>3461</v>
      </c>
      <c r="F856" t="s">
        <v>590</v>
      </c>
      <c r="G856">
        <v>31849</v>
      </c>
      <c r="H856">
        <v>7227</v>
      </c>
      <c r="I856" t="s">
        <v>3462</v>
      </c>
      <c r="J856" t="s">
        <v>2840</v>
      </c>
      <c r="K856" t="s">
        <v>2839</v>
      </c>
      <c r="L856">
        <v>7</v>
      </c>
      <c r="M856" t="s">
        <v>3463</v>
      </c>
      <c r="N856" t="s">
        <v>3463</v>
      </c>
      <c r="O856">
        <v>3</v>
      </c>
      <c r="P856" t="s">
        <v>3464</v>
      </c>
      <c r="Q856">
        <v>2.61</v>
      </c>
      <c r="R856">
        <v>4</v>
      </c>
      <c r="S856" t="s">
        <v>3465</v>
      </c>
      <c r="T856">
        <v>1</v>
      </c>
    </row>
    <row r="857" spans="1:20" x14ac:dyDescent="0.25">
      <c r="A857" t="s">
        <v>429</v>
      </c>
      <c r="B857">
        <v>7165</v>
      </c>
      <c r="C857">
        <v>1274119</v>
      </c>
      <c r="D857" t="s">
        <v>4378</v>
      </c>
      <c r="E857" t="s">
        <v>3461</v>
      </c>
      <c r="F857" t="s">
        <v>429</v>
      </c>
      <c r="G857">
        <v>40973</v>
      </c>
      <c r="H857">
        <v>7227</v>
      </c>
      <c r="I857" t="s">
        <v>3462</v>
      </c>
      <c r="J857" t="s">
        <v>2842</v>
      </c>
      <c r="K857" t="s">
        <v>2841</v>
      </c>
      <c r="L857">
        <v>7</v>
      </c>
      <c r="M857" t="s">
        <v>3463</v>
      </c>
      <c r="N857" t="s">
        <v>3463</v>
      </c>
      <c r="O857">
        <v>3</v>
      </c>
      <c r="P857" t="s">
        <v>3464</v>
      </c>
      <c r="Q857">
        <v>2.8</v>
      </c>
      <c r="R857">
        <v>4</v>
      </c>
      <c r="S857" t="s">
        <v>3465</v>
      </c>
      <c r="T857">
        <v>1</v>
      </c>
    </row>
    <row r="858" spans="1:20" x14ac:dyDescent="0.25">
      <c r="A858" t="s">
        <v>658</v>
      </c>
      <c r="B858">
        <v>7165</v>
      </c>
      <c r="C858">
        <v>1270006</v>
      </c>
      <c r="D858" t="s">
        <v>4379</v>
      </c>
      <c r="E858" t="s">
        <v>3461</v>
      </c>
      <c r="F858" t="s">
        <v>658</v>
      </c>
      <c r="G858">
        <v>31256</v>
      </c>
      <c r="H858">
        <v>7227</v>
      </c>
      <c r="I858" t="s">
        <v>3462</v>
      </c>
      <c r="J858" t="s">
        <v>2844</v>
      </c>
      <c r="K858" t="s">
        <v>2843</v>
      </c>
      <c r="L858">
        <v>7</v>
      </c>
      <c r="M858" t="s">
        <v>3463</v>
      </c>
      <c r="N858" t="s">
        <v>3463</v>
      </c>
      <c r="O858">
        <v>3</v>
      </c>
      <c r="P858" t="s">
        <v>3464</v>
      </c>
      <c r="Q858">
        <v>2.38</v>
      </c>
      <c r="R858">
        <v>4</v>
      </c>
      <c r="S858" t="s">
        <v>3465</v>
      </c>
      <c r="T858">
        <v>1</v>
      </c>
    </row>
    <row r="859" spans="1:20" x14ac:dyDescent="0.25">
      <c r="A859" t="s">
        <v>872</v>
      </c>
      <c r="B859">
        <v>7165</v>
      </c>
      <c r="C859">
        <v>1271425</v>
      </c>
      <c r="D859" t="s">
        <v>4380</v>
      </c>
      <c r="E859" t="s">
        <v>3461</v>
      </c>
      <c r="F859" t="s">
        <v>872</v>
      </c>
      <c r="G859">
        <v>318956</v>
      </c>
      <c r="H859">
        <v>7227</v>
      </c>
      <c r="I859" t="s">
        <v>3462</v>
      </c>
      <c r="J859" t="s">
        <v>2846</v>
      </c>
      <c r="K859" t="s">
        <v>2845</v>
      </c>
      <c r="L859">
        <v>5</v>
      </c>
      <c r="M859" t="s">
        <v>3463</v>
      </c>
      <c r="N859" t="s">
        <v>3463</v>
      </c>
      <c r="O859">
        <v>3</v>
      </c>
      <c r="P859" t="s">
        <v>3464</v>
      </c>
      <c r="Q859">
        <v>1.9</v>
      </c>
      <c r="R859">
        <v>4</v>
      </c>
      <c r="S859" t="s">
        <v>3679</v>
      </c>
      <c r="T859">
        <v>1</v>
      </c>
    </row>
    <row r="860" spans="1:20" x14ac:dyDescent="0.25">
      <c r="A860" t="s">
        <v>1094</v>
      </c>
      <c r="B860">
        <v>7165</v>
      </c>
      <c r="C860">
        <v>3291448</v>
      </c>
      <c r="D860" t="s">
        <v>4381</v>
      </c>
      <c r="E860" t="s">
        <v>3461</v>
      </c>
      <c r="F860" t="s">
        <v>1094</v>
      </c>
      <c r="G860">
        <v>40173</v>
      </c>
      <c r="H860">
        <v>7227</v>
      </c>
      <c r="I860" t="s">
        <v>3462</v>
      </c>
      <c r="J860" t="s">
        <v>2848</v>
      </c>
      <c r="K860" t="s">
        <v>2847</v>
      </c>
      <c r="L860">
        <v>6</v>
      </c>
      <c r="M860" t="s">
        <v>3463</v>
      </c>
      <c r="N860" t="s">
        <v>3463</v>
      </c>
      <c r="O860">
        <v>3</v>
      </c>
      <c r="P860" t="s">
        <v>3464</v>
      </c>
      <c r="Q860">
        <v>1.85</v>
      </c>
      <c r="R860">
        <v>4</v>
      </c>
      <c r="S860" t="s">
        <v>3512</v>
      </c>
      <c r="T860">
        <v>1</v>
      </c>
    </row>
    <row r="861" spans="1:20" x14ac:dyDescent="0.25">
      <c r="A861" t="s">
        <v>24</v>
      </c>
      <c r="B861">
        <v>7165</v>
      </c>
      <c r="C861">
        <v>1271856</v>
      </c>
      <c r="D861" t="s">
        <v>4382</v>
      </c>
      <c r="E861" t="s">
        <v>3461</v>
      </c>
      <c r="F861" t="s">
        <v>24</v>
      </c>
      <c r="G861">
        <v>31706</v>
      </c>
      <c r="H861">
        <v>7227</v>
      </c>
      <c r="I861" t="s">
        <v>3462</v>
      </c>
      <c r="J861" t="s">
        <v>2850</v>
      </c>
      <c r="K861" t="s">
        <v>2849</v>
      </c>
      <c r="L861">
        <v>7</v>
      </c>
      <c r="M861" t="s">
        <v>3463</v>
      </c>
      <c r="N861" t="s">
        <v>3463</v>
      </c>
      <c r="O861">
        <v>3</v>
      </c>
      <c r="P861" t="s">
        <v>3464</v>
      </c>
      <c r="Q861">
        <v>2.74</v>
      </c>
      <c r="R861">
        <v>4</v>
      </c>
      <c r="S861" t="s">
        <v>3465</v>
      </c>
      <c r="T861">
        <v>1</v>
      </c>
    </row>
    <row r="862" spans="1:20" x14ac:dyDescent="0.25">
      <c r="A862" t="s">
        <v>811</v>
      </c>
      <c r="B862">
        <v>7165</v>
      </c>
      <c r="C862">
        <v>1275574</v>
      </c>
      <c r="D862" t="s">
        <v>4383</v>
      </c>
      <c r="E862" t="s">
        <v>3461</v>
      </c>
      <c r="F862" t="s">
        <v>811</v>
      </c>
      <c r="G862">
        <v>33918</v>
      </c>
      <c r="H862">
        <v>7227</v>
      </c>
      <c r="I862" t="s">
        <v>3462</v>
      </c>
      <c r="J862" t="s">
        <v>2852</v>
      </c>
      <c r="K862" t="s">
        <v>2851</v>
      </c>
      <c r="L862">
        <v>7</v>
      </c>
      <c r="M862" t="s">
        <v>3463</v>
      </c>
      <c r="N862" t="s">
        <v>3463</v>
      </c>
      <c r="O862">
        <v>3</v>
      </c>
      <c r="P862" t="s">
        <v>3464</v>
      </c>
      <c r="Q862">
        <v>2.82</v>
      </c>
      <c r="R862">
        <v>4</v>
      </c>
      <c r="S862" t="s">
        <v>3465</v>
      </c>
      <c r="T862">
        <v>1</v>
      </c>
    </row>
    <row r="863" spans="1:20" x14ac:dyDescent="0.25">
      <c r="A863" t="s">
        <v>225</v>
      </c>
      <c r="B863">
        <v>7165</v>
      </c>
      <c r="C863">
        <v>1273667</v>
      </c>
      <c r="D863" t="s">
        <v>4384</v>
      </c>
      <c r="E863" t="s">
        <v>3461</v>
      </c>
      <c r="F863" t="s">
        <v>225</v>
      </c>
      <c r="G863">
        <v>41798</v>
      </c>
      <c r="H863">
        <v>7227</v>
      </c>
      <c r="I863" t="s">
        <v>3462</v>
      </c>
      <c r="J863" t="s">
        <v>2854</v>
      </c>
      <c r="K863" t="s">
        <v>2853</v>
      </c>
      <c r="L863">
        <v>6</v>
      </c>
      <c r="M863" t="s">
        <v>3463</v>
      </c>
      <c r="N863" t="s">
        <v>3463</v>
      </c>
      <c r="O863">
        <v>3</v>
      </c>
      <c r="P863" t="s">
        <v>3464</v>
      </c>
      <c r="Q863">
        <v>1.91</v>
      </c>
      <c r="R863">
        <v>4</v>
      </c>
      <c r="S863" t="s">
        <v>3501</v>
      </c>
      <c r="T863">
        <v>1</v>
      </c>
    </row>
    <row r="864" spans="1:20" x14ac:dyDescent="0.25">
      <c r="A864" t="s">
        <v>487</v>
      </c>
      <c r="B864">
        <v>7165</v>
      </c>
      <c r="C864">
        <v>1274812</v>
      </c>
      <c r="D864" t="s">
        <v>4385</v>
      </c>
      <c r="E864" t="s">
        <v>3461</v>
      </c>
      <c r="F864" t="s">
        <v>487</v>
      </c>
      <c r="G864">
        <v>37617</v>
      </c>
      <c r="H864">
        <v>7227</v>
      </c>
      <c r="I864" t="s">
        <v>3462</v>
      </c>
      <c r="J864" t="s">
        <v>2856</v>
      </c>
      <c r="K864" t="s">
        <v>2855</v>
      </c>
      <c r="L864">
        <v>7</v>
      </c>
      <c r="M864" t="s">
        <v>3463</v>
      </c>
      <c r="N864" t="s">
        <v>3463</v>
      </c>
      <c r="O864">
        <v>3</v>
      </c>
      <c r="P864" t="s">
        <v>3464</v>
      </c>
      <c r="Q864">
        <v>2.94</v>
      </c>
      <c r="R864">
        <v>4</v>
      </c>
      <c r="S864" t="s">
        <v>3465</v>
      </c>
      <c r="T864">
        <v>1</v>
      </c>
    </row>
    <row r="865" spans="1:20" x14ac:dyDescent="0.25">
      <c r="A865" t="s">
        <v>693</v>
      </c>
      <c r="B865">
        <v>7165</v>
      </c>
      <c r="C865">
        <v>1269717</v>
      </c>
      <c r="D865" t="s">
        <v>4386</v>
      </c>
      <c r="E865" t="s">
        <v>3461</v>
      </c>
      <c r="F865" t="s">
        <v>693</v>
      </c>
      <c r="G865">
        <v>326208</v>
      </c>
      <c r="H865">
        <v>7227</v>
      </c>
      <c r="I865" t="s">
        <v>3462</v>
      </c>
      <c r="J865" t="s">
        <v>2858</v>
      </c>
      <c r="K865" t="s">
        <v>2857</v>
      </c>
      <c r="L865">
        <v>7</v>
      </c>
      <c r="M865" t="s">
        <v>3463</v>
      </c>
      <c r="N865" t="s">
        <v>3463</v>
      </c>
      <c r="O865">
        <v>3</v>
      </c>
      <c r="P865" t="s">
        <v>3464</v>
      </c>
      <c r="Q865">
        <v>2.31</v>
      </c>
      <c r="R865">
        <v>4</v>
      </c>
      <c r="S865" t="s">
        <v>3465</v>
      </c>
      <c r="T865">
        <v>1</v>
      </c>
    </row>
    <row r="866" spans="1:20" x14ac:dyDescent="0.25">
      <c r="A866" t="s">
        <v>541</v>
      </c>
      <c r="B866">
        <v>7165</v>
      </c>
      <c r="C866">
        <v>1276403</v>
      </c>
      <c r="D866" t="s">
        <v>4387</v>
      </c>
      <c r="E866" t="s">
        <v>3461</v>
      </c>
      <c r="F866" t="s">
        <v>541</v>
      </c>
      <c r="G866">
        <v>39164</v>
      </c>
      <c r="H866">
        <v>7227</v>
      </c>
      <c r="I866" t="s">
        <v>3462</v>
      </c>
      <c r="J866" t="s">
        <v>2860</v>
      </c>
      <c r="K866" t="s">
        <v>2859</v>
      </c>
      <c r="L866">
        <v>7</v>
      </c>
      <c r="M866" t="s">
        <v>3463</v>
      </c>
      <c r="N866" t="s">
        <v>3463</v>
      </c>
      <c r="O866">
        <v>3</v>
      </c>
      <c r="P866" t="s">
        <v>3464</v>
      </c>
      <c r="Q866">
        <v>2.4500000000000002</v>
      </c>
      <c r="R866">
        <v>4</v>
      </c>
      <c r="S866" t="s">
        <v>3465</v>
      </c>
      <c r="T866">
        <v>1</v>
      </c>
    </row>
    <row r="867" spans="1:20" x14ac:dyDescent="0.25">
      <c r="A867" t="s">
        <v>887</v>
      </c>
      <c r="B867">
        <v>7165</v>
      </c>
      <c r="C867">
        <v>1278987</v>
      </c>
      <c r="D867" t="s">
        <v>4388</v>
      </c>
      <c r="E867" t="s">
        <v>3461</v>
      </c>
      <c r="F867" t="s">
        <v>887</v>
      </c>
      <c r="G867">
        <v>34412</v>
      </c>
      <c r="H867">
        <v>7227</v>
      </c>
      <c r="I867" t="s">
        <v>3462</v>
      </c>
      <c r="J867" t="s">
        <v>2862</v>
      </c>
      <c r="K867" t="s">
        <v>2861</v>
      </c>
      <c r="L867">
        <v>7</v>
      </c>
      <c r="M867" t="s">
        <v>3463</v>
      </c>
      <c r="N867" t="s">
        <v>3463</v>
      </c>
      <c r="O867">
        <v>3</v>
      </c>
      <c r="P867" t="s">
        <v>3464</v>
      </c>
      <c r="Q867">
        <v>2.37</v>
      </c>
      <c r="R867">
        <v>4</v>
      </c>
      <c r="S867" t="s">
        <v>3465</v>
      </c>
      <c r="T867">
        <v>1</v>
      </c>
    </row>
    <row r="868" spans="1:20" x14ac:dyDescent="0.25">
      <c r="A868" t="s">
        <v>1098</v>
      </c>
      <c r="B868">
        <v>7165</v>
      </c>
      <c r="C868">
        <v>1280696</v>
      </c>
      <c r="D868" t="s">
        <v>4389</v>
      </c>
      <c r="E868" t="s">
        <v>3461</v>
      </c>
      <c r="F868" t="s">
        <v>1098</v>
      </c>
      <c r="G868">
        <v>42619</v>
      </c>
      <c r="H868">
        <v>7227</v>
      </c>
      <c r="I868" t="s">
        <v>3462</v>
      </c>
      <c r="J868" t="s">
        <v>2864</v>
      </c>
      <c r="K868" t="s">
        <v>2863</v>
      </c>
      <c r="L868">
        <v>7</v>
      </c>
      <c r="M868" t="s">
        <v>3463</v>
      </c>
      <c r="N868" t="s">
        <v>3463</v>
      </c>
      <c r="O868">
        <v>3</v>
      </c>
      <c r="P868" t="s">
        <v>3464</v>
      </c>
      <c r="Q868">
        <v>2.59</v>
      </c>
      <c r="R868">
        <v>4</v>
      </c>
      <c r="S868" t="s">
        <v>3465</v>
      </c>
      <c r="T868">
        <v>1</v>
      </c>
    </row>
    <row r="869" spans="1:20" x14ac:dyDescent="0.25">
      <c r="A869" t="s">
        <v>1134</v>
      </c>
      <c r="B869">
        <v>7165</v>
      </c>
      <c r="C869">
        <v>3291573</v>
      </c>
      <c r="D869" t="s">
        <v>4390</v>
      </c>
      <c r="E869" t="s">
        <v>3461</v>
      </c>
      <c r="F869" t="s">
        <v>1134</v>
      </c>
      <c r="G869">
        <v>40031</v>
      </c>
      <c r="H869">
        <v>7227</v>
      </c>
      <c r="I869" t="s">
        <v>3462</v>
      </c>
      <c r="J869" t="s">
        <v>2866</v>
      </c>
      <c r="K869" t="s">
        <v>2865</v>
      </c>
      <c r="L869">
        <v>6</v>
      </c>
      <c r="M869" t="s">
        <v>3463</v>
      </c>
      <c r="N869" t="s">
        <v>3463</v>
      </c>
      <c r="O869">
        <v>3</v>
      </c>
      <c r="P869" t="s">
        <v>3464</v>
      </c>
      <c r="Q869">
        <v>1.74</v>
      </c>
      <c r="R869">
        <v>4</v>
      </c>
      <c r="S869" t="s">
        <v>3501</v>
      </c>
      <c r="T869">
        <v>1</v>
      </c>
    </row>
    <row r="870" spans="1:20" x14ac:dyDescent="0.25">
      <c r="A870" t="s">
        <v>473</v>
      </c>
      <c r="B870">
        <v>7165</v>
      </c>
      <c r="C870">
        <v>1275770</v>
      </c>
      <c r="D870" t="s">
        <v>4391</v>
      </c>
      <c r="E870" t="s">
        <v>3461</v>
      </c>
      <c r="F870" t="s">
        <v>473</v>
      </c>
      <c r="G870">
        <v>35685</v>
      </c>
      <c r="H870">
        <v>7227</v>
      </c>
      <c r="I870" t="s">
        <v>3462</v>
      </c>
      <c r="J870" t="s">
        <v>2868</v>
      </c>
      <c r="K870" t="s">
        <v>2867</v>
      </c>
      <c r="L870">
        <v>7</v>
      </c>
      <c r="M870" t="s">
        <v>3463</v>
      </c>
      <c r="N870" t="s">
        <v>3463</v>
      </c>
      <c r="O870">
        <v>3</v>
      </c>
      <c r="P870" t="s">
        <v>3464</v>
      </c>
      <c r="Q870">
        <v>1.97</v>
      </c>
      <c r="R870">
        <v>4</v>
      </c>
      <c r="S870" t="s">
        <v>3465</v>
      </c>
      <c r="T870">
        <v>1</v>
      </c>
    </row>
    <row r="871" spans="1:20" x14ac:dyDescent="0.25">
      <c r="A871" t="s">
        <v>1050</v>
      </c>
      <c r="B871">
        <v>7165</v>
      </c>
      <c r="C871">
        <v>1278302</v>
      </c>
      <c r="D871" t="s">
        <v>4392</v>
      </c>
      <c r="E871" t="s">
        <v>3461</v>
      </c>
      <c r="F871" t="s">
        <v>1050</v>
      </c>
      <c r="G871">
        <v>35851</v>
      </c>
      <c r="H871">
        <v>7227</v>
      </c>
      <c r="I871" t="s">
        <v>3462</v>
      </c>
      <c r="J871" t="s">
        <v>2870</v>
      </c>
      <c r="K871" t="s">
        <v>2869</v>
      </c>
      <c r="L871">
        <v>7</v>
      </c>
      <c r="M871" t="s">
        <v>3463</v>
      </c>
      <c r="N871" t="s">
        <v>3463</v>
      </c>
      <c r="O871">
        <v>3</v>
      </c>
      <c r="P871" t="s">
        <v>3464</v>
      </c>
      <c r="Q871">
        <v>2.4</v>
      </c>
      <c r="R871">
        <v>4</v>
      </c>
      <c r="S871" t="s">
        <v>3465</v>
      </c>
      <c r="T871">
        <v>1</v>
      </c>
    </row>
    <row r="872" spans="1:20" x14ac:dyDescent="0.25">
      <c r="A872" t="s">
        <v>754</v>
      </c>
      <c r="B872">
        <v>7165</v>
      </c>
      <c r="C872">
        <v>1277864</v>
      </c>
      <c r="D872" t="s">
        <v>4393</v>
      </c>
      <c r="E872" t="s">
        <v>3461</v>
      </c>
      <c r="F872" t="s">
        <v>754</v>
      </c>
      <c r="G872">
        <v>35747</v>
      </c>
      <c r="H872">
        <v>7227</v>
      </c>
      <c r="I872" t="s">
        <v>3462</v>
      </c>
      <c r="J872" t="s">
        <v>2872</v>
      </c>
      <c r="K872" t="s">
        <v>2871</v>
      </c>
      <c r="L872">
        <v>7</v>
      </c>
      <c r="M872" t="s">
        <v>3463</v>
      </c>
      <c r="N872" t="s">
        <v>3463</v>
      </c>
      <c r="O872">
        <v>3</v>
      </c>
      <c r="P872" t="s">
        <v>3464</v>
      </c>
      <c r="Q872">
        <v>2.44</v>
      </c>
      <c r="R872">
        <v>4</v>
      </c>
      <c r="S872" t="s">
        <v>3465</v>
      </c>
      <c r="T872">
        <v>1</v>
      </c>
    </row>
    <row r="873" spans="1:20" x14ac:dyDescent="0.25">
      <c r="A873" t="s">
        <v>198</v>
      </c>
      <c r="B873">
        <v>7165</v>
      </c>
      <c r="C873">
        <v>1281375</v>
      </c>
      <c r="D873" t="s">
        <v>4394</v>
      </c>
      <c r="E873" t="s">
        <v>3461</v>
      </c>
      <c r="F873" t="s">
        <v>198</v>
      </c>
      <c r="G873">
        <v>31601</v>
      </c>
      <c r="H873">
        <v>7227</v>
      </c>
      <c r="I873" t="s">
        <v>3462</v>
      </c>
      <c r="J873" t="s">
        <v>2874</v>
      </c>
      <c r="K873" t="s">
        <v>2873</v>
      </c>
      <c r="L873">
        <v>7</v>
      </c>
      <c r="M873" t="s">
        <v>3463</v>
      </c>
      <c r="N873" t="s">
        <v>3463</v>
      </c>
      <c r="O873">
        <v>3</v>
      </c>
      <c r="P873" t="s">
        <v>3464</v>
      </c>
      <c r="Q873">
        <v>2.11</v>
      </c>
      <c r="R873">
        <v>4</v>
      </c>
      <c r="S873" t="s">
        <v>3465</v>
      </c>
      <c r="T873">
        <v>1</v>
      </c>
    </row>
    <row r="874" spans="1:20" x14ac:dyDescent="0.25">
      <c r="A874" t="s">
        <v>847</v>
      </c>
      <c r="B874">
        <v>7165</v>
      </c>
      <c r="C874">
        <v>1280037</v>
      </c>
      <c r="D874" t="s">
        <v>4395</v>
      </c>
      <c r="E874" t="s">
        <v>3461</v>
      </c>
      <c r="F874" t="s">
        <v>847</v>
      </c>
      <c r="G874">
        <v>35176</v>
      </c>
      <c r="H874">
        <v>7227</v>
      </c>
      <c r="I874" t="s">
        <v>3462</v>
      </c>
      <c r="J874" t="s">
        <v>2876</v>
      </c>
      <c r="K874" t="s">
        <v>2875</v>
      </c>
      <c r="L874">
        <v>7</v>
      </c>
      <c r="M874" t="s">
        <v>3463</v>
      </c>
      <c r="N874" t="s">
        <v>3463</v>
      </c>
      <c r="O874">
        <v>3</v>
      </c>
      <c r="P874" t="s">
        <v>3464</v>
      </c>
      <c r="Q874">
        <v>2.71</v>
      </c>
      <c r="R874">
        <v>4</v>
      </c>
      <c r="S874" t="s">
        <v>3465</v>
      </c>
      <c r="T874">
        <v>1</v>
      </c>
    </row>
    <row r="875" spans="1:20" x14ac:dyDescent="0.25">
      <c r="A875" t="s">
        <v>1069</v>
      </c>
      <c r="B875">
        <v>7165</v>
      </c>
      <c r="C875">
        <v>1280950</v>
      </c>
      <c r="D875" t="s">
        <v>4396</v>
      </c>
      <c r="E875" t="s">
        <v>3461</v>
      </c>
      <c r="F875" t="s">
        <v>1069</v>
      </c>
      <c r="G875">
        <v>35864</v>
      </c>
      <c r="H875">
        <v>7227</v>
      </c>
      <c r="I875" t="s">
        <v>3462</v>
      </c>
      <c r="J875" t="s">
        <v>2878</v>
      </c>
      <c r="K875" t="s">
        <v>2877</v>
      </c>
      <c r="L875">
        <v>7</v>
      </c>
      <c r="M875" t="s">
        <v>3463</v>
      </c>
      <c r="N875" t="s">
        <v>3463</v>
      </c>
      <c r="O875">
        <v>3</v>
      </c>
      <c r="P875" t="s">
        <v>3464</v>
      </c>
      <c r="Q875">
        <v>2.25</v>
      </c>
      <c r="R875">
        <v>4</v>
      </c>
      <c r="S875" t="s">
        <v>3465</v>
      </c>
      <c r="T875">
        <v>1</v>
      </c>
    </row>
    <row r="876" spans="1:20" x14ac:dyDescent="0.25">
      <c r="A876" t="s">
        <v>655</v>
      </c>
      <c r="B876">
        <v>7165</v>
      </c>
      <c r="C876">
        <v>1270041</v>
      </c>
      <c r="D876" t="s">
        <v>4397</v>
      </c>
      <c r="E876" t="s">
        <v>3461</v>
      </c>
      <c r="F876" t="s">
        <v>655</v>
      </c>
      <c r="G876">
        <v>37970</v>
      </c>
      <c r="H876">
        <v>7227</v>
      </c>
      <c r="I876" t="s">
        <v>3462</v>
      </c>
      <c r="J876" t="s">
        <v>2880</v>
      </c>
      <c r="K876" t="s">
        <v>2879</v>
      </c>
      <c r="L876">
        <v>7</v>
      </c>
      <c r="M876" t="s">
        <v>3463</v>
      </c>
      <c r="N876" t="s">
        <v>3463</v>
      </c>
      <c r="O876">
        <v>3</v>
      </c>
      <c r="P876" t="s">
        <v>3464</v>
      </c>
      <c r="Q876">
        <v>2.39</v>
      </c>
      <c r="R876">
        <v>4</v>
      </c>
      <c r="S876" t="s">
        <v>3465</v>
      </c>
      <c r="T876">
        <v>1</v>
      </c>
    </row>
    <row r="877" spans="1:20" x14ac:dyDescent="0.25">
      <c r="A877" t="s">
        <v>255</v>
      </c>
      <c r="B877">
        <v>7165</v>
      </c>
      <c r="C877">
        <v>1273478</v>
      </c>
      <c r="D877" t="s">
        <v>4398</v>
      </c>
      <c r="E877" t="s">
        <v>3461</v>
      </c>
      <c r="F877" t="s">
        <v>255</v>
      </c>
      <c r="G877">
        <v>40174</v>
      </c>
      <c r="H877">
        <v>7227</v>
      </c>
      <c r="I877" t="s">
        <v>3462</v>
      </c>
      <c r="J877" t="s">
        <v>2882</v>
      </c>
      <c r="K877" t="s">
        <v>2881</v>
      </c>
      <c r="L877">
        <v>7</v>
      </c>
      <c r="M877" t="s">
        <v>3463</v>
      </c>
      <c r="N877" t="s">
        <v>3463</v>
      </c>
      <c r="O877">
        <v>3</v>
      </c>
      <c r="P877" t="s">
        <v>3464</v>
      </c>
      <c r="Q877">
        <v>2.71</v>
      </c>
      <c r="R877">
        <v>4</v>
      </c>
      <c r="S877" t="s">
        <v>3465</v>
      </c>
      <c r="T877">
        <v>1</v>
      </c>
    </row>
    <row r="878" spans="1:20" x14ac:dyDescent="0.25">
      <c r="A878" t="s">
        <v>373</v>
      </c>
      <c r="B878">
        <v>7165</v>
      </c>
      <c r="C878">
        <v>1274314</v>
      </c>
      <c r="D878" t="s">
        <v>4399</v>
      </c>
      <c r="E878" t="s">
        <v>3461</v>
      </c>
      <c r="F878" t="s">
        <v>373</v>
      </c>
      <c r="G878">
        <v>40933</v>
      </c>
      <c r="H878">
        <v>7227</v>
      </c>
      <c r="I878" t="s">
        <v>3462</v>
      </c>
      <c r="J878" t="s">
        <v>2884</v>
      </c>
      <c r="K878" t="s">
        <v>2883</v>
      </c>
      <c r="L878">
        <v>7</v>
      </c>
      <c r="M878" t="s">
        <v>3463</v>
      </c>
      <c r="N878" t="s">
        <v>3463</v>
      </c>
      <c r="O878">
        <v>3</v>
      </c>
      <c r="P878" t="s">
        <v>3464</v>
      </c>
      <c r="Q878">
        <v>2.31</v>
      </c>
      <c r="R878">
        <v>4</v>
      </c>
      <c r="S878" t="s">
        <v>3465</v>
      </c>
      <c r="T878">
        <v>1</v>
      </c>
    </row>
    <row r="879" spans="1:20" x14ac:dyDescent="0.25">
      <c r="A879" t="s">
        <v>996</v>
      </c>
      <c r="B879">
        <v>7165</v>
      </c>
      <c r="C879">
        <v>1271093</v>
      </c>
      <c r="D879" t="s">
        <v>4400</v>
      </c>
      <c r="E879" t="s">
        <v>3461</v>
      </c>
      <c r="F879" t="s">
        <v>996</v>
      </c>
      <c r="G879">
        <v>32013</v>
      </c>
      <c r="H879">
        <v>7227</v>
      </c>
      <c r="I879" t="s">
        <v>3462</v>
      </c>
      <c r="J879" t="s">
        <v>2886</v>
      </c>
      <c r="K879" t="s">
        <v>2885</v>
      </c>
      <c r="L879">
        <v>7</v>
      </c>
      <c r="M879" t="s">
        <v>3463</v>
      </c>
      <c r="N879" t="s">
        <v>3463</v>
      </c>
      <c r="O879">
        <v>3</v>
      </c>
      <c r="P879" t="s">
        <v>3464</v>
      </c>
      <c r="Q879">
        <v>2.0699999999999998</v>
      </c>
      <c r="R879">
        <v>4</v>
      </c>
      <c r="S879" t="s">
        <v>3465</v>
      </c>
      <c r="T879">
        <v>1</v>
      </c>
    </row>
    <row r="880" spans="1:20" x14ac:dyDescent="0.25">
      <c r="A880" t="s">
        <v>141</v>
      </c>
      <c r="B880">
        <v>7165</v>
      </c>
      <c r="C880">
        <v>1281609</v>
      </c>
      <c r="D880" t="s">
        <v>4401</v>
      </c>
      <c r="E880" t="s">
        <v>3461</v>
      </c>
      <c r="F880" t="s">
        <v>141</v>
      </c>
      <c r="G880">
        <v>38149</v>
      </c>
      <c r="H880">
        <v>7227</v>
      </c>
      <c r="I880" t="s">
        <v>3462</v>
      </c>
      <c r="J880" t="s">
        <v>2888</v>
      </c>
      <c r="K880" t="s">
        <v>2887</v>
      </c>
      <c r="L880">
        <v>7</v>
      </c>
      <c r="M880" t="s">
        <v>3463</v>
      </c>
      <c r="N880" t="s">
        <v>3463</v>
      </c>
      <c r="O880">
        <v>3</v>
      </c>
      <c r="P880" t="s">
        <v>3464</v>
      </c>
      <c r="Q880">
        <v>2.63</v>
      </c>
      <c r="R880">
        <v>4</v>
      </c>
      <c r="S880" t="s">
        <v>3465</v>
      </c>
      <c r="T880">
        <v>1</v>
      </c>
    </row>
    <row r="881" spans="1:20" x14ac:dyDescent="0.25">
      <c r="A881" t="s">
        <v>680</v>
      </c>
      <c r="B881">
        <v>7165</v>
      </c>
      <c r="C881">
        <v>1269794</v>
      </c>
      <c r="D881" t="s">
        <v>4402</v>
      </c>
      <c r="E881" t="s">
        <v>3461</v>
      </c>
      <c r="F881" t="s">
        <v>680</v>
      </c>
      <c r="G881">
        <v>36268</v>
      </c>
      <c r="H881">
        <v>7227</v>
      </c>
      <c r="I881" t="s">
        <v>3462</v>
      </c>
      <c r="J881" t="s">
        <v>2890</v>
      </c>
      <c r="K881" t="s">
        <v>2889</v>
      </c>
      <c r="L881">
        <v>7</v>
      </c>
      <c r="M881" t="s">
        <v>3463</v>
      </c>
      <c r="N881" t="s">
        <v>3463</v>
      </c>
      <c r="O881">
        <v>3</v>
      </c>
      <c r="P881" t="s">
        <v>3464</v>
      </c>
      <c r="Q881">
        <v>2.15</v>
      </c>
      <c r="R881">
        <v>4</v>
      </c>
      <c r="S881" t="s">
        <v>3465</v>
      </c>
      <c r="T881">
        <v>1</v>
      </c>
    </row>
    <row r="882" spans="1:20" x14ac:dyDescent="0.25">
      <c r="A882" t="s">
        <v>842</v>
      </c>
      <c r="B882">
        <v>7165</v>
      </c>
      <c r="C882">
        <v>1279988</v>
      </c>
      <c r="D882" t="s">
        <v>4403</v>
      </c>
      <c r="E882" t="s">
        <v>3461</v>
      </c>
      <c r="F882" t="s">
        <v>842</v>
      </c>
      <c r="G882">
        <v>35501</v>
      </c>
      <c r="H882">
        <v>7227</v>
      </c>
      <c r="I882" t="s">
        <v>3462</v>
      </c>
      <c r="J882" t="s">
        <v>2892</v>
      </c>
      <c r="K882" t="s">
        <v>2891</v>
      </c>
      <c r="L882">
        <v>6</v>
      </c>
      <c r="M882" t="s">
        <v>3463</v>
      </c>
      <c r="N882" t="s">
        <v>3463</v>
      </c>
      <c r="O882">
        <v>3</v>
      </c>
      <c r="P882" t="s">
        <v>3464</v>
      </c>
      <c r="Q882">
        <v>2.08</v>
      </c>
      <c r="R882">
        <v>4</v>
      </c>
      <c r="S882" t="s">
        <v>3512</v>
      </c>
      <c r="T882">
        <v>1</v>
      </c>
    </row>
    <row r="883" spans="1:20" x14ac:dyDescent="0.25">
      <c r="A883" t="s">
        <v>100</v>
      </c>
      <c r="B883">
        <v>7165</v>
      </c>
      <c r="C883">
        <v>1282000</v>
      </c>
      <c r="D883" t="s">
        <v>4404</v>
      </c>
      <c r="E883" t="s">
        <v>3461</v>
      </c>
      <c r="F883" t="s">
        <v>100</v>
      </c>
      <c r="G883">
        <v>43167</v>
      </c>
      <c r="H883">
        <v>7227</v>
      </c>
      <c r="I883" t="s">
        <v>3462</v>
      </c>
      <c r="J883" t="s">
        <v>2894</v>
      </c>
      <c r="K883" t="s">
        <v>2893</v>
      </c>
      <c r="L883">
        <v>6</v>
      </c>
      <c r="M883" t="s">
        <v>3463</v>
      </c>
      <c r="N883" t="s">
        <v>3463</v>
      </c>
      <c r="O883">
        <v>3</v>
      </c>
      <c r="P883" t="s">
        <v>3464</v>
      </c>
      <c r="Q883">
        <v>2.02</v>
      </c>
      <c r="R883">
        <v>4</v>
      </c>
      <c r="S883" t="s">
        <v>3512</v>
      </c>
      <c r="T883">
        <v>1</v>
      </c>
    </row>
    <row r="884" spans="1:20" x14ac:dyDescent="0.25">
      <c r="A884" t="s">
        <v>910</v>
      </c>
      <c r="B884">
        <v>7165</v>
      </c>
      <c r="C884">
        <v>1279252</v>
      </c>
      <c r="D884" t="s">
        <v>4405</v>
      </c>
      <c r="E884" t="s">
        <v>3461</v>
      </c>
      <c r="F884" t="s">
        <v>910</v>
      </c>
      <c r="G884">
        <v>34500</v>
      </c>
      <c r="H884">
        <v>7227</v>
      </c>
      <c r="I884" t="s">
        <v>3462</v>
      </c>
      <c r="J884" t="s">
        <v>2896</v>
      </c>
      <c r="K884" t="s">
        <v>2895</v>
      </c>
      <c r="L884">
        <v>7</v>
      </c>
      <c r="M884" t="s">
        <v>3463</v>
      </c>
      <c r="N884" t="s">
        <v>3463</v>
      </c>
      <c r="O884">
        <v>3</v>
      </c>
      <c r="P884" t="s">
        <v>3464</v>
      </c>
      <c r="Q884">
        <v>2.71</v>
      </c>
      <c r="R884">
        <v>4</v>
      </c>
      <c r="S884" t="s">
        <v>3465</v>
      </c>
      <c r="T884">
        <v>1</v>
      </c>
    </row>
    <row r="885" spans="1:20" x14ac:dyDescent="0.25">
      <c r="A885" t="s">
        <v>256</v>
      </c>
      <c r="B885">
        <v>7165</v>
      </c>
      <c r="C885">
        <v>1273472</v>
      </c>
      <c r="D885" t="s">
        <v>4406</v>
      </c>
      <c r="E885" t="s">
        <v>3461</v>
      </c>
      <c r="F885" t="s">
        <v>256</v>
      </c>
      <c r="G885">
        <v>32941</v>
      </c>
      <c r="H885">
        <v>7227</v>
      </c>
      <c r="I885" t="s">
        <v>3462</v>
      </c>
      <c r="J885" t="s">
        <v>2898</v>
      </c>
      <c r="K885" t="s">
        <v>2897</v>
      </c>
      <c r="L885">
        <v>5</v>
      </c>
      <c r="M885" t="s">
        <v>3463</v>
      </c>
      <c r="N885" t="s">
        <v>3463</v>
      </c>
      <c r="O885">
        <v>3</v>
      </c>
      <c r="P885" t="s">
        <v>3464</v>
      </c>
      <c r="Q885">
        <v>1.8</v>
      </c>
      <c r="R885">
        <v>4</v>
      </c>
      <c r="S885" t="s">
        <v>3679</v>
      </c>
      <c r="T885">
        <v>1</v>
      </c>
    </row>
    <row r="886" spans="1:20" x14ac:dyDescent="0.25">
      <c r="A886" t="s">
        <v>334</v>
      </c>
      <c r="B886">
        <v>7165</v>
      </c>
      <c r="C886">
        <v>1273846</v>
      </c>
      <c r="D886" t="s">
        <v>4407</v>
      </c>
      <c r="E886" t="s">
        <v>3461</v>
      </c>
      <c r="F886" t="s">
        <v>334</v>
      </c>
      <c r="G886">
        <v>40095</v>
      </c>
      <c r="H886">
        <v>7227</v>
      </c>
      <c r="I886" t="s">
        <v>3462</v>
      </c>
      <c r="J886" t="s">
        <v>2900</v>
      </c>
      <c r="K886" t="s">
        <v>2899</v>
      </c>
      <c r="L886">
        <v>6</v>
      </c>
      <c r="M886" t="s">
        <v>3463</v>
      </c>
      <c r="N886" t="s">
        <v>3463</v>
      </c>
      <c r="O886">
        <v>3</v>
      </c>
      <c r="P886" t="s">
        <v>3464</v>
      </c>
      <c r="Q886">
        <v>2.21</v>
      </c>
      <c r="R886">
        <v>4</v>
      </c>
      <c r="S886" t="s">
        <v>3501</v>
      </c>
      <c r="T886">
        <v>1</v>
      </c>
    </row>
    <row r="887" spans="1:20" x14ac:dyDescent="0.25">
      <c r="A887" t="s">
        <v>1147</v>
      </c>
      <c r="B887">
        <v>7165</v>
      </c>
      <c r="C887">
        <v>11175826</v>
      </c>
      <c r="D887" t="s">
        <v>4408</v>
      </c>
      <c r="E887" t="s">
        <v>3461</v>
      </c>
      <c r="F887" t="s">
        <v>1147</v>
      </c>
      <c r="G887">
        <v>36675</v>
      </c>
      <c r="H887">
        <v>7227</v>
      </c>
      <c r="I887" t="s">
        <v>3462</v>
      </c>
      <c r="J887" t="s">
        <v>2902</v>
      </c>
      <c r="K887" t="s">
        <v>2901</v>
      </c>
      <c r="L887">
        <v>7</v>
      </c>
      <c r="M887" t="s">
        <v>3463</v>
      </c>
      <c r="N887" t="s">
        <v>3463</v>
      </c>
      <c r="O887">
        <v>3</v>
      </c>
      <c r="P887" t="s">
        <v>3464</v>
      </c>
      <c r="Q887">
        <v>2.16</v>
      </c>
      <c r="R887">
        <v>4</v>
      </c>
      <c r="S887" t="s">
        <v>3465</v>
      </c>
      <c r="T887">
        <v>1</v>
      </c>
    </row>
    <row r="888" spans="1:20" x14ac:dyDescent="0.25">
      <c r="A888" t="s">
        <v>86</v>
      </c>
      <c r="B888">
        <v>7165</v>
      </c>
      <c r="C888">
        <v>1270539</v>
      </c>
      <c r="D888" t="s">
        <v>4409</v>
      </c>
      <c r="E888" t="s">
        <v>3461</v>
      </c>
      <c r="F888" t="s">
        <v>86</v>
      </c>
      <c r="G888">
        <v>42201</v>
      </c>
      <c r="H888">
        <v>7227</v>
      </c>
      <c r="I888" t="s">
        <v>3462</v>
      </c>
      <c r="J888" t="s">
        <v>2904</v>
      </c>
      <c r="K888" t="s">
        <v>2903</v>
      </c>
      <c r="L888">
        <v>3</v>
      </c>
      <c r="M888" t="s">
        <v>3463</v>
      </c>
      <c r="N888" t="s">
        <v>3463</v>
      </c>
      <c r="O888">
        <v>3</v>
      </c>
      <c r="P888" t="s">
        <v>3464</v>
      </c>
      <c r="Q888">
        <v>1.38</v>
      </c>
      <c r="R888">
        <v>4</v>
      </c>
      <c r="S888" t="s">
        <v>4410</v>
      </c>
      <c r="T888">
        <v>1</v>
      </c>
    </row>
    <row r="889" spans="1:20" x14ac:dyDescent="0.25">
      <c r="A889" t="s">
        <v>1061</v>
      </c>
      <c r="B889">
        <v>7165</v>
      </c>
      <c r="C889">
        <v>1271207</v>
      </c>
      <c r="D889" t="s">
        <v>4411</v>
      </c>
      <c r="E889" t="s">
        <v>3461</v>
      </c>
      <c r="F889" t="s">
        <v>1061</v>
      </c>
      <c r="G889">
        <v>35877</v>
      </c>
      <c r="H889">
        <v>7227</v>
      </c>
      <c r="I889" t="s">
        <v>3462</v>
      </c>
      <c r="J889" t="s">
        <v>2906</v>
      </c>
      <c r="K889" t="s">
        <v>2905</v>
      </c>
      <c r="L889">
        <v>6</v>
      </c>
      <c r="M889" t="s">
        <v>3463</v>
      </c>
      <c r="N889" t="s">
        <v>3463</v>
      </c>
      <c r="O889">
        <v>3</v>
      </c>
      <c r="P889" t="s">
        <v>3464</v>
      </c>
      <c r="Q889">
        <v>2.08</v>
      </c>
      <c r="R889">
        <v>4</v>
      </c>
      <c r="S889" t="s">
        <v>3503</v>
      </c>
      <c r="T889">
        <v>1</v>
      </c>
    </row>
    <row r="890" spans="1:20" x14ac:dyDescent="0.25">
      <c r="A890" t="s">
        <v>243</v>
      </c>
      <c r="B890">
        <v>7165</v>
      </c>
      <c r="C890">
        <v>1273562</v>
      </c>
      <c r="D890" t="s">
        <v>4412</v>
      </c>
      <c r="E890" t="s">
        <v>3461</v>
      </c>
      <c r="F890" t="s">
        <v>243</v>
      </c>
      <c r="G890">
        <v>41293</v>
      </c>
      <c r="H890">
        <v>7227</v>
      </c>
      <c r="I890" t="s">
        <v>3462</v>
      </c>
      <c r="J890" t="s">
        <v>2908</v>
      </c>
      <c r="K890" t="s">
        <v>2907</v>
      </c>
      <c r="L890">
        <v>7</v>
      </c>
      <c r="M890" t="s">
        <v>3463</v>
      </c>
      <c r="N890" t="s">
        <v>3463</v>
      </c>
      <c r="O890">
        <v>3</v>
      </c>
      <c r="P890" t="s">
        <v>3464</v>
      </c>
      <c r="Q890">
        <v>2.17</v>
      </c>
      <c r="R890">
        <v>4</v>
      </c>
      <c r="S890" t="s">
        <v>3465</v>
      </c>
      <c r="T890">
        <v>1</v>
      </c>
    </row>
    <row r="891" spans="1:20" x14ac:dyDescent="0.25">
      <c r="A891" t="s">
        <v>713</v>
      </c>
      <c r="B891">
        <v>7165</v>
      </c>
      <c r="C891">
        <v>1269535</v>
      </c>
      <c r="D891" t="s">
        <v>4413</v>
      </c>
      <c r="E891" t="s">
        <v>3461</v>
      </c>
      <c r="F891" t="s">
        <v>713</v>
      </c>
      <c r="G891">
        <v>42854</v>
      </c>
      <c r="H891">
        <v>7227</v>
      </c>
      <c r="I891" t="s">
        <v>3462</v>
      </c>
      <c r="J891" t="s">
        <v>2910</v>
      </c>
      <c r="K891" t="s">
        <v>2909</v>
      </c>
      <c r="L891">
        <v>7</v>
      </c>
      <c r="M891" t="s">
        <v>3463</v>
      </c>
      <c r="N891" t="s">
        <v>3463</v>
      </c>
      <c r="O891">
        <v>3</v>
      </c>
      <c r="P891" t="s">
        <v>3464</v>
      </c>
      <c r="Q891">
        <v>2.85</v>
      </c>
      <c r="R891">
        <v>4</v>
      </c>
      <c r="S891" t="s">
        <v>3465</v>
      </c>
      <c r="T891">
        <v>1</v>
      </c>
    </row>
    <row r="892" spans="1:20" x14ac:dyDescent="0.25">
      <c r="A892" t="s">
        <v>574</v>
      </c>
      <c r="B892">
        <v>7165</v>
      </c>
      <c r="C892">
        <v>5667260</v>
      </c>
      <c r="D892" t="s">
        <v>4414</v>
      </c>
      <c r="E892" t="s">
        <v>3461</v>
      </c>
      <c r="F892" t="s">
        <v>574</v>
      </c>
      <c r="G892">
        <v>39884</v>
      </c>
      <c r="H892">
        <v>7227</v>
      </c>
      <c r="I892" t="s">
        <v>3462</v>
      </c>
      <c r="J892" t="s">
        <v>2912</v>
      </c>
      <c r="K892" t="s">
        <v>2911</v>
      </c>
      <c r="L892">
        <v>7</v>
      </c>
      <c r="M892" t="s">
        <v>3463</v>
      </c>
      <c r="N892" t="s">
        <v>3463</v>
      </c>
      <c r="O892">
        <v>3</v>
      </c>
      <c r="P892" t="s">
        <v>3464</v>
      </c>
      <c r="Q892">
        <v>2.78</v>
      </c>
      <c r="R892">
        <v>4</v>
      </c>
      <c r="S892" t="s">
        <v>3465</v>
      </c>
      <c r="T892">
        <v>1</v>
      </c>
    </row>
    <row r="893" spans="1:20" x14ac:dyDescent="0.25">
      <c r="A893" t="s">
        <v>787</v>
      </c>
      <c r="B893">
        <v>7165</v>
      </c>
      <c r="C893">
        <v>1277639</v>
      </c>
      <c r="D893" t="s">
        <v>4415</v>
      </c>
      <c r="E893" t="s">
        <v>3461</v>
      </c>
      <c r="F893" t="s">
        <v>787</v>
      </c>
      <c r="G893">
        <v>35261</v>
      </c>
      <c r="H893">
        <v>7227</v>
      </c>
      <c r="I893" t="s">
        <v>3462</v>
      </c>
      <c r="J893" t="s">
        <v>2914</v>
      </c>
      <c r="K893" t="s">
        <v>2913</v>
      </c>
      <c r="L893">
        <v>6</v>
      </c>
      <c r="M893" t="s">
        <v>3463</v>
      </c>
      <c r="N893" t="s">
        <v>3463</v>
      </c>
      <c r="O893">
        <v>3</v>
      </c>
      <c r="P893" t="s">
        <v>3464</v>
      </c>
      <c r="Q893">
        <v>2.34</v>
      </c>
      <c r="R893">
        <v>4</v>
      </c>
      <c r="S893" t="s">
        <v>3501</v>
      </c>
      <c r="T893">
        <v>1</v>
      </c>
    </row>
    <row r="894" spans="1:20" x14ac:dyDescent="0.25">
      <c r="A894" t="s">
        <v>405</v>
      </c>
      <c r="B894">
        <v>7165</v>
      </c>
      <c r="C894">
        <v>1278797</v>
      </c>
      <c r="D894" t="s">
        <v>4416</v>
      </c>
      <c r="E894" t="s">
        <v>3461</v>
      </c>
      <c r="F894" t="s">
        <v>405</v>
      </c>
      <c r="G894">
        <v>41399</v>
      </c>
      <c r="H894">
        <v>7227</v>
      </c>
      <c r="I894" t="s">
        <v>3462</v>
      </c>
      <c r="J894" t="s">
        <v>2916</v>
      </c>
      <c r="K894" t="s">
        <v>2915</v>
      </c>
      <c r="L894">
        <v>7</v>
      </c>
      <c r="M894" t="s">
        <v>3463</v>
      </c>
      <c r="N894" t="s">
        <v>3463</v>
      </c>
      <c r="O894">
        <v>3</v>
      </c>
      <c r="P894" t="s">
        <v>3464</v>
      </c>
      <c r="Q894">
        <v>2.02</v>
      </c>
      <c r="R894">
        <v>4</v>
      </c>
      <c r="S894" t="s">
        <v>3465</v>
      </c>
      <c r="T894">
        <v>1</v>
      </c>
    </row>
    <row r="895" spans="1:20" x14ac:dyDescent="0.25">
      <c r="A895" t="s">
        <v>1016</v>
      </c>
      <c r="B895">
        <v>7165</v>
      </c>
      <c r="C895">
        <v>1270793</v>
      </c>
      <c r="D895" t="s">
        <v>4417</v>
      </c>
      <c r="E895" t="s">
        <v>3461</v>
      </c>
      <c r="F895" t="s">
        <v>1016</v>
      </c>
      <c r="G895">
        <v>43873</v>
      </c>
      <c r="H895">
        <v>7227</v>
      </c>
      <c r="I895" t="s">
        <v>3462</v>
      </c>
      <c r="J895" t="s">
        <v>2918</v>
      </c>
      <c r="K895" t="s">
        <v>2917</v>
      </c>
      <c r="L895">
        <v>7</v>
      </c>
      <c r="M895" t="s">
        <v>3463</v>
      </c>
      <c r="N895" t="s">
        <v>3463</v>
      </c>
      <c r="O895">
        <v>3</v>
      </c>
      <c r="P895" t="s">
        <v>3464</v>
      </c>
      <c r="Q895">
        <v>2.74</v>
      </c>
      <c r="R895">
        <v>4</v>
      </c>
      <c r="S895" t="s">
        <v>3465</v>
      </c>
      <c r="T895">
        <v>1</v>
      </c>
    </row>
    <row r="896" spans="1:20" x14ac:dyDescent="0.25">
      <c r="A896" t="s">
        <v>147</v>
      </c>
      <c r="B896">
        <v>7165</v>
      </c>
      <c r="C896">
        <v>1281522</v>
      </c>
      <c r="D896" t="s">
        <v>4418</v>
      </c>
      <c r="E896" t="s">
        <v>3461</v>
      </c>
      <c r="F896" t="s">
        <v>147</v>
      </c>
      <c r="G896">
        <v>42802</v>
      </c>
      <c r="H896">
        <v>7227</v>
      </c>
      <c r="I896" t="s">
        <v>3462</v>
      </c>
      <c r="J896" t="s">
        <v>2920</v>
      </c>
      <c r="K896" t="s">
        <v>2919</v>
      </c>
      <c r="L896">
        <v>7</v>
      </c>
      <c r="M896" t="s">
        <v>3463</v>
      </c>
      <c r="N896" t="s">
        <v>3463</v>
      </c>
      <c r="O896">
        <v>3</v>
      </c>
      <c r="P896" t="s">
        <v>3464</v>
      </c>
      <c r="Q896">
        <v>2.73</v>
      </c>
      <c r="R896">
        <v>4</v>
      </c>
      <c r="S896" t="s">
        <v>3465</v>
      </c>
      <c r="T896">
        <v>1</v>
      </c>
    </row>
    <row r="897" spans="1:20" x14ac:dyDescent="0.25">
      <c r="A897" t="s">
        <v>697</v>
      </c>
      <c r="B897">
        <v>7165</v>
      </c>
      <c r="C897">
        <v>1269663</v>
      </c>
      <c r="D897" t="s">
        <v>4419</v>
      </c>
      <c r="E897" t="s">
        <v>3461</v>
      </c>
      <c r="F897" t="s">
        <v>697</v>
      </c>
      <c r="G897">
        <v>48844</v>
      </c>
      <c r="H897">
        <v>7227</v>
      </c>
      <c r="I897" t="s">
        <v>3462</v>
      </c>
      <c r="J897" t="s">
        <v>2922</v>
      </c>
      <c r="K897" t="s">
        <v>2921</v>
      </c>
      <c r="L897">
        <v>6</v>
      </c>
      <c r="M897" t="s">
        <v>3463</v>
      </c>
      <c r="N897" t="s">
        <v>3463</v>
      </c>
      <c r="O897">
        <v>3</v>
      </c>
      <c r="P897" t="s">
        <v>3464</v>
      </c>
      <c r="Q897">
        <v>2.3199999999999998</v>
      </c>
      <c r="R897">
        <v>4</v>
      </c>
      <c r="S897" t="s">
        <v>3501</v>
      </c>
      <c r="T897">
        <v>1</v>
      </c>
    </row>
    <row r="898" spans="1:20" x14ac:dyDescent="0.25">
      <c r="A898" t="s">
        <v>403</v>
      </c>
      <c r="B898">
        <v>7165</v>
      </c>
      <c r="C898">
        <v>1278788</v>
      </c>
      <c r="D898" t="s">
        <v>4420</v>
      </c>
      <c r="E898" t="s">
        <v>3461</v>
      </c>
      <c r="F898" t="s">
        <v>403</v>
      </c>
      <c r="G898">
        <v>43165</v>
      </c>
      <c r="H898">
        <v>7227</v>
      </c>
      <c r="I898" t="s">
        <v>3462</v>
      </c>
      <c r="J898" t="s">
        <v>2924</v>
      </c>
      <c r="K898" t="s">
        <v>2923</v>
      </c>
      <c r="L898">
        <v>7</v>
      </c>
      <c r="M898" t="s">
        <v>3463</v>
      </c>
      <c r="N898" t="s">
        <v>3463</v>
      </c>
      <c r="O898">
        <v>3</v>
      </c>
      <c r="P898" t="s">
        <v>3464</v>
      </c>
      <c r="Q898">
        <v>2.39</v>
      </c>
      <c r="R898">
        <v>4</v>
      </c>
      <c r="S898" t="s">
        <v>3465</v>
      </c>
      <c r="T898">
        <v>1</v>
      </c>
    </row>
    <row r="899" spans="1:20" x14ac:dyDescent="0.25">
      <c r="A899" t="s">
        <v>210</v>
      </c>
      <c r="B899">
        <v>7165</v>
      </c>
      <c r="C899">
        <v>1269383</v>
      </c>
      <c r="D899" t="s">
        <v>4421</v>
      </c>
      <c r="E899" t="s">
        <v>3461</v>
      </c>
      <c r="F899" t="s">
        <v>210</v>
      </c>
      <c r="G899">
        <v>33966</v>
      </c>
      <c r="H899">
        <v>7227</v>
      </c>
      <c r="I899" t="s">
        <v>3462</v>
      </c>
      <c r="J899" t="s">
        <v>2926</v>
      </c>
      <c r="K899" t="s">
        <v>2925</v>
      </c>
      <c r="L899">
        <v>7</v>
      </c>
      <c r="M899" t="s">
        <v>3463</v>
      </c>
      <c r="N899" t="s">
        <v>3463</v>
      </c>
      <c r="O899">
        <v>3</v>
      </c>
      <c r="P899" t="s">
        <v>3464</v>
      </c>
      <c r="Q899">
        <v>2.69</v>
      </c>
      <c r="R899">
        <v>4</v>
      </c>
      <c r="S899" t="s">
        <v>3465</v>
      </c>
      <c r="T899">
        <v>1</v>
      </c>
    </row>
    <row r="900" spans="1:20" x14ac:dyDescent="0.25">
      <c r="A900" t="s">
        <v>465</v>
      </c>
      <c r="B900">
        <v>7165</v>
      </c>
      <c r="C900">
        <v>1278404</v>
      </c>
      <c r="D900" t="s">
        <v>4422</v>
      </c>
      <c r="E900" t="s">
        <v>3461</v>
      </c>
      <c r="F900" t="s">
        <v>465</v>
      </c>
      <c r="G900">
        <v>44261</v>
      </c>
      <c r="H900">
        <v>7227</v>
      </c>
      <c r="I900" t="s">
        <v>3462</v>
      </c>
      <c r="J900" t="s">
        <v>2928</v>
      </c>
      <c r="K900" t="s">
        <v>2927</v>
      </c>
      <c r="L900">
        <v>7</v>
      </c>
      <c r="M900" t="s">
        <v>3463</v>
      </c>
      <c r="N900" t="s">
        <v>3463</v>
      </c>
      <c r="O900">
        <v>3</v>
      </c>
      <c r="P900" t="s">
        <v>3464</v>
      </c>
      <c r="Q900">
        <v>2.64</v>
      </c>
      <c r="R900">
        <v>4</v>
      </c>
      <c r="S900" t="s">
        <v>3465</v>
      </c>
      <c r="T900">
        <v>1</v>
      </c>
    </row>
    <row r="901" spans="1:20" x14ac:dyDescent="0.25">
      <c r="A901" t="s">
        <v>244</v>
      </c>
      <c r="B901">
        <v>7165</v>
      </c>
      <c r="C901">
        <v>1273555</v>
      </c>
      <c r="D901" t="s">
        <v>4423</v>
      </c>
      <c r="E901" t="s">
        <v>3461</v>
      </c>
      <c r="F901" t="s">
        <v>244</v>
      </c>
      <c r="G901">
        <v>326141</v>
      </c>
      <c r="H901">
        <v>7227</v>
      </c>
      <c r="I901" t="s">
        <v>3462</v>
      </c>
      <c r="J901" t="s">
        <v>2930</v>
      </c>
      <c r="K901" t="s">
        <v>2929</v>
      </c>
      <c r="L901">
        <v>6</v>
      </c>
      <c r="M901" t="s">
        <v>3463</v>
      </c>
      <c r="N901" t="s">
        <v>3463</v>
      </c>
      <c r="O901">
        <v>3</v>
      </c>
      <c r="P901" t="s">
        <v>3464</v>
      </c>
      <c r="Q901">
        <v>2.33</v>
      </c>
      <c r="R901">
        <v>4</v>
      </c>
      <c r="S901" t="s">
        <v>3501</v>
      </c>
      <c r="T901">
        <v>1</v>
      </c>
    </row>
    <row r="902" spans="1:20" x14ac:dyDescent="0.25">
      <c r="A902" t="s">
        <v>294</v>
      </c>
      <c r="B902">
        <v>7165</v>
      </c>
      <c r="C902">
        <v>1273079</v>
      </c>
      <c r="D902" t="s">
        <v>4424</v>
      </c>
      <c r="E902" t="s">
        <v>3461</v>
      </c>
      <c r="F902" t="s">
        <v>294</v>
      </c>
      <c r="G902">
        <v>33528</v>
      </c>
      <c r="H902">
        <v>7227</v>
      </c>
      <c r="I902" t="s">
        <v>3462</v>
      </c>
      <c r="J902" t="s">
        <v>2932</v>
      </c>
      <c r="K902" t="s">
        <v>2931</v>
      </c>
      <c r="L902">
        <v>6</v>
      </c>
      <c r="M902" t="s">
        <v>3463</v>
      </c>
      <c r="N902" t="s">
        <v>3463</v>
      </c>
      <c r="O902">
        <v>3</v>
      </c>
      <c r="P902" t="s">
        <v>3464</v>
      </c>
      <c r="Q902">
        <v>2.11</v>
      </c>
      <c r="R902">
        <v>4</v>
      </c>
      <c r="S902" t="s">
        <v>3512</v>
      </c>
      <c r="T902">
        <v>1</v>
      </c>
    </row>
    <row r="903" spans="1:20" x14ac:dyDescent="0.25">
      <c r="A903" t="s">
        <v>261</v>
      </c>
      <c r="B903">
        <v>7165</v>
      </c>
      <c r="C903">
        <v>1273434</v>
      </c>
      <c r="D903" t="s">
        <v>4425</v>
      </c>
      <c r="E903" t="s">
        <v>3461</v>
      </c>
      <c r="F903" t="s">
        <v>261</v>
      </c>
      <c r="G903">
        <v>39769</v>
      </c>
      <c r="H903">
        <v>7227</v>
      </c>
      <c r="I903" t="s">
        <v>3462</v>
      </c>
      <c r="J903" t="s">
        <v>2934</v>
      </c>
      <c r="K903" t="s">
        <v>2933</v>
      </c>
      <c r="L903">
        <v>7</v>
      </c>
      <c r="M903" t="s">
        <v>3463</v>
      </c>
      <c r="N903" t="s">
        <v>3463</v>
      </c>
      <c r="O903">
        <v>3</v>
      </c>
      <c r="P903" t="s">
        <v>3464</v>
      </c>
      <c r="Q903">
        <v>2.71</v>
      </c>
      <c r="R903">
        <v>4</v>
      </c>
      <c r="S903" t="s">
        <v>3465</v>
      </c>
      <c r="T903">
        <v>1</v>
      </c>
    </row>
    <row r="904" spans="1:20" x14ac:dyDescent="0.25">
      <c r="A904" t="s">
        <v>614</v>
      </c>
      <c r="B904">
        <v>7165</v>
      </c>
      <c r="C904">
        <v>1277232</v>
      </c>
      <c r="D904" t="s">
        <v>4426</v>
      </c>
      <c r="E904" t="s">
        <v>3461</v>
      </c>
      <c r="F904" t="s">
        <v>614</v>
      </c>
      <c r="G904">
        <v>42499</v>
      </c>
      <c r="H904">
        <v>7227</v>
      </c>
      <c r="I904" t="s">
        <v>3462</v>
      </c>
      <c r="J904" t="s">
        <v>2936</v>
      </c>
      <c r="K904" t="s">
        <v>2935</v>
      </c>
      <c r="L904">
        <v>7</v>
      </c>
      <c r="M904" t="s">
        <v>3463</v>
      </c>
      <c r="N904" t="s">
        <v>3463</v>
      </c>
      <c r="O904">
        <v>3</v>
      </c>
      <c r="P904" t="s">
        <v>3464</v>
      </c>
      <c r="Q904">
        <v>2.61</v>
      </c>
      <c r="R904">
        <v>4</v>
      </c>
      <c r="S904" t="s">
        <v>3465</v>
      </c>
      <c r="T904">
        <v>1</v>
      </c>
    </row>
    <row r="905" spans="1:20" x14ac:dyDescent="0.25">
      <c r="A905" t="s">
        <v>825</v>
      </c>
      <c r="B905">
        <v>7165</v>
      </c>
      <c r="C905">
        <v>1279851</v>
      </c>
      <c r="D905" t="s">
        <v>4427</v>
      </c>
      <c r="E905" t="s">
        <v>3461</v>
      </c>
      <c r="F905" t="s">
        <v>825</v>
      </c>
      <c r="G905">
        <v>49424</v>
      </c>
      <c r="H905">
        <v>7227</v>
      </c>
      <c r="I905" t="s">
        <v>3462</v>
      </c>
      <c r="J905" t="s">
        <v>2938</v>
      </c>
      <c r="K905" t="s">
        <v>2937</v>
      </c>
      <c r="L905">
        <v>7</v>
      </c>
      <c r="M905" t="s">
        <v>3463</v>
      </c>
      <c r="N905" t="s">
        <v>3463</v>
      </c>
      <c r="O905">
        <v>3</v>
      </c>
      <c r="P905" t="s">
        <v>3464</v>
      </c>
      <c r="Q905">
        <v>2.27</v>
      </c>
      <c r="R905">
        <v>4</v>
      </c>
      <c r="S905" t="s">
        <v>3465</v>
      </c>
      <c r="T905">
        <v>1</v>
      </c>
    </row>
    <row r="906" spans="1:20" x14ac:dyDescent="0.25">
      <c r="A906" t="s">
        <v>659</v>
      </c>
      <c r="B906">
        <v>7165</v>
      </c>
      <c r="C906">
        <v>1270005</v>
      </c>
      <c r="D906" t="s">
        <v>4428</v>
      </c>
      <c r="E906" t="s">
        <v>3461</v>
      </c>
      <c r="F906" t="s">
        <v>659</v>
      </c>
      <c r="G906">
        <v>35952</v>
      </c>
      <c r="H906">
        <v>7227</v>
      </c>
      <c r="I906" t="s">
        <v>3462</v>
      </c>
      <c r="J906" t="s">
        <v>2940</v>
      </c>
      <c r="K906" t="s">
        <v>2939</v>
      </c>
      <c r="L906">
        <v>7</v>
      </c>
      <c r="M906" t="s">
        <v>3463</v>
      </c>
      <c r="N906" t="s">
        <v>3463</v>
      </c>
      <c r="O906">
        <v>3</v>
      </c>
      <c r="P906" t="s">
        <v>3464</v>
      </c>
      <c r="Q906">
        <v>2.0699999999999998</v>
      </c>
      <c r="R906">
        <v>4</v>
      </c>
      <c r="S906" t="s">
        <v>3465</v>
      </c>
      <c r="T906">
        <v>1</v>
      </c>
    </row>
    <row r="907" spans="1:20" x14ac:dyDescent="0.25">
      <c r="A907" t="s">
        <v>150</v>
      </c>
      <c r="B907">
        <v>7165</v>
      </c>
      <c r="C907">
        <v>1281497</v>
      </c>
      <c r="D907" t="s">
        <v>4429</v>
      </c>
      <c r="E907" t="s">
        <v>3461</v>
      </c>
      <c r="F907" t="s">
        <v>150</v>
      </c>
      <c r="G907">
        <v>31178</v>
      </c>
      <c r="H907">
        <v>7227</v>
      </c>
      <c r="I907" t="s">
        <v>3462</v>
      </c>
      <c r="J907" t="s">
        <v>2942</v>
      </c>
      <c r="K907" t="s">
        <v>2941</v>
      </c>
      <c r="L907">
        <v>5</v>
      </c>
      <c r="M907" t="s">
        <v>3463</v>
      </c>
      <c r="N907" t="s">
        <v>3463</v>
      </c>
      <c r="O907">
        <v>3</v>
      </c>
      <c r="P907" t="s">
        <v>3464</v>
      </c>
      <c r="Q907">
        <v>1.98</v>
      </c>
      <c r="R907">
        <v>4</v>
      </c>
      <c r="S907" t="s">
        <v>3560</v>
      </c>
      <c r="T907">
        <v>1</v>
      </c>
    </row>
    <row r="908" spans="1:20" x14ac:dyDescent="0.25">
      <c r="A908" t="s">
        <v>226</v>
      </c>
      <c r="B908">
        <v>7165</v>
      </c>
      <c r="C908">
        <v>1273668</v>
      </c>
      <c r="D908" t="s">
        <v>4430</v>
      </c>
      <c r="E908" t="s">
        <v>3461</v>
      </c>
      <c r="F908" t="s">
        <v>226</v>
      </c>
      <c r="G908">
        <v>32069</v>
      </c>
      <c r="H908">
        <v>7227</v>
      </c>
      <c r="I908" t="s">
        <v>3462</v>
      </c>
      <c r="J908" t="s">
        <v>2944</v>
      </c>
      <c r="K908" t="s">
        <v>2943</v>
      </c>
      <c r="L908">
        <v>7</v>
      </c>
      <c r="M908" t="s">
        <v>3463</v>
      </c>
      <c r="N908" t="s">
        <v>3463</v>
      </c>
      <c r="O908">
        <v>3</v>
      </c>
      <c r="P908" t="s">
        <v>3464</v>
      </c>
      <c r="Q908">
        <v>3.04</v>
      </c>
      <c r="R908">
        <v>4</v>
      </c>
      <c r="S908" t="s">
        <v>3465</v>
      </c>
      <c r="T908">
        <v>1</v>
      </c>
    </row>
    <row r="909" spans="1:20" x14ac:dyDescent="0.25">
      <c r="A909" t="s">
        <v>994</v>
      </c>
      <c r="B909">
        <v>7165</v>
      </c>
      <c r="C909">
        <v>4577816</v>
      </c>
      <c r="D909" t="s">
        <v>4431</v>
      </c>
      <c r="E909" t="s">
        <v>3461</v>
      </c>
      <c r="F909" t="s">
        <v>994</v>
      </c>
      <c r="G909">
        <v>31247</v>
      </c>
      <c r="H909">
        <v>7227</v>
      </c>
      <c r="I909" t="s">
        <v>3462</v>
      </c>
      <c r="J909" t="s">
        <v>2946</v>
      </c>
      <c r="K909" t="s">
        <v>2945</v>
      </c>
      <c r="L909">
        <v>7</v>
      </c>
      <c r="M909" t="s">
        <v>3463</v>
      </c>
      <c r="N909" t="s">
        <v>3463</v>
      </c>
      <c r="O909">
        <v>3</v>
      </c>
      <c r="P909" t="s">
        <v>3464</v>
      </c>
      <c r="Q909">
        <v>2.69</v>
      </c>
      <c r="R909">
        <v>4</v>
      </c>
      <c r="S909" t="s">
        <v>3465</v>
      </c>
      <c r="T909">
        <v>1</v>
      </c>
    </row>
    <row r="910" spans="1:20" x14ac:dyDescent="0.25">
      <c r="A910" t="s">
        <v>527</v>
      </c>
      <c r="B910">
        <v>7165</v>
      </c>
      <c r="C910">
        <v>1276242</v>
      </c>
      <c r="D910" t="s">
        <v>4432</v>
      </c>
      <c r="E910" t="s">
        <v>3461</v>
      </c>
      <c r="F910" t="s">
        <v>527</v>
      </c>
      <c r="G910">
        <v>40388</v>
      </c>
      <c r="H910">
        <v>7227</v>
      </c>
      <c r="I910" t="s">
        <v>3462</v>
      </c>
      <c r="J910" t="s">
        <v>2948</v>
      </c>
      <c r="K910" t="s">
        <v>2947</v>
      </c>
      <c r="L910">
        <v>7</v>
      </c>
      <c r="M910" t="s">
        <v>3463</v>
      </c>
      <c r="N910" t="s">
        <v>3463</v>
      </c>
      <c r="O910">
        <v>3</v>
      </c>
      <c r="P910" t="s">
        <v>3464</v>
      </c>
      <c r="Q910">
        <v>2.62</v>
      </c>
      <c r="R910">
        <v>4</v>
      </c>
      <c r="S910" t="s">
        <v>3465</v>
      </c>
      <c r="T910">
        <v>1</v>
      </c>
    </row>
    <row r="911" spans="1:20" x14ac:dyDescent="0.25">
      <c r="A911" t="s">
        <v>1149</v>
      </c>
      <c r="B911">
        <v>7165</v>
      </c>
      <c r="C911">
        <v>11175691</v>
      </c>
      <c r="D911" t="s">
        <v>4433</v>
      </c>
      <c r="E911" t="s">
        <v>3461</v>
      </c>
      <c r="F911" t="s">
        <v>1149</v>
      </c>
      <c r="G911">
        <v>41937</v>
      </c>
      <c r="H911">
        <v>7227</v>
      </c>
      <c r="I911" t="s">
        <v>3462</v>
      </c>
      <c r="J911" t="s">
        <v>2950</v>
      </c>
      <c r="K911" t="s">
        <v>2949</v>
      </c>
      <c r="L911">
        <v>7</v>
      </c>
      <c r="M911" t="s">
        <v>3463</v>
      </c>
      <c r="N911" t="s">
        <v>3463</v>
      </c>
      <c r="O911">
        <v>3</v>
      </c>
      <c r="P911" t="s">
        <v>3464</v>
      </c>
      <c r="Q911">
        <v>2.5099999999999998</v>
      </c>
      <c r="R911">
        <v>4</v>
      </c>
      <c r="S911" t="s">
        <v>3465</v>
      </c>
      <c r="T911">
        <v>1</v>
      </c>
    </row>
    <row r="912" spans="1:20" x14ac:dyDescent="0.25">
      <c r="A912" t="s">
        <v>855</v>
      </c>
      <c r="B912">
        <v>7165</v>
      </c>
      <c r="C912">
        <v>1280165</v>
      </c>
      <c r="D912" t="s">
        <v>4434</v>
      </c>
      <c r="E912" t="s">
        <v>3461</v>
      </c>
      <c r="F912" t="s">
        <v>855</v>
      </c>
      <c r="G912">
        <v>45682</v>
      </c>
      <c r="H912">
        <v>7227</v>
      </c>
      <c r="I912" t="s">
        <v>3462</v>
      </c>
      <c r="J912" t="s">
        <v>2952</v>
      </c>
      <c r="K912" t="s">
        <v>2951</v>
      </c>
      <c r="L912">
        <v>7</v>
      </c>
      <c r="M912" t="s">
        <v>3463</v>
      </c>
      <c r="N912" t="s">
        <v>3463</v>
      </c>
      <c r="O912">
        <v>3</v>
      </c>
      <c r="P912" t="s">
        <v>3464</v>
      </c>
      <c r="Q912">
        <v>2.67</v>
      </c>
      <c r="R912">
        <v>4</v>
      </c>
      <c r="S912" t="s">
        <v>3465</v>
      </c>
      <c r="T912">
        <v>1</v>
      </c>
    </row>
    <row r="913" spans="1:20" x14ac:dyDescent="0.25">
      <c r="A913" t="s">
        <v>388</v>
      </c>
      <c r="B913">
        <v>7165</v>
      </c>
      <c r="C913">
        <v>1271552</v>
      </c>
      <c r="D913" t="s">
        <v>4435</v>
      </c>
      <c r="E913" t="s">
        <v>3461</v>
      </c>
      <c r="F913" t="s">
        <v>388</v>
      </c>
      <c r="G913">
        <v>34356</v>
      </c>
      <c r="H913">
        <v>7227</v>
      </c>
      <c r="I913" t="s">
        <v>3462</v>
      </c>
      <c r="J913" t="s">
        <v>2518</v>
      </c>
      <c r="K913" t="s">
        <v>2517</v>
      </c>
      <c r="L913">
        <v>2</v>
      </c>
      <c r="M913" t="s">
        <v>3463</v>
      </c>
      <c r="N913" t="s">
        <v>3463</v>
      </c>
      <c r="O913">
        <v>3</v>
      </c>
      <c r="P913" t="s">
        <v>3464</v>
      </c>
      <c r="Q913">
        <v>1.29</v>
      </c>
      <c r="R913">
        <v>4</v>
      </c>
      <c r="S913" t="s">
        <v>4207</v>
      </c>
      <c r="T913">
        <v>1</v>
      </c>
    </row>
    <row r="914" spans="1:20" x14ac:dyDescent="0.25">
      <c r="A914" t="s">
        <v>392</v>
      </c>
      <c r="B914">
        <v>7165</v>
      </c>
      <c r="C914">
        <v>1271565</v>
      </c>
      <c r="D914" t="s">
        <v>4436</v>
      </c>
      <c r="E914" t="s">
        <v>3461</v>
      </c>
      <c r="F914" t="s">
        <v>392</v>
      </c>
      <c r="G914">
        <v>41351</v>
      </c>
      <c r="H914">
        <v>7227</v>
      </c>
      <c r="I914" t="s">
        <v>3462</v>
      </c>
      <c r="J914" t="s">
        <v>2954</v>
      </c>
      <c r="K914" t="s">
        <v>2953</v>
      </c>
      <c r="L914">
        <v>7</v>
      </c>
      <c r="M914" t="s">
        <v>3463</v>
      </c>
      <c r="N914" t="s">
        <v>3463</v>
      </c>
      <c r="O914">
        <v>3</v>
      </c>
      <c r="P914" t="s">
        <v>3464</v>
      </c>
      <c r="Q914">
        <v>2.3199999999999998</v>
      </c>
      <c r="R914">
        <v>4</v>
      </c>
      <c r="S914" t="s">
        <v>3465</v>
      </c>
      <c r="T914">
        <v>1</v>
      </c>
    </row>
    <row r="915" spans="1:20" x14ac:dyDescent="0.25">
      <c r="A915" t="s">
        <v>238</v>
      </c>
      <c r="B915">
        <v>7165</v>
      </c>
      <c r="C915">
        <v>3290606</v>
      </c>
      <c r="D915" t="s">
        <v>4437</v>
      </c>
      <c r="E915" t="s">
        <v>3461</v>
      </c>
      <c r="F915" t="s">
        <v>238</v>
      </c>
      <c r="G915">
        <v>3772007</v>
      </c>
      <c r="H915">
        <v>7227</v>
      </c>
      <c r="I915" t="s">
        <v>3462</v>
      </c>
      <c r="J915" t="s">
        <v>2956</v>
      </c>
      <c r="K915" t="s">
        <v>2955</v>
      </c>
      <c r="L915">
        <v>5</v>
      </c>
      <c r="M915" t="s">
        <v>3463</v>
      </c>
      <c r="N915" t="s">
        <v>3463</v>
      </c>
      <c r="O915">
        <v>3</v>
      </c>
      <c r="P915" t="s">
        <v>3464</v>
      </c>
      <c r="Q915">
        <v>1.83</v>
      </c>
      <c r="R915">
        <v>4</v>
      </c>
      <c r="S915" t="s">
        <v>3679</v>
      </c>
      <c r="T915">
        <v>1</v>
      </c>
    </row>
    <row r="916" spans="1:20" x14ac:dyDescent="0.25">
      <c r="A916" t="s">
        <v>634</v>
      </c>
      <c r="B916">
        <v>7165</v>
      </c>
      <c r="C916">
        <v>1270199</v>
      </c>
      <c r="D916" t="s">
        <v>4438</v>
      </c>
      <c r="E916" t="s">
        <v>3461</v>
      </c>
      <c r="F916" t="s">
        <v>634</v>
      </c>
      <c r="G916">
        <v>41745</v>
      </c>
      <c r="H916">
        <v>7227</v>
      </c>
      <c r="I916" t="s">
        <v>3462</v>
      </c>
      <c r="J916" t="s">
        <v>2958</v>
      </c>
      <c r="K916" t="s">
        <v>2957</v>
      </c>
      <c r="L916">
        <v>6</v>
      </c>
      <c r="M916" t="s">
        <v>3463</v>
      </c>
      <c r="N916" t="s">
        <v>3463</v>
      </c>
      <c r="O916">
        <v>3</v>
      </c>
      <c r="P916" t="s">
        <v>3464</v>
      </c>
      <c r="Q916">
        <v>2.63</v>
      </c>
      <c r="R916">
        <v>4</v>
      </c>
      <c r="S916" t="s">
        <v>3512</v>
      </c>
      <c r="T916">
        <v>1</v>
      </c>
    </row>
    <row r="917" spans="1:20" x14ac:dyDescent="0.25">
      <c r="A917" t="s">
        <v>56</v>
      </c>
      <c r="B917">
        <v>7165</v>
      </c>
      <c r="C917">
        <v>1272326</v>
      </c>
      <c r="D917" t="s">
        <v>4439</v>
      </c>
      <c r="E917" t="s">
        <v>3461</v>
      </c>
      <c r="F917" t="s">
        <v>56</v>
      </c>
      <c r="G917">
        <v>32954</v>
      </c>
      <c r="H917">
        <v>7227</v>
      </c>
      <c r="I917" t="s">
        <v>3462</v>
      </c>
      <c r="J917" t="s">
        <v>2960</v>
      </c>
      <c r="K917" t="s">
        <v>2959</v>
      </c>
      <c r="L917">
        <v>7</v>
      </c>
      <c r="M917" t="s">
        <v>3463</v>
      </c>
      <c r="N917" t="s">
        <v>3463</v>
      </c>
      <c r="O917">
        <v>3</v>
      </c>
      <c r="P917" t="s">
        <v>3464</v>
      </c>
      <c r="Q917">
        <v>2.21</v>
      </c>
      <c r="R917">
        <v>4</v>
      </c>
      <c r="S917" t="s">
        <v>3465</v>
      </c>
      <c r="T917">
        <v>1</v>
      </c>
    </row>
    <row r="918" spans="1:20" x14ac:dyDescent="0.25">
      <c r="A918" t="s">
        <v>248</v>
      </c>
      <c r="B918">
        <v>7165</v>
      </c>
      <c r="C918">
        <v>3290623</v>
      </c>
      <c r="D918" t="s">
        <v>4440</v>
      </c>
      <c r="E918" t="s">
        <v>3461</v>
      </c>
      <c r="F918" t="s">
        <v>248</v>
      </c>
      <c r="G918">
        <v>43000</v>
      </c>
      <c r="H918">
        <v>7227</v>
      </c>
      <c r="I918" t="s">
        <v>3462</v>
      </c>
      <c r="J918" t="s">
        <v>2962</v>
      </c>
      <c r="K918" t="s">
        <v>2961</v>
      </c>
      <c r="L918">
        <v>3</v>
      </c>
      <c r="M918" t="s">
        <v>3463</v>
      </c>
      <c r="N918" t="s">
        <v>3463</v>
      </c>
      <c r="O918">
        <v>3</v>
      </c>
      <c r="P918" t="s">
        <v>3464</v>
      </c>
      <c r="Q918">
        <v>1.55</v>
      </c>
      <c r="R918">
        <v>4</v>
      </c>
      <c r="S918" t="s">
        <v>4102</v>
      </c>
      <c r="T918">
        <v>1</v>
      </c>
    </row>
    <row r="919" spans="1:20" x14ac:dyDescent="0.25">
      <c r="A919" t="s">
        <v>254</v>
      </c>
      <c r="B919">
        <v>7165</v>
      </c>
      <c r="C919">
        <v>1273484</v>
      </c>
      <c r="D919" t="s">
        <v>4441</v>
      </c>
      <c r="E919" t="s">
        <v>3461</v>
      </c>
      <c r="F919" t="s">
        <v>254</v>
      </c>
      <c r="G919">
        <v>36804</v>
      </c>
      <c r="H919">
        <v>7227</v>
      </c>
      <c r="I919" t="s">
        <v>3462</v>
      </c>
      <c r="J919" t="s">
        <v>2964</v>
      </c>
      <c r="K919" t="s">
        <v>2963</v>
      </c>
      <c r="L919">
        <v>4</v>
      </c>
      <c r="M919" t="s">
        <v>3463</v>
      </c>
      <c r="N919" t="s">
        <v>3463</v>
      </c>
      <c r="O919">
        <v>3</v>
      </c>
      <c r="P919" t="s">
        <v>3464</v>
      </c>
      <c r="Q919">
        <v>1.49</v>
      </c>
      <c r="R919">
        <v>4</v>
      </c>
      <c r="S919" t="s">
        <v>3711</v>
      </c>
      <c r="T919">
        <v>1</v>
      </c>
    </row>
    <row r="920" spans="1:20" x14ac:dyDescent="0.25">
      <c r="A920" t="s">
        <v>495</v>
      </c>
      <c r="B920">
        <v>7165</v>
      </c>
      <c r="C920">
        <v>1274918</v>
      </c>
      <c r="D920" t="s">
        <v>4442</v>
      </c>
      <c r="E920" t="s">
        <v>3461</v>
      </c>
      <c r="F920" t="s">
        <v>495</v>
      </c>
      <c r="G920">
        <v>36722</v>
      </c>
      <c r="H920">
        <v>7227</v>
      </c>
      <c r="I920" t="s">
        <v>3462</v>
      </c>
      <c r="J920" t="s">
        <v>2966</v>
      </c>
      <c r="K920" t="s">
        <v>2965</v>
      </c>
      <c r="L920">
        <v>7</v>
      </c>
      <c r="M920" t="s">
        <v>3463</v>
      </c>
      <c r="N920" t="s">
        <v>3463</v>
      </c>
      <c r="O920">
        <v>3</v>
      </c>
      <c r="P920" t="s">
        <v>3464</v>
      </c>
      <c r="Q920">
        <v>2.29</v>
      </c>
      <c r="R920">
        <v>4</v>
      </c>
      <c r="S920" t="s">
        <v>3465</v>
      </c>
      <c r="T920">
        <v>1</v>
      </c>
    </row>
    <row r="921" spans="1:20" x14ac:dyDescent="0.25">
      <c r="A921" t="s">
        <v>720</v>
      </c>
      <c r="B921">
        <v>7165</v>
      </c>
      <c r="C921">
        <v>1278226</v>
      </c>
      <c r="D921" t="s">
        <v>4443</v>
      </c>
      <c r="E921" t="s">
        <v>3461</v>
      </c>
      <c r="F921" t="s">
        <v>720</v>
      </c>
      <c r="G921">
        <v>33212</v>
      </c>
      <c r="H921">
        <v>7227</v>
      </c>
      <c r="I921" t="s">
        <v>3462</v>
      </c>
      <c r="J921" t="s">
        <v>2968</v>
      </c>
      <c r="K921" t="s">
        <v>2967</v>
      </c>
      <c r="L921">
        <v>7</v>
      </c>
      <c r="M921" t="s">
        <v>3463</v>
      </c>
      <c r="N921" t="s">
        <v>3463</v>
      </c>
      <c r="O921">
        <v>3</v>
      </c>
      <c r="P921" t="s">
        <v>3464</v>
      </c>
      <c r="Q921">
        <v>2.34</v>
      </c>
      <c r="R921">
        <v>4</v>
      </c>
      <c r="S921" t="s">
        <v>3465</v>
      </c>
      <c r="T921">
        <v>1</v>
      </c>
    </row>
    <row r="922" spans="1:20" x14ac:dyDescent="0.25">
      <c r="A922" t="s">
        <v>636</v>
      </c>
      <c r="B922">
        <v>7165</v>
      </c>
      <c r="C922">
        <v>1270163</v>
      </c>
      <c r="D922" t="s">
        <v>4444</v>
      </c>
      <c r="E922" t="s">
        <v>3461</v>
      </c>
      <c r="F922" t="s">
        <v>636</v>
      </c>
      <c r="G922">
        <v>37946</v>
      </c>
      <c r="H922">
        <v>7227</v>
      </c>
      <c r="I922" t="s">
        <v>3462</v>
      </c>
      <c r="J922" t="s">
        <v>2970</v>
      </c>
      <c r="K922" t="s">
        <v>2969</v>
      </c>
      <c r="L922">
        <v>7</v>
      </c>
      <c r="M922" t="s">
        <v>3463</v>
      </c>
      <c r="N922" t="s">
        <v>3463</v>
      </c>
      <c r="O922">
        <v>3</v>
      </c>
      <c r="P922" t="s">
        <v>3464</v>
      </c>
      <c r="Q922">
        <v>2.65</v>
      </c>
      <c r="R922">
        <v>4</v>
      </c>
      <c r="S922" t="s">
        <v>3465</v>
      </c>
      <c r="T922">
        <v>1</v>
      </c>
    </row>
    <row r="923" spans="1:20" x14ac:dyDescent="0.25">
      <c r="A923" t="s">
        <v>940</v>
      </c>
      <c r="B923">
        <v>7165</v>
      </c>
      <c r="C923">
        <v>1279594</v>
      </c>
      <c r="D923" t="s">
        <v>4445</v>
      </c>
      <c r="E923" t="s">
        <v>3461</v>
      </c>
      <c r="F923" t="s">
        <v>940</v>
      </c>
      <c r="G923">
        <v>2768916</v>
      </c>
      <c r="H923">
        <v>7227</v>
      </c>
      <c r="I923" t="s">
        <v>3462</v>
      </c>
      <c r="J923" t="s">
        <v>2972</v>
      </c>
      <c r="K923" t="s">
        <v>2971</v>
      </c>
      <c r="L923">
        <v>7</v>
      </c>
      <c r="M923" t="s">
        <v>3463</v>
      </c>
      <c r="N923" t="s">
        <v>3463</v>
      </c>
      <c r="O923">
        <v>3</v>
      </c>
      <c r="P923" t="s">
        <v>3464</v>
      </c>
      <c r="Q923">
        <v>2.35</v>
      </c>
      <c r="R923">
        <v>4</v>
      </c>
      <c r="S923" t="s">
        <v>3465</v>
      </c>
      <c r="T923">
        <v>1</v>
      </c>
    </row>
    <row r="924" spans="1:20" x14ac:dyDescent="0.25">
      <c r="A924" t="s">
        <v>890</v>
      </c>
      <c r="B924">
        <v>7165</v>
      </c>
      <c r="C924">
        <v>1279020</v>
      </c>
      <c r="D924" t="s">
        <v>4446</v>
      </c>
      <c r="E924" t="s">
        <v>3461</v>
      </c>
      <c r="F924" t="s">
        <v>890</v>
      </c>
      <c r="G924">
        <v>35340</v>
      </c>
      <c r="H924">
        <v>7227</v>
      </c>
      <c r="I924" t="s">
        <v>3462</v>
      </c>
      <c r="J924" t="s">
        <v>2974</v>
      </c>
      <c r="K924" t="s">
        <v>2973</v>
      </c>
      <c r="L924">
        <v>6</v>
      </c>
      <c r="M924" t="s">
        <v>3463</v>
      </c>
      <c r="N924" t="s">
        <v>3463</v>
      </c>
      <c r="O924">
        <v>3</v>
      </c>
      <c r="P924" t="s">
        <v>3464</v>
      </c>
      <c r="Q924">
        <v>2.4</v>
      </c>
      <c r="R924">
        <v>4</v>
      </c>
      <c r="S924" t="s">
        <v>3512</v>
      </c>
      <c r="T924">
        <v>1</v>
      </c>
    </row>
    <row r="925" spans="1:20" x14ac:dyDescent="0.25">
      <c r="A925" t="s">
        <v>188</v>
      </c>
      <c r="B925">
        <v>7165</v>
      </c>
      <c r="C925">
        <v>3290541</v>
      </c>
      <c r="D925" t="s">
        <v>4447</v>
      </c>
      <c r="E925" t="s">
        <v>3461</v>
      </c>
      <c r="F925" t="s">
        <v>188</v>
      </c>
      <c r="G925">
        <v>43091</v>
      </c>
      <c r="H925">
        <v>7227</v>
      </c>
      <c r="I925" t="s">
        <v>3462</v>
      </c>
      <c r="J925" t="s">
        <v>2976</v>
      </c>
      <c r="K925" t="s">
        <v>2975</v>
      </c>
      <c r="L925">
        <v>7</v>
      </c>
      <c r="M925" t="s">
        <v>3463</v>
      </c>
      <c r="N925" t="s">
        <v>3463</v>
      </c>
      <c r="O925">
        <v>3</v>
      </c>
      <c r="P925" t="s">
        <v>3464</v>
      </c>
      <c r="Q925">
        <v>2.4300000000000002</v>
      </c>
      <c r="R925">
        <v>4</v>
      </c>
      <c r="S925" t="s">
        <v>3465</v>
      </c>
      <c r="T925">
        <v>1</v>
      </c>
    </row>
    <row r="926" spans="1:20" x14ac:dyDescent="0.25">
      <c r="A926" t="s">
        <v>19</v>
      </c>
      <c r="B926">
        <v>7165</v>
      </c>
      <c r="C926">
        <v>1271943</v>
      </c>
      <c r="D926" t="s">
        <v>4448</v>
      </c>
      <c r="E926" t="s">
        <v>3461</v>
      </c>
      <c r="F926" t="s">
        <v>19</v>
      </c>
      <c r="G926">
        <v>44160</v>
      </c>
      <c r="H926">
        <v>7227</v>
      </c>
      <c r="I926" t="s">
        <v>3462</v>
      </c>
      <c r="J926" t="s">
        <v>2978</v>
      </c>
      <c r="K926" t="s">
        <v>2977</v>
      </c>
      <c r="L926">
        <v>7</v>
      </c>
      <c r="M926" t="s">
        <v>3463</v>
      </c>
      <c r="N926" t="s">
        <v>3463</v>
      </c>
      <c r="O926">
        <v>3</v>
      </c>
      <c r="P926" t="s">
        <v>3464</v>
      </c>
      <c r="Q926">
        <v>2.79</v>
      </c>
      <c r="R926">
        <v>4</v>
      </c>
      <c r="S926" t="s">
        <v>3465</v>
      </c>
      <c r="T926">
        <v>1</v>
      </c>
    </row>
    <row r="927" spans="1:20" x14ac:dyDescent="0.25">
      <c r="A927" t="s">
        <v>433</v>
      </c>
      <c r="B927">
        <v>7165</v>
      </c>
      <c r="C927">
        <v>1274537</v>
      </c>
      <c r="D927" t="s">
        <v>4449</v>
      </c>
      <c r="E927" t="s">
        <v>3461</v>
      </c>
      <c r="F927" t="s">
        <v>433</v>
      </c>
      <c r="G927">
        <v>43278</v>
      </c>
      <c r="H927">
        <v>7227</v>
      </c>
      <c r="I927" t="s">
        <v>3462</v>
      </c>
      <c r="J927" t="s">
        <v>2980</v>
      </c>
      <c r="K927" t="s">
        <v>2979</v>
      </c>
      <c r="L927">
        <v>6</v>
      </c>
      <c r="M927" t="s">
        <v>3463</v>
      </c>
      <c r="N927" t="s">
        <v>3463</v>
      </c>
      <c r="O927">
        <v>3</v>
      </c>
      <c r="P927" t="s">
        <v>3464</v>
      </c>
      <c r="Q927">
        <v>1.79</v>
      </c>
      <c r="R927">
        <v>4</v>
      </c>
      <c r="S927" t="s">
        <v>3512</v>
      </c>
      <c r="T927">
        <v>1</v>
      </c>
    </row>
    <row r="928" spans="1:20" x14ac:dyDescent="0.25">
      <c r="A928" t="s">
        <v>707</v>
      </c>
      <c r="B928">
        <v>7165</v>
      </c>
      <c r="C928">
        <v>1269590</v>
      </c>
      <c r="D928" t="s">
        <v>4450</v>
      </c>
      <c r="E928" t="s">
        <v>3461</v>
      </c>
      <c r="F928" t="s">
        <v>707</v>
      </c>
      <c r="G928">
        <v>35790</v>
      </c>
      <c r="H928">
        <v>7227</v>
      </c>
      <c r="I928" t="s">
        <v>3462</v>
      </c>
      <c r="J928" t="s">
        <v>2982</v>
      </c>
      <c r="K928" t="s">
        <v>2981</v>
      </c>
      <c r="L928">
        <v>7</v>
      </c>
      <c r="M928" t="s">
        <v>3463</v>
      </c>
      <c r="N928" t="s">
        <v>3463</v>
      </c>
      <c r="O928">
        <v>3</v>
      </c>
      <c r="P928" t="s">
        <v>3464</v>
      </c>
      <c r="Q928">
        <v>2.19</v>
      </c>
      <c r="R928">
        <v>4</v>
      </c>
      <c r="S928" t="s">
        <v>3465</v>
      </c>
      <c r="T928">
        <v>1</v>
      </c>
    </row>
    <row r="929" spans="1:20" x14ac:dyDescent="0.25">
      <c r="A929" t="s">
        <v>812</v>
      </c>
      <c r="B929">
        <v>7165</v>
      </c>
      <c r="C929">
        <v>3291796</v>
      </c>
      <c r="D929" t="s">
        <v>4451</v>
      </c>
      <c r="E929" t="s">
        <v>3461</v>
      </c>
      <c r="F929" t="s">
        <v>812</v>
      </c>
      <c r="G929">
        <v>35440</v>
      </c>
      <c r="H929">
        <v>7227</v>
      </c>
      <c r="I929" t="s">
        <v>3462</v>
      </c>
      <c r="J929" t="s">
        <v>2984</v>
      </c>
      <c r="K929" t="s">
        <v>2983</v>
      </c>
      <c r="L929">
        <v>4</v>
      </c>
      <c r="M929" t="s">
        <v>3463</v>
      </c>
      <c r="N929" t="s">
        <v>3463</v>
      </c>
      <c r="O929">
        <v>3</v>
      </c>
      <c r="P929" t="s">
        <v>3464</v>
      </c>
      <c r="Q929">
        <v>1.37</v>
      </c>
      <c r="R929">
        <v>4</v>
      </c>
      <c r="S929" t="s">
        <v>4452</v>
      </c>
      <c r="T929">
        <v>1</v>
      </c>
    </row>
    <row r="930" spans="1:20" x14ac:dyDescent="0.25">
      <c r="A930" t="s">
        <v>733</v>
      </c>
      <c r="B930">
        <v>7165</v>
      </c>
      <c r="C930">
        <v>1278105</v>
      </c>
      <c r="D930" t="s">
        <v>4453</v>
      </c>
      <c r="E930" t="s">
        <v>3461</v>
      </c>
      <c r="F930" t="s">
        <v>733</v>
      </c>
      <c r="G930">
        <v>44149</v>
      </c>
      <c r="H930">
        <v>7227</v>
      </c>
      <c r="I930" t="s">
        <v>3462</v>
      </c>
      <c r="J930" t="s">
        <v>2986</v>
      </c>
      <c r="K930" t="s">
        <v>2985</v>
      </c>
      <c r="L930">
        <v>7</v>
      </c>
      <c r="M930" t="s">
        <v>3463</v>
      </c>
      <c r="N930" t="s">
        <v>3463</v>
      </c>
      <c r="O930">
        <v>3</v>
      </c>
      <c r="P930" t="s">
        <v>3464</v>
      </c>
      <c r="Q930">
        <v>2.86</v>
      </c>
      <c r="R930">
        <v>4</v>
      </c>
      <c r="S930" t="s">
        <v>3465</v>
      </c>
      <c r="T930">
        <v>1</v>
      </c>
    </row>
    <row r="931" spans="1:20" x14ac:dyDescent="0.25">
      <c r="A931" t="s">
        <v>245</v>
      </c>
      <c r="B931">
        <v>7165</v>
      </c>
      <c r="C931">
        <v>1273551</v>
      </c>
      <c r="D931" t="s">
        <v>4454</v>
      </c>
      <c r="E931" t="s">
        <v>3461</v>
      </c>
      <c r="F931" t="s">
        <v>245</v>
      </c>
      <c r="G931">
        <v>42671</v>
      </c>
      <c r="H931">
        <v>7227</v>
      </c>
      <c r="I931" t="s">
        <v>3462</v>
      </c>
      <c r="J931" t="s">
        <v>2988</v>
      </c>
      <c r="K931" t="s">
        <v>2987</v>
      </c>
      <c r="L931">
        <v>7</v>
      </c>
      <c r="M931" t="s">
        <v>3463</v>
      </c>
      <c r="N931" t="s">
        <v>3463</v>
      </c>
      <c r="O931">
        <v>3</v>
      </c>
      <c r="P931" t="s">
        <v>3464</v>
      </c>
      <c r="Q931">
        <v>2.5499999999999998</v>
      </c>
      <c r="R931">
        <v>4</v>
      </c>
      <c r="S931" t="s">
        <v>3465</v>
      </c>
      <c r="T931">
        <v>1</v>
      </c>
    </row>
    <row r="932" spans="1:20" x14ac:dyDescent="0.25">
      <c r="A932" t="s">
        <v>660</v>
      </c>
      <c r="B932">
        <v>7165</v>
      </c>
      <c r="C932">
        <v>1269992</v>
      </c>
      <c r="D932" t="s">
        <v>4455</v>
      </c>
      <c r="E932" t="s">
        <v>3461</v>
      </c>
      <c r="F932" t="s">
        <v>660</v>
      </c>
      <c r="G932">
        <v>34287</v>
      </c>
      <c r="H932">
        <v>7227</v>
      </c>
      <c r="I932" t="s">
        <v>3462</v>
      </c>
      <c r="J932" t="s">
        <v>2990</v>
      </c>
      <c r="K932" t="s">
        <v>2989</v>
      </c>
      <c r="L932">
        <v>7</v>
      </c>
      <c r="M932" t="s">
        <v>3463</v>
      </c>
      <c r="N932" t="s">
        <v>3463</v>
      </c>
      <c r="O932">
        <v>3</v>
      </c>
      <c r="P932" t="s">
        <v>3464</v>
      </c>
      <c r="Q932">
        <v>2.31</v>
      </c>
      <c r="R932">
        <v>4</v>
      </c>
      <c r="S932" t="s">
        <v>3465</v>
      </c>
      <c r="T932">
        <v>1</v>
      </c>
    </row>
    <row r="933" spans="1:20" x14ac:dyDescent="0.25">
      <c r="A933" t="s">
        <v>662</v>
      </c>
      <c r="B933">
        <v>7165</v>
      </c>
      <c r="C933">
        <v>1269978</v>
      </c>
      <c r="D933" t="s">
        <v>4456</v>
      </c>
      <c r="E933" t="s">
        <v>3461</v>
      </c>
      <c r="F933" t="s">
        <v>662</v>
      </c>
      <c r="G933">
        <v>37036</v>
      </c>
      <c r="H933">
        <v>7227</v>
      </c>
      <c r="I933" t="s">
        <v>3462</v>
      </c>
      <c r="J933" t="s">
        <v>2992</v>
      </c>
      <c r="K933" t="s">
        <v>2991</v>
      </c>
      <c r="L933">
        <v>7</v>
      </c>
      <c r="M933" t="s">
        <v>3463</v>
      </c>
      <c r="N933" t="s">
        <v>3463</v>
      </c>
      <c r="O933">
        <v>3</v>
      </c>
      <c r="P933" t="s">
        <v>3464</v>
      </c>
      <c r="Q933">
        <v>2.42</v>
      </c>
      <c r="R933">
        <v>4</v>
      </c>
      <c r="S933" t="s">
        <v>3465</v>
      </c>
      <c r="T933">
        <v>1</v>
      </c>
    </row>
    <row r="934" spans="1:20" x14ac:dyDescent="0.25">
      <c r="A934" t="s">
        <v>675</v>
      </c>
      <c r="B934">
        <v>7165</v>
      </c>
      <c r="C934">
        <v>1269894</v>
      </c>
      <c r="D934" t="s">
        <v>4457</v>
      </c>
      <c r="E934" t="s">
        <v>3461</v>
      </c>
      <c r="F934" t="s">
        <v>675</v>
      </c>
      <c r="G934">
        <v>34183</v>
      </c>
      <c r="H934">
        <v>7227</v>
      </c>
      <c r="I934" t="s">
        <v>3462</v>
      </c>
      <c r="J934" t="s">
        <v>2994</v>
      </c>
      <c r="K934" t="s">
        <v>2993</v>
      </c>
      <c r="L934">
        <v>5</v>
      </c>
      <c r="M934" t="s">
        <v>3463</v>
      </c>
      <c r="N934" t="s">
        <v>3463</v>
      </c>
      <c r="O934">
        <v>3</v>
      </c>
      <c r="P934" t="s">
        <v>3464</v>
      </c>
      <c r="Q934">
        <v>1.62</v>
      </c>
      <c r="R934">
        <v>4</v>
      </c>
      <c r="S934" t="s">
        <v>3555</v>
      </c>
      <c r="T934">
        <v>1</v>
      </c>
    </row>
    <row r="935" spans="1:20" x14ac:dyDescent="0.25">
      <c r="A935" t="s">
        <v>14</v>
      </c>
      <c r="B935">
        <v>7165</v>
      </c>
      <c r="C935">
        <v>1272019</v>
      </c>
      <c r="D935" t="s">
        <v>4458</v>
      </c>
      <c r="E935" t="s">
        <v>3461</v>
      </c>
      <c r="F935" t="s">
        <v>14</v>
      </c>
      <c r="G935">
        <v>40724</v>
      </c>
      <c r="H935">
        <v>7227</v>
      </c>
      <c r="I935" t="s">
        <v>3462</v>
      </c>
      <c r="J935" t="s">
        <v>2996</v>
      </c>
      <c r="K935" t="s">
        <v>2995</v>
      </c>
      <c r="L935">
        <v>7</v>
      </c>
      <c r="M935" t="s">
        <v>3463</v>
      </c>
      <c r="N935" t="s">
        <v>3463</v>
      </c>
      <c r="O935">
        <v>3</v>
      </c>
      <c r="P935" t="s">
        <v>3464</v>
      </c>
      <c r="Q935">
        <v>2.36</v>
      </c>
      <c r="R935">
        <v>4</v>
      </c>
      <c r="S935" t="s">
        <v>3465</v>
      </c>
      <c r="T935">
        <v>1</v>
      </c>
    </row>
    <row r="936" spans="1:20" x14ac:dyDescent="0.25">
      <c r="A936" t="s">
        <v>749</v>
      </c>
      <c r="B936">
        <v>7165</v>
      </c>
      <c r="C936">
        <v>1277909</v>
      </c>
      <c r="D936" t="s">
        <v>4459</v>
      </c>
      <c r="E936" t="s">
        <v>3461</v>
      </c>
      <c r="F936" t="s">
        <v>749</v>
      </c>
      <c r="G936">
        <v>35299</v>
      </c>
      <c r="H936">
        <v>7227</v>
      </c>
      <c r="I936" t="s">
        <v>3462</v>
      </c>
      <c r="J936" t="s">
        <v>2998</v>
      </c>
      <c r="K936" t="s">
        <v>2997</v>
      </c>
      <c r="L936">
        <v>7</v>
      </c>
      <c r="M936" t="s">
        <v>3463</v>
      </c>
      <c r="N936" t="s">
        <v>3463</v>
      </c>
      <c r="O936">
        <v>3</v>
      </c>
      <c r="P936" t="s">
        <v>3464</v>
      </c>
      <c r="Q936">
        <v>2.4900000000000002</v>
      </c>
      <c r="R936">
        <v>4</v>
      </c>
      <c r="S936" t="s">
        <v>3465</v>
      </c>
      <c r="T936">
        <v>1</v>
      </c>
    </row>
    <row r="937" spans="1:20" x14ac:dyDescent="0.25">
      <c r="A937" t="s">
        <v>819</v>
      </c>
      <c r="B937">
        <v>7165</v>
      </c>
      <c r="C937">
        <v>1279796</v>
      </c>
      <c r="D937" t="s">
        <v>4460</v>
      </c>
      <c r="E937" t="s">
        <v>3461</v>
      </c>
      <c r="F937" t="s">
        <v>819</v>
      </c>
      <c r="G937">
        <v>35452</v>
      </c>
      <c r="H937">
        <v>7227</v>
      </c>
      <c r="I937" t="s">
        <v>3462</v>
      </c>
      <c r="J937" t="s">
        <v>3000</v>
      </c>
      <c r="K937" t="s">
        <v>2999</v>
      </c>
      <c r="L937">
        <v>7</v>
      </c>
      <c r="M937" t="s">
        <v>3463</v>
      </c>
      <c r="N937" t="s">
        <v>3463</v>
      </c>
      <c r="O937">
        <v>3</v>
      </c>
      <c r="P937" t="s">
        <v>3464</v>
      </c>
      <c r="Q937">
        <v>2.34</v>
      </c>
      <c r="R937">
        <v>4</v>
      </c>
      <c r="S937" t="s">
        <v>3465</v>
      </c>
      <c r="T937">
        <v>1</v>
      </c>
    </row>
    <row r="938" spans="1:20" x14ac:dyDescent="0.25">
      <c r="A938" t="s">
        <v>830</v>
      </c>
      <c r="B938">
        <v>7165</v>
      </c>
      <c r="C938">
        <v>1279875</v>
      </c>
      <c r="D938" t="s">
        <v>4461</v>
      </c>
      <c r="E938" t="s">
        <v>3461</v>
      </c>
      <c r="F938" t="s">
        <v>830</v>
      </c>
      <c r="G938">
        <v>34793</v>
      </c>
      <c r="H938">
        <v>7227</v>
      </c>
      <c r="I938" t="s">
        <v>3462</v>
      </c>
      <c r="J938" t="s">
        <v>3002</v>
      </c>
      <c r="K938" t="s">
        <v>3001</v>
      </c>
      <c r="L938">
        <v>7</v>
      </c>
      <c r="M938" t="s">
        <v>3463</v>
      </c>
      <c r="N938" t="s">
        <v>3463</v>
      </c>
      <c r="O938">
        <v>3</v>
      </c>
      <c r="P938" t="s">
        <v>3464</v>
      </c>
      <c r="Q938">
        <v>2.71</v>
      </c>
      <c r="R938">
        <v>4</v>
      </c>
      <c r="S938" t="s">
        <v>3465</v>
      </c>
      <c r="T938">
        <v>1</v>
      </c>
    </row>
    <row r="939" spans="1:20" x14ac:dyDescent="0.25">
      <c r="A939" t="s">
        <v>622</v>
      </c>
      <c r="B939">
        <v>7165</v>
      </c>
      <c r="C939">
        <v>4576338</v>
      </c>
      <c r="D939" t="s">
        <v>4462</v>
      </c>
      <c r="E939" t="s">
        <v>3461</v>
      </c>
      <c r="F939" t="s">
        <v>622</v>
      </c>
      <c r="G939">
        <v>38027</v>
      </c>
      <c r="H939">
        <v>7227</v>
      </c>
      <c r="I939" t="s">
        <v>3462</v>
      </c>
      <c r="J939" t="s">
        <v>3004</v>
      </c>
      <c r="K939" t="s">
        <v>3003</v>
      </c>
      <c r="L939">
        <v>4</v>
      </c>
      <c r="M939" t="s">
        <v>3463</v>
      </c>
      <c r="N939" t="s">
        <v>3463</v>
      </c>
      <c r="O939">
        <v>3</v>
      </c>
      <c r="P939" t="s">
        <v>3464</v>
      </c>
      <c r="Q939">
        <v>1.45</v>
      </c>
      <c r="R939">
        <v>4</v>
      </c>
      <c r="S939" t="s">
        <v>3539</v>
      </c>
      <c r="T939">
        <v>1</v>
      </c>
    </row>
    <row r="940" spans="1:20" x14ac:dyDescent="0.25">
      <c r="A940" t="s">
        <v>1131</v>
      </c>
      <c r="B940">
        <v>7165</v>
      </c>
      <c r="C940">
        <v>1280366</v>
      </c>
      <c r="D940" t="s">
        <v>4463</v>
      </c>
      <c r="E940" t="s">
        <v>3461</v>
      </c>
      <c r="F940" t="s">
        <v>1131</v>
      </c>
      <c r="G940">
        <v>37767</v>
      </c>
      <c r="H940">
        <v>7227</v>
      </c>
      <c r="I940" t="s">
        <v>3462</v>
      </c>
      <c r="J940" t="s">
        <v>3006</v>
      </c>
      <c r="K940" t="s">
        <v>3005</v>
      </c>
      <c r="L940">
        <v>7</v>
      </c>
      <c r="M940" t="s">
        <v>3463</v>
      </c>
      <c r="N940" t="s">
        <v>3463</v>
      </c>
      <c r="O940">
        <v>3</v>
      </c>
      <c r="P940" t="s">
        <v>3464</v>
      </c>
      <c r="Q940">
        <v>2.52</v>
      </c>
      <c r="R940">
        <v>4</v>
      </c>
      <c r="S940" t="s">
        <v>3465</v>
      </c>
      <c r="T940">
        <v>1</v>
      </c>
    </row>
    <row r="941" spans="1:20" x14ac:dyDescent="0.25">
      <c r="A941" t="s">
        <v>99</v>
      </c>
      <c r="B941">
        <v>7165</v>
      </c>
      <c r="C941">
        <v>5667697</v>
      </c>
      <c r="D941" t="s">
        <v>4464</v>
      </c>
      <c r="E941" t="s">
        <v>3461</v>
      </c>
      <c r="F941" t="s">
        <v>99</v>
      </c>
      <c r="G941">
        <v>40949</v>
      </c>
      <c r="H941">
        <v>7227</v>
      </c>
      <c r="I941" t="s">
        <v>3462</v>
      </c>
      <c r="J941" t="s">
        <v>3008</v>
      </c>
      <c r="K941" t="s">
        <v>3007</v>
      </c>
      <c r="L941">
        <v>6</v>
      </c>
      <c r="M941" t="s">
        <v>3463</v>
      </c>
      <c r="N941" t="s">
        <v>3463</v>
      </c>
      <c r="O941">
        <v>3</v>
      </c>
      <c r="P941" t="s">
        <v>3464</v>
      </c>
      <c r="Q941">
        <v>1.71</v>
      </c>
      <c r="R941">
        <v>4</v>
      </c>
      <c r="S941" t="s">
        <v>3501</v>
      </c>
      <c r="T941">
        <v>1</v>
      </c>
    </row>
    <row r="942" spans="1:20" x14ac:dyDescent="0.25">
      <c r="A942" t="s">
        <v>573</v>
      </c>
      <c r="B942">
        <v>7165</v>
      </c>
      <c r="C942">
        <v>1276795</v>
      </c>
      <c r="D942" t="s">
        <v>4465</v>
      </c>
      <c r="E942" t="s">
        <v>3461</v>
      </c>
      <c r="F942" t="s">
        <v>573</v>
      </c>
      <c r="G942">
        <v>32679</v>
      </c>
      <c r="H942">
        <v>7227</v>
      </c>
      <c r="I942" t="s">
        <v>3462</v>
      </c>
      <c r="J942" t="s">
        <v>3010</v>
      </c>
      <c r="K942" t="s">
        <v>3009</v>
      </c>
      <c r="L942">
        <v>7</v>
      </c>
      <c r="M942" t="s">
        <v>3463</v>
      </c>
      <c r="N942" t="s">
        <v>3463</v>
      </c>
      <c r="O942">
        <v>3</v>
      </c>
      <c r="P942" t="s">
        <v>3464</v>
      </c>
      <c r="Q942">
        <v>2.56</v>
      </c>
      <c r="R942">
        <v>4</v>
      </c>
      <c r="S942" t="s">
        <v>3465</v>
      </c>
      <c r="T942">
        <v>1</v>
      </c>
    </row>
    <row r="943" spans="1:20" x14ac:dyDescent="0.25">
      <c r="A943" t="s">
        <v>291</v>
      </c>
      <c r="B943">
        <v>7165</v>
      </c>
      <c r="C943">
        <v>1273124</v>
      </c>
      <c r="D943" t="s">
        <v>4466</v>
      </c>
      <c r="E943" t="s">
        <v>3461</v>
      </c>
      <c r="F943" t="s">
        <v>291</v>
      </c>
      <c r="G943">
        <v>42693</v>
      </c>
      <c r="H943">
        <v>7227</v>
      </c>
      <c r="I943" t="s">
        <v>3462</v>
      </c>
      <c r="J943" t="s">
        <v>3012</v>
      </c>
      <c r="K943" t="s">
        <v>3011</v>
      </c>
      <c r="L943">
        <v>7</v>
      </c>
      <c r="M943" t="s">
        <v>3463</v>
      </c>
      <c r="N943" t="s">
        <v>3463</v>
      </c>
      <c r="O943">
        <v>3</v>
      </c>
      <c r="P943" t="s">
        <v>3464</v>
      </c>
      <c r="Q943">
        <v>2.14</v>
      </c>
      <c r="R943">
        <v>4</v>
      </c>
      <c r="S943" t="s">
        <v>3465</v>
      </c>
      <c r="T943">
        <v>1</v>
      </c>
    </row>
    <row r="944" spans="1:20" x14ac:dyDescent="0.25">
      <c r="A944" t="s">
        <v>677</v>
      </c>
      <c r="B944">
        <v>7165</v>
      </c>
      <c r="C944">
        <v>1269819</v>
      </c>
      <c r="D944" t="s">
        <v>4467</v>
      </c>
      <c r="E944" t="s">
        <v>3461</v>
      </c>
      <c r="F944" t="s">
        <v>677</v>
      </c>
      <c r="G944">
        <v>38070</v>
      </c>
      <c r="H944">
        <v>7227</v>
      </c>
      <c r="I944" t="s">
        <v>3462</v>
      </c>
      <c r="J944" t="s">
        <v>3014</v>
      </c>
      <c r="K944" t="s">
        <v>3013</v>
      </c>
      <c r="L944">
        <v>7</v>
      </c>
      <c r="M944" t="s">
        <v>3463</v>
      </c>
      <c r="N944" t="s">
        <v>3463</v>
      </c>
      <c r="O944">
        <v>3</v>
      </c>
      <c r="P944" t="s">
        <v>3464</v>
      </c>
      <c r="Q944">
        <v>2.34</v>
      </c>
      <c r="R944">
        <v>4</v>
      </c>
      <c r="S944" t="s">
        <v>3465</v>
      </c>
      <c r="T944">
        <v>1</v>
      </c>
    </row>
    <row r="945" spans="1:20" x14ac:dyDescent="0.25">
      <c r="A945" t="s">
        <v>701</v>
      </c>
      <c r="B945">
        <v>7165</v>
      </c>
      <c r="C945">
        <v>1269634</v>
      </c>
      <c r="D945" t="s">
        <v>4468</v>
      </c>
      <c r="E945" t="s">
        <v>3461</v>
      </c>
      <c r="F945" t="s">
        <v>701</v>
      </c>
      <c r="G945">
        <v>35801</v>
      </c>
      <c r="H945">
        <v>7227</v>
      </c>
      <c r="I945" t="s">
        <v>3462</v>
      </c>
      <c r="J945" t="s">
        <v>3016</v>
      </c>
      <c r="K945" t="s">
        <v>3015</v>
      </c>
      <c r="L945">
        <v>6</v>
      </c>
      <c r="M945" t="s">
        <v>3463</v>
      </c>
      <c r="N945" t="s">
        <v>3463</v>
      </c>
      <c r="O945">
        <v>3</v>
      </c>
      <c r="P945" t="s">
        <v>3464</v>
      </c>
      <c r="Q945">
        <v>2.4300000000000002</v>
      </c>
      <c r="R945">
        <v>4</v>
      </c>
      <c r="S945" t="s">
        <v>3501</v>
      </c>
      <c r="T945">
        <v>1</v>
      </c>
    </row>
    <row r="946" spans="1:20" x14ac:dyDescent="0.25">
      <c r="A946" t="s">
        <v>354</v>
      </c>
      <c r="B946">
        <v>7165</v>
      </c>
      <c r="C946">
        <v>1272849</v>
      </c>
      <c r="D946" t="s">
        <v>4469</v>
      </c>
      <c r="E946" t="s">
        <v>3461</v>
      </c>
      <c r="F946" t="s">
        <v>354</v>
      </c>
      <c r="G946">
        <v>32518</v>
      </c>
      <c r="H946">
        <v>7227</v>
      </c>
      <c r="I946" t="s">
        <v>3462</v>
      </c>
      <c r="J946" t="s">
        <v>3018</v>
      </c>
      <c r="K946" t="s">
        <v>3017</v>
      </c>
      <c r="L946">
        <v>7</v>
      </c>
      <c r="M946" t="s">
        <v>3463</v>
      </c>
      <c r="N946" t="s">
        <v>3463</v>
      </c>
      <c r="O946">
        <v>3</v>
      </c>
      <c r="P946" t="s">
        <v>3464</v>
      </c>
      <c r="Q946">
        <v>2.81</v>
      </c>
      <c r="R946">
        <v>4</v>
      </c>
      <c r="S946" t="s">
        <v>3465</v>
      </c>
      <c r="T946">
        <v>1</v>
      </c>
    </row>
    <row r="947" spans="1:20" x14ac:dyDescent="0.25">
      <c r="A947" t="s">
        <v>618</v>
      </c>
      <c r="B947">
        <v>7165</v>
      </c>
      <c r="C947">
        <v>1277274</v>
      </c>
      <c r="D947" t="s">
        <v>4470</v>
      </c>
      <c r="E947" t="s">
        <v>3461</v>
      </c>
      <c r="F947" t="s">
        <v>618</v>
      </c>
      <c r="G947">
        <v>38230</v>
      </c>
      <c r="H947">
        <v>7227</v>
      </c>
      <c r="I947" t="s">
        <v>3462</v>
      </c>
      <c r="J947" t="s">
        <v>3020</v>
      </c>
      <c r="K947" t="s">
        <v>3019</v>
      </c>
      <c r="L947">
        <v>7</v>
      </c>
      <c r="M947" t="s">
        <v>3463</v>
      </c>
      <c r="N947" t="s">
        <v>3463</v>
      </c>
      <c r="O947">
        <v>3</v>
      </c>
      <c r="P947" t="s">
        <v>3464</v>
      </c>
      <c r="Q947">
        <v>2.2799999999999998</v>
      </c>
      <c r="R947">
        <v>4</v>
      </c>
      <c r="S947" t="s">
        <v>3465</v>
      </c>
      <c r="T947">
        <v>1</v>
      </c>
    </row>
    <row r="948" spans="1:20" x14ac:dyDescent="0.25">
      <c r="A948" t="s">
        <v>1119</v>
      </c>
      <c r="B948">
        <v>7165</v>
      </c>
      <c r="C948">
        <v>1280525</v>
      </c>
      <c r="D948" t="s">
        <v>4471</v>
      </c>
      <c r="E948" t="s">
        <v>3461</v>
      </c>
      <c r="F948" t="s">
        <v>1119</v>
      </c>
      <c r="G948">
        <v>43719</v>
      </c>
      <c r="H948">
        <v>7227</v>
      </c>
      <c r="I948" t="s">
        <v>3462</v>
      </c>
      <c r="J948" t="s">
        <v>3022</v>
      </c>
      <c r="K948" t="s">
        <v>3021</v>
      </c>
      <c r="L948">
        <v>7</v>
      </c>
      <c r="M948" t="s">
        <v>3463</v>
      </c>
      <c r="N948" t="s">
        <v>3463</v>
      </c>
      <c r="O948">
        <v>3</v>
      </c>
      <c r="P948" t="s">
        <v>3464</v>
      </c>
      <c r="Q948">
        <v>1.96</v>
      </c>
      <c r="R948">
        <v>4</v>
      </c>
      <c r="S948" t="s">
        <v>3465</v>
      </c>
      <c r="T948">
        <v>1</v>
      </c>
    </row>
    <row r="949" spans="1:20" x14ac:dyDescent="0.25">
      <c r="A949" t="s">
        <v>777</v>
      </c>
      <c r="B949">
        <v>7165</v>
      </c>
      <c r="C949">
        <v>1277687</v>
      </c>
      <c r="D949" t="s">
        <v>4472</v>
      </c>
      <c r="E949" t="s">
        <v>3461</v>
      </c>
      <c r="F949" t="s">
        <v>777</v>
      </c>
      <c r="G949">
        <v>326262</v>
      </c>
      <c r="H949">
        <v>7227</v>
      </c>
      <c r="I949" t="s">
        <v>3462</v>
      </c>
      <c r="J949" t="s">
        <v>3024</v>
      </c>
      <c r="K949" t="s">
        <v>3023</v>
      </c>
      <c r="L949">
        <v>7</v>
      </c>
      <c r="M949" t="s">
        <v>3463</v>
      </c>
      <c r="N949" t="s">
        <v>3463</v>
      </c>
      <c r="O949">
        <v>3</v>
      </c>
      <c r="P949" t="s">
        <v>3464</v>
      </c>
      <c r="Q949">
        <v>2.62</v>
      </c>
      <c r="R949">
        <v>4</v>
      </c>
      <c r="S949" t="s">
        <v>3465</v>
      </c>
      <c r="T949">
        <v>1</v>
      </c>
    </row>
    <row r="950" spans="1:20" x14ac:dyDescent="0.25">
      <c r="A950" t="s">
        <v>916</v>
      </c>
      <c r="B950">
        <v>7165</v>
      </c>
      <c r="C950">
        <v>1279319</v>
      </c>
      <c r="D950" t="s">
        <v>4473</v>
      </c>
      <c r="E950" t="s">
        <v>3461</v>
      </c>
      <c r="F950" t="s">
        <v>916</v>
      </c>
      <c r="G950">
        <v>33909</v>
      </c>
      <c r="H950">
        <v>7227</v>
      </c>
      <c r="I950" t="s">
        <v>3462</v>
      </c>
      <c r="J950" t="s">
        <v>3026</v>
      </c>
      <c r="K950" t="s">
        <v>3025</v>
      </c>
      <c r="L950">
        <v>7</v>
      </c>
      <c r="M950" t="s">
        <v>3463</v>
      </c>
      <c r="N950" t="s">
        <v>3463</v>
      </c>
      <c r="O950">
        <v>3</v>
      </c>
      <c r="P950" t="s">
        <v>3464</v>
      </c>
      <c r="Q950">
        <v>3.05</v>
      </c>
      <c r="R950">
        <v>4</v>
      </c>
      <c r="S950" t="s">
        <v>3465</v>
      </c>
      <c r="T950">
        <v>1</v>
      </c>
    </row>
    <row r="951" spans="1:20" x14ac:dyDescent="0.25">
      <c r="A951" t="s">
        <v>857</v>
      </c>
      <c r="B951">
        <v>7165</v>
      </c>
      <c r="C951">
        <v>1280180</v>
      </c>
      <c r="D951" t="s">
        <v>4474</v>
      </c>
      <c r="E951" t="s">
        <v>3461</v>
      </c>
      <c r="F951" t="s">
        <v>857</v>
      </c>
      <c r="G951">
        <v>37791</v>
      </c>
      <c r="H951">
        <v>7227</v>
      </c>
      <c r="I951" t="s">
        <v>3462</v>
      </c>
      <c r="J951" t="s">
        <v>3028</v>
      </c>
      <c r="K951" t="s">
        <v>3027</v>
      </c>
      <c r="L951">
        <v>7</v>
      </c>
      <c r="M951" t="s">
        <v>3463</v>
      </c>
      <c r="N951" t="s">
        <v>3463</v>
      </c>
      <c r="O951">
        <v>3</v>
      </c>
      <c r="P951" t="s">
        <v>3464</v>
      </c>
      <c r="Q951">
        <v>2.39</v>
      </c>
      <c r="R951">
        <v>4</v>
      </c>
      <c r="S951" t="s">
        <v>3465</v>
      </c>
      <c r="T951">
        <v>1</v>
      </c>
    </row>
    <row r="952" spans="1:20" x14ac:dyDescent="0.25">
      <c r="A952" t="s">
        <v>786</v>
      </c>
      <c r="B952">
        <v>7165</v>
      </c>
      <c r="C952">
        <v>1277643</v>
      </c>
      <c r="D952" t="s">
        <v>4475</v>
      </c>
      <c r="E952" t="s">
        <v>3461</v>
      </c>
      <c r="F952" t="s">
        <v>786</v>
      </c>
      <c r="G952">
        <v>42436</v>
      </c>
      <c r="H952">
        <v>7227</v>
      </c>
      <c r="I952" t="s">
        <v>3462</v>
      </c>
      <c r="J952" t="s">
        <v>3030</v>
      </c>
      <c r="K952" t="s">
        <v>3029</v>
      </c>
      <c r="L952">
        <v>6</v>
      </c>
      <c r="M952" t="s">
        <v>3463</v>
      </c>
      <c r="N952" t="s">
        <v>3463</v>
      </c>
      <c r="O952">
        <v>3</v>
      </c>
      <c r="P952" t="s">
        <v>3464</v>
      </c>
      <c r="Q952">
        <v>2.39</v>
      </c>
      <c r="R952">
        <v>4</v>
      </c>
      <c r="S952" t="s">
        <v>3512</v>
      </c>
      <c r="T952">
        <v>1</v>
      </c>
    </row>
    <row r="953" spans="1:20" x14ac:dyDescent="0.25">
      <c r="A953" t="s">
        <v>520</v>
      </c>
      <c r="B953">
        <v>7165</v>
      </c>
      <c r="C953">
        <v>1276206</v>
      </c>
      <c r="D953" t="s">
        <v>4476</v>
      </c>
      <c r="E953" t="s">
        <v>3461</v>
      </c>
      <c r="F953" t="s">
        <v>520</v>
      </c>
      <c r="G953">
        <v>34293</v>
      </c>
      <c r="H953">
        <v>7227</v>
      </c>
      <c r="I953" t="s">
        <v>3462</v>
      </c>
      <c r="J953" t="s">
        <v>3032</v>
      </c>
      <c r="K953" t="s">
        <v>3031</v>
      </c>
      <c r="L953">
        <v>6</v>
      </c>
      <c r="M953" t="s">
        <v>3463</v>
      </c>
      <c r="N953" t="s">
        <v>3463</v>
      </c>
      <c r="O953">
        <v>3</v>
      </c>
      <c r="P953" t="s">
        <v>3464</v>
      </c>
      <c r="Q953">
        <v>2.25</v>
      </c>
      <c r="R953">
        <v>4</v>
      </c>
      <c r="S953" t="s">
        <v>3501</v>
      </c>
      <c r="T953">
        <v>1</v>
      </c>
    </row>
    <row r="954" spans="1:20" x14ac:dyDescent="0.25">
      <c r="A954" t="s">
        <v>161</v>
      </c>
      <c r="B954">
        <v>7165</v>
      </c>
      <c r="C954">
        <v>1281429</v>
      </c>
      <c r="D954" t="s">
        <v>4477</v>
      </c>
      <c r="E954" t="s">
        <v>3461</v>
      </c>
      <c r="F954" t="s">
        <v>161</v>
      </c>
      <c r="G954">
        <v>43449</v>
      </c>
      <c r="H954">
        <v>7227</v>
      </c>
      <c r="I954" t="s">
        <v>3462</v>
      </c>
      <c r="J954" t="s">
        <v>3034</v>
      </c>
      <c r="K954" t="s">
        <v>3033</v>
      </c>
      <c r="L954">
        <v>7</v>
      </c>
      <c r="M954" t="s">
        <v>3463</v>
      </c>
      <c r="N954" t="s">
        <v>3463</v>
      </c>
      <c r="O954">
        <v>3</v>
      </c>
      <c r="P954" t="s">
        <v>3464</v>
      </c>
      <c r="Q954">
        <v>2.7</v>
      </c>
      <c r="R954">
        <v>4</v>
      </c>
      <c r="S954" t="s">
        <v>3465</v>
      </c>
      <c r="T954">
        <v>1</v>
      </c>
    </row>
    <row r="955" spans="1:20" x14ac:dyDescent="0.25">
      <c r="A955" t="s">
        <v>594</v>
      </c>
      <c r="B955">
        <v>7165</v>
      </c>
      <c r="C955">
        <v>5667351</v>
      </c>
      <c r="D955" t="s">
        <v>4478</v>
      </c>
      <c r="E955" t="s">
        <v>3461</v>
      </c>
      <c r="F955" t="s">
        <v>594</v>
      </c>
      <c r="G955">
        <v>36432</v>
      </c>
      <c r="H955">
        <v>7227</v>
      </c>
      <c r="I955" t="s">
        <v>3462</v>
      </c>
      <c r="J955" t="s">
        <v>3036</v>
      </c>
      <c r="K955" t="s">
        <v>3035</v>
      </c>
      <c r="L955">
        <v>3</v>
      </c>
      <c r="M955" t="s">
        <v>3463</v>
      </c>
      <c r="N955" t="s">
        <v>3463</v>
      </c>
      <c r="O955">
        <v>3</v>
      </c>
      <c r="P955" t="s">
        <v>3464</v>
      </c>
      <c r="Q955">
        <v>1.35</v>
      </c>
      <c r="R955">
        <v>4</v>
      </c>
      <c r="S955" t="s">
        <v>4479</v>
      </c>
      <c r="T955">
        <v>1</v>
      </c>
    </row>
    <row r="956" spans="1:20" x14ac:dyDescent="0.25">
      <c r="A956" t="s">
        <v>620</v>
      </c>
      <c r="B956">
        <v>7165</v>
      </c>
      <c r="C956">
        <v>1270305</v>
      </c>
      <c r="D956" t="s">
        <v>4480</v>
      </c>
      <c r="E956" t="s">
        <v>3461</v>
      </c>
      <c r="F956" t="s">
        <v>620</v>
      </c>
      <c r="G956">
        <v>33982</v>
      </c>
      <c r="H956">
        <v>7227</v>
      </c>
      <c r="I956" t="s">
        <v>3462</v>
      </c>
      <c r="J956" t="s">
        <v>3038</v>
      </c>
      <c r="K956" t="s">
        <v>3037</v>
      </c>
      <c r="L956">
        <v>6</v>
      </c>
      <c r="M956" t="s">
        <v>3463</v>
      </c>
      <c r="N956" t="s">
        <v>3463</v>
      </c>
      <c r="O956">
        <v>3</v>
      </c>
      <c r="P956" t="s">
        <v>3464</v>
      </c>
      <c r="Q956">
        <v>2.35</v>
      </c>
      <c r="R956">
        <v>4</v>
      </c>
      <c r="S956" t="s">
        <v>4033</v>
      </c>
      <c r="T956">
        <v>1</v>
      </c>
    </row>
    <row r="957" spans="1:20" x14ac:dyDescent="0.25">
      <c r="A957" t="s">
        <v>443</v>
      </c>
      <c r="B957">
        <v>7165</v>
      </c>
      <c r="C957">
        <v>1274632</v>
      </c>
      <c r="D957" t="s">
        <v>4481</v>
      </c>
      <c r="E957" t="s">
        <v>3461</v>
      </c>
      <c r="F957" t="s">
        <v>443</v>
      </c>
      <c r="G957">
        <v>42093</v>
      </c>
      <c r="H957">
        <v>7227</v>
      </c>
      <c r="I957" t="s">
        <v>3462</v>
      </c>
      <c r="J957" t="s">
        <v>3040</v>
      </c>
      <c r="K957" t="s">
        <v>3039</v>
      </c>
      <c r="L957">
        <v>7</v>
      </c>
      <c r="M957" t="s">
        <v>3463</v>
      </c>
      <c r="N957" t="s">
        <v>3463</v>
      </c>
      <c r="O957">
        <v>3</v>
      </c>
      <c r="P957" t="s">
        <v>3464</v>
      </c>
      <c r="Q957">
        <v>2.57</v>
      </c>
      <c r="R957">
        <v>4</v>
      </c>
      <c r="S957" t="s">
        <v>3465</v>
      </c>
      <c r="T957">
        <v>1</v>
      </c>
    </row>
    <row r="958" spans="1:20" x14ac:dyDescent="0.25">
      <c r="A958" t="s">
        <v>401</v>
      </c>
      <c r="B958">
        <v>7165</v>
      </c>
      <c r="C958">
        <v>5667567</v>
      </c>
      <c r="D958" t="s">
        <v>4482</v>
      </c>
      <c r="E958" t="s">
        <v>3461</v>
      </c>
      <c r="F958" t="s">
        <v>401</v>
      </c>
      <c r="G958">
        <v>43791</v>
      </c>
      <c r="H958">
        <v>7227</v>
      </c>
      <c r="I958" t="s">
        <v>3462</v>
      </c>
      <c r="J958" t="s">
        <v>3042</v>
      </c>
      <c r="K958" t="s">
        <v>3041</v>
      </c>
      <c r="L958">
        <v>3</v>
      </c>
      <c r="M958" t="s">
        <v>3463</v>
      </c>
      <c r="N958" t="s">
        <v>3463</v>
      </c>
      <c r="O958">
        <v>3</v>
      </c>
      <c r="P958" t="s">
        <v>3464</v>
      </c>
      <c r="Q958">
        <v>1.19</v>
      </c>
      <c r="R958">
        <v>4</v>
      </c>
      <c r="S958" t="s">
        <v>3806</v>
      </c>
      <c r="T958">
        <v>1</v>
      </c>
    </row>
    <row r="959" spans="1:20" x14ac:dyDescent="0.25">
      <c r="A959" t="s">
        <v>1138</v>
      </c>
      <c r="B959">
        <v>7165</v>
      </c>
      <c r="C959">
        <v>1267546</v>
      </c>
      <c r="D959" t="s">
        <v>4483</v>
      </c>
      <c r="E959" t="s">
        <v>3461</v>
      </c>
      <c r="F959" t="s">
        <v>1138</v>
      </c>
      <c r="G959">
        <v>33254</v>
      </c>
      <c r="H959">
        <v>7227</v>
      </c>
      <c r="I959" t="s">
        <v>3462</v>
      </c>
      <c r="J959" t="s">
        <v>3044</v>
      </c>
      <c r="K959" t="s">
        <v>3043</v>
      </c>
      <c r="L959">
        <v>7</v>
      </c>
      <c r="M959" t="s">
        <v>3463</v>
      </c>
      <c r="N959" t="s">
        <v>3463</v>
      </c>
      <c r="O959">
        <v>3</v>
      </c>
      <c r="P959" t="s">
        <v>3464</v>
      </c>
      <c r="Q959">
        <v>2.36</v>
      </c>
      <c r="R959">
        <v>4</v>
      </c>
      <c r="S959" t="s">
        <v>3465</v>
      </c>
      <c r="T959">
        <v>1</v>
      </c>
    </row>
    <row r="960" spans="1:20" x14ac:dyDescent="0.25">
      <c r="A960" t="s">
        <v>1013</v>
      </c>
      <c r="B960">
        <v>7165</v>
      </c>
      <c r="C960">
        <v>1270811</v>
      </c>
      <c r="D960" t="s">
        <v>4484</v>
      </c>
      <c r="E960" t="s">
        <v>3461</v>
      </c>
      <c r="F960" t="s">
        <v>1013</v>
      </c>
      <c r="G960">
        <v>39722</v>
      </c>
      <c r="H960">
        <v>7227</v>
      </c>
      <c r="I960" t="s">
        <v>3462</v>
      </c>
      <c r="J960" t="s">
        <v>3046</v>
      </c>
      <c r="K960" t="s">
        <v>3045</v>
      </c>
      <c r="L960">
        <v>4</v>
      </c>
      <c r="M960" t="s">
        <v>3463</v>
      </c>
      <c r="N960" t="s">
        <v>3463</v>
      </c>
      <c r="O960">
        <v>3</v>
      </c>
      <c r="P960" t="s">
        <v>3464</v>
      </c>
      <c r="Q960">
        <v>1.86</v>
      </c>
      <c r="R960">
        <v>4</v>
      </c>
      <c r="S960" t="s">
        <v>3539</v>
      </c>
      <c r="T960">
        <v>1</v>
      </c>
    </row>
    <row r="961" spans="1:20" x14ac:dyDescent="0.25">
      <c r="A961" t="s">
        <v>496</v>
      </c>
      <c r="B961">
        <v>7165</v>
      </c>
      <c r="C961">
        <v>1274924</v>
      </c>
      <c r="D961" t="s">
        <v>4485</v>
      </c>
      <c r="E961" t="s">
        <v>3461</v>
      </c>
      <c r="F961" t="s">
        <v>496</v>
      </c>
      <c r="G961">
        <v>37033</v>
      </c>
      <c r="H961">
        <v>7227</v>
      </c>
      <c r="I961" t="s">
        <v>3462</v>
      </c>
      <c r="J961" t="s">
        <v>3048</v>
      </c>
      <c r="K961" t="s">
        <v>3047</v>
      </c>
      <c r="L961">
        <v>7</v>
      </c>
      <c r="M961" t="s">
        <v>3463</v>
      </c>
      <c r="N961" t="s">
        <v>3463</v>
      </c>
      <c r="O961">
        <v>3</v>
      </c>
      <c r="P961" t="s">
        <v>3464</v>
      </c>
      <c r="Q961">
        <v>2.16</v>
      </c>
      <c r="R961">
        <v>4</v>
      </c>
      <c r="S961" t="s">
        <v>3465</v>
      </c>
      <c r="T961">
        <v>1</v>
      </c>
    </row>
    <row r="962" spans="1:20" x14ac:dyDescent="0.25">
      <c r="A962" t="s">
        <v>977</v>
      </c>
      <c r="B962">
        <v>7165</v>
      </c>
      <c r="C962">
        <v>1272548</v>
      </c>
      <c r="D962" t="s">
        <v>4486</v>
      </c>
      <c r="E962" t="s">
        <v>3461</v>
      </c>
      <c r="F962" t="s">
        <v>977</v>
      </c>
      <c r="G962">
        <v>36286</v>
      </c>
      <c r="H962">
        <v>7227</v>
      </c>
      <c r="I962" t="s">
        <v>3462</v>
      </c>
      <c r="J962" t="s">
        <v>3050</v>
      </c>
      <c r="K962" t="s">
        <v>3049</v>
      </c>
      <c r="L962">
        <v>7</v>
      </c>
      <c r="M962" t="s">
        <v>3463</v>
      </c>
      <c r="N962" t="s">
        <v>3463</v>
      </c>
      <c r="O962">
        <v>3</v>
      </c>
      <c r="P962" t="s">
        <v>3464</v>
      </c>
      <c r="Q962">
        <v>2.39</v>
      </c>
      <c r="R962">
        <v>4</v>
      </c>
      <c r="S962" t="s">
        <v>3465</v>
      </c>
      <c r="T962">
        <v>1</v>
      </c>
    </row>
    <row r="963" spans="1:20" x14ac:dyDescent="0.25">
      <c r="A963" t="s">
        <v>657</v>
      </c>
      <c r="B963">
        <v>7165</v>
      </c>
      <c r="C963">
        <v>1270017</v>
      </c>
      <c r="D963" t="s">
        <v>4487</v>
      </c>
      <c r="E963" t="s">
        <v>3461</v>
      </c>
      <c r="F963" t="s">
        <v>657</v>
      </c>
      <c r="G963">
        <v>41009</v>
      </c>
      <c r="H963">
        <v>7227</v>
      </c>
      <c r="I963" t="s">
        <v>3462</v>
      </c>
      <c r="J963" t="s">
        <v>3051</v>
      </c>
      <c r="K963" t="s">
        <v>4488</v>
      </c>
      <c r="L963">
        <v>7</v>
      </c>
      <c r="M963" t="s">
        <v>3463</v>
      </c>
      <c r="N963" t="s">
        <v>3463</v>
      </c>
      <c r="O963">
        <v>3</v>
      </c>
      <c r="P963" t="s">
        <v>3464</v>
      </c>
      <c r="Q963">
        <v>2.16</v>
      </c>
      <c r="R963">
        <v>4</v>
      </c>
      <c r="S963" t="s">
        <v>3465</v>
      </c>
      <c r="T963">
        <v>1</v>
      </c>
    </row>
    <row r="964" spans="1:20" x14ac:dyDescent="0.25">
      <c r="A964" t="s">
        <v>798</v>
      </c>
      <c r="B964">
        <v>7165</v>
      </c>
      <c r="C964">
        <v>1275428</v>
      </c>
      <c r="D964" t="s">
        <v>4489</v>
      </c>
      <c r="E964" t="s">
        <v>3461</v>
      </c>
      <c r="F964" t="s">
        <v>798</v>
      </c>
      <c r="G964">
        <v>33529</v>
      </c>
      <c r="H964">
        <v>7227</v>
      </c>
      <c r="I964" t="s">
        <v>3462</v>
      </c>
      <c r="J964" t="s">
        <v>3053</v>
      </c>
      <c r="K964" t="s">
        <v>3052</v>
      </c>
      <c r="L964">
        <v>7</v>
      </c>
      <c r="M964" t="s">
        <v>3463</v>
      </c>
      <c r="N964" t="s">
        <v>3463</v>
      </c>
      <c r="O964">
        <v>3</v>
      </c>
      <c r="P964" t="s">
        <v>3464</v>
      </c>
      <c r="Q964">
        <v>2.82</v>
      </c>
      <c r="R964">
        <v>4</v>
      </c>
      <c r="S964" t="s">
        <v>3465</v>
      </c>
      <c r="T964">
        <v>1</v>
      </c>
    </row>
    <row r="965" spans="1:20" x14ac:dyDescent="0.25">
      <c r="A965" t="s">
        <v>167</v>
      </c>
      <c r="B965">
        <v>7165</v>
      </c>
      <c r="C965">
        <v>1281313</v>
      </c>
      <c r="D965" t="s">
        <v>4490</v>
      </c>
      <c r="E965" t="s">
        <v>3461</v>
      </c>
      <c r="F965" t="s">
        <v>167</v>
      </c>
      <c r="G965">
        <v>31581</v>
      </c>
      <c r="H965">
        <v>7227</v>
      </c>
      <c r="I965" t="s">
        <v>3462</v>
      </c>
      <c r="J965" t="s">
        <v>3055</v>
      </c>
      <c r="K965" t="s">
        <v>3054</v>
      </c>
      <c r="L965">
        <v>7</v>
      </c>
      <c r="M965" t="s">
        <v>3463</v>
      </c>
      <c r="N965" t="s">
        <v>3463</v>
      </c>
      <c r="O965">
        <v>3</v>
      </c>
      <c r="P965" t="s">
        <v>3464</v>
      </c>
      <c r="Q965">
        <v>2.62</v>
      </c>
      <c r="R965">
        <v>4</v>
      </c>
      <c r="S965" t="s">
        <v>3465</v>
      </c>
      <c r="T965">
        <v>1</v>
      </c>
    </row>
    <row r="966" spans="1:20" x14ac:dyDescent="0.25">
      <c r="A966" t="s">
        <v>866</v>
      </c>
      <c r="B966">
        <v>7165</v>
      </c>
      <c r="C966">
        <v>1271249</v>
      </c>
      <c r="D966" t="s">
        <v>4491</v>
      </c>
      <c r="E966" t="s">
        <v>3461</v>
      </c>
      <c r="F966" t="s">
        <v>866</v>
      </c>
      <c r="G966">
        <v>34968</v>
      </c>
      <c r="H966">
        <v>7227</v>
      </c>
      <c r="I966" t="s">
        <v>3462</v>
      </c>
      <c r="J966" t="s">
        <v>3057</v>
      </c>
      <c r="K966" t="s">
        <v>3056</v>
      </c>
      <c r="L966">
        <v>7</v>
      </c>
      <c r="M966" t="s">
        <v>3463</v>
      </c>
      <c r="N966" t="s">
        <v>3463</v>
      </c>
      <c r="O966">
        <v>3</v>
      </c>
      <c r="P966" t="s">
        <v>3464</v>
      </c>
      <c r="Q966">
        <v>2.42</v>
      </c>
      <c r="R966">
        <v>4</v>
      </c>
      <c r="S966" t="s">
        <v>3465</v>
      </c>
      <c r="T966">
        <v>1</v>
      </c>
    </row>
    <row r="967" spans="1:20" x14ac:dyDescent="0.25">
      <c r="A967" t="s">
        <v>687</v>
      </c>
      <c r="B967">
        <v>7165</v>
      </c>
      <c r="C967">
        <v>1269742</v>
      </c>
      <c r="D967" t="s">
        <v>4492</v>
      </c>
      <c r="E967" t="s">
        <v>3461</v>
      </c>
      <c r="F967" t="s">
        <v>687</v>
      </c>
      <c r="G967">
        <v>38807</v>
      </c>
      <c r="H967">
        <v>7227</v>
      </c>
      <c r="I967" t="s">
        <v>3462</v>
      </c>
      <c r="J967" t="s">
        <v>3059</v>
      </c>
      <c r="K967" t="s">
        <v>3058</v>
      </c>
      <c r="L967">
        <v>7</v>
      </c>
      <c r="M967" t="s">
        <v>3463</v>
      </c>
      <c r="N967" t="s">
        <v>3463</v>
      </c>
      <c r="O967">
        <v>3</v>
      </c>
      <c r="P967" t="s">
        <v>3464</v>
      </c>
      <c r="Q967">
        <v>2.21</v>
      </c>
      <c r="R967">
        <v>4</v>
      </c>
      <c r="S967" t="s">
        <v>3465</v>
      </c>
      <c r="T967">
        <v>1</v>
      </c>
    </row>
    <row r="968" spans="1:20" x14ac:dyDescent="0.25">
      <c r="A968" t="s">
        <v>1091</v>
      </c>
      <c r="B968">
        <v>7165</v>
      </c>
      <c r="C968">
        <v>1280771</v>
      </c>
      <c r="D968" t="s">
        <v>4493</v>
      </c>
      <c r="E968" t="s">
        <v>3461</v>
      </c>
      <c r="F968" t="s">
        <v>1091</v>
      </c>
      <c r="G968">
        <v>32970</v>
      </c>
      <c r="H968">
        <v>7227</v>
      </c>
      <c r="I968" t="s">
        <v>3462</v>
      </c>
      <c r="J968" t="s">
        <v>3061</v>
      </c>
      <c r="K968" t="s">
        <v>3060</v>
      </c>
      <c r="L968">
        <v>7</v>
      </c>
      <c r="M968" t="s">
        <v>3463</v>
      </c>
      <c r="N968" t="s">
        <v>3463</v>
      </c>
      <c r="O968">
        <v>3</v>
      </c>
      <c r="P968" t="s">
        <v>3464</v>
      </c>
      <c r="Q968">
        <v>2.39</v>
      </c>
      <c r="R968">
        <v>4</v>
      </c>
      <c r="S968" t="s">
        <v>3465</v>
      </c>
      <c r="T968">
        <v>1</v>
      </c>
    </row>
    <row r="969" spans="1:20" x14ac:dyDescent="0.25">
      <c r="A969" t="s">
        <v>1137</v>
      </c>
      <c r="B969">
        <v>7165</v>
      </c>
      <c r="C969">
        <v>4397654</v>
      </c>
      <c r="D969" t="s">
        <v>4494</v>
      </c>
      <c r="E969" t="s">
        <v>3461</v>
      </c>
      <c r="F969" t="s">
        <v>1137</v>
      </c>
      <c r="G969">
        <v>37790</v>
      </c>
      <c r="H969">
        <v>7227</v>
      </c>
      <c r="I969" t="s">
        <v>3462</v>
      </c>
      <c r="J969" t="s">
        <v>3063</v>
      </c>
      <c r="K969" t="s">
        <v>3062</v>
      </c>
      <c r="L969">
        <v>6</v>
      </c>
      <c r="M969" t="s">
        <v>3463</v>
      </c>
      <c r="N969" t="s">
        <v>3463</v>
      </c>
      <c r="O969">
        <v>3</v>
      </c>
      <c r="P969" t="s">
        <v>3464</v>
      </c>
      <c r="Q969">
        <v>1.84</v>
      </c>
      <c r="R969">
        <v>4</v>
      </c>
      <c r="S969" t="s">
        <v>3501</v>
      </c>
      <c r="T969">
        <v>1</v>
      </c>
    </row>
    <row r="970" spans="1:20" x14ac:dyDescent="0.25">
      <c r="A970" t="s">
        <v>420</v>
      </c>
      <c r="B970">
        <v>7165</v>
      </c>
      <c r="C970">
        <v>1273974</v>
      </c>
      <c r="D970" t="s">
        <v>4495</v>
      </c>
      <c r="E970" t="s">
        <v>3461</v>
      </c>
      <c r="F970" t="s">
        <v>420</v>
      </c>
      <c r="G970">
        <v>42863</v>
      </c>
      <c r="H970">
        <v>7227</v>
      </c>
      <c r="I970" t="s">
        <v>3462</v>
      </c>
      <c r="J970" t="s">
        <v>3065</v>
      </c>
      <c r="K970" t="s">
        <v>3064</v>
      </c>
      <c r="L970">
        <v>7</v>
      </c>
      <c r="M970" t="s">
        <v>3463</v>
      </c>
      <c r="N970" t="s">
        <v>3463</v>
      </c>
      <c r="O970">
        <v>3</v>
      </c>
      <c r="P970" t="s">
        <v>3464</v>
      </c>
      <c r="Q970">
        <v>2.5499999999999998</v>
      </c>
      <c r="R970">
        <v>4</v>
      </c>
      <c r="S970" t="s">
        <v>3465</v>
      </c>
      <c r="T970">
        <v>1</v>
      </c>
    </row>
    <row r="971" spans="1:20" x14ac:dyDescent="0.25">
      <c r="A971" t="s">
        <v>414</v>
      </c>
      <c r="B971">
        <v>7165</v>
      </c>
      <c r="C971">
        <v>1270877</v>
      </c>
      <c r="D971" t="s">
        <v>4496</v>
      </c>
      <c r="E971" t="s">
        <v>3461</v>
      </c>
      <c r="F971" t="s">
        <v>414</v>
      </c>
      <c r="G971">
        <v>32458</v>
      </c>
      <c r="H971">
        <v>7227</v>
      </c>
      <c r="I971" t="s">
        <v>3462</v>
      </c>
      <c r="J971" t="s">
        <v>3067</v>
      </c>
      <c r="K971" t="s">
        <v>3066</v>
      </c>
      <c r="L971">
        <v>6</v>
      </c>
      <c r="M971" t="s">
        <v>3463</v>
      </c>
      <c r="N971" t="s">
        <v>3463</v>
      </c>
      <c r="O971">
        <v>3</v>
      </c>
      <c r="P971" t="s">
        <v>3464</v>
      </c>
      <c r="Q971">
        <v>2.19</v>
      </c>
      <c r="R971">
        <v>4</v>
      </c>
      <c r="S971" t="s">
        <v>4171</v>
      </c>
      <c r="T971">
        <v>1</v>
      </c>
    </row>
    <row r="972" spans="1:20" x14ac:dyDescent="0.25">
      <c r="A972" t="s">
        <v>85</v>
      </c>
      <c r="B972">
        <v>7165</v>
      </c>
      <c r="C972">
        <v>1270527</v>
      </c>
      <c r="D972" t="s">
        <v>4497</v>
      </c>
      <c r="E972" t="s">
        <v>3461</v>
      </c>
      <c r="F972" t="s">
        <v>85</v>
      </c>
      <c r="G972">
        <v>32919</v>
      </c>
      <c r="H972">
        <v>7227</v>
      </c>
      <c r="I972" t="s">
        <v>3462</v>
      </c>
      <c r="J972" t="s">
        <v>3069</v>
      </c>
      <c r="K972" t="s">
        <v>3068</v>
      </c>
      <c r="L972">
        <v>7</v>
      </c>
      <c r="M972" t="s">
        <v>3463</v>
      </c>
      <c r="N972" t="s">
        <v>3463</v>
      </c>
      <c r="O972">
        <v>3</v>
      </c>
      <c r="P972" t="s">
        <v>3464</v>
      </c>
      <c r="Q972">
        <v>1.99</v>
      </c>
      <c r="R972">
        <v>4</v>
      </c>
      <c r="S972" t="s">
        <v>3465</v>
      </c>
      <c r="T972">
        <v>1</v>
      </c>
    </row>
    <row r="973" spans="1:20" x14ac:dyDescent="0.25">
      <c r="A973" t="s">
        <v>15</v>
      </c>
      <c r="B973">
        <v>7165</v>
      </c>
      <c r="C973">
        <v>1271987</v>
      </c>
      <c r="D973" t="s">
        <v>4498</v>
      </c>
      <c r="E973" t="s">
        <v>3461</v>
      </c>
      <c r="F973" t="s">
        <v>15</v>
      </c>
      <c r="G973">
        <v>31810</v>
      </c>
      <c r="H973">
        <v>7227</v>
      </c>
      <c r="I973" t="s">
        <v>3462</v>
      </c>
      <c r="J973" t="s">
        <v>3071</v>
      </c>
      <c r="K973" t="s">
        <v>3070</v>
      </c>
      <c r="L973">
        <v>7</v>
      </c>
      <c r="M973" t="s">
        <v>3463</v>
      </c>
      <c r="N973" t="s">
        <v>3463</v>
      </c>
      <c r="O973">
        <v>3</v>
      </c>
      <c r="P973" t="s">
        <v>3464</v>
      </c>
      <c r="Q973">
        <v>1.93</v>
      </c>
      <c r="R973">
        <v>4</v>
      </c>
      <c r="S973" t="s">
        <v>3465</v>
      </c>
      <c r="T973">
        <v>1</v>
      </c>
    </row>
    <row r="974" spans="1:20" x14ac:dyDescent="0.25">
      <c r="A974" t="s">
        <v>114</v>
      </c>
      <c r="B974">
        <v>7165</v>
      </c>
      <c r="C974">
        <v>3290456</v>
      </c>
      <c r="D974" t="s">
        <v>4499</v>
      </c>
      <c r="E974" t="s">
        <v>3461</v>
      </c>
      <c r="F974" t="s">
        <v>114</v>
      </c>
      <c r="G974">
        <v>41479</v>
      </c>
      <c r="H974">
        <v>7227</v>
      </c>
      <c r="I974" t="s">
        <v>3462</v>
      </c>
      <c r="J974" t="s">
        <v>3073</v>
      </c>
      <c r="K974" t="s">
        <v>3072</v>
      </c>
      <c r="L974">
        <v>7</v>
      </c>
      <c r="M974" t="s">
        <v>3463</v>
      </c>
      <c r="N974" t="s">
        <v>3463</v>
      </c>
      <c r="O974">
        <v>3</v>
      </c>
      <c r="P974" t="s">
        <v>3464</v>
      </c>
      <c r="Q974">
        <v>1.97</v>
      </c>
      <c r="R974">
        <v>4</v>
      </c>
      <c r="S974" t="s">
        <v>3465</v>
      </c>
      <c r="T974">
        <v>1</v>
      </c>
    </row>
    <row r="975" spans="1:20" x14ac:dyDescent="0.25">
      <c r="A975" t="s">
        <v>893</v>
      </c>
      <c r="B975">
        <v>7165</v>
      </c>
      <c r="C975">
        <v>1279032</v>
      </c>
      <c r="D975" t="s">
        <v>4500</v>
      </c>
      <c r="E975" t="s">
        <v>3461</v>
      </c>
      <c r="F975" t="s">
        <v>893</v>
      </c>
      <c r="G975">
        <v>31578</v>
      </c>
      <c r="H975">
        <v>7227</v>
      </c>
      <c r="I975" t="s">
        <v>3462</v>
      </c>
      <c r="J975" t="s">
        <v>3075</v>
      </c>
      <c r="K975" t="s">
        <v>3074</v>
      </c>
      <c r="L975">
        <v>7</v>
      </c>
      <c r="M975" t="s">
        <v>3463</v>
      </c>
      <c r="N975" t="s">
        <v>3463</v>
      </c>
      <c r="O975">
        <v>3</v>
      </c>
      <c r="P975" t="s">
        <v>3464</v>
      </c>
      <c r="Q975">
        <v>2.57</v>
      </c>
      <c r="R975">
        <v>4</v>
      </c>
      <c r="S975" t="s">
        <v>3465</v>
      </c>
      <c r="T975">
        <v>1</v>
      </c>
    </row>
    <row r="976" spans="1:20" x14ac:dyDescent="0.25">
      <c r="A976" t="s">
        <v>1074</v>
      </c>
      <c r="B976">
        <v>7165</v>
      </c>
      <c r="C976">
        <v>1280922</v>
      </c>
      <c r="D976" t="s">
        <v>4501</v>
      </c>
      <c r="E976" t="s">
        <v>3461</v>
      </c>
      <c r="F976" t="s">
        <v>1074</v>
      </c>
      <c r="G976">
        <v>36544</v>
      </c>
      <c r="H976">
        <v>7227</v>
      </c>
      <c r="I976" t="s">
        <v>3462</v>
      </c>
      <c r="J976" t="s">
        <v>3077</v>
      </c>
      <c r="K976" t="s">
        <v>3076</v>
      </c>
      <c r="L976">
        <v>7</v>
      </c>
      <c r="M976" t="s">
        <v>3463</v>
      </c>
      <c r="N976" t="s">
        <v>3463</v>
      </c>
      <c r="O976">
        <v>3</v>
      </c>
      <c r="P976" t="s">
        <v>3464</v>
      </c>
      <c r="Q976">
        <v>2.91</v>
      </c>
      <c r="R976">
        <v>4</v>
      </c>
      <c r="S976" t="s">
        <v>3465</v>
      </c>
      <c r="T976">
        <v>1</v>
      </c>
    </row>
    <row r="977" spans="1:20" x14ac:dyDescent="0.25">
      <c r="A977" t="s">
        <v>380</v>
      </c>
      <c r="B977">
        <v>7165</v>
      </c>
      <c r="C977">
        <v>5667694</v>
      </c>
      <c r="D977" t="s">
        <v>4502</v>
      </c>
      <c r="E977" t="s">
        <v>3461</v>
      </c>
      <c r="F977" t="s">
        <v>380</v>
      </c>
      <c r="G977">
        <v>43441</v>
      </c>
      <c r="H977">
        <v>7227</v>
      </c>
      <c r="I977" t="s">
        <v>3462</v>
      </c>
      <c r="J977" t="s">
        <v>3079</v>
      </c>
      <c r="K977" t="s">
        <v>3078</v>
      </c>
      <c r="L977">
        <v>4</v>
      </c>
      <c r="M977" t="s">
        <v>3463</v>
      </c>
      <c r="N977" t="s">
        <v>3463</v>
      </c>
      <c r="O977">
        <v>3</v>
      </c>
      <c r="P977" t="s">
        <v>3464</v>
      </c>
      <c r="Q977">
        <v>1.4</v>
      </c>
      <c r="R977">
        <v>4</v>
      </c>
      <c r="S977" t="s">
        <v>3539</v>
      </c>
      <c r="T977">
        <v>1</v>
      </c>
    </row>
    <row r="978" spans="1:20" x14ac:dyDescent="0.25">
      <c r="A978" t="s">
        <v>510</v>
      </c>
      <c r="B978">
        <v>7165</v>
      </c>
      <c r="C978">
        <v>1276106</v>
      </c>
      <c r="D978" t="s">
        <v>4503</v>
      </c>
      <c r="E978" t="s">
        <v>3461</v>
      </c>
      <c r="F978" t="s">
        <v>510</v>
      </c>
      <c r="G978">
        <v>38740</v>
      </c>
      <c r="H978">
        <v>7227</v>
      </c>
      <c r="I978" t="s">
        <v>3462</v>
      </c>
      <c r="J978" t="s">
        <v>3081</v>
      </c>
      <c r="K978" t="s">
        <v>3080</v>
      </c>
      <c r="L978">
        <v>6</v>
      </c>
      <c r="M978" t="s">
        <v>3463</v>
      </c>
      <c r="N978" t="s">
        <v>3463</v>
      </c>
      <c r="O978">
        <v>3</v>
      </c>
      <c r="P978" t="s">
        <v>3464</v>
      </c>
      <c r="Q978">
        <v>1.88</v>
      </c>
      <c r="R978">
        <v>4</v>
      </c>
      <c r="S978" t="s">
        <v>3501</v>
      </c>
      <c r="T978">
        <v>1</v>
      </c>
    </row>
    <row r="979" spans="1:20" x14ac:dyDescent="0.25">
      <c r="A979" t="s">
        <v>325</v>
      </c>
      <c r="B979">
        <v>7165</v>
      </c>
      <c r="C979">
        <v>1273745</v>
      </c>
      <c r="D979" t="s">
        <v>4504</v>
      </c>
      <c r="E979" t="s">
        <v>3461</v>
      </c>
      <c r="F979" t="s">
        <v>325</v>
      </c>
      <c r="G979">
        <v>40815</v>
      </c>
      <c r="H979">
        <v>7227</v>
      </c>
      <c r="I979" t="s">
        <v>3462</v>
      </c>
      <c r="J979" t="s">
        <v>3083</v>
      </c>
      <c r="K979" t="s">
        <v>3082</v>
      </c>
      <c r="L979">
        <v>7</v>
      </c>
      <c r="M979" t="s">
        <v>3463</v>
      </c>
      <c r="N979" t="s">
        <v>3463</v>
      </c>
      <c r="O979">
        <v>3</v>
      </c>
      <c r="P979" t="s">
        <v>3464</v>
      </c>
      <c r="Q979">
        <v>2.81</v>
      </c>
      <c r="R979">
        <v>4</v>
      </c>
      <c r="S979" t="s">
        <v>3465</v>
      </c>
      <c r="T979">
        <v>1</v>
      </c>
    </row>
    <row r="980" spans="1:20" x14ac:dyDescent="0.25">
      <c r="A980" t="s">
        <v>207</v>
      </c>
      <c r="B980">
        <v>7165</v>
      </c>
      <c r="C980">
        <v>1269407</v>
      </c>
      <c r="D980" t="s">
        <v>4505</v>
      </c>
      <c r="E980" t="s">
        <v>3461</v>
      </c>
      <c r="F980" t="s">
        <v>207</v>
      </c>
      <c r="G980">
        <v>33850</v>
      </c>
      <c r="H980">
        <v>7227</v>
      </c>
      <c r="I980" t="s">
        <v>3462</v>
      </c>
      <c r="J980" t="s">
        <v>3085</v>
      </c>
      <c r="K980" t="s">
        <v>3084</v>
      </c>
      <c r="L980">
        <v>7</v>
      </c>
      <c r="M980" t="s">
        <v>3463</v>
      </c>
      <c r="N980" t="s">
        <v>3463</v>
      </c>
      <c r="O980">
        <v>3</v>
      </c>
      <c r="P980" t="s">
        <v>3464</v>
      </c>
      <c r="Q980">
        <v>2.5299999999999998</v>
      </c>
      <c r="R980">
        <v>4</v>
      </c>
      <c r="S980" t="s">
        <v>3465</v>
      </c>
      <c r="T980">
        <v>1</v>
      </c>
    </row>
    <row r="981" spans="1:20" x14ac:dyDescent="0.25">
      <c r="A981" t="s">
        <v>288</v>
      </c>
      <c r="B981">
        <v>7165</v>
      </c>
      <c r="C981">
        <v>1273190</v>
      </c>
      <c r="D981" t="s">
        <v>4506</v>
      </c>
      <c r="E981" t="s">
        <v>3461</v>
      </c>
      <c r="F981" t="s">
        <v>288</v>
      </c>
      <c r="G981">
        <v>40790</v>
      </c>
      <c r="H981">
        <v>7227</v>
      </c>
      <c r="I981" t="s">
        <v>3462</v>
      </c>
      <c r="J981" t="s">
        <v>3087</v>
      </c>
      <c r="K981" t="s">
        <v>3086</v>
      </c>
      <c r="L981">
        <v>7</v>
      </c>
      <c r="M981" t="s">
        <v>3463</v>
      </c>
      <c r="N981" t="s">
        <v>3463</v>
      </c>
      <c r="O981">
        <v>3</v>
      </c>
      <c r="P981" t="s">
        <v>3464</v>
      </c>
      <c r="Q981">
        <v>2.5</v>
      </c>
      <c r="R981">
        <v>4</v>
      </c>
      <c r="S981" t="s">
        <v>3465</v>
      </c>
      <c r="T981">
        <v>1</v>
      </c>
    </row>
    <row r="982" spans="1:20" x14ac:dyDescent="0.25">
      <c r="A982" t="s">
        <v>331</v>
      </c>
      <c r="B982">
        <v>7165</v>
      </c>
      <c r="C982">
        <v>1273807</v>
      </c>
      <c r="D982" t="s">
        <v>4507</v>
      </c>
      <c r="E982" t="s">
        <v>3461</v>
      </c>
      <c r="F982" t="s">
        <v>331</v>
      </c>
      <c r="G982">
        <v>41406</v>
      </c>
      <c r="H982">
        <v>7227</v>
      </c>
      <c r="I982" t="s">
        <v>3462</v>
      </c>
      <c r="J982" t="s">
        <v>3089</v>
      </c>
      <c r="K982" t="s">
        <v>3088</v>
      </c>
      <c r="L982">
        <v>7</v>
      </c>
      <c r="M982" t="s">
        <v>3463</v>
      </c>
      <c r="N982" t="s">
        <v>3463</v>
      </c>
      <c r="O982">
        <v>3</v>
      </c>
      <c r="P982" t="s">
        <v>3464</v>
      </c>
      <c r="Q982">
        <v>2.48</v>
      </c>
      <c r="R982">
        <v>4</v>
      </c>
      <c r="S982" t="s">
        <v>3465</v>
      </c>
      <c r="T982">
        <v>1</v>
      </c>
    </row>
    <row r="983" spans="1:20" x14ac:dyDescent="0.25">
      <c r="A983" t="s">
        <v>368</v>
      </c>
      <c r="B983">
        <v>7165</v>
      </c>
      <c r="C983">
        <v>1274255</v>
      </c>
      <c r="D983" t="s">
        <v>4508</v>
      </c>
      <c r="E983" t="s">
        <v>3461</v>
      </c>
      <c r="F983" t="s">
        <v>368</v>
      </c>
      <c r="G983">
        <v>34449</v>
      </c>
      <c r="H983">
        <v>7227</v>
      </c>
      <c r="I983" t="s">
        <v>3462</v>
      </c>
      <c r="J983" t="s">
        <v>3091</v>
      </c>
      <c r="K983" t="s">
        <v>3090</v>
      </c>
      <c r="L983">
        <v>6</v>
      </c>
      <c r="M983" t="s">
        <v>3463</v>
      </c>
      <c r="N983" t="s">
        <v>3463</v>
      </c>
      <c r="O983">
        <v>3</v>
      </c>
      <c r="P983" t="s">
        <v>3464</v>
      </c>
      <c r="Q983">
        <v>1.81</v>
      </c>
      <c r="R983">
        <v>4</v>
      </c>
      <c r="S983" t="s">
        <v>3503</v>
      </c>
      <c r="T983">
        <v>1</v>
      </c>
    </row>
    <row r="984" spans="1:20" x14ac:dyDescent="0.25">
      <c r="A984" t="s">
        <v>507</v>
      </c>
      <c r="B984">
        <v>7165</v>
      </c>
      <c r="C984">
        <v>1276076</v>
      </c>
      <c r="D984" t="s">
        <v>4509</v>
      </c>
      <c r="E984" t="s">
        <v>3461</v>
      </c>
      <c r="F984" t="s">
        <v>507</v>
      </c>
      <c r="G984">
        <v>31195</v>
      </c>
      <c r="H984">
        <v>7227</v>
      </c>
      <c r="I984" t="s">
        <v>3462</v>
      </c>
      <c r="J984" t="s">
        <v>3093</v>
      </c>
      <c r="K984" t="s">
        <v>3092</v>
      </c>
      <c r="L984">
        <v>7</v>
      </c>
      <c r="M984" t="s">
        <v>3463</v>
      </c>
      <c r="N984" t="s">
        <v>3463</v>
      </c>
      <c r="O984">
        <v>3</v>
      </c>
      <c r="P984" t="s">
        <v>3464</v>
      </c>
      <c r="Q984">
        <v>2.5499999999999998</v>
      </c>
      <c r="R984">
        <v>4</v>
      </c>
      <c r="S984" t="s">
        <v>3465</v>
      </c>
      <c r="T984">
        <v>1</v>
      </c>
    </row>
    <row r="985" spans="1:20" x14ac:dyDescent="0.25">
      <c r="A985" t="s">
        <v>259</v>
      </c>
      <c r="B985">
        <v>7165</v>
      </c>
      <c r="C985">
        <v>1273448</v>
      </c>
      <c r="D985" t="s">
        <v>4510</v>
      </c>
      <c r="E985" t="s">
        <v>3461</v>
      </c>
      <c r="F985" t="s">
        <v>259</v>
      </c>
      <c r="G985">
        <v>40231</v>
      </c>
      <c r="H985">
        <v>7227</v>
      </c>
      <c r="I985" t="s">
        <v>3462</v>
      </c>
      <c r="J985" t="s">
        <v>3095</v>
      </c>
      <c r="K985" t="s">
        <v>3094</v>
      </c>
      <c r="L985">
        <v>7</v>
      </c>
      <c r="M985" t="s">
        <v>3463</v>
      </c>
      <c r="N985" t="s">
        <v>3463</v>
      </c>
      <c r="O985">
        <v>3</v>
      </c>
      <c r="P985" t="s">
        <v>3464</v>
      </c>
      <c r="Q985">
        <v>2.69</v>
      </c>
      <c r="R985">
        <v>4</v>
      </c>
      <c r="S985" t="s">
        <v>3465</v>
      </c>
      <c r="T985">
        <v>1</v>
      </c>
    </row>
    <row r="986" spans="1:20" x14ac:dyDescent="0.25">
      <c r="A986" t="s">
        <v>512</v>
      </c>
      <c r="B986">
        <v>7165</v>
      </c>
      <c r="C986">
        <v>1276112</v>
      </c>
      <c r="D986" t="s">
        <v>4511</v>
      </c>
      <c r="E986" t="s">
        <v>3461</v>
      </c>
      <c r="F986" t="s">
        <v>512</v>
      </c>
      <c r="G986">
        <v>40087</v>
      </c>
      <c r="H986">
        <v>7227</v>
      </c>
      <c r="I986" t="s">
        <v>3462</v>
      </c>
      <c r="J986" t="s">
        <v>3097</v>
      </c>
      <c r="K986" t="s">
        <v>3096</v>
      </c>
      <c r="L986">
        <v>6</v>
      </c>
      <c r="M986" t="s">
        <v>3463</v>
      </c>
      <c r="N986" t="s">
        <v>3463</v>
      </c>
      <c r="O986">
        <v>3</v>
      </c>
      <c r="P986" t="s">
        <v>3464</v>
      </c>
      <c r="Q986">
        <v>1.79</v>
      </c>
      <c r="R986">
        <v>4</v>
      </c>
      <c r="S986" t="s">
        <v>3512</v>
      </c>
      <c r="T986">
        <v>1</v>
      </c>
    </row>
    <row r="987" spans="1:20" x14ac:dyDescent="0.25">
      <c r="A987" t="s">
        <v>563</v>
      </c>
      <c r="B987">
        <v>7165</v>
      </c>
      <c r="C987">
        <v>1276654</v>
      </c>
      <c r="D987" t="s">
        <v>4512</v>
      </c>
      <c r="E987" t="s">
        <v>3461</v>
      </c>
      <c r="F987" t="s">
        <v>563</v>
      </c>
      <c r="G987">
        <v>41646</v>
      </c>
      <c r="H987">
        <v>7227</v>
      </c>
      <c r="I987" t="s">
        <v>3462</v>
      </c>
      <c r="J987" t="s">
        <v>3099</v>
      </c>
      <c r="K987" t="s">
        <v>3098</v>
      </c>
      <c r="L987">
        <v>7</v>
      </c>
      <c r="M987" t="s">
        <v>3463</v>
      </c>
      <c r="N987" t="s">
        <v>3463</v>
      </c>
      <c r="O987">
        <v>3</v>
      </c>
      <c r="P987" t="s">
        <v>3464</v>
      </c>
      <c r="Q987">
        <v>2.44</v>
      </c>
      <c r="R987">
        <v>4</v>
      </c>
      <c r="S987" t="s">
        <v>3465</v>
      </c>
      <c r="T987">
        <v>1</v>
      </c>
    </row>
    <row r="988" spans="1:20" x14ac:dyDescent="0.25">
      <c r="A988" t="s">
        <v>142</v>
      </c>
      <c r="B988">
        <v>7165</v>
      </c>
      <c r="C988">
        <v>1281604</v>
      </c>
      <c r="D988" t="s">
        <v>4513</v>
      </c>
      <c r="E988" t="s">
        <v>3461</v>
      </c>
      <c r="F988" t="s">
        <v>142</v>
      </c>
      <c r="G988">
        <v>31795</v>
      </c>
      <c r="H988">
        <v>7227</v>
      </c>
      <c r="I988" t="s">
        <v>3462</v>
      </c>
      <c r="J988" t="s">
        <v>3101</v>
      </c>
      <c r="K988" t="s">
        <v>3100</v>
      </c>
      <c r="L988">
        <v>5</v>
      </c>
      <c r="M988" t="s">
        <v>3463</v>
      </c>
      <c r="N988" t="s">
        <v>3463</v>
      </c>
      <c r="O988">
        <v>3</v>
      </c>
      <c r="P988" t="s">
        <v>3464</v>
      </c>
      <c r="Q988">
        <v>1.77</v>
      </c>
      <c r="R988">
        <v>4</v>
      </c>
      <c r="S988" t="s">
        <v>3679</v>
      </c>
      <c r="T988">
        <v>1</v>
      </c>
    </row>
    <row r="989" spans="1:20" x14ac:dyDescent="0.25">
      <c r="A989" t="s">
        <v>37</v>
      </c>
      <c r="B989">
        <v>7165</v>
      </c>
      <c r="C989">
        <v>1271710</v>
      </c>
      <c r="D989" t="s">
        <v>4514</v>
      </c>
      <c r="E989" t="s">
        <v>3461</v>
      </c>
      <c r="F989" t="s">
        <v>37</v>
      </c>
      <c r="G989">
        <v>40565</v>
      </c>
      <c r="H989">
        <v>7227</v>
      </c>
      <c r="I989" t="s">
        <v>3462</v>
      </c>
      <c r="J989" t="s">
        <v>3103</v>
      </c>
      <c r="K989" t="s">
        <v>3102</v>
      </c>
      <c r="L989">
        <v>7</v>
      </c>
      <c r="M989" t="s">
        <v>3463</v>
      </c>
      <c r="N989" t="s">
        <v>3463</v>
      </c>
      <c r="O989">
        <v>3</v>
      </c>
      <c r="P989" t="s">
        <v>3464</v>
      </c>
      <c r="Q989">
        <v>2.36</v>
      </c>
      <c r="R989">
        <v>4</v>
      </c>
      <c r="S989" t="s">
        <v>3465</v>
      </c>
      <c r="T989">
        <v>1</v>
      </c>
    </row>
    <row r="990" spans="1:20" x14ac:dyDescent="0.25">
      <c r="A990" t="s">
        <v>1097</v>
      </c>
      <c r="B990">
        <v>7165</v>
      </c>
      <c r="C990">
        <v>1280703</v>
      </c>
      <c r="D990" t="s">
        <v>4515</v>
      </c>
      <c r="E990" t="s">
        <v>3461</v>
      </c>
      <c r="F990" t="s">
        <v>1097</v>
      </c>
      <c r="G990">
        <v>45894</v>
      </c>
      <c r="H990">
        <v>7227</v>
      </c>
      <c r="I990" t="s">
        <v>3462</v>
      </c>
      <c r="J990" t="s">
        <v>3105</v>
      </c>
      <c r="K990" t="s">
        <v>3104</v>
      </c>
      <c r="L990">
        <v>7</v>
      </c>
      <c r="M990" t="s">
        <v>3463</v>
      </c>
      <c r="N990" t="s">
        <v>3463</v>
      </c>
      <c r="O990">
        <v>3</v>
      </c>
      <c r="P990" t="s">
        <v>3464</v>
      </c>
      <c r="Q990">
        <v>2.15</v>
      </c>
      <c r="R990">
        <v>4</v>
      </c>
      <c r="S990" t="s">
        <v>3465</v>
      </c>
      <c r="T990">
        <v>1</v>
      </c>
    </row>
    <row r="991" spans="1:20" x14ac:dyDescent="0.25">
      <c r="A991" t="s">
        <v>151</v>
      </c>
      <c r="B991">
        <v>7165</v>
      </c>
      <c r="C991">
        <v>4577275</v>
      </c>
      <c r="D991" t="s">
        <v>4516</v>
      </c>
      <c r="E991" t="s">
        <v>3461</v>
      </c>
      <c r="F991" t="s">
        <v>151</v>
      </c>
      <c r="G991">
        <v>34481</v>
      </c>
      <c r="H991">
        <v>7227</v>
      </c>
      <c r="I991" t="s">
        <v>3462</v>
      </c>
      <c r="J991" t="s">
        <v>3107</v>
      </c>
      <c r="K991" t="s">
        <v>3106</v>
      </c>
      <c r="L991">
        <v>7</v>
      </c>
      <c r="M991" t="s">
        <v>3463</v>
      </c>
      <c r="N991" t="s">
        <v>3463</v>
      </c>
      <c r="O991">
        <v>3</v>
      </c>
      <c r="P991" t="s">
        <v>3464</v>
      </c>
      <c r="Q991">
        <v>2.13</v>
      </c>
      <c r="R991">
        <v>4</v>
      </c>
      <c r="S991" t="s">
        <v>3465</v>
      </c>
      <c r="T991">
        <v>1</v>
      </c>
    </row>
    <row r="992" spans="1:20" x14ac:dyDescent="0.25">
      <c r="A992" t="s">
        <v>163</v>
      </c>
      <c r="B992">
        <v>7165</v>
      </c>
      <c r="C992">
        <v>1281415</v>
      </c>
      <c r="D992" t="s">
        <v>4517</v>
      </c>
      <c r="E992" t="s">
        <v>3461</v>
      </c>
      <c r="F992" t="s">
        <v>163</v>
      </c>
      <c r="G992">
        <v>40695</v>
      </c>
      <c r="H992">
        <v>7227</v>
      </c>
      <c r="I992" t="s">
        <v>3462</v>
      </c>
      <c r="J992" t="s">
        <v>3109</v>
      </c>
      <c r="K992" t="s">
        <v>3108</v>
      </c>
      <c r="L992">
        <v>7</v>
      </c>
      <c r="M992" t="s">
        <v>3463</v>
      </c>
      <c r="N992" t="s">
        <v>3463</v>
      </c>
      <c r="O992">
        <v>3</v>
      </c>
      <c r="P992" t="s">
        <v>3464</v>
      </c>
      <c r="Q992">
        <v>2.86</v>
      </c>
      <c r="R992">
        <v>4</v>
      </c>
      <c r="S992" t="s">
        <v>3465</v>
      </c>
      <c r="T992">
        <v>1</v>
      </c>
    </row>
    <row r="993" spans="1:20" x14ac:dyDescent="0.25">
      <c r="A993" t="s">
        <v>446</v>
      </c>
      <c r="B993">
        <v>7165</v>
      </c>
      <c r="C993">
        <v>1274651</v>
      </c>
      <c r="D993" t="s">
        <v>4518</v>
      </c>
      <c r="E993" t="s">
        <v>3461</v>
      </c>
      <c r="F993" t="s">
        <v>446</v>
      </c>
      <c r="G993">
        <v>42632</v>
      </c>
      <c r="H993">
        <v>7227</v>
      </c>
      <c r="I993" t="s">
        <v>3462</v>
      </c>
      <c r="J993" t="s">
        <v>3111</v>
      </c>
      <c r="K993" t="s">
        <v>3110</v>
      </c>
      <c r="L993">
        <v>7</v>
      </c>
      <c r="M993" t="s">
        <v>3463</v>
      </c>
      <c r="N993" t="s">
        <v>3463</v>
      </c>
      <c r="O993">
        <v>3</v>
      </c>
      <c r="P993" t="s">
        <v>3464</v>
      </c>
      <c r="Q993">
        <v>1.95</v>
      </c>
      <c r="R993">
        <v>4</v>
      </c>
      <c r="S993" t="s">
        <v>3465</v>
      </c>
      <c r="T993">
        <v>1</v>
      </c>
    </row>
    <row r="994" spans="1:20" x14ac:dyDescent="0.25">
      <c r="A994" t="s">
        <v>499</v>
      </c>
      <c r="B994">
        <v>7165</v>
      </c>
      <c r="C994">
        <v>1274935</v>
      </c>
      <c r="D994" t="s">
        <v>4519</v>
      </c>
      <c r="E994" t="s">
        <v>3461</v>
      </c>
      <c r="F994" t="s">
        <v>499</v>
      </c>
      <c r="G994">
        <v>37080</v>
      </c>
      <c r="H994">
        <v>7227</v>
      </c>
      <c r="I994" t="s">
        <v>3462</v>
      </c>
      <c r="J994" t="s">
        <v>3113</v>
      </c>
      <c r="K994" t="s">
        <v>3112</v>
      </c>
      <c r="L994">
        <v>7</v>
      </c>
      <c r="M994" t="s">
        <v>3463</v>
      </c>
      <c r="N994" t="s">
        <v>3463</v>
      </c>
      <c r="O994">
        <v>3</v>
      </c>
      <c r="P994" t="s">
        <v>3464</v>
      </c>
      <c r="Q994">
        <v>2.5</v>
      </c>
      <c r="R994">
        <v>4</v>
      </c>
      <c r="S994" t="s">
        <v>3465</v>
      </c>
      <c r="T994">
        <v>1</v>
      </c>
    </row>
    <row r="995" spans="1:20" x14ac:dyDescent="0.25">
      <c r="A995" t="s">
        <v>844</v>
      </c>
      <c r="B995">
        <v>7165</v>
      </c>
      <c r="C995">
        <v>1280005</v>
      </c>
      <c r="D995" t="s">
        <v>4520</v>
      </c>
      <c r="E995" t="s">
        <v>3461</v>
      </c>
      <c r="F995" t="s">
        <v>844</v>
      </c>
      <c r="G995">
        <v>34550</v>
      </c>
      <c r="H995">
        <v>7227</v>
      </c>
      <c r="I995" t="s">
        <v>3462</v>
      </c>
      <c r="J995" t="s">
        <v>3115</v>
      </c>
      <c r="K995" t="s">
        <v>3114</v>
      </c>
      <c r="L995">
        <v>7</v>
      </c>
      <c r="M995" t="s">
        <v>3463</v>
      </c>
      <c r="N995" t="s">
        <v>3463</v>
      </c>
      <c r="O995">
        <v>3</v>
      </c>
      <c r="P995" t="s">
        <v>3464</v>
      </c>
      <c r="Q995">
        <v>2.69</v>
      </c>
      <c r="R995">
        <v>4</v>
      </c>
      <c r="S995" t="s">
        <v>3465</v>
      </c>
      <c r="T995">
        <v>1</v>
      </c>
    </row>
    <row r="996" spans="1:20" x14ac:dyDescent="0.25">
      <c r="A996" t="s">
        <v>93</v>
      </c>
      <c r="B996">
        <v>7165</v>
      </c>
      <c r="C996">
        <v>1282030</v>
      </c>
      <c r="D996" t="s">
        <v>4521</v>
      </c>
      <c r="E996" t="s">
        <v>3461</v>
      </c>
      <c r="F996" t="s">
        <v>93</v>
      </c>
      <c r="G996">
        <v>42046</v>
      </c>
      <c r="H996">
        <v>7227</v>
      </c>
      <c r="I996" t="s">
        <v>3462</v>
      </c>
      <c r="J996" t="s">
        <v>4522</v>
      </c>
      <c r="K996" t="s">
        <v>4523</v>
      </c>
      <c r="L996">
        <v>7</v>
      </c>
      <c r="M996" t="s">
        <v>3463</v>
      </c>
      <c r="N996" t="s">
        <v>3463</v>
      </c>
      <c r="O996">
        <v>3</v>
      </c>
      <c r="P996" t="s">
        <v>3464</v>
      </c>
      <c r="Q996">
        <v>2.4300000000000002</v>
      </c>
      <c r="R996">
        <v>4</v>
      </c>
      <c r="S996" t="s">
        <v>3465</v>
      </c>
      <c r="T996">
        <v>1</v>
      </c>
    </row>
    <row r="997" spans="1:20" x14ac:dyDescent="0.25">
      <c r="A997" t="s">
        <v>211</v>
      </c>
      <c r="B997">
        <v>7165</v>
      </c>
      <c r="C997">
        <v>1269382</v>
      </c>
      <c r="D997" t="s">
        <v>4524</v>
      </c>
      <c r="E997" t="s">
        <v>3461</v>
      </c>
      <c r="F997" t="s">
        <v>211</v>
      </c>
      <c r="G997">
        <v>47080</v>
      </c>
      <c r="H997">
        <v>7227</v>
      </c>
      <c r="I997" t="s">
        <v>3462</v>
      </c>
      <c r="J997" t="s">
        <v>3117</v>
      </c>
      <c r="K997" t="s">
        <v>3116</v>
      </c>
      <c r="L997">
        <v>7</v>
      </c>
      <c r="M997" t="s">
        <v>3463</v>
      </c>
      <c r="N997" t="s">
        <v>3463</v>
      </c>
      <c r="O997">
        <v>3</v>
      </c>
      <c r="P997" t="s">
        <v>3464</v>
      </c>
      <c r="Q997">
        <v>2.62</v>
      </c>
      <c r="R997">
        <v>4</v>
      </c>
      <c r="S997" t="s">
        <v>3465</v>
      </c>
      <c r="T997">
        <v>1</v>
      </c>
    </row>
    <row r="998" spans="1:20" x14ac:dyDescent="0.25">
      <c r="A998" t="s">
        <v>615</v>
      </c>
      <c r="B998">
        <v>7165</v>
      </c>
      <c r="C998">
        <v>1277233</v>
      </c>
      <c r="D998" t="s">
        <v>4525</v>
      </c>
      <c r="E998" t="s">
        <v>3461</v>
      </c>
      <c r="F998" t="s">
        <v>615</v>
      </c>
      <c r="G998">
        <v>37792</v>
      </c>
      <c r="H998">
        <v>7227</v>
      </c>
      <c r="I998" t="s">
        <v>3462</v>
      </c>
      <c r="J998" t="s">
        <v>3119</v>
      </c>
      <c r="K998" t="s">
        <v>3118</v>
      </c>
      <c r="L998">
        <v>6</v>
      </c>
      <c r="M998" t="s">
        <v>3463</v>
      </c>
      <c r="N998" t="s">
        <v>3463</v>
      </c>
      <c r="O998">
        <v>3</v>
      </c>
      <c r="P998" t="s">
        <v>3464</v>
      </c>
      <c r="Q998">
        <v>1.76</v>
      </c>
      <c r="R998">
        <v>4</v>
      </c>
      <c r="S998" t="s">
        <v>3512</v>
      </c>
      <c r="T998">
        <v>1</v>
      </c>
    </row>
    <row r="999" spans="1:20" x14ac:dyDescent="0.25">
      <c r="A999" t="s">
        <v>583</v>
      </c>
      <c r="B999">
        <v>7165</v>
      </c>
      <c r="C999">
        <v>1276959</v>
      </c>
      <c r="D999" t="s">
        <v>4526</v>
      </c>
      <c r="E999" t="s">
        <v>3461</v>
      </c>
      <c r="F999" t="s">
        <v>583</v>
      </c>
      <c r="G999">
        <v>33471</v>
      </c>
      <c r="H999">
        <v>7227</v>
      </c>
      <c r="I999" t="s">
        <v>3462</v>
      </c>
      <c r="J999" t="s">
        <v>3121</v>
      </c>
      <c r="K999" t="s">
        <v>3120</v>
      </c>
      <c r="L999">
        <v>7</v>
      </c>
      <c r="M999" t="s">
        <v>3463</v>
      </c>
      <c r="N999" t="s">
        <v>3463</v>
      </c>
      <c r="O999">
        <v>3</v>
      </c>
      <c r="P999" t="s">
        <v>3464</v>
      </c>
      <c r="Q999">
        <v>2.73</v>
      </c>
      <c r="R999">
        <v>4</v>
      </c>
      <c r="S999" t="s">
        <v>3465</v>
      </c>
      <c r="T999">
        <v>1</v>
      </c>
    </row>
    <row r="1000" spans="1:20" x14ac:dyDescent="0.25">
      <c r="A1000" t="s">
        <v>771</v>
      </c>
      <c r="B1000">
        <v>7165</v>
      </c>
      <c r="C1000">
        <v>4578130</v>
      </c>
      <c r="D1000" t="s">
        <v>4527</v>
      </c>
      <c r="E1000" t="s">
        <v>3461</v>
      </c>
      <c r="F1000" t="s">
        <v>771</v>
      </c>
      <c r="G1000">
        <v>35135</v>
      </c>
      <c r="H1000">
        <v>7227</v>
      </c>
      <c r="I1000" t="s">
        <v>3462</v>
      </c>
      <c r="J1000" t="s">
        <v>3123</v>
      </c>
      <c r="K1000" t="s">
        <v>3122</v>
      </c>
      <c r="L1000">
        <v>6</v>
      </c>
      <c r="M1000" t="s">
        <v>3463</v>
      </c>
      <c r="N1000" t="s">
        <v>3463</v>
      </c>
      <c r="O1000">
        <v>3</v>
      </c>
      <c r="P1000" t="s">
        <v>3464</v>
      </c>
      <c r="Q1000">
        <v>1.87</v>
      </c>
      <c r="R1000">
        <v>4</v>
      </c>
      <c r="S1000" t="s">
        <v>3512</v>
      </c>
      <c r="T1000">
        <v>1</v>
      </c>
    </row>
    <row r="1001" spans="1:20" x14ac:dyDescent="0.25">
      <c r="A1001" t="s">
        <v>48</v>
      </c>
      <c r="B1001">
        <v>7165</v>
      </c>
      <c r="C1001">
        <v>1272424</v>
      </c>
      <c r="D1001" t="s">
        <v>4528</v>
      </c>
      <c r="E1001" t="s">
        <v>3461</v>
      </c>
      <c r="F1001" t="s">
        <v>48</v>
      </c>
      <c r="G1001">
        <v>31310</v>
      </c>
      <c r="H1001">
        <v>7227</v>
      </c>
      <c r="I1001" t="s">
        <v>3462</v>
      </c>
      <c r="J1001" t="s">
        <v>3125</v>
      </c>
      <c r="K1001" t="s">
        <v>3124</v>
      </c>
      <c r="L1001">
        <v>4</v>
      </c>
      <c r="M1001" t="s">
        <v>3463</v>
      </c>
      <c r="N1001" t="s">
        <v>3463</v>
      </c>
      <c r="O1001">
        <v>3</v>
      </c>
      <c r="P1001" t="s">
        <v>3464</v>
      </c>
      <c r="Q1001">
        <v>1.42</v>
      </c>
      <c r="R1001">
        <v>4</v>
      </c>
      <c r="S1001" t="s">
        <v>3539</v>
      </c>
      <c r="T1001">
        <v>1</v>
      </c>
    </row>
    <row r="1002" spans="1:20" x14ac:dyDescent="0.25">
      <c r="A1002" t="s">
        <v>828</v>
      </c>
      <c r="B1002">
        <v>7165</v>
      </c>
      <c r="C1002">
        <v>1279863</v>
      </c>
      <c r="D1002" t="s">
        <v>4529</v>
      </c>
      <c r="E1002" t="s">
        <v>3461</v>
      </c>
      <c r="F1002" t="s">
        <v>828</v>
      </c>
      <c r="G1002">
        <v>33445</v>
      </c>
      <c r="H1002">
        <v>7227</v>
      </c>
      <c r="I1002" t="s">
        <v>3462</v>
      </c>
      <c r="J1002" t="s">
        <v>3127</v>
      </c>
      <c r="K1002" t="s">
        <v>3126</v>
      </c>
      <c r="L1002">
        <v>7</v>
      </c>
      <c r="M1002" t="s">
        <v>3463</v>
      </c>
      <c r="N1002" t="s">
        <v>3463</v>
      </c>
      <c r="O1002">
        <v>3</v>
      </c>
      <c r="P1002" t="s">
        <v>3464</v>
      </c>
      <c r="Q1002">
        <v>2.77</v>
      </c>
      <c r="R1002">
        <v>4</v>
      </c>
      <c r="S1002" t="s">
        <v>3465</v>
      </c>
      <c r="T1002">
        <v>1</v>
      </c>
    </row>
    <row r="1003" spans="1:20" x14ac:dyDescent="0.25">
      <c r="A1003" t="s">
        <v>1087</v>
      </c>
      <c r="B1003">
        <v>7165</v>
      </c>
      <c r="C1003">
        <v>1280809</v>
      </c>
      <c r="D1003" t="s">
        <v>4530</v>
      </c>
      <c r="E1003" t="s">
        <v>3461</v>
      </c>
      <c r="F1003" t="s">
        <v>1087</v>
      </c>
      <c r="G1003">
        <v>32095</v>
      </c>
      <c r="H1003">
        <v>7227</v>
      </c>
      <c r="I1003" t="s">
        <v>3462</v>
      </c>
      <c r="J1003" t="s">
        <v>3129</v>
      </c>
      <c r="K1003" t="s">
        <v>3128</v>
      </c>
      <c r="L1003">
        <v>7</v>
      </c>
      <c r="M1003" t="s">
        <v>3463</v>
      </c>
      <c r="N1003" t="s">
        <v>3463</v>
      </c>
      <c r="O1003">
        <v>3</v>
      </c>
      <c r="P1003" t="s">
        <v>3464</v>
      </c>
      <c r="Q1003">
        <v>2.31</v>
      </c>
      <c r="R1003">
        <v>4</v>
      </c>
      <c r="S1003" t="s">
        <v>3465</v>
      </c>
      <c r="T1003">
        <v>1</v>
      </c>
    </row>
    <row r="1004" spans="1:20" x14ac:dyDescent="0.25">
      <c r="A1004" t="s">
        <v>80</v>
      </c>
      <c r="B1004">
        <v>7165</v>
      </c>
      <c r="C1004">
        <v>1270480</v>
      </c>
      <c r="D1004" t="s">
        <v>4531</v>
      </c>
      <c r="E1004" t="s">
        <v>3461</v>
      </c>
      <c r="F1004" t="s">
        <v>80</v>
      </c>
      <c r="G1004">
        <v>31118</v>
      </c>
      <c r="H1004">
        <v>7227</v>
      </c>
      <c r="I1004" t="s">
        <v>3462</v>
      </c>
      <c r="J1004" t="s">
        <v>3131</v>
      </c>
      <c r="K1004" t="s">
        <v>3130</v>
      </c>
      <c r="L1004">
        <v>7</v>
      </c>
      <c r="M1004" t="s">
        <v>3463</v>
      </c>
      <c r="N1004" t="s">
        <v>3463</v>
      </c>
      <c r="O1004">
        <v>3</v>
      </c>
      <c r="P1004" t="s">
        <v>3464</v>
      </c>
      <c r="Q1004">
        <v>2.0099999999999998</v>
      </c>
      <c r="R1004">
        <v>4</v>
      </c>
      <c r="S1004" t="s">
        <v>3465</v>
      </c>
      <c r="T1004">
        <v>1</v>
      </c>
    </row>
    <row r="1005" spans="1:20" x14ac:dyDescent="0.25">
      <c r="A1005" t="s">
        <v>531</v>
      </c>
      <c r="B1005">
        <v>7165</v>
      </c>
      <c r="C1005">
        <v>1276265</v>
      </c>
      <c r="D1005" t="s">
        <v>4532</v>
      </c>
      <c r="E1005" t="s">
        <v>3461</v>
      </c>
      <c r="F1005" t="s">
        <v>531</v>
      </c>
      <c r="G1005">
        <v>45574</v>
      </c>
      <c r="H1005">
        <v>7227</v>
      </c>
      <c r="I1005" t="s">
        <v>3462</v>
      </c>
      <c r="J1005" t="s">
        <v>3133</v>
      </c>
      <c r="K1005" t="s">
        <v>3132</v>
      </c>
      <c r="L1005">
        <v>7</v>
      </c>
      <c r="M1005" t="s">
        <v>3463</v>
      </c>
      <c r="N1005" t="s">
        <v>3463</v>
      </c>
      <c r="O1005">
        <v>3</v>
      </c>
      <c r="P1005" t="s">
        <v>3464</v>
      </c>
      <c r="Q1005">
        <v>1.97</v>
      </c>
      <c r="R1005">
        <v>4</v>
      </c>
      <c r="S1005" t="s">
        <v>3465</v>
      </c>
      <c r="T1005">
        <v>1</v>
      </c>
    </row>
    <row r="1006" spans="1:20" x14ac:dyDescent="0.25">
      <c r="A1006" t="s">
        <v>1089</v>
      </c>
      <c r="B1006">
        <v>7165</v>
      </c>
      <c r="C1006">
        <v>1280782</v>
      </c>
      <c r="D1006" t="s">
        <v>4533</v>
      </c>
      <c r="E1006" t="s">
        <v>3461</v>
      </c>
      <c r="F1006" t="s">
        <v>1089</v>
      </c>
      <c r="G1006">
        <v>37659</v>
      </c>
      <c r="H1006">
        <v>7227</v>
      </c>
      <c r="I1006" t="s">
        <v>3462</v>
      </c>
      <c r="J1006" t="s">
        <v>3135</v>
      </c>
      <c r="K1006" t="s">
        <v>3134</v>
      </c>
      <c r="L1006">
        <v>7</v>
      </c>
      <c r="M1006" t="s">
        <v>3463</v>
      </c>
      <c r="N1006" t="s">
        <v>3463</v>
      </c>
      <c r="O1006">
        <v>3</v>
      </c>
      <c r="P1006" t="s">
        <v>3464</v>
      </c>
      <c r="Q1006">
        <v>2.16</v>
      </c>
      <c r="R1006">
        <v>4</v>
      </c>
      <c r="S1006" t="s">
        <v>3465</v>
      </c>
      <c r="T1006">
        <v>1</v>
      </c>
    </row>
    <row r="1007" spans="1:20" x14ac:dyDescent="0.25">
      <c r="A1007" t="s">
        <v>899</v>
      </c>
      <c r="B1007">
        <v>7165</v>
      </c>
      <c r="C1007">
        <v>1279088</v>
      </c>
      <c r="D1007" t="s">
        <v>4534</v>
      </c>
      <c r="E1007" t="s">
        <v>3461</v>
      </c>
      <c r="F1007" t="s">
        <v>899</v>
      </c>
      <c r="G1007">
        <v>34154</v>
      </c>
      <c r="H1007">
        <v>7227</v>
      </c>
      <c r="I1007" t="s">
        <v>3462</v>
      </c>
      <c r="J1007" t="s">
        <v>3137</v>
      </c>
      <c r="K1007" t="s">
        <v>3136</v>
      </c>
      <c r="L1007">
        <v>7</v>
      </c>
      <c r="M1007" t="s">
        <v>3463</v>
      </c>
      <c r="N1007" t="s">
        <v>3463</v>
      </c>
      <c r="O1007">
        <v>3</v>
      </c>
      <c r="P1007" t="s">
        <v>3464</v>
      </c>
      <c r="Q1007">
        <v>2.48</v>
      </c>
      <c r="R1007">
        <v>4</v>
      </c>
      <c r="S1007" t="s">
        <v>3465</v>
      </c>
      <c r="T1007">
        <v>1</v>
      </c>
    </row>
    <row r="1008" spans="1:20" x14ac:dyDescent="0.25">
      <c r="A1008" t="s">
        <v>836</v>
      </c>
      <c r="B1008">
        <v>7165</v>
      </c>
      <c r="C1008">
        <v>1279903</v>
      </c>
      <c r="D1008" t="s">
        <v>4535</v>
      </c>
      <c r="E1008" t="s">
        <v>3461</v>
      </c>
      <c r="F1008" t="s">
        <v>836</v>
      </c>
      <c r="G1008">
        <v>34425</v>
      </c>
      <c r="H1008">
        <v>7227</v>
      </c>
      <c r="I1008" t="s">
        <v>3462</v>
      </c>
      <c r="J1008" t="s">
        <v>3139</v>
      </c>
      <c r="K1008" t="s">
        <v>3138</v>
      </c>
      <c r="L1008">
        <v>7</v>
      </c>
      <c r="M1008" t="s">
        <v>3463</v>
      </c>
      <c r="N1008" t="s">
        <v>3463</v>
      </c>
      <c r="O1008">
        <v>3</v>
      </c>
      <c r="P1008" t="s">
        <v>3464</v>
      </c>
      <c r="Q1008">
        <v>2.7</v>
      </c>
      <c r="R1008">
        <v>4</v>
      </c>
      <c r="S1008" t="s">
        <v>3465</v>
      </c>
      <c r="T1008">
        <v>1</v>
      </c>
    </row>
    <row r="1009" spans="1:20" x14ac:dyDescent="0.25">
      <c r="A1009" t="s">
        <v>923</v>
      </c>
      <c r="B1009">
        <v>7165</v>
      </c>
      <c r="C1009">
        <v>1279395</v>
      </c>
      <c r="D1009" t="s">
        <v>4536</v>
      </c>
      <c r="E1009" t="s">
        <v>3461</v>
      </c>
      <c r="F1009" t="s">
        <v>923</v>
      </c>
      <c r="G1009">
        <v>37636</v>
      </c>
      <c r="H1009">
        <v>7227</v>
      </c>
      <c r="I1009" t="s">
        <v>3462</v>
      </c>
      <c r="J1009" t="s">
        <v>3141</v>
      </c>
      <c r="K1009" t="s">
        <v>3140</v>
      </c>
      <c r="L1009">
        <v>7</v>
      </c>
      <c r="M1009" t="s">
        <v>3463</v>
      </c>
      <c r="N1009" t="s">
        <v>3463</v>
      </c>
      <c r="O1009">
        <v>3</v>
      </c>
      <c r="P1009" t="s">
        <v>3464</v>
      </c>
      <c r="Q1009">
        <v>2.75</v>
      </c>
      <c r="R1009">
        <v>4</v>
      </c>
      <c r="S1009" t="s">
        <v>3465</v>
      </c>
      <c r="T1009">
        <v>1</v>
      </c>
    </row>
    <row r="1010" spans="1:20" x14ac:dyDescent="0.25">
      <c r="A1010" t="s">
        <v>395</v>
      </c>
      <c r="B1010">
        <v>7165</v>
      </c>
      <c r="C1010">
        <v>1271611</v>
      </c>
      <c r="D1010" t="s">
        <v>4537</v>
      </c>
      <c r="E1010" t="s">
        <v>3461</v>
      </c>
      <c r="F1010" t="s">
        <v>395</v>
      </c>
      <c r="G1010">
        <v>35944</v>
      </c>
      <c r="H1010">
        <v>7227</v>
      </c>
      <c r="I1010" t="s">
        <v>3462</v>
      </c>
      <c r="J1010" t="s">
        <v>3143</v>
      </c>
      <c r="K1010" t="s">
        <v>3142</v>
      </c>
      <c r="L1010">
        <v>7</v>
      </c>
      <c r="M1010" t="s">
        <v>3463</v>
      </c>
      <c r="N1010" t="s">
        <v>3463</v>
      </c>
      <c r="O1010">
        <v>3</v>
      </c>
      <c r="P1010" t="s">
        <v>3464</v>
      </c>
      <c r="Q1010">
        <v>1.89</v>
      </c>
      <c r="R1010">
        <v>4</v>
      </c>
      <c r="S1010" t="s">
        <v>3465</v>
      </c>
      <c r="T1010">
        <v>1</v>
      </c>
    </row>
    <row r="1011" spans="1:20" x14ac:dyDescent="0.25">
      <c r="A1011" t="s">
        <v>182</v>
      </c>
      <c r="B1011">
        <v>7165</v>
      </c>
      <c r="C1011">
        <v>1281181</v>
      </c>
      <c r="D1011" t="s">
        <v>4538</v>
      </c>
      <c r="E1011" t="s">
        <v>3461</v>
      </c>
      <c r="F1011" t="s">
        <v>182</v>
      </c>
      <c r="G1011">
        <v>32135</v>
      </c>
      <c r="H1011">
        <v>7227</v>
      </c>
      <c r="I1011" t="s">
        <v>3462</v>
      </c>
      <c r="J1011" t="s">
        <v>3145</v>
      </c>
      <c r="K1011" t="s">
        <v>3144</v>
      </c>
      <c r="L1011">
        <v>7</v>
      </c>
      <c r="M1011" t="s">
        <v>3463</v>
      </c>
      <c r="N1011" t="s">
        <v>3463</v>
      </c>
      <c r="O1011">
        <v>3</v>
      </c>
      <c r="P1011" t="s">
        <v>3464</v>
      </c>
      <c r="Q1011">
        <v>2.34</v>
      </c>
      <c r="R1011">
        <v>4</v>
      </c>
      <c r="S1011" t="s">
        <v>3465</v>
      </c>
      <c r="T1011">
        <v>1</v>
      </c>
    </row>
    <row r="1012" spans="1:20" x14ac:dyDescent="0.25">
      <c r="A1012" t="s">
        <v>959</v>
      </c>
      <c r="B1012">
        <v>7165</v>
      </c>
      <c r="C1012">
        <v>1272580</v>
      </c>
      <c r="D1012" t="s">
        <v>4539</v>
      </c>
      <c r="E1012" t="s">
        <v>3461</v>
      </c>
      <c r="F1012" t="s">
        <v>959</v>
      </c>
      <c r="G1012">
        <v>32787</v>
      </c>
      <c r="H1012">
        <v>7227</v>
      </c>
      <c r="I1012" t="s">
        <v>3462</v>
      </c>
      <c r="J1012" t="s">
        <v>3147</v>
      </c>
      <c r="K1012" t="s">
        <v>3146</v>
      </c>
      <c r="L1012">
        <v>7</v>
      </c>
      <c r="M1012" t="s">
        <v>3463</v>
      </c>
      <c r="N1012" t="s">
        <v>3463</v>
      </c>
      <c r="O1012">
        <v>3</v>
      </c>
      <c r="P1012" t="s">
        <v>3464</v>
      </c>
      <c r="Q1012">
        <v>2.0699999999999998</v>
      </c>
      <c r="R1012">
        <v>4</v>
      </c>
      <c r="S1012" t="s">
        <v>3465</v>
      </c>
      <c r="T1012">
        <v>1</v>
      </c>
    </row>
    <row r="1013" spans="1:20" x14ac:dyDescent="0.25">
      <c r="A1013" t="s">
        <v>934</v>
      </c>
      <c r="B1013">
        <v>7165</v>
      </c>
      <c r="C1013">
        <v>4578370</v>
      </c>
      <c r="D1013" t="s">
        <v>4540</v>
      </c>
      <c r="E1013" t="s">
        <v>3461</v>
      </c>
      <c r="F1013" t="s">
        <v>934</v>
      </c>
      <c r="G1013">
        <v>318997</v>
      </c>
      <c r="H1013">
        <v>7227</v>
      </c>
      <c r="I1013" t="s">
        <v>3462</v>
      </c>
      <c r="J1013" t="s">
        <v>3149</v>
      </c>
      <c r="K1013" t="s">
        <v>3148</v>
      </c>
      <c r="L1013">
        <v>2</v>
      </c>
      <c r="M1013" t="s">
        <v>3463</v>
      </c>
      <c r="N1013" t="s">
        <v>3508</v>
      </c>
      <c r="O1013">
        <v>2</v>
      </c>
      <c r="P1013" t="s">
        <v>3509</v>
      </c>
      <c r="Q1013">
        <v>1.67</v>
      </c>
      <c r="R1013">
        <v>4</v>
      </c>
      <c r="S1013" t="s">
        <v>4541</v>
      </c>
      <c r="T1013">
        <v>1</v>
      </c>
    </row>
    <row r="1014" spans="1:20" x14ac:dyDescent="0.25">
      <c r="A1014" t="s">
        <v>838</v>
      </c>
      <c r="B1014">
        <v>7165</v>
      </c>
      <c r="C1014">
        <v>1279933</v>
      </c>
      <c r="D1014" t="s">
        <v>4542</v>
      </c>
      <c r="E1014" t="s">
        <v>3461</v>
      </c>
      <c r="F1014" t="s">
        <v>838</v>
      </c>
      <c r="G1014">
        <v>34593</v>
      </c>
      <c r="H1014">
        <v>7227</v>
      </c>
      <c r="I1014" t="s">
        <v>3462</v>
      </c>
      <c r="J1014" t="s">
        <v>3151</v>
      </c>
      <c r="K1014" t="s">
        <v>3150</v>
      </c>
      <c r="L1014">
        <v>7</v>
      </c>
      <c r="M1014" t="s">
        <v>3463</v>
      </c>
      <c r="N1014" t="s">
        <v>3463</v>
      </c>
      <c r="O1014">
        <v>3</v>
      </c>
      <c r="P1014" t="s">
        <v>3464</v>
      </c>
      <c r="Q1014">
        <v>2.61</v>
      </c>
      <c r="R1014">
        <v>4</v>
      </c>
      <c r="S1014" t="s">
        <v>3465</v>
      </c>
      <c r="T1014">
        <v>1</v>
      </c>
    </row>
    <row r="1015" spans="1:20" x14ac:dyDescent="0.25">
      <c r="A1015" t="s">
        <v>87</v>
      </c>
      <c r="B1015">
        <v>7165</v>
      </c>
      <c r="C1015">
        <v>1278391</v>
      </c>
      <c r="D1015" t="s">
        <v>4543</v>
      </c>
      <c r="E1015" t="s">
        <v>3461</v>
      </c>
      <c r="F1015" t="s">
        <v>87</v>
      </c>
      <c r="G1015">
        <v>43402</v>
      </c>
      <c r="H1015">
        <v>7227</v>
      </c>
      <c r="I1015" t="s">
        <v>3462</v>
      </c>
      <c r="J1015" t="s">
        <v>3153</v>
      </c>
      <c r="K1015" t="s">
        <v>3152</v>
      </c>
      <c r="L1015">
        <v>6</v>
      </c>
      <c r="M1015" t="s">
        <v>3463</v>
      </c>
      <c r="N1015" t="s">
        <v>3463</v>
      </c>
      <c r="O1015">
        <v>3</v>
      </c>
      <c r="P1015" t="s">
        <v>3464</v>
      </c>
      <c r="Q1015">
        <v>2.0499999999999998</v>
      </c>
      <c r="R1015">
        <v>4</v>
      </c>
      <c r="S1015" t="s">
        <v>3501</v>
      </c>
      <c r="T1015">
        <v>1</v>
      </c>
    </row>
    <row r="1016" spans="1:20" x14ac:dyDescent="0.25">
      <c r="A1016" t="s">
        <v>1001</v>
      </c>
      <c r="B1016">
        <v>7165</v>
      </c>
      <c r="C1016">
        <v>1271053</v>
      </c>
      <c r="D1016" t="s">
        <v>4544</v>
      </c>
      <c r="E1016" t="s">
        <v>3461</v>
      </c>
      <c r="F1016" t="s">
        <v>1001</v>
      </c>
      <c r="G1016">
        <v>47251</v>
      </c>
      <c r="H1016">
        <v>7227</v>
      </c>
      <c r="I1016" t="s">
        <v>3462</v>
      </c>
      <c r="J1016" t="s">
        <v>3155</v>
      </c>
      <c r="K1016" t="s">
        <v>3154</v>
      </c>
      <c r="L1016">
        <v>7</v>
      </c>
      <c r="M1016" t="s">
        <v>3463</v>
      </c>
      <c r="N1016" t="s">
        <v>3463</v>
      </c>
      <c r="O1016">
        <v>3</v>
      </c>
      <c r="P1016" t="s">
        <v>3464</v>
      </c>
      <c r="Q1016">
        <v>2.44</v>
      </c>
      <c r="R1016">
        <v>4</v>
      </c>
      <c r="S1016" t="s">
        <v>3465</v>
      </c>
      <c r="T1016">
        <v>1</v>
      </c>
    </row>
    <row r="1017" spans="1:20" x14ac:dyDescent="0.25">
      <c r="A1017" t="s">
        <v>841</v>
      </c>
      <c r="B1017">
        <v>7165</v>
      </c>
      <c r="C1017">
        <v>1279981</v>
      </c>
      <c r="D1017" t="s">
        <v>4545</v>
      </c>
      <c r="E1017" t="s">
        <v>3461</v>
      </c>
      <c r="F1017" t="s">
        <v>841</v>
      </c>
      <c r="G1017">
        <v>35454</v>
      </c>
      <c r="H1017">
        <v>7227</v>
      </c>
      <c r="I1017" t="s">
        <v>3462</v>
      </c>
      <c r="J1017" t="s">
        <v>3157</v>
      </c>
      <c r="K1017" t="s">
        <v>3156</v>
      </c>
      <c r="L1017">
        <v>7</v>
      </c>
      <c r="M1017" t="s">
        <v>3463</v>
      </c>
      <c r="N1017" t="s">
        <v>3463</v>
      </c>
      <c r="O1017">
        <v>3</v>
      </c>
      <c r="P1017" t="s">
        <v>3464</v>
      </c>
      <c r="Q1017">
        <v>2.1</v>
      </c>
      <c r="R1017">
        <v>4</v>
      </c>
      <c r="S1017" t="s">
        <v>3465</v>
      </c>
      <c r="T1017">
        <v>1</v>
      </c>
    </row>
    <row r="1018" spans="1:20" x14ac:dyDescent="0.25">
      <c r="A1018" t="s">
        <v>257</v>
      </c>
      <c r="B1018">
        <v>7165</v>
      </c>
      <c r="C1018">
        <v>1273464</v>
      </c>
      <c r="D1018" t="s">
        <v>4546</v>
      </c>
      <c r="E1018" t="s">
        <v>3461</v>
      </c>
      <c r="F1018" t="s">
        <v>257</v>
      </c>
      <c r="G1018">
        <v>42192</v>
      </c>
      <c r="H1018">
        <v>7227</v>
      </c>
      <c r="I1018" t="s">
        <v>3462</v>
      </c>
      <c r="J1018" t="s">
        <v>3159</v>
      </c>
      <c r="K1018" t="s">
        <v>3158</v>
      </c>
      <c r="L1018">
        <v>7</v>
      </c>
      <c r="M1018" t="s">
        <v>3463</v>
      </c>
      <c r="N1018" t="s">
        <v>3463</v>
      </c>
      <c r="O1018">
        <v>3</v>
      </c>
      <c r="P1018" t="s">
        <v>3464</v>
      </c>
      <c r="Q1018">
        <v>2.17</v>
      </c>
      <c r="R1018">
        <v>4</v>
      </c>
      <c r="S1018" t="s">
        <v>3465</v>
      </c>
      <c r="T1018">
        <v>1</v>
      </c>
    </row>
    <row r="1019" spans="1:20" x14ac:dyDescent="0.25">
      <c r="A1019" t="s">
        <v>345</v>
      </c>
      <c r="B1019">
        <v>7165</v>
      </c>
      <c r="C1019">
        <v>1279750</v>
      </c>
      <c r="D1019" t="s">
        <v>4547</v>
      </c>
      <c r="E1019" t="s">
        <v>3461</v>
      </c>
      <c r="F1019" t="s">
        <v>345</v>
      </c>
      <c r="G1019">
        <v>41521</v>
      </c>
      <c r="H1019">
        <v>7227</v>
      </c>
      <c r="I1019" t="s">
        <v>3462</v>
      </c>
      <c r="J1019" t="s">
        <v>3160</v>
      </c>
      <c r="K1019" t="s">
        <v>4548</v>
      </c>
      <c r="L1019">
        <v>5</v>
      </c>
      <c r="M1019" t="s">
        <v>3463</v>
      </c>
      <c r="N1019" t="s">
        <v>3508</v>
      </c>
      <c r="O1019">
        <v>2</v>
      </c>
      <c r="P1019" t="s">
        <v>3509</v>
      </c>
      <c r="Q1019">
        <v>2.16</v>
      </c>
      <c r="R1019">
        <v>4</v>
      </c>
      <c r="S1019" t="s">
        <v>4549</v>
      </c>
      <c r="T1019">
        <v>1</v>
      </c>
    </row>
    <row r="1020" spans="1:20" x14ac:dyDescent="0.25">
      <c r="A1020" t="s">
        <v>551</v>
      </c>
      <c r="B1020">
        <v>7165</v>
      </c>
      <c r="C1020">
        <v>1276521</v>
      </c>
      <c r="D1020" t="s">
        <v>4550</v>
      </c>
      <c r="E1020" t="s">
        <v>3461</v>
      </c>
      <c r="F1020" t="s">
        <v>551</v>
      </c>
      <c r="G1020">
        <v>36051</v>
      </c>
      <c r="H1020">
        <v>7227</v>
      </c>
      <c r="I1020" t="s">
        <v>3462</v>
      </c>
      <c r="J1020" t="s">
        <v>3162</v>
      </c>
      <c r="K1020" t="s">
        <v>3161</v>
      </c>
      <c r="L1020">
        <v>7</v>
      </c>
      <c r="M1020" t="s">
        <v>3463</v>
      </c>
      <c r="N1020" t="s">
        <v>3463</v>
      </c>
      <c r="O1020">
        <v>3</v>
      </c>
      <c r="P1020" t="s">
        <v>3464</v>
      </c>
      <c r="Q1020">
        <v>2.46</v>
      </c>
      <c r="R1020">
        <v>4</v>
      </c>
      <c r="S1020" t="s">
        <v>3465</v>
      </c>
      <c r="T1020">
        <v>1</v>
      </c>
    </row>
    <row r="1021" spans="1:20" x14ac:dyDescent="0.25">
      <c r="A1021" t="s">
        <v>381</v>
      </c>
      <c r="B1021">
        <v>7165</v>
      </c>
      <c r="C1021">
        <v>1271476</v>
      </c>
      <c r="D1021" t="s">
        <v>4551</v>
      </c>
      <c r="E1021" t="s">
        <v>3461</v>
      </c>
      <c r="F1021" t="s">
        <v>381</v>
      </c>
      <c r="G1021">
        <v>37482</v>
      </c>
      <c r="H1021">
        <v>7227</v>
      </c>
      <c r="I1021" t="s">
        <v>3462</v>
      </c>
      <c r="J1021" t="s">
        <v>3164</v>
      </c>
      <c r="K1021" t="s">
        <v>3163</v>
      </c>
      <c r="L1021">
        <v>6</v>
      </c>
      <c r="M1021" t="s">
        <v>3463</v>
      </c>
      <c r="N1021" t="s">
        <v>3463</v>
      </c>
      <c r="O1021">
        <v>3</v>
      </c>
      <c r="P1021" t="s">
        <v>3464</v>
      </c>
      <c r="Q1021">
        <v>1.79</v>
      </c>
      <c r="R1021">
        <v>4</v>
      </c>
      <c r="S1021" t="s">
        <v>3503</v>
      </c>
      <c r="T1021">
        <v>1</v>
      </c>
    </row>
    <row r="1022" spans="1:20" x14ac:dyDescent="0.25">
      <c r="A1022" t="s">
        <v>883</v>
      </c>
      <c r="B1022">
        <v>7165</v>
      </c>
      <c r="C1022">
        <v>1278932</v>
      </c>
      <c r="D1022" t="s">
        <v>4552</v>
      </c>
      <c r="E1022" t="s">
        <v>3461</v>
      </c>
      <c r="F1022" t="s">
        <v>883</v>
      </c>
      <c r="G1022">
        <v>42171</v>
      </c>
      <c r="H1022">
        <v>7227</v>
      </c>
      <c r="I1022" t="s">
        <v>3462</v>
      </c>
      <c r="J1022" t="s">
        <v>3166</v>
      </c>
      <c r="K1022" t="s">
        <v>3165</v>
      </c>
      <c r="L1022">
        <v>7</v>
      </c>
      <c r="M1022" t="s">
        <v>3463</v>
      </c>
      <c r="N1022" t="s">
        <v>3463</v>
      </c>
      <c r="O1022">
        <v>3</v>
      </c>
      <c r="P1022" t="s">
        <v>3464</v>
      </c>
      <c r="Q1022">
        <v>2.19</v>
      </c>
      <c r="R1022">
        <v>4</v>
      </c>
      <c r="S1022" t="s">
        <v>3465</v>
      </c>
      <c r="T1022">
        <v>1</v>
      </c>
    </row>
    <row r="1023" spans="1:20" x14ac:dyDescent="0.25">
      <c r="A1023" t="s">
        <v>43</v>
      </c>
      <c r="B1023">
        <v>7165</v>
      </c>
      <c r="C1023">
        <v>1271616</v>
      </c>
      <c r="D1023" t="s">
        <v>4553</v>
      </c>
      <c r="E1023" t="s">
        <v>3461</v>
      </c>
      <c r="F1023" t="s">
        <v>43</v>
      </c>
      <c r="G1023">
        <v>42805</v>
      </c>
      <c r="H1023">
        <v>7227</v>
      </c>
      <c r="I1023" t="s">
        <v>3462</v>
      </c>
      <c r="J1023" t="s">
        <v>3168</v>
      </c>
      <c r="K1023" t="s">
        <v>3167</v>
      </c>
      <c r="L1023">
        <v>7</v>
      </c>
      <c r="M1023" t="s">
        <v>3463</v>
      </c>
      <c r="N1023" t="s">
        <v>3463</v>
      </c>
      <c r="O1023">
        <v>3</v>
      </c>
      <c r="P1023" t="s">
        <v>3464</v>
      </c>
      <c r="Q1023">
        <v>3.01</v>
      </c>
      <c r="R1023">
        <v>4</v>
      </c>
      <c r="S1023" t="s">
        <v>3465</v>
      </c>
      <c r="T1023">
        <v>1</v>
      </c>
    </row>
    <row r="1024" spans="1:20" x14ac:dyDescent="0.25">
      <c r="A1024" t="s">
        <v>456</v>
      </c>
      <c r="B1024">
        <v>7165</v>
      </c>
      <c r="C1024">
        <v>1275908</v>
      </c>
      <c r="D1024" t="s">
        <v>4554</v>
      </c>
      <c r="E1024" t="s">
        <v>3461</v>
      </c>
      <c r="F1024" t="s">
        <v>456</v>
      </c>
      <c r="G1024">
        <v>42753</v>
      </c>
      <c r="H1024">
        <v>7227</v>
      </c>
      <c r="I1024" t="s">
        <v>3462</v>
      </c>
      <c r="J1024" t="s">
        <v>3170</v>
      </c>
      <c r="K1024" t="s">
        <v>3169</v>
      </c>
      <c r="L1024">
        <v>7</v>
      </c>
      <c r="M1024" t="s">
        <v>3463</v>
      </c>
      <c r="N1024" t="s">
        <v>3463</v>
      </c>
      <c r="O1024">
        <v>3</v>
      </c>
      <c r="P1024" t="s">
        <v>3464</v>
      </c>
      <c r="Q1024">
        <v>2.27</v>
      </c>
      <c r="R1024">
        <v>4</v>
      </c>
      <c r="S1024" t="s">
        <v>3465</v>
      </c>
      <c r="T1024">
        <v>1</v>
      </c>
    </row>
    <row r="1025" spans="1:20" x14ac:dyDescent="0.25">
      <c r="A1025" t="s">
        <v>557</v>
      </c>
      <c r="B1025">
        <v>7165</v>
      </c>
      <c r="C1025">
        <v>1276573</v>
      </c>
      <c r="D1025" t="s">
        <v>4555</v>
      </c>
      <c r="E1025" t="s">
        <v>3461</v>
      </c>
      <c r="F1025" t="s">
        <v>557</v>
      </c>
      <c r="G1025">
        <v>38914</v>
      </c>
      <c r="H1025">
        <v>7227</v>
      </c>
      <c r="I1025" t="s">
        <v>3462</v>
      </c>
      <c r="J1025" t="s">
        <v>3172</v>
      </c>
      <c r="K1025" t="s">
        <v>3171</v>
      </c>
      <c r="L1025">
        <v>7</v>
      </c>
      <c r="M1025" t="s">
        <v>3463</v>
      </c>
      <c r="N1025" t="s">
        <v>3463</v>
      </c>
      <c r="O1025">
        <v>3</v>
      </c>
      <c r="P1025" t="s">
        <v>3464</v>
      </c>
      <c r="Q1025">
        <v>2.1800000000000002</v>
      </c>
      <c r="R1025">
        <v>4</v>
      </c>
      <c r="S1025" t="s">
        <v>3465</v>
      </c>
      <c r="T1025">
        <v>1</v>
      </c>
    </row>
    <row r="1026" spans="1:20" x14ac:dyDescent="0.25">
      <c r="A1026" t="s">
        <v>761</v>
      </c>
      <c r="B1026">
        <v>7165</v>
      </c>
      <c r="C1026">
        <v>1277815</v>
      </c>
      <c r="D1026" t="s">
        <v>4556</v>
      </c>
      <c r="E1026" t="s">
        <v>3461</v>
      </c>
      <c r="F1026" t="s">
        <v>761</v>
      </c>
      <c r="G1026">
        <v>35220</v>
      </c>
      <c r="H1026">
        <v>7227</v>
      </c>
      <c r="I1026" t="s">
        <v>3462</v>
      </c>
      <c r="J1026" t="s">
        <v>3174</v>
      </c>
      <c r="K1026" t="s">
        <v>3173</v>
      </c>
      <c r="L1026">
        <v>7</v>
      </c>
      <c r="M1026" t="s">
        <v>3463</v>
      </c>
      <c r="N1026" t="s">
        <v>3463</v>
      </c>
      <c r="O1026">
        <v>3</v>
      </c>
      <c r="P1026" t="s">
        <v>3464</v>
      </c>
      <c r="Q1026">
        <v>2.9</v>
      </c>
      <c r="R1026">
        <v>4</v>
      </c>
      <c r="S1026" t="s">
        <v>3465</v>
      </c>
      <c r="T1026">
        <v>1</v>
      </c>
    </row>
    <row r="1027" spans="1:20" x14ac:dyDescent="0.25">
      <c r="A1027" t="s">
        <v>58</v>
      </c>
      <c r="B1027">
        <v>7165</v>
      </c>
      <c r="C1027">
        <v>1272349</v>
      </c>
      <c r="D1027" t="s">
        <v>4557</v>
      </c>
      <c r="E1027" t="s">
        <v>3461</v>
      </c>
      <c r="F1027" t="s">
        <v>58</v>
      </c>
      <c r="G1027">
        <v>43698</v>
      </c>
      <c r="H1027">
        <v>7227</v>
      </c>
      <c r="I1027" t="s">
        <v>3462</v>
      </c>
      <c r="J1027" t="s">
        <v>3176</v>
      </c>
      <c r="K1027" t="s">
        <v>3175</v>
      </c>
      <c r="L1027">
        <v>7</v>
      </c>
      <c r="M1027" t="s">
        <v>3463</v>
      </c>
      <c r="N1027" t="s">
        <v>3463</v>
      </c>
      <c r="O1027">
        <v>3</v>
      </c>
      <c r="P1027" t="s">
        <v>3464</v>
      </c>
      <c r="Q1027">
        <v>2.4</v>
      </c>
      <c r="R1027">
        <v>4</v>
      </c>
      <c r="S1027" t="s">
        <v>3465</v>
      </c>
      <c r="T1027">
        <v>1</v>
      </c>
    </row>
    <row r="1028" spans="1:20" x14ac:dyDescent="0.25">
      <c r="A1028" t="s">
        <v>1152</v>
      </c>
      <c r="B1028">
        <v>7165</v>
      </c>
      <c r="C1028">
        <v>11176031</v>
      </c>
      <c r="D1028" t="s">
        <v>4558</v>
      </c>
      <c r="E1028" t="s">
        <v>3461</v>
      </c>
      <c r="F1028" t="s">
        <v>1152</v>
      </c>
      <c r="G1028">
        <v>32321</v>
      </c>
      <c r="H1028">
        <v>7227</v>
      </c>
      <c r="I1028" t="s">
        <v>3462</v>
      </c>
      <c r="J1028" t="s">
        <v>3178</v>
      </c>
      <c r="K1028" t="s">
        <v>3177</v>
      </c>
      <c r="L1028">
        <v>4</v>
      </c>
      <c r="M1028" t="s">
        <v>3463</v>
      </c>
      <c r="N1028" t="s">
        <v>3463</v>
      </c>
      <c r="O1028">
        <v>3</v>
      </c>
      <c r="P1028" t="s">
        <v>3464</v>
      </c>
      <c r="Q1028">
        <v>1.55</v>
      </c>
      <c r="R1028">
        <v>4</v>
      </c>
      <c r="S1028" t="s">
        <v>3539</v>
      </c>
      <c r="T1028">
        <v>1</v>
      </c>
    </row>
    <row r="1029" spans="1:20" x14ac:dyDescent="0.25">
      <c r="A1029" t="s">
        <v>566</v>
      </c>
      <c r="B1029">
        <v>7165</v>
      </c>
      <c r="C1029">
        <v>1276717</v>
      </c>
      <c r="D1029" t="s">
        <v>4559</v>
      </c>
      <c r="E1029" t="s">
        <v>3461</v>
      </c>
      <c r="F1029" t="s">
        <v>566</v>
      </c>
      <c r="G1029">
        <v>37639</v>
      </c>
      <c r="H1029">
        <v>7227</v>
      </c>
      <c r="I1029" t="s">
        <v>3462</v>
      </c>
      <c r="J1029" t="s">
        <v>3180</v>
      </c>
      <c r="K1029" t="s">
        <v>3179</v>
      </c>
      <c r="L1029">
        <v>7</v>
      </c>
      <c r="M1029" t="s">
        <v>3463</v>
      </c>
      <c r="N1029" t="s">
        <v>3463</v>
      </c>
      <c r="O1029">
        <v>3</v>
      </c>
      <c r="P1029" t="s">
        <v>3464</v>
      </c>
      <c r="Q1029">
        <v>2.36</v>
      </c>
      <c r="R1029">
        <v>4</v>
      </c>
      <c r="S1029" t="s">
        <v>3465</v>
      </c>
      <c r="T1029">
        <v>1</v>
      </c>
    </row>
    <row r="1030" spans="1:20" x14ac:dyDescent="0.25">
      <c r="A1030" t="s">
        <v>1041</v>
      </c>
      <c r="B1030">
        <v>7165</v>
      </c>
      <c r="C1030">
        <v>4577567</v>
      </c>
      <c r="D1030" t="s">
        <v>4560</v>
      </c>
      <c r="E1030" t="s">
        <v>3461</v>
      </c>
      <c r="F1030" t="s">
        <v>1041</v>
      </c>
      <c r="G1030">
        <v>326199</v>
      </c>
      <c r="H1030">
        <v>7227</v>
      </c>
      <c r="I1030" t="s">
        <v>3462</v>
      </c>
      <c r="J1030" t="s">
        <v>3182</v>
      </c>
      <c r="K1030" t="s">
        <v>3181</v>
      </c>
      <c r="L1030">
        <v>2</v>
      </c>
      <c r="M1030" t="s">
        <v>3463</v>
      </c>
      <c r="N1030" t="s">
        <v>3463</v>
      </c>
      <c r="O1030">
        <v>3</v>
      </c>
      <c r="P1030" t="s">
        <v>3464</v>
      </c>
      <c r="Q1030">
        <v>1.46</v>
      </c>
      <c r="R1030">
        <v>4</v>
      </c>
      <c r="S1030" t="s">
        <v>3919</v>
      </c>
      <c r="T1030">
        <v>1</v>
      </c>
    </row>
    <row r="1031" spans="1:20" x14ac:dyDescent="0.25">
      <c r="A1031" t="s">
        <v>936</v>
      </c>
      <c r="B1031">
        <v>7165</v>
      </c>
      <c r="C1031">
        <v>1279572</v>
      </c>
      <c r="D1031" t="s">
        <v>4561</v>
      </c>
      <c r="E1031" t="s">
        <v>3461</v>
      </c>
      <c r="F1031" t="s">
        <v>936</v>
      </c>
      <c r="G1031">
        <v>36760</v>
      </c>
      <c r="H1031">
        <v>7227</v>
      </c>
      <c r="I1031" t="s">
        <v>3462</v>
      </c>
      <c r="J1031" t="s">
        <v>3184</v>
      </c>
      <c r="K1031" t="s">
        <v>3183</v>
      </c>
      <c r="L1031">
        <v>7</v>
      </c>
      <c r="M1031" t="s">
        <v>3463</v>
      </c>
      <c r="N1031" t="s">
        <v>3463</v>
      </c>
      <c r="O1031">
        <v>3</v>
      </c>
      <c r="P1031" t="s">
        <v>3464</v>
      </c>
      <c r="Q1031">
        <v>2.77</v>
      </c>
      <c r="R1031">
        <v>4</v>
      </c>
      <c r="S1031" t="s">
        <v>3465</v>
      </c>
      <c r="T1031">
        <v>1</v>
      </c>
    </row>
    <row r="1032" spans="1:20" x14ac:dyDescent="0.25">
      <c r="A1032" t="s">
        <v>852</v>
      </c>
      <c r="B1032">
        <v>7165</v>
      </c>
      <c r="C1032">
        <v>1280098</v>
      </c>
      <c r="D1032" t="s">
        <v>4562</v>
      </c>
      <c r="E1032" t="s">
        <v>3461</v>
      </c>
      <c r="F1032" t="s">
        <v>852</v>
      </c>
      <c r="G1032">
        <v>42175</v>
      </c>
      <c r="H1032">
        <v>7227</v>
      </c>
      <c r="I1032" t="s">
        <v>3462</v>
      </c>
      <c r="J1032" t="s">
        <v>3186</v>
      </c>
      <c r="K1032" t="s">
        <v>3185</v>
      </c>
      <c r="L1032">
        <v>7</v>
      </c>
      <c r="M1032" t="s">
        <v>3463</v>
      </c>
      <c r="N1032" t="s">
        <v>3463</v>
      </c>
      <c r="O1032">
        <v>3</v>
      </c>
      <c r="P1032" t="s">
        <v>3464</v>
      </c>
      <c r="Q1032">
        <v>2.64</v>
      </c>
      <c r="R1032">
        <v>4</v>
      </c>
      <c r="S1032" t="s">
        <v>3465</v>
      </c>
      <c r="T1032">
        <v>1</v>
      </c>
    </row>
    <row r="1033" spans="1:20" x14ac:dyDescent="0.25">
      <c r="A1033" t="s">
        <v>135</v>
      </c>
      <c r="B1033">
        <v>7165</v>
      </c>
      <c r="C1033">
        <v>1281659</v>
      </c>
      <c r="D1033" t="s">
        <v>4563</v>
      </c>
      <c r="E1033" t="s">
        <v>3461</v>
      </c>
      <c r="F1033" t="s">
        <v>135</v>
      </c>
      <c r="G1033">
        <v>39737</v>
      </c>
      <c r="H1033">
        <v>7227</v>
      </c>
      <c r="I1033" t="s">
        <v>3462</v>
      </c>
      <c r="J1033" t="s">
        <v>3188</v>
      </c>
      <c r="K1033" t="s">
        <v>3187</v>
      </c>
      <c r="L1033">
        <v>7</v>
      </c>
      <c r="M1033" t="s">
        <v>3463</v>
      </c>
      <c r="N1033" t="s">
        <v>3463</v>
      </c>
      <c r="O1033">
        <v>3</v>
      </c>
      <c r="P1033" t="s">
        <v>3464</v>
      </c>
      <c r="Q1033">
        <v>2.84</v>
      </c>
      <c r="R1033">
        <v>4</v>
      </c>
      <c r="S1033" t="s">
        <v>3465</v>
      </c>
      <c r="T1033">
        <v>1</v>
      </c>
    </row>
    <row r="1034" spans="1:20" x14ac:dyDescent="0.25">
      <c r="A1034" t="s">
        <v>504</v>
      </c>
      <c r="B1034">
        <v>7165</v>
      </c>
      <c r="C1034">
        <v>1276026</v>
      </c>
      <c r="D1034" t="s">
        <v>4564</v>
      </c>
      <c r="E1034" t="s">
        <v>3461</v>
      </c>
      <c r="F1034" t="s">
        <v>504</v>
      </c>
      <c r="G1034">
        <v>35933</v>
      </c>
      <c r="H1034">
        <v>7227</v>
      </c>
      <c r="I1034" t="s">
        <v>3462</v>
      </c>
      <c r="J1034" t="s">
        <v>3190</v>
      </c>
      <c r="K1034" t="s">
        <v>3189</v>
      </c>
      <c r="L1034">
        <v>7</v>
      </c>
      <c r="M1034" t="s">
        <v>3463</v>
      </c>
      <c r="N1034" t="s">
        <v>3463</v>
      </c>
      <c r="O1034">
        <v>3</v>
      </c>
      <c r="P1034" t="s">
        <v>3464</v>
      </c>
      <c r="Q1034">
        <v>2.59</v>
      </c>
      <c r="R1034">
        <v>4</v>
      </c>
      <c r="S1034" t="s">
        <v>3465</v>
      </c>
      <c r="T1034">
        <v>1</v>
      </c>
    </row>
    <row r="1035" spans="1:20" x14ac:dyDescent="0.25">
      <c r="A1035" t="s">
        <v>221</v>
      </c>
      <c r="B1035">
        <v>7165</v>
      </c>
      <c r="C1035">
        <v>1269299</v>
      </c>
      <c r="D1035" t="s">
        <v>4565</v>
      </c>
      <c r="E1035" t="s">
        <v>3461</v>
      </c>
      <c r="F1035" t="s">
        <v>221</v>
      </c>
      <c r="G1035">
        <v>41460</v>
      </c>
      <c r="H1035">
        <v>7227</v>
      </c>
      <c r="I1035" t="s">
        <v>3462</v>
      </c>
      <c r="J1035" t="s">
        <v>3192</v>
      </c>
      <c r="K1035" t="s">
        <v>3191</v>
      </c>
      <c r="L1035">
        <v>7</v>
      </c>
      <c r="M1035" t="s">
        <v>3463</v>
      </c>
      <c r="N1035" t="s">
        <v>3463</v>
      </c>
      <c r="O1035">
        <v>3</v>
      </c>
      <c r="P1035" t="s">
        <v>3464</v>
      </c>
      <c r="Q1035">
        <v>2.59</v>
      </c>
      <c r="R1035">
        <v>4</v>
      </c>
      <c r="S1035" t="s">
        <v>3465</v>
      </c>
      <c r="T1035">
        <v>1</v>
      </c>
    </row>
    <row r="1036" spans="1:20" x14ac:dyDescent="0.25">
      <c r="A1036" t="s">
        <v>909</v>
      </c>
      <c r="B1036">
        <v>7165</v>
      </c>
      <c r="C1036">
        <v>1279239</v>
      </c>
      <c r="D1036" t="s">
        <v>4566</v>
      </c>
      <c r="E1036" t="s">
        <v>3461</v>
      </c>
      <c r="F1036" t="s">
        <v>909</v>
      </c>
      <c r="G1036">
        <v>33179</v>
      </c>
      <c r="H1036">
        <v>7227</v>
      </c>
      <c r="I1036" t="s">
        <v>3462</v>
      </c>
      <c r="J1036" t="s">
        <v>3194</v>
      </c>
      <c r="K1036" t="s">
        <v>3193</v>
      </c>
      <c r="L1036">
        <v>7</v>
      </c>
      <c r="M1036" t="s">
        <v>3463</v>
      </c>
      <c r="N1036" t="s">
        <v>3463</v>
      </c>
      <c r="O1036">
        <v>3</v>
      </c>
      <c r="P1036" t="s">
        <v>3464</v>
      </c>
      <c r="Q1036">
        <v>2.42</v>
      </c>
      <c r="R1036">
        <v>4</v>
      </c>
      <c r="S1036" t="s">
        <v>3465</v>
      </c>
      <c r="T1036">
        <v>1</v>
      </c>
    </row>
    <row r="1037" spans="1:20" x14ac:dyDescent="0.25">
      <c r="A1037" t="s">
        <v>627</v>
      </c>
      <c r="B1037">
        <v>7165</v>
      </c>
      <c r="C1037">
        <v>1270257</v>
      </c>
      <c r="D1037" t="s">
        <v>4567</v>
      </c>
      <c r="E1037" t="s">
        <v>3461</v>
      </c>
      <c r="F1037" t="s">
        <v>627</v>
      </c>
      <c r="G1037">
        <v>38821</v>
      </c>
      <c r="H1037">
        <v>7227</v>
      </c>
      <c r="I1037" t="s">
        <v>3462</v>
      </c>
      <c r="J1037" t="s">
        <v>3196</v>
      </c>
      <c r="K1037" t="s">
        <v>3195</v>
      </c>
      <c r="L1037">
        <v>7</v>
      </c>
      <c r="M1037" t="s">
        <v>3463</v>
      </c>
      <c r="N1037" t="s">
        <v>3463</v>
      </c>
      <c r="O1037">
        <v>3</v>
      </c>
      <c r="P1037" t="s">
        <v>3464</v>
      </c>
      <c r="Q1037">
        <v>2.56</v>
      </c>
      <c r="R1037">
        <v>4</v>
      </c>
      <c r="S1037" t="s">
        <v>3465</v>
      </c>
      <c r="T1037">
        <v>1</v>
      </c>
    </row>
    <row r="1038" spans="1:20" x14ac:dyDescent="0.25">
      <c r="A1038" t="s">
        <v>513</v>
      </c>
      <c r="B1038">
        <v>7165</v>
      </c>
      <c r="C1038">
        <v>1276117</v>
      </c>
      <c r="D1038" t="s">
        <v>4568</v>
      </c>
      <c r="E1038" t="s">
        <v>3461</v>
      </c>
      <c r="F1038" t="s">
        <v>513</v>
      </c>
      <c r="G1038">
        <v>36203</v>
      </c>
      <c r="H1038">
        <v>7227</v>
      </c>
      <c r="I1038" t="s">
        <v>3462</v>
      </c>
      <c r="J1038" t="s">
        <v>3198</v>
      </c>
      <c r="K1038" t="s">
        <v>3197</v>
      </c>
      <c r="L1038">
        <v>7</v>
      </c>
      <c r="M1038" t="s">
        <v>3463</v>
      </c>
      <c r="N1038" t="s">
        <v>3463</v>
      </c>
      <c r="O1038">
        <v>3</v>
      </c>
      <c r="P1038" t="s">
        <v>3464</v>
      </c>
      <c r="Q1038">
        <v>2.38</v>
      </c>
      <c r="R1038">
        <v>4</v>
      </c>
      <c r="S1038" t="s">
        <v>3465</v>
      </c>
      <c r="T1038">
        <v>1</v>
      </c>
    </row>
    <row r="1039" spans="1:20" x14ac:dyDescent="0.25">
      <c r="A1039" t="s">
        <v>278</v>
      </c>
      <c r="B1039">
        <v>7165</v>
      </c>
      <c r="C1039">
        <v>1273255</v>
      </c>
      <c r="D1039" t="s">
        <v>4569</v>
      </c>
      <c r="E1039" t="s">
        <v>3461</v>
      </c>
      <c r="F1039" t="s">
        <v>278</v>
      </c>
      <c r="G1039">
        <v>32242</v>
      </c>
      <c r="H1039">
        <v>7227</v>
      </c>
      <c r="I1039" t="s">
        <v>3462</v>
      </c>
      <c r="J1039" t="s">
        <v>3200</v>
      </c>
      <c r="K1039" t="s">
        <v>3199</v>
      </c>
      <c r="L1039">
        <v>7</v>
      </c>
      <c r="M1039" t="s">
        <v>3463</v>
      </c>
      <c r="N1039" t="s">
        <v>3463</v>
      </c>
      <c r="O1039">
        <v>3</v>
      </c>
      <c r="P1039" t="s">
        <v>3464</v>
      </c>
      <c r="Q1039">
        <v>2.2200000000000002</v>
      </c>
      <c r="R1039">
        <v>4</v>
      </c>
      <c r="S1039" t="s">
        <v>3465</v>
      </c>
      <c r="T1039">
        <v>1</v>
      </c>
    </row>
    <row r="1040" spans="1:20" x14ac:dyDescent="0.25">
      <c r="A1040" t="s">
        <v>1113</v>
      </c>
      <c r="B1040">
        <v>7165</v>
      </c>
      <c r="C1040">
        <v>4577636</v>
      </c>
      <c r="D1040" t="s">
        <v>4570</v>
      </c>
      <c r="E1040" t="s">
        <v>3461</v>
      </c>
      <c r="F1040" t="s">
        <v>1113</v>
      </c>
      <c r="G1040">
        <v>40061</v>
      </c>
      <c r="H1040">
        <v>7227</v>
      </c>
      <c r="I1040" t="s">
        <v>3462</v>
      </c>
      <c r="J1040" t="s">
        <v>3202</v>
      </c>
      <c r="K1040" t="s">
        <v>3201</v>
      </c>
      <c r="L1040">
        <v>4</v>
      </c>
      <c r="M1040" t="s">
        <v>3463</v>
      </c>
      <c r="N1040" t="s">
        <v>3463</v>
      </c>
      <c r="O1040">
        <v>3</v>
      </c>
      <c r="P1040" t="s">
        <v>3464</v>
      </c>
      <c r="Q1040">
        <v>1.7</v>
      </c>
      <c r="R1040">
        <v>4</v>
      </c>
      <c r="S1040" t="s">
        <v>3689</v>
      </c>
      <c r="T1040">
        <v>1</v>
      </c>
    </row>
    <row r="1041" spans="1:20" x14ac:dyDescent="0.25">
      <c r="A1041" t="s">
        <v>702</v>
      </c>
      <c r="B1041">
        <v>7165</v>
      </c>
      <c r="C1041">
        <v>1269624</v>
      </c>
      <c r="D1041" t="s">
        <v>4571</v>
      </c>
      <c r="E1041" t="s">
        <v>3461</v>
      </c>
      <c r="F1041" t="s">
        <v>702</v>
      </c>
      <c r="G1041">
        <v>37176</v>
      </c>
      <c r="H1041">
        <v>7227</v>
      </c>
      <c r="I1041" t="s">
        <v>3462</v>
      </c>
      <c r="J1041" t="s">
        <v>3204</v>
      </c>
      <c r="K1041" t="s">
        <v>3203</v>
      </c>
      <c r="L1041">
        <v>6</v>
      </c>
      <c r="M1041" t="s">
        <v>3463</v>
      </c>
      <c r="N1041" t="s">
        <v>3463</v>
      </c>
      <c r="O1041">
        <v>3</v>
      </c>
      <c r="P1041" t="s">
        <v>3464</v>
      </c>
      <c r="Q1041">
        <v>2.0299999999999998</v>
      </c>
      <c r="R1041">
        <v>4</v>
      </c>
      <c r="S1041" t="s">
        <v>3512</v>
      </c>
      <c r="T1041">
        <v>1</v>
      </c>
    </row>
    <row r="1042" spans="1:20" x14ac:dyDescent="0.25">
      <c r="A1042" t="s">
        <v>127</v>
      </c>
      <c r="B1042">
        <v>7165</v>
      </c>
      <c r="C1042">
        <v>1281719</v>
      </c>
      <c r="D1042" t="s">
        <v>4572</v>
      </c>
      <c r="E1042" t="s">
        <v>3461</v>
      </c>
      <c r="F1042" t="s">
        <v>127</v>
      </c>
      <c r="G1042">
        <v>31319</v>
      </c>
      <c r="H1042">
        <v>7227</v>
      </c>
      <c r="I1042" t="s">
        <v>3462</v>
      </c>
      <c r="J1042" t="s">
        <v>3206</v>
      </c>
      <c r="K1042" t="s">
        <v>3205</v>
      </c>
      <c r="L1042">
        <v>7</v>
      </c>
      <c r="M1042" t="s">
        <v>3463</v>
      </c>
      <c r="N1042" t="s">
        <v>3463</v>
      </c>
      <c r="O1042">
        <v>3</v>
      </c>
      <c r="P1042" t="s">
        <v>3464</v>
      </c>
      <c r="Q1042">
        <v>2.0699999999999998</v>
      </c>
      <c r="R1042">
        <v>4</v>
      </c>
      <c r="S1042" t="s">
        <v>3465</v>
      </c>
      <c r="T1042">
        <v>1</v>
      </c>
    </row>
    <row r="1043" spans="1:20" x14ac:dyDescent="0.25">
      <c r="A1043" t="s">
        <v>110</v>
      </c>
      <c r="B1043">
        <v>7165</v>
      </c>
      <c r="C1043">
        <v>1281902</v>
      </c>
      <c r="D1043" t="s">
        <v>4573</v>
      </c>
      <c r="E1043" t="s">
        <v>3461</v>
      </c>
      <c r="F1043" t="s">
        <v>110</v>
      </c>
      <c r="G1043">
        <v>36909</v>
      </c>
      <c r="H1043">
        <v>7227</v>
      </c>
      <c r="I1043" t="s">
        <v>3462</v>
      </c>
      <c r="J1043" t="s">
        <v>3208</v>
      </c>
      <c r="K1043" t="s">
        <v>3207</v>
      </c>
      <c r="L1043">
        <v>7</v>
      </c>
      <c r="M1043" t="s">
        <v>3463</v>
      </c>
      <c r="N1043" t="s">
        <v>3463</v>
      </c>
      <c r="O1043">
        <v>3</v>
      </c>
      <c r="P1043" t="s">
        <v>3464</v>
      </c>
      <c r="Q1043">
        <v>2.25</v>
      </c>
      <c r="R1043">
        <v>4</v>
      </c>
      <c r="S1043" t="s">
        <v>3465</v>
      </c>
      <c r="T1043">
        <v>1</v>
      </c>
    </row>
    <row r="1044" spans="1:20" x14ac:dyDescent="0.25">
      <c r="A1044" t="s">
        <v>649</v>
      </c>
      <c r="B1044">
        <v>7165</v>
      </c>
      <c r="C1044">
        <v>1270109</v>
      </c>
      <c r="D1044" t="s">
        <v>4574</v>
      </c>
      <c r="E1044" t="s">
        <v>3461</v>
      </c>
      <c r="F1044" t="s">
        <v>649</v>
      </c>
      <c r="G1044">
        <v>35560</v>
      </c>
      <c r="H1044">
        <v>7227</v>
      </c>
      <c r="I1044" t="s">
        <v>3462</v>
      </c>
      <c r="J1044" t="s">
        <v>3210</v>
      </c>
      <c r="K1044" t="s">
        <v>3209</v>
      </c>
      <c r="L1044">
        <v>6</v>
      </c>
      <c r="M1044" t="s">
        <v>3463</v>
      </c>
      <c r="N1044" t="s">
        <v>3463</v>
      </c>
      <c r="O1044">
        <v>3</v>
      </c>
      <c r="P1044" t="s">
        <v>3464</v>
      </c>
      <c r="Q1044">
        <v>1.76</v>
      </c>
      <c r="R1044">
        <v>4</v>
      </c>
      <c r="S1044" t="s">
        <v>3512</v>
      </c>
      <c r="T1044">
        <v>1</v>
      </c>
    </row>
    <row r="1045" spans="1:20" x14ac:dyDescent="0.25">
      <c r="A1045" t="s">
        <v>276</v>
      </c>
      <c r="B1045">
        <v>7165</v>
      </c>
      <c r="C1045">
        <v>1273263</v>
      </c>
      <c r="D1045" t="s">
        <v>4575</v>
      </c>
      <c r="E1045" t="s">
        <v>3461</v>
      </c>
      <c r="F1045" t="s">
        <v>276</v>
      </c>
      <c r="G1045">
        <v>32014</v>
      </c>
      <c r="H1045">
        <v>7227</v>
      </c>
      <c r="I1045" t="s">
        <v>3462</v>
      </c>
      <c r="J1045" t="s">
        <v>3212</v>
      </c>
      <c r="K1045" t="s">
        <v>3211</v>
      </c>
      <c r="L1045">
        <v>2</v>
      </c>
      <c r="M1045" t="s">
        <v>3463</v>
      </c>
      <c r="N1045" t="s">
        <v>3463</v>
      </c>
      <c r="O1045">
        <v>3</v>
      </c>
      <c r="P1045" t="s">
        <v>3464</v>
      </c>
      <c r="Q1045">
        <v>1.28</v>
      </c>
      <c r="R1045">
        <v>4</v>
      </c>
      <c r="S1045" t="s">
        <v>4576</v>
      </c>
      <c r="T1045">
        <v>1</v>
      </c>
    </row>
    <row r="1046" spans="1:20" x14ac:dyDescent="0.25">
      <c r="A1046" t="s">
        <v>282</v>
      </c>
      <c r="B1046">
        <v>7165</v>
      </c>
      <c r="C1046">
        <v>1273223</v>
      </c>
      <c r="D1046" t="s">
        <v>4577</v>
      </c>
      <c r="E1046" t="s">
        <v>3461</v>
      </c>
      <c r="F1046" t="s">
        <v>282</v>
      </c>
      <c r="G1046">
        <v>46074</v>
      </c>
      <c r="H1046">
        <v>7227</v>
      </c>
      <c r="I1046" t="s">
        <v>3462</v>
      </c>
      <c r="J1046" t="s">
        <v>3214</v>
      </c>
      <c r="K1046" t="s">
        <v>3213</v>
      </c>
      <c r="L1046">
        <v>7</v>
      </c>
      <c r="M1046" t="s">
        <v>3463</v>
      </c>
      <c r="N1046" t="s">
        <v>3463</v>
      </c>
      <c r="O1046">
        <v>3</v>
      </c>
      <c r="P1046" t="s">
        <v>3464</v>
      </c>
      <c r="Q1046">
        <v>2.2599999999999998</v>
      </c>
      <c r="R1046">
        <v>4</v>
      </c>
      <c r="S1046" t="s">
        <v>3465</v>
      </c>
      <c r="T1046">
        <v>1</v>
      </c>
    </row>
    <row r="1047" spans="1:20" x14ac:dyDescent="0.25">
      <c r="A1047" t="s">
        <v>505</v>
      </c>
      <c r="B1047">
        <v>7165</v>
      </c>
      <c r="C1047">
        <v>1276035</v>
      </c>
      <c r="D1047" t="s">
        <v>4578</v>
      </c>
      <c r="E1047" t="s">
        <v>3461</v>
      </c>
      <c r="F1047" t="s">
        <v>505</v>
      </c>
      <c r="G1047">
        <v>47121</v>
      </c>
      <c r="H1047">
        <v>7227</v>
      </c>
      <c r="I1047" t="s">
        <v>3462</v>
      </c>
      <c r="J1047" t="s">
        <v>3216</v>
      </c>
      <c r="K1047" t="s">
        <v>3215</v>
      </c>
      <c r="L1047">
        <v>7</v>
      </c>
      <c r="M1047" t="s">
        <v>3463</v>
      </c>
      <c r="N1047" t="s">
        <v>3463</v>
      </c>
      <c r="O1047">
        <v>3</v>
      </c>
      <c r="P1047" t="s">
        <v>3464</v>
      </c>
      <c r="Q1047">
        <v>2.09</v>
      </c>
      <c r="R1047">
        <v>4</v>
      </c>
      <c r="S1047" t="s">
        <v>3465</v>
      </c>
      <c r="T1047">
        <v>1</v>
      </c>
    </row>
    <row r="1048" spans="1:20" x14ac:dyDescent="0.25">
      <c r="A1048" t="s">
        <v>1004</v>
      </c>
      <c r="B1048">
        <v>7165</v>
      </c>
      <c r="C1048">
        <v>1271016</v>
      </c>
      <c r="D1048" t="s">
        <v>4579</v>
      </c>
      <c r="E1048" t="s">
        <v>3461</v>
      </c>
      <c r="F1048" t="s">
        <v>1004</v>
      </c>
      <c r="G1048">
        <v>31140</v>
      </c>
      <c r="H1048">
        <v>7227</v>
      </c>
      <c r="I1048" t="s">
        <v>3462</v>
      </c>
      <c r="J1048" t="s">
        <v>3218</v>
      </c>
      <c r="K1048" t="s">
        <v>3217</v>
      </c>
      <c r="L1048">
        <v>7</v>
      </c>
      <c r="M1048" t="s">
        <v>3463</v>
      </c>
      <c r="N1048" t="s">
        <v>3463</v>
      </c>
      <c r="O1048">
        <v>3</v>
      </c>
      <c r="P1048" t="s">
        <v>3464</v>
      </c>
      <c r="Q1048">
        <v>2.5</v>
      </c>
      <c r="R1048">
        <v>4</v>
      </c>
      <c r="S1048" t="s">
        <v>3465</v>
      </c>
      <c r="T1048">
        <v>1</v>
      </c>
    </row>
    <row r="1049" spans="1:20" x14ac:dyDescent="0.25">
      <c r="A1049" t="s">
        <v>351</v>
      </c>
      <c r="B1049">
        <v>7165</v>
      </c>
      <c r="C1049">
        <v>1272803</v>
      </c>
      <c r="D1049" t="s">
        <v>4580</v>
      </c>
      <c r="E1049" t="s">
        <v>3461</v>
      </c>
      <c r="F1049" t="s">
        <v>351</v>
      </c>
      <c r="G1049">
        <v>41104</v>
      </c>
      <c r="H1049">
        <v>7227</v>
      </c>
      <c r="I1049" t="s">
        <v>3462</v>
      </c>
      <c r="J1049" t="s">
        <v>3220</v>
      </c>
      <c r="K1049" t="s">
        <v>3219</v>
      </c>
      <c r="L1049">
        <v>7</v>
      </c>
      <c r="M1049" t="s">
        <v>3463</v>
      </c>
      <c r="N1049" t="s">
        <v>3463</v>
      </c>
      <c r="O1049">
        <v>3</v>
      </c>
      <c r="P1049" t="s">
        <v>3464</v>
      </c>
      <c r="Q1049">
        <v>2.0499999999999998</v>
      </c>
      <c r="R1049">
        <v>4</v>
      </c>
      <c r="S1049" t="s">
        <v>3465</v>
      </c>
      <c r="T1049">
        <v>1</v>
      </c>
    </row>
    <row r="1050" spans="1:20" x14ac:dyDescent="0.25">
      <c r="A1050" t="s">
        <v>50</v>
      </c>
      <c r="B1050">
        <v>7165</v>
      </c>
      <c r="C1050">
        <v>1272436</v>
      </c>
      <c r="D1050" t="s">
        <v>4581</v>
      </c>
      <c r="E1050" t="s">
        <v>3461</v>
      </c>
      <c r="F1050" t="s">
        <v>50</v>
      </c>
      <c r="G1050">
        <v>32375</v>
      </c>
      <c r="H1050">
        <v>7227</v>
      </c>
      <c r="I1050" t="s">
        <v>3462</v>
      </c>
      <c r="J1050" t="s">
        <v>3222</v>
      </c>
      <c r="K1050" t="s">
        <v>3221</v>
      </c>
      <c r="L1050">
        <v>7</v>
      </c>
      <c r="M1050" t="s">
        <v>3463</v>
      </c>
      <c r="N1050" t="s">
        <v>3463</v>
      </c>
      <c r="O1050">
        <v>3</v>
      </c>
      <c r="P1050" t="s">
        <v>3464</v>
      </c>
      <c r="Q1050">
        <v>2.4300000000000002</v>
      </c>
      <c r="R1050">
        <v>4</v>
      </c>
      <c r="S1050" t="s">
        <v>3465</v>
      </c>
      <c r="T1050">
        <v>1</v>
      </c>
    </row>
    <row r="1051" spans="1:20" x14ac:dyDescent="0.25">
      <c r="A1051" t="s">
        <v>854</v>
      </c>
      <c r="B1051">
        <v>7165</v>
      </c>
      <c r="C1051">
        <v>1280138</v>
      </c>
      <c r="D1051" t="s">
        <v>4582</v>
      </c>
      <c r="E1051" t="s">
        <v>3461</v>
      </c>
      <c r="F1051" t="s">
        <v>854</v>
      </c>
      <c r="G1051">
        <v>33905</v>
      </c>
      <c r="H1051">
        <v>7227</v>
      </c>
      <c r="I1051" t="s">
        <v>3462</v>
      </c>
      <c r="J1051" t="s">
        <v>3224</v>
      </c>
      <c r="K1051" t="s">
        <v>3223</v>
      </c>
      <c r="L1051">
        <v>7</v>
      </c>
      <c r="M1051" t="s">
        <v>3463</v>
      </c>
      <c r="N1051" t="s">
        <v>3463</v>
      </c>
      <c r="O1051">
        <v>3</v>
      </c>
      <c r="P1051" t="s">
        <v>3464</v>
      </c>
      <c r="Q1051">
        <v>3.04</v>
      </c>
      <c r="R1051">
        <v>4</v>
      </c>
      <c r="S1051" t="s">
        <v>3465</v>
      </c>
      <c r="T1051">
        <v>1</v>
      </c>
    </row>
    <row r="1052" spans="1:20" x14ac:dyDescent="0.25">
      <c r="A1052" t="s">
        <v>439</v>
      </c>
      <c r="B1052">
        <v>7165</v>
      </c>
      <c r="C1052">
        <v>1274578</v>
      </c>
      <c r="D1052" t="s">
        <v>4583</v>
      </c>
      <c r="E1052" t="s">
        <v>3461</v>
      </c>
      <c r="F1052" t="s">
        <v>439</v>
      </c>
      <c r="G1052">
        <v>39431</v>
      </c>
      <c r="H1052">
        <v>7227</v>
      </c>
      <c r="I1052" t="s">
        <v>3462</v>
      </c>
      <c r="J1052" t="s">
        <v>3226</v>
      </c>
      <c r="K1052" t="s">
        <v>3225</v>
      </c>
      <c r="L1052">
        <v>7</v>
      </c>
      <c r="M1052" t="s">
        <v>3463</v>
      </c>
      <c r="N1052" t="s">
        <v>3463</v>
      </c>
      <c r="O1052">
        <v>3</v>
      </c>
      <c r="P1052" t="s">
        <v>3464</v>
      </c>
      <c r="Q1052">
        <v>2.57</v>
      </c>
      <c r="R1052">
        <v>4</v>
      </c>
      <c r="S1052" t="s">
        <v>3465</v>
      </c>
      <c r="T1052">
        <v>1</v>
      </c>
    </row>
    <row r="1053" spans="1:20" x14ac:dyDescent="0.25">
      <c r="A1053" t="s">
        <v>789</v>
      </c>
      <c r="B1053">
        <v>7165</v>
      </c>
      <c r="C1053">
        <v>1277573</v>
      </c>
      <c r="D1053" t="s">
        <v>4584</v>
      </c>
      <c r="E1053" t="s">
        <v>3461</v>
      </c>
      <c r="F1053" t="s">
        <v>789</v>
      </c>
      <c r="G1053">
        <v>33704</v>
      </c>
      <c r="H1053">
        <v>7227</v>
      </c>
      <c r="I1053" t="s">
        <v>3462</v>
      </c>
      <c r="J1053" t="s">
        <v>3228</v>
      </c>
      <c r="K1053" t="s">
        <v>3227</v>
      </c>
      <c r="L1053">
        <v>7</v>
      </c>
      <c r="M1053" t="s">
        <v>3463</v>
      </c>
      <c r="N1053" t="s">
        <v>3463</v>
      </c>
      <c r="O1053">
        <v>3</v>
      </c>
      <c r="P1053" t="s">
        <v>3464</v>
      </c>
      <c r="Q1053">
        <v>2.41</v>
      </c>
      <c r="R1053">
        <v>4</v>
      </c>
      <c r="S1053" t="s">
        <v>3465</v>
      </c>
      <c r="T1053">
        <v>1</v>
      </c>
    </row>
    <row r="1054" spans="1:20" x14ac:dyDescent="0.25">
      <c r="A1054" t="s">
        <v>543</v>
      </c>
      <c r="B1054">
        <v>7165</v>
      </c>
      <c r="C1054">
        <v>1276434</v>
      </c>
      <c r="D1054" t="s">
        <v>4585</v>
      </c>
      <c r="E1054" t="s">
        <v>3461</v>
      </c>
      <c r="F1054" t="s">
        <v>543</v>
      </c>
      <c r="G1054">
        <v>3772288</v>
      </c>
      <c r="H1054">
        <v>7227</v>
      </c>
      <c r="I1054" t="s">
        <v>3462</v>
      </c>
      <c r="J1054" t="s">
        <v>3230</v>
      </c>
      <c r="K1054" t="s">
        <v>3229</v>
      </c>
      <c r="L1054">
        <v>5</v>
      </c>
      <c r="M1054" t="s">
        <v>3463</v>
      </c>
      <c r="N1054" t="s">
        <v>3463</v>
      </c>
      <c r="O1054">
        <v>3</v>
      </c>
      <c r="P1054" t="s">
        <v>3464</v>
      </c>
      <c r="Q1054">
        <v>2.66</v>
      </c>
      <c r="R1054">
        <v>4</v>
      </c>
      <c r="S1054" t="s">
        <v>3679</v>
      </c>
      <c r="T1054">
        <v>1</v>
      </c>
    </row>
    <row r="1055" spans="1:20" x14ac:dyDescent="0.25">
      <c r="A1055" t="s">
        <v>837</v>
      </c>
      <c r="B1055">
        <v>7165</v>
      </c>
      <c r="C1055">
        <v>1279917</v>
      </c>
      <c r="D1055" t="s">
        <v>4586</v>
      </c>
      <c r="E1055" t="s">
        <v>3461</v>
      </c>
      <c r="F1055" t="s">
        <v>837</v>
      </c>
      <c r="G1055">
        <v>34409</v>
      </c>
      <c r="H1055">
        <v>7227</v>
      </c>
      <c r="I1055" t="s">
        <v>3462</v>
      </c>
      <c r="J1055" t="s">
        <v>3232</v>
      </c>
      <c r="K1055" t="s">
        <v>3231</v>
      </c>
      <c r="L1055">
        <v>7</v>
      </c>
      <c r="M1055" t="s">
        <v>3463</v>
      </c>
      <c r="N1055" t="s">
        <v>3463</v>
      </c>
      <c r="O1055">
        <v>3</v>
      </c>
      <c r="P1055" t="s">
        <v>3464</v>
      </c>
      <c r="Q1055">
        <v>2.19</v>
      </c>
      <c r="R1055">
        <v>4</v>
      </c>
      <c r="S1055" t="s">
        <v>3465</v>
      </c>
      <c r="T1055">
        <v>1</v>
      </c>
    </row>
    <row r="1056" spans="1:20" x14ac:dyDescent="0.25">
      <c r="A1056" t="s">
        <v>107</v>
      </c>
      <c r="B1056">
        <v>7165</v>
      </c>
      <c r="C1056">
        <v>1281908</v>
      </c>
      <c r="D1056" t="s">
        <v>4587</v>
      </c>
      <c r="E1056" t="s">
        <v>3461</v>
      </c>
      <c r="F1056" t="s">
        <v>107</v>
      </c>
      <c r="G1056">
        <v>326127</v>
      </c>
      <c r="H1056">
        <v>7227</v>
      </c>
      <c r="I1056" t="s">
        <v>3462</v>
      </c>
      <c r="J1056" t="s">
        <v>3234</v>
      </c>
      <c r="K1056" t="s">
        <v>3233</v>
      </c>
      <c r="L1056">
        <v>7</v>
      </c>
      <c r="M1056" t="s">
        <v>3463</v>
      </c>
      <c r="N1056" t="s">
        <v>3463</v>
      </c>
      <c r="O1056">
        <v>3</v>
      </c>
      <c r="P1056" t="s">
        <v>3464</v>
      </c>
      <c r="Q1056">
        <v>1.91</v>
      </c>
      <c r="R1056">
        <v>4</v>
      </c>
      <c r="S1056" t="s">
        <v>3465</v>
      </c>
      <c r="T1056">
        <v>1</v>
      </c>
    </row>
    <row r="1057" spans="1:20" x14ac:dyDescent="0.25">
      <c r="A1057" t="s">
        <v>1155</v>
      </c>
      <c r="B1057">
        <v>7165</v>
      </c>
      <c r="C1057">
        <v>11176072</v>
      </c>
      <c r="D1057" t="s">
        <v>4588</v>
      </c>
      <c r="E1057" t="s">
        <v>3461</v>
      </c>
      <c r="F1057" t="s">
        <v>1155</v>
      </c>
      <c r="G1057">
        <v>43010</v>
      </c>
      <c r="H1057">
        <v>7227</v>
      </c>
      <c r="I1057" t="s">
        <v>3462</v>
      </c>
      <c r="J1057" t="s">
        <v>3236</v>
      </c>
      <c r="K1057" t="s">
        <v>3235</v>
      </c>
      <c r="L1057">
        <v>6</v>
      </c>
      <c r="M1057" t="s">
        <v>3463</v>
      </c>
      <c r="N1057" t="s">
        <v>3463</v>
      </c>
      <c r="O1057">
        <v>3</v>
      </c>
      <c r="P1057" t="s">
        <v>3464</v>
      </c>
      <c r="Q1057">
        <v>2.06</v>
      </c>
      <c r="R1057">
        <v>4</v>
      </c>
      <c r="S1057" t="s">
        <v>3501</v>
      </c>
      <c r="T1057">
        <v>1</v>
      </c>
    </row>
    <row r="1058" spans="1:20" x14ac:dyDescent="0.25">
      <c r="A1058" t="s">
        <v>1062</v>
      </c>
      <c r="B1058">
        <v>7165</v>
      </c>
      <c r="C1058">
        <v>1271181</v>
      </c>
      <c r="D1058" t="s">
        <v>4589</v>
      </c>
      <c r="E1058" t="s">
        <v>3461</v>
      </c>
      <c r="F1058" t="s">
        <v>1062</v>
      </c>
      <c r="G1058">
        <v>37475</v>
      </c>
      <c r="H1058">
        <v>7227</v>
      </c>
      <c r="I1058" t="s">
        <v>3462</v>
      </c>
      <c r="J1058" t="s">
        <v>3238</v>
      </c>
      <c r="K1058" t="s">
        <v>3237</v>
      </c>
      <c r="L1058">
        <v>7</v>
      </c>
      <c r="M1058" t="s">
        <v>3463</v>
      </c>
      <c r="N1058" t="s">
        <v>3463</v>
      </c>
      <c r="O1058">
        <v>3</v>
      </c>
      <c r="P1058" t="s">
        <v>3464</v>
      </c>
      <c r="Q1058">
        <v>2.5299999999999998</v>
      </c>
      <c r="R1058">
        <v>4</v>
      </c>
      <c r="S1058" t="s">
        <v>3465</v>
      </c>
      <c r="T1058">
        <v>1</v>
      </c>
    </row>
    <row r="1059" spans="1:20" x14ac:dyDescent="0.25">
      <c r="A1059" t="s">
        <v>1068</v>
      </c>
      <c r="B1059">
        <v>7165</v>
      </c>
      <c r="C1059">
        <v>1280962</v>
      </c>
      <c r="D1059" t="s">
        <v>4590</v>
      </c>
      <c r="E1059" t="s">
        <v>3461</v>
      </c>
      <c r="F1059" t="s">
        <v>1068</v>
      </c>
      <c r="G1059">
        <v>47900</v>
      </c>
      <c r="H1059">
        <v>7227</v>
      </c>
      <c r="I1059" t="s">
        <v>3462</v>
      </c>
      <c r="J1059" t="s">
        <v>3240</v>
      </c>
      <c r="K1059" t="s">
        <v>3239</v>
      </c>
      <c r="L1059">
        <v>7</v>
      </c>
      <c r="M1059" t="s">
        <v>3463</v>
      </c>
      <c r="N1059" t="s">
        <v>3463</v>
      </c>
      <c r="O1059">
        <v>3</v>
      </c>
      <c r="P1059" t="s">
        <v>3464</v>
      </c>
      <c r="Q1059">
        <v>2.37</v>
      </c>
      <c r="R1059">
        <v>4</v>
      </c>
      <c r="S1059" t="s">
        <v>3465</v>
      </c>
      <c r="T1059">
        <v>1</v>
      </c>
    </row>
    <row r="1060" spans="1:20" x14ac:dyDescent="0.25">
      <c r="A1060" t="s">
        <v>1015</v>
      </c>
      <c r="B1060">
        <v>7165</v>
      </c>
      <c r="C1060">
        <v>1270795</v>
      </c>
      <c r="D1060" t="s">
        <v>4591</v>
      </c>
      <c r="E1060" t="s">
        <v>3461</v>
      </c>
      <c r="F1060" t="s">
        <v>1015</v>
      </c>
      <c r="G1060">
        <v>42291</v>
      </c>
      <c r="H1060">
        <v>7227</v>
      </c>
      <c r="I1060" t="s">
        <v>3462</v>
      </c>
      <c r="J1060" t="s">
        <v>3242</v>
      </c>
      <c r="K1060" t="s">
        <v>3241</v>
      </c>
      <c r="L1060">
        <v>7</v>
      </c>
      <c r="M1060" t="s">
        <v>3463</v>
      </c>
      <c r="N1060" t="s">
        <v>3463</v>
      </c>
      <c r="O1060">
        <v>3</v>
      </c>
      <c r="P1060" t="s">
        <v>3464</v>
      </c>
      <c r="Q1060">
        <v>2.4900000000000002</v>
      </c>
      <c r="R1060">
        <v>4</v>
      </c>
      <c r="S1060" t="s">
        <v>3465</v>
      </c>
      <c r="T1060">
        <v>1</v>
      </c>
    </row>
    <row r="1061" spans="1:20" x14ac:dyDescent="0.25">
      <c r="A1061" t="s">
        <v>759</v>
      </c>
      <c r="B1061">
        <v>7165</v>
      </c>
      <c r="C1061">
        <v>1277825</v>
      </c>
      <c r="D1061" t="s">
        <v>4592</v>
      </c>
      <c r="E1061" t="s">
        <v>3461</v>
      </c>
      <c r="F1061" t="s">
        <v>759</v>
      </c>
      <c r="G1061">
        <v>33991</v>
      </c>
      <c r="H1061">
        <v>7227</v>
      </c>
      <c r="I1061" t="s">
        <v>3462</v>
      </c>
      <c r="J1061" t="s">
        <v>3244</v>
      </c>
      <c r="K1061" t="s">
        <v>3243</v>
      </c>
      <c r="L1061">
        <v>7</v>
      </c>
      <c r="M1061" t="s">
        <v>3463</v>
      </c>
      <c r="N1061" t="s">
        <v>3463</v>
      </c>
      <c r="O1061">
        <v>3</v>
      </c>
      <c r="P1061" t="s">
        <v>3464</v>
      </c>
      <c r="Q1061">
        <v>2.23</v>
      </c>
      <c r="R1061">
        <v>4</v>
      </c>
      <c r="S1061" t="s">
        <v>3465</v>
      </c>
      <c r="T1061">
        <v>1</v>
      </c>
    </row>
    <row r="1062" spans="1:20" x14ac:dyDescent="0.25">
      <c r="A1062" t="s">
        <v>410</v>
      </c>
      <c r="B1062">
        <v>7165</v>
      </c>
      <c r="C1062">
        <v>1270895</v>
      </c>
      <c r="D1062" t="s">
        <v>4593</v>
      </c>
      <c r="E1062" t="s">
        <v>3461</v>
      </c>
      <c r="F1062" t="s">
        <v>410</v>
      </c>
      <c r="G1062">
        <v>41360</v>
      </c>
      <c r="H1062">
        <v>7227</v>
      </c>
      <c r="I1062" t="s">
        <v>3462</v>
      </c>
      <c r="J1062" t="s">
        <v>3246</v>
      </c>
      <c r="K1062" t="s">
        <v>3245</v>
      </c>
      <c r="L1062">
        <v>7</v>
      </c>
      <c r="M1062" t="s">
        <v>3463</v>
      </c>
      <c r="N1062" t="s">
        <v>3463</v>
      </c>
      <c r="O1062">
        <v>3</v>
      </c>
      <c r="P1062" t="s">
        <v>3464</v>
      </c>
      <c r="Q1062">
        <v>2.4900000000000002</v>
      </c>
      <c r="R1062">
        <v>4</v>
      </c>
      <c r="S1062" t="s">
        <v>3465</v>
      </c>
      <c r="T1062">
        <v>1</v>
      </c>
    </row>
    <row r="1063" spans="1:20" x14ac:dyDescent="0.25">
      <c r="A1063" t="s">
        <v>793</v>
      </c>
      <c r="B1063">
        <v>7165</v>
      </c>
      <c r="C1063">
        <v>1277475</v>
      </c>
      <c r="D1063" t="s">
        <v>4594</v>
      </c>
      <c r="E1063" t="s">
        <v>3461</v>
      </c>
      <c r="F1063" t="s">
        <v>793</v>
      </c>
      <c r="G1063">
        <v>38078</v>
      </c>
      <c r="H1063">
        <v>7227</v>
      </c>
      <c r="I1063" t="s">
        <v>3462</v>
      </c>
      <c r="J1063" t="s">
        <v>3248</v>
      </c>
      <c r="K1063" t="s">
        <v>3247</v>
      </c>
      <c r="L1063">
        <v>4</v>
      </c>
      <c r="M1063" t="s">
        <v>3463</v>
      </c>
      <c r="N1063" t="s">
        <v>3463</v>
      </c>
      <c r="O1063">
        <v>3</v>
      </c>
      <c r="P1063" t="s">
        <v>3464</v>
      </c>
      <c r="Q1063">
        <v>1.63</v>
      </c>
      <c r="R1063">
        <v>4</v>
      </c>
      <c r="S1063" t="s">
        <v>4595</v>
      </c>
      <c r="T1063">
        <v>1</v>
      </c>
    </row>
    <row r="1064" spans="1:20" x14ac:dyDescent="0.25">
      <c r="A1064" t="s">
        <v>361</v>
      </c>
      <c r="B1064">
        <v>7165</v>
      </c>
      <c r="C1064">
        <v>1274190</v>
      </c>
      <c r="D1064" t="s">
        <v>4596</v>
      </c>
      <c r="E1064" t="s">
        <v>3461</v>
      </c>
      <c r="F1064" t="s">
        <v>361</v>
      </c>
      <c r="G1064">
        <v>39294</v>
      </c>
      <c r="H1064">
        <v>7227</v>
      </c>
      <c r="I1064" t="s">
        <v>3462</v>
      </c>
      <c r="J1064" t="s">
        <v>3250</v>
      </c>
      <c r="K1064" t="s">
        <v>3249</v>
      </c>
      <c r="L1064">
        <v>6</v>
      </c>
      <c r="M1064" t="s">
        <v>3463</v>
      </c>
      <c r="N1064" t="s">
        <v>3463</v>
      </c>
      <c r="O1064">
        <v>3</v>
      </c>
      <c r="P1064" t="s">
        <v>3464</v>
      </c>
      <c r="Q1064">
        <v>2.66</v>
      </c>
      <c r="R1064">
        <v>4</v>
      </c>
      <c r="S1064" t="s">
        <v>3512</v>
      </c>
      <c r="T1064">
        <v>1</v>
      </c>
    </row>
    <row r="1065" spans="1:20" x14ac:dyDescent="0.25">
      <c r="A1065" t="s">
        <v>481</v>
      </c>
      <c r="B1065">
        <v>7165</v>
      </c>
      <c r="C1065">
        <v>1274729</v>
      </c>
      <c r="D1065" t="s">
        <v>4597</v>
      </c>
      <c r="E1065" t="s">
        <v>3461</v>
      </c>
      <c r="F1065" t="s">
        <v>481</v>
      </c>
      <c r="G1065">
        <v>45906</v>
      </c>
      <c r="H1065">
        <v>7227</v>
      </c>
      <c r="I1065" t="s">
        <v>3462</v>
      </c>
      <c r="J1065" t="s">
        <v>3252</v>
      </c>
      <c r="K1065" t="s">
        <v>3251</v>
      </c>
      <c r="L1065">
        <v>7</v>
      </c>
      <c r="M1065" t="s">
        <v>3463</v>
      </c>
      <c r="N1065" t="s">
        <v>3463</v>
      </c>
      <c r="O1065">
        <v>3</v>
      </c>
      <c r="P1065" t="s">
        <v>3464</v>
      </c>
      <c r="Q1065">
        <v>2.16</v>
      </c>
      <c r="R1065">
        <v>4</v>
      </c>
      <c r="S1065" t="s">
        <v>3465</v>
      </c>
      <c r="T1065">
        <v>1</v>
      </c>
    </row>
    <row r="1066" spans="1:20" x14ac:dyDescent="0.25">
      <c r="A1066" t="s">
        <v>412</v>
      </c>
      <c r="B1066">
        <v>7165</v>
      </c>
      <c r="C1066">
        <v>1270907</v>
      </c>
      <c r="D1066" t="s">
        <v>4598</v>
      </c>
      <c r="E1066" t="s">
        <v>3461</v>
      </c>
      <c r="F1066" t="s">
        <v>412</v>
      </c>
      <c r="G1066">
        <v>42283</v>
      </c>
      <c r="H1066">
        <v>7227</v>
      </c>
      <c r="I1066" t="s">
        <v>3462</v>
      </c>
      <c r="J1066" t="s">
        <v>3254</v>
      </c>
      <c r="K1066" t="s">
        <v>3253</v>
      </c>
      <c r="L1066">
        <v>7</v>
      </c>
      <c r="M1066" t="s">
        <v>3463</v>
      </c>
      <c r="N1066" t="s">
        <v>3463</v>
      </c>
      <c r="O1066">
        <v>3</v>
      </c>
      <c r="P1066" t="s">
        <v>3464</v>
      </c>
      <c r="Q1066">
        <v>2.57</v>
      </c>
      <c r="R1066">
        <v>4</v>
      </c>
      <c r="S1066" t="s">
        <v>3465</v>
      </c>
      <c r="T1066">
        <v>1</v>
      </c>
    </row>
    <row r="1067" spans="1:20" x14ac:dyDescent="0.25">
      <c r="A1067" t="s">
        <v>407</v>
      </c>
      <c r="B1067">
        <v>7165</v>
      </c>
      <c r="C1067">
        <v>3290943</v>
      </c>
      <c r="D1067" t="s">
        <v>4599</v>
      </c>
      <c r="E1067" t="s">
        <v>3461</v>
      </c>
      <c r="F1067" t="s">
        <v>407</v>
      </c>
      <c r="G1067">
        <v>41397</v>
      </c>
      <c r="H1067">
        <v>7227</v>
      </c>
      <c r="I1067" t="s">
        <v>3462</v>
      </c>
      <c r="J1067" t="s">
        <v>3256</v>
      </c>
      <c r="K1067" t="s">
        <v>3255</v>
      </c>
      <c r="L1067">
        <v>6</v>
      </c>
      <c r="M1067" t="s">
        <v>3463</v>
      </c>
      <c r="N1067" t="s">
        <v>3463</v>
      </c>
      <c r="O1067">
        <v>3</v>
      </c>
      <c r="P1067" t="s">
        <v>3464</v>
      </c>
      <c r="Q1067">
        <v>1.65</v>
      </c>
      <c r="R1067">
        <v>4</v>
      </c>
      <c r="S1067" t="s">
        <v>3512</v>
      </c>
      <c r="T1067">
        <v>1</v>
      </c>
    </row>
    <row r="1068" spans="1:20" x14ac:dyDescent="0.25">
      <c r="A1068" t="s">
        <v>729</v>
      </c>
      <c r="B1068">
        <v>7165</v>
      </c>
      <c r="C1068">
        <v>1278145</v>
      </c>
      <c r="D1068" t="s">
        <v>4600</v>
      </c>
      <c r="E1068" t="s">
        <v>3461</v>
      </c>
      <c r="F1068" t="s">
        <v>729</v>
      </c>
      <c r="G1068">
        <v>34874</v>
      </c>
      <c r="H1068">
        <v>7227</v>
      </c>
      <c r="I1068" t="s">
        <v>3462</v>
      </c>
      <c r="J1068" t="s">
        <v>3258</v>
      </c>
      <c r="K1068" t="s">
        <v>3257</v>
      </c>
      <c r="L1068">
        <v>7</v>
      </c>
      <c r="M1068" t="s">
        <v>3463</v>
      </c>
      <c r="N1068" t="s">
        <v>3463</v>
      </c>
      <c r="O1068">
        <v>3</v>
      </c>
      <c r="P1068" t="s">
        <v>3464</v>
      </c>
      <c r="Q1068">
        <v>2.36</v>
      </c>
      <c r="R1068">
        <v>4</v>
      </c>
      <c r="S1068" t="s">
        <v>3465</v>
      </c>
      <c r="T1068">
        <v>1</v>
      </c>
    </row>
    <row r="1069" spans="1:20" x14ac:dyDescent="0.25">
      <c r="A1069" t="s">
        <v>322</v>
      </c>
      <c r="B1069">
        <v>7165</v>
      </c>
      <c r="C1069">
        <v>1272904</v>
      </c>
      <c r="D1069" t="s">
        <v>4601</v>
      </c>
      <c r="E1069" t="s">
        <v>3461</v>
      </c>
      <c r="F1069" t="s">
        <v>322</v>
      </c>
      <c r="G1069">
        <v>45826</v>
      </c>
      <c r="H1069">
        <v>7227</v>
      </c>
      <c r="I1069" t="s">
        <v>3462</v>
      </c>
      <c r="J1069" t="s">
        <v>3260</v>
      </c>
      <c r="K1069" t="s">
        <v>3259</v>
      </c>
      <c r="L1069">
        <v>7</v>
      </c>
      <c r="M1069" t="s">
        <v>3463</v>
      </c>
      <c r="N1069" t="s">
        <v>3463</v>
      </c>
      <c r="O1069">
        <v>3</v>
      </c>
      <c r="P1069" t="s">
        <v>3464</v>
      </c>
      <c r="Q1069">
        <v>2.23</v>
      </c>
      <c r="R1069">
        <v>4</v>
      </c>
      <c r="S1069" t="s">
        <v>3465</v>
      </c>
      <c r="T1069">
        <v>1</v>
      </c>
    </row>
    <row r="1070" spans="1:20" x14ac:dyDescent="0.25">
      <c r="A1070" t="s">
        <v>416</v>
      </c>
      <c r="B1070">
        <v>7165</v>
      </c>
      <c r="C1070">
        <v>1274009</v>
      </c>
      <c r="D1070" t="s">
        <v>4602</v>
      </c>
      <c r="E1070" t="s">
        <v>3461</v>
      </c>
      <c r="F1070" t="s">
        <v>416</v>
      </c>
      <c r="G1070">
        <v>3355089</v>
      </c>
      <c r="H1070">
        <v>7227</v>
      </c>
      <c r="I1070" t="s">
        <v>3462</v>
      </c>
      <c r="J1070" t="s">
        <v>3262</v>
      </c>
      <c r="K1070" t="s">
        <v>3261</v>
      </c>
      <c r="L1070">
        <v>7</v>
      </c>
      <c r="M1070" t="s">
        <v>3463</v>
      </c>
      <c r="N1070" t="s">
        <v>3463</v>
      </c>
      <c r="O1070">
        <v>3</v>
      </c>
      <c r="P1070" t="s">
        <v>3464</v>
      </c>
      <c r="Q1070">
        <v>2.35</v>
      </c>
      <c r="R1070">
        <v>4</v>
      </c>
      <c r="S1070" t="s">
        <v>3465</v>
      </c>
      <c r="T1070">
        <v>1</v>
      </c>
    </row>
    <row r="1071" spans="1:20" x14ac:dyDescent="0.25">
      <c r="A1071" t="s">
        <v>710</v>
      </c>
      <c r="B1071">
        <v>7165</v>
      </c>
      <c r="C1071">
        <v>1269586</v>
      </c>
      <c r="D1071" t="s">
        <v>4603</v>
      </c>
      <c r="E1071" t="s">
        <v>3461</v>
      </c>
      <c r="F1071" t="s">
        <v>710</v>
      </c>
      <c r="G1071">
        <v>36171</v>
      </c>
      <c r="H1071">
        <v>7227</v>
      </c>
      <c r="I1071" t="s">
        <v>3462</v>
      </c>
      <c r="J1071" t="s">
        <v>3264</v>
      </c>
      <c r="K1071" t="s">
        <v>3263</v>
      </c>
      <c r="L1071">
        <v>6</v>
      </c>
      <c r="M1071" t="s">
        <v>3463</v>
      </c>
      <c r="N1071" t="s">
        <v>3463</v>
      </c>
      <c r="O1071">
        <v>3</v>
      </c>
      <c r="P1071" t="s">
        <v>3464</v>
      </c>
      <c r="Q1071">
        <v>1.71</v>
      </c>
      <c r="R1071">
        <v>4</v>
      </c>
      <c r="S1071" t="s">
        <v>3512</v>
      </c>
      <c r="T1071">
        <v>1</v>
      </c>
    </row>
    <row r="1072" spans="1:20" x14ac:dyDescent="0.25">
      <c r="A1072" t="s">
        <v>1126</v>
      </c>
      <c r="B1072">
        <v>7165</v>
      </c>
      <c r="C1072">
        <v>1280416</v>
      </c>
      <c r="D1072" t="s">
        <v>4604</v>
      </c>
      <c r="E1072" t="s">
        <v>3461</v>
      </c>
      <c r="F1072" t="s">
        <v>1126</v>
      </c>
      <c r="G1072">
        <v>40094</v>
      </c>
      <c r="H1072">
        <v>7227</v>
      </c>
      <c r="I1072" t="s">
        <v>3462</v>
      </c>
      <c r="J1072" t="s">
        <v>3266</v>
      </c>
      <c r="K1072" t="s">
        <v>3265</v>
      </c>
      <c r="L1072">
        <v>7</v>
      </c>
      <c r="M1072" t="s">
        <v>3463</v>
      </c>
      <c r="N1072" t="s">
        <v>3463</v>
      </c>
      <c r="O1072">
        <v>3</v>
      </c>
      <c r="P1072" t="s">
        <v>3464</v>
      </c>
      <c r="Q1072">
        <v>2.54</v>
      </c>
      <c r="R1072">
        <v>4</v>
      </c>
      <c r="S1072" t="s">
        <v>3465</v>
      </c>
      <c r="T1072">
        <v>1</v>
      </c>
    </row>
    <row r="1073" spans="1:20" x14ac:dyDescent="0.25">
      <c r="A1073" t="s">
        <v>985</v>
      </c>
      <c r="B1073">
        <v>7165</v>
      </c>
      <c r="C1073">
        <v>1272514</v>
      </c>
      <c r="D1073" t="s">
        <v>4605</v>
      </c>
      <c r="E1073" t="s">
        <v>3461</v>
      </c>
      <c r="F1073" t="s">
        <v>985</v>
      </c>
      <c r="G1073">
        <v>35696</v>
      </c>
      <c r="H1073">
        <v>7227</v>
      </c>
      <c r="I1073" t="s">
        <v>3462</v>
      </c>
      <c r="J1073" t="s">
        <v>3268</v>
      </c>
      <c r="K1073" t="s">
        <v>3267</v>
      </c>
      <c r="L1073">
        <v>7</v>
      </c>
      <c r="M1073" t="s">
        <v>3463</v>
      </c>
      <c r="N1073" t="s">
        <v>3463</v>
      </c>
      <c r="O1073">
        <v>3</v>
      </c>
      <c r="P1073" t="s">
        <v>3464</v>
      </c>
      <c r="Q1073">
        <v>2.08</v>
      </c>
      <c r="R1073">
        <v>4</v>
      </c>
      <c r="S1073" t="s">
        <v>3465</v>
      </c>
      <c r="T1073">
        <v>1</v>
      </c>
    </row>
    <row r="1074" spans="1:20" x14ac:dyDescent="0.25">
      <c r="A1074" t="s">
        <v>371</v>
      </c>
      <c r="B1074">
        <v>7165</v>
      </c>
      <c r="C1074">
        <v>1274297</v>
      </c>
      <c r="D1074" t="s">
        <v>4606</v>
      </c>
      <c r="E1074" t="s">
        <v>3461</v>
      </c>
      <c r="F1074" t="s">
        <v>371</v>
      </c>
      <c r="G1074">
        <v>31844</v>
      </c>
      <c r="H1074">
        <v>7227</v>
      </c>
      <c r="I1074" t="s">
        <v>3462</v>
      </c>
      <c r="J1074" t="s">
        <v>3270</v>
      </c>
      <c r="K1074" t="s">
        <v>3269</v>
      </c>
      <c r="L1074">
        <v>6</v>
      </c>
      <c r="M1074" t="s">
        <v>3463</v>
      </c>
      <c r="N1074" t="s">
        <v>3463</v>
      </c>
      <c r="O1074">
        <v>3</v>
      </c>
      <c r="P1074" t="s">
        <v>3464</v>
      </c>
      <c r="Q1074">
        <v>1.73</v>
      </c>
      <c r="R1074">
        <v>4</v>
      </c>
      <c r="S1074" t="s">
        <v>3512</v>
      </c>
      <c r="T1074">
        <v>1</v>
      </c>
    </row>
    <row r="1075" spans="1:20" x14ac:dyDescent="0.25">
      <c r="A1075" t="s">
        <v>383</v>
      </c>
      <c r="B1075">
        <v>7165</v>
      </c>
      <c r="C1075">
        <v>1271502</v>
      </c>
      <c r="D1075" t="s">
        <v>4607</v>
      </c>
      <c r="E1075" t="s">
        <v>3461</v>
      </c>
      <c r="F1075" t="s">
        <v>383</v>
      </c>
      <c r="G1075">
        <v>40581</v>
      </c>
      <c r="H1075">
        <v>7227</v>
      </c>
      <c r="I1075" t="s">
        <v>3462</v>
      </c>
      <c r="J1075" t="s">
        <v>3272</v>
      </c>
      <c r="K1075" t="s">
        <v>3271</v>
      </c>
      <c r="L1075">
        <v>7</v>
      </c>
      <c r="M1075" t="s">
        <v>3463</v>
      </c>
      <c r="N1075" t="s">
        <v>3463</v>
      </c>
      <c r="O1075">
        <v>3</v>
      </c>
      <c r="P1075" t="s">
        <v>3464</v>
      </c>
      <c r="Q1075">
        <v>2.62</v>
      </c>
      <c r="R1075">
        <v>4</v>
      </c>
      <c r="S1075" t="s">
        <v>3465</v>
      </c>
      <c r="T1075">
        <v>1</v>
      </c>
    </row>
    <row r="1076" spans="1:20" x14ac:dyDescent="0.25">
      <c r="A1076" t="s">
        <v>1017</v>
      </c>
      <c r="B1076">
        <v>7165</v>
      </c>
      <c r="C1076">
        <v>4577824</v>
      </c>
      <c r="D1076" t="s">
        <v>4608</v>
      </c>
      <c r="E1076" t="s">
        <v>3461</v>
      </c>
      <c r="F1076" t="s">
        <v>1017</v>
      </c>
      <c r="G1076">
        <v>33118</v>
      </c>
      <c r="H1076">
        <v>7227</v>
      </c>
      <c r="I1076" t="s">
        <v>3462</v>
      </c>
      <c r="J1076" t="s">
        <v>3274</v>
      </c>
      <c r="K1076" t="s">
        <v>3273</v>
      </c>
      <c r="L1076">
        <v>7</v>
      </c>
      <c r="M1076" t="s">
        <v>3463</v>
      </c>
      <c r="N1076" t="s">
        <v>3463</v>
      </c>
      <c r="O1076">
        <v>3</v>
      </c>
      <c r="P1076" t="s">
        <v>3464</v>
      </c>
      <c r="Q1076">
        <v>2.33</v>
      </c>
      <c r="R1076">
        <v>4</v>
      </c>
      <c r="S1076" t="s">
        <v>3465</v>
      </c>
      <c r="T1076">
        <v>1</v>
      </c>
    </row>
    <row r="1077" spans="1:20" x14ac:dyDescent="0.25">
      <c r="A1077" t="s">
        <v>1039</v>
      </c>
      <c r="B1077">
        <v>7165</v>
      </c>
      <c r="C1077">
        <v>1270641</v>
      </c>
      <c r="D1077" t="s">
        <v>4609</v>
      </c>
      <c r="E1077" t="s">
        <v>3461</v>
      </c>
      <c r="F1077" t="s">
        <v>1039</v>
      </c>
      <c r="G1077">
        <v>33110</v>
      </c>
      <c r="H1077">
        <v>7227</v>
      </c>
      <c r="I1077" t="s">
        <v>3462</v>
      </c>
      <c r="J1077" t="s">
        <v>3276</v>
      </c>
      <c r="K1077" t="s">
        <v>3275</v>
      </c>
      <c r="L1077">
        <v>7</v>
      </c>
      <c r="M1077" t="s">
        <v>3463</v>
      </c>
      <c r="N1077" t="s">
        <v>3463</v>
      </c>
      <c r="O1077">
        <v>3</v>
      </c>
      <c r="P1077" t="s">
        <v>3464</v>
      </c>
      <c r="Q1077">
        <v>2.62</v>
      </c>
      <c r="R1077">
        <v>4</v>
      </c>
      <c r="S1077" t="s">
        <v>3465</v>
      </c>
      <c r="T1077">
        <v>1</v>
      </c>
    </row>
    <row r="1078" spans="1:20" x14ac:dyDescent="0.25">
      <c r="A1078" t="s">
        <v>174</v>
      </c>
      <c r="B1078">
        <v>7165</v>
      </c>
      <c r="C1078">
        <v>1281244</v>
      </c>
      <c r="D1078" t="s">
        <v>4610</v>
      </c>
      <c r="E1078" t="s">
        <v>3461</v>
      </c>
      <c r="F1078" t="s">
        <v>174</v>
      </c>
      <c r="G1078">
        <v>31208</v>
      </c>
      <c r="H1078">
        <v>7227</v>
      </c>
      <c r="I1078" t="s">
        <v>3462</v>
      </c>
      <c r="J1078" t="s">
        <v>3278</v>
      </c>
      <c r="K1078" t="s">
        <v>3277</v>
      </c>
      <c r="L1078">
        <v>7</v>
      </c>
      <c r="M1078" t="s">
        <v>3463</v>
      </c>
      <c r="N1078" t="s">
        <v>3463</v>
      </c>
      <c r="O1078">
        <v>3</v>
      </c>
      <c r="P1078" t="s">
        <v>3464</v>
      </c>
      <c r="Q1078">
        <v>2.8</v>
      </c>
      <c r="R1078">
        <v>4</v>
      </c>
      <c r="S1078" t="s">
        <v>3465</v>
      </c>
      <c r="T1078">
        <v>1</v>
      </c>
    </row>
    <row r="1079" spans="1:20" x14ac:dyDescent="0.25">
      <c r="A1079" t="s">
        <v>40</v>
      </c>
      <c r="B1079">
        <v>7165</v>
      </c>
      <c r="C1079">
        <v>1271677</v>
      </c>
      <c r="D1079" t="s">
        <v>4611</v>
      </c>
      <c r="E1079" t="s">
        <v>3461</v>
      </c>
      <c r="F1079" t="s">
        <v>40</v>
      </c>
      <c r="G1079">
        <v>34110</v>
      </c>
      <c r="H1079">
        <v>7227</v>
      </c>
      <c r="I1079" t="s">
        <v>3462</v>
      </c>
      <c r="J1079" t="s">
        <v>3280</v>
      </c>
      <c r="K1079" t="s">
        <v>3279</v>
      </c>
      <c r="L1079">
        <v>7</v>
      </c>
      <c r="M1079" t="s">
        <v>3463</v>
      </c>
      <c r="N1079" t="s">
        <v>3463</v>
      </c>
      <c r="O1079">
        <v>3</v>
      </c>
      <c r="P1079" t="s">
        <v>3464</v>
      </c>
      <c r="Q1079">
        <v>2.15</v>
      </c>
      <c r="R1079">
        <v>4</v>
      </c>
      <c r="S1079" t="s">
        <v>3465</v>
      </c>
      <c r="T1079">
        <v>1</v>
      </c>
    </row>
    <row r="1080" spans="1:20" x14ac:dyDescent="0.25">
      <c r="A1080" t="s">
        <v>698</v>
      </c>
      <c r="B1080">
        <v>7165</v>
      </c>
      <c r="C1080">
        <v>3290393</v>
      </c>
      <c r="D1080" t="s">
        <v>4612</v>
      </c>
      <c r="E1080" t="s">
        <v>3461</v>
      </c>
      <c r="F1080" t="s">
        <v>698</v>
      </c>
      <c r="G1080">
        <v>36440</v>
      </c>
      <c r="H1080">
        <v>7227</v>
      </c>
      <c r="I1080" t="s">
        <v>3462</v>
      </c>
      <c r="J1080" t="s">
        <v>3282</v>
      </c>
      <c r="K1080" t="s">
        <v>3281</v>
      </c>
      <c r="L1080">
        <v>6</v>
      </c>
      <c r="M1080" t="s">
        <v>3463</v>
      </c>
      <c r="N1080" t="s">
        <v>3463</v>
      </c>
      <c r="O1080">
        <v>3</v>
      </c>
      <c r="P1080" t="s">
        <v>3464</v>
      </c>
      <c r="Q1080">
        <v>1.84</v>
      </c>
      <c r="R1080">
        <v>4</v>
      </c>
      <c r="S1080" t="s">
        <v>3501</v>
      </c>
      <c r="T1080">
        <v>1</v>
      </c>
    </row>
    <row r="1081" spans="1:20" x14ac:dyDescent="0.25">
      <c r="A1081" t="s">
        <v>935</v>
      </c>
      <c r="B1081">
        <v>7165</v>
      </c>
      <c r="C1081">
        <v>1279559</v>
      </c>
      <c r="D1081" t="s">
        <v>4613</v>
      </c>
      <c r="E1081" t="s">
        <v>3461</v>
      </c>
      <c r="F1081" t="s">
        <v>935</v>
      </c>
      <c r="G1081">
        <v>45830</v>
      </c>
      <c r="H1081">
        <v>7227</v>
      </c>
      <c r="I1081" t="s">
        <v>3462</v>
      </c>
      <c r="J1081" t="s">
        <v>3284</v>
      </c>
      <c r="K1081" t="s">
        <v>3283</v>
      </c>
      <c r="L1081">
        <v>7</v>
      </c>
      <c r="M1081" t="s">
        <v>3463</v>
      </c>
      <c r="N1081" t="s">
        <v>3463</v>
      </c>
      <c r="O1081">
        <v>3</v>
      </c>
      <c r="P1081" t="s">
        <v>3464</v>
      </c>
      <c r="Q1081">
        <v>2.63</v>
      </c>
      <c r="R1081">
        <v>4</v>
      </c>
      <c r="S1081" t="s">
        <v>3465</v>
      </c>
      <c r="T1081">
        <v>1</v>
      </c>
    </row>
    <row r="1082" spans="1:20" x14ac:dyDescent="0.25">
      <c r="A1082" t="s">
        <v>59</v>
      </c>
      <c r="B1082">
        <v>7165</v>
      </c>
      <c r="C1082">
        <v>1272362</v>
      </c>
      <c r="D1082" t="s">
        <v>4614</v>
      </c>
      <c r="E1082" t="s">
        <v>3461</v>
      </c>
      <c r="F1082" t="s">
        <v>59</v>
      </c>
      <c r="G1082">
        <v>41543</v>
      </c>
      <c r="H1082">
        <v>7227</v>
      </c>
      <c r="I1082" t="s">
        <v>3462</v>
      </c>
      <c r="J1082" t="s">
        <v>3286</v>
      </c>
      <c r="K1082" t="s">
        <v>3285</v>
      </c>
      <c r="L1082">
        <v>7</v>
      </c>
      <c r="M1082" t="s">
        <v>3463</v>
      </c>
      <c r="N1082" t="s">
        <v>3463</v>
      </c>
      <c r="O1082">
        <v>3</v>
      </c>
      <c r="P1082" t="s">
        <v>3464</v>
      </c>
      <c r="Q1082">
        <v>2.4700000000000002</v>
      </c>
      <c r="R1082">
        <v>4</v>
      </c>
      <c r="S1082" t="s">
        <v>3465</v>
      </c>
      <c r="T1082">
        <v>1</v>
      </c>
    </row>
    <row r="1083" spans="1:20" x14ac:dyDescent="0.25">
      <c r="A1083" t="s">
        <v>394</v>
      </c>
      <c r="B1083">
        <v>7165</v>
      </c>
      <c r="C1083">
        <v>1271588</v>
      </c>
      <c r="D1083" t="s">
        <v>4615</v>
      </c>
      <c r="E1083" t="s">
        <v>3461</v>
      </c>
      <c r="F1083" t="s">
        <v>394</v>
      </c>
      <c r="G1083">
        <v>50428</v>
      </c>
      <c r="H1083">
        <v>7227</v>
      </c>
      <c r="I1083" t="s">
        <v>3462</v>
      </c>
      <c r="J1083" t="s">
        <v>3288</v>
      </c>
      <c r="K1083" t="s">
        <v>3287</v>
      </c>
      <c r="L1083">
        <v>6</v>
      </c>
      <c r="M1083" t="s">
        <v>3463</v>
      </c>
      <c r="N1083" t="s">
        <v>3463</v>
      </c>
      <c r="O1083">
        <v>3</v>
      </c>
      <c r="P1083" t="s">
        <v>3464</v>
      </c>
      <c r="Q1083">
        <v>2.5099999999999998</v>
      </c>
      <c r="R1083">
        <v>4</v>
      </c>
      <c r="S1083" t="s">
        <v>3512</v>
      </c>
      <c r="T1083">
        <v>1</v>
      </c>
    </row>
    <row r="1084" spans="1:20" x14ac:dyDescent="0.25">
      <c r="A1084" t="s">
        <v>577</v>
      </c>
      <c r="B1084">
        <v>7165</v>
      </c>
      <c r="C1084">
        <v>1276852</v>
      </c>
      <c r="D1084" t="s">
        <v>4616</v>
      </c>
      <c r="E1084" t="s">
        <v>3461</v>
      </c>
      <c r="F1084" t="s">
        <v>577</v>
      </c>
      <c r="G1084">
        <v>49297</v>
      </c>
      <c r="H1084">
        <v>7227</v>
      </c>
      <c r="I1084" t="s">
        <v>3462</v>
      </c>
      <c r="J1084" t="s">
        <v>3290</v>
      </c>
      <c r="K1084" t="s">
        <v>3289</v>
      </c>
      <c r="L1084">
        <v>7</v>
      </c>
      <c r="M1084" t="s">
        <v>3463</v>
      </c>
      <c r="N1084" t="s">
        <v>3463</v>
      </c>
      <c r="O1084">
        <v>3</v>
      </c>
      <c r="P1084" t="s">
        <v>3464</v>
      </c>
      <c r="Q1084">
        <v>2.93</v>
      </c>
      <c r="R1084">
        <v>4</v>
      </c>
      <c r="S1084" t="s">
        <v>3465</v>
      </c>
      <c r="T1084">
        <v>1</v>
      </c>
    </row>
    <row r="1085" spans="1:20" x14ac:dyDescent="0.25">
      <c r="A1085" t="s">
        <v>797</v>
      </c>
      <c r="B1085">
        <v>7165</v>
      </c>
      <c r="C1085">
        <v>3291747</v>
      </c>
      <c r="D1085" t="s">
        <v>4617</v>
      </c>
      <c r="E1085" t="s">
        <v>3461</v>
      </c>
      <c r="F1085" t="s">
        <v>797</v>
      </c>
      <c r="G1085">
        <v>34595</v>
      </c>
      <c r="H1085">
        <v>7227</v>
      </c>
      <c r="I1085" t="s">
        <v>3462</v>
      </c>
      <c r="J1085" t="s">
        <v>3292</v>
      </c>
      <c r="K1085" t="s">
        <v>3291</v>
      </c>
      <c r="L1085">
        <v>6</v>
      </c>
      <c r="M1085" t="s">
        <v>3463</v>
      </c>
      <c r="N1085" t="s">
        <v>3463</v>
      </c>
      <c r="O1085">
        <v>3</v>
      </c>
      <c r="P1085" t="s">
        <v>3464</v>
      </c>
      <c r="Q1085">
        <v>2.2400000000000002</v>
      </c>
      <c r="R1085">
        <v>4</v>
      </c>
      <c r="S1085" t="s">
        <v>3512</v>
      </c>
      <c r="T1085">
        <v>1</v>
      </c>
    </row>
    <row r="1086" spans="1:20" x14ac:dyDescent="0.25">
      <c r="A1086" t="s">
        <v>215</v>
      </c>
      <c r="B1086">
        <v>7165</v>
      </c>
      <c r="C1086">
        <v>1269346</v>
      </c>
      <c r="D1086" t="s">
        <v>4618</v>
      </c>
      <c r="E1086" t="s">
        <v>3461</v>
      </c>
      <c r="F1086" t="s">
        <v>215</v>
      </c>
      <c r="G1086">
        <v>39944</v>
      </c>
      <c r="H1086">
        <v>7227</v>
      </c>
      <c r="I1086" t="s">
        <v>3462</v>
      </c>
      <c r="J1086" t="s">
        <v>3294</v>
      </c>
      <c r="K1086" t="s">
        <v>3293</v>
      </c>
      <c r="L1086">
        <v>6</v>
      </c>
      <c r="M1086" t="s">
        <v>3463</v>
      </c>
      <c r="N1086" t="s">
        <v>3463</v>
      </c>
      <c r="O1086">
        <v>3</v>
      </c>
      <c r="P1086" t="s">
        <v>3464</v>
      </c>
      <c r="Q1086">
        <v>1.81</v>
      </c>
      <c r="R1086">
        <v>4</v>
      </c>
      <c r="S1086" t="s">
        <v>3512</v>
      </c>
      <c r="T1086">
        <v>1</v>
      </c>
    </row>
    <row r="1087" spans="1:20" x14ac:dyDescent="0.25">
      <c r="A1087" t="s">
        <v>105</v>
      </c>
      <c r="B1087">
        <v>7165</v>
      </c>
      <c r="C1087">
        <v>1281937</v>
      </c>
      <c r="D1087" t="s">
        <v>4619</v>
      </c>
      <c r="E1087" t="s">
        <v>3461</v>
      </c>
      <c r="F1087" t="s">
        <v>105</v>
      </c>
      <c r="G1087">
        <v>41891</v>
      </c>
      <c r="H1087">
        <v>7227</v>
      </c>
      <c r="I1087" t="s">
        <v>3462</v>
      </c>
      <c r="J1087" t="s">
        <v>3296</v>
      </c>
      <c r="K1087" t="s">
        <v>3295</v>
      </c>
      <c r="L1087">
        <v>7</v>
      </c>
      <c r="M1087" t="s">
        <v>3463</v>
      </c>
      <c r="N1087" t="s">
        <v>3463</v>
      </c>
      <c r="O1087">
        <v>3</v>
      </c>
      <c r="P1087" t="s">
        <v>3464</v>
      </c>
      <c r="Q1087">
        <v>2.44</v>
      </c>
      <c r="R1087">
        <v>4</v>
      </c>
      <c r="S1087" t="s">
        <v>3465</v>
      </c>
      <c r="T1087">
        <v>1</v>
      </c>
    </row>
    <row r="1088" spans="1:20" x14ac:dyDescent="0.25">
      <c r="A1088" t="s">
        <v>564</v>
      </c>
      <c r="B1088">
        <v>7165</v>
      </c>
      <c r="C1088">
        <v>1276682</v>
      </c>
      <c r="D1088" t="s">
        <v>4620</v>
      </c>
      <c r="E1088" t="s">
        <v>3461</v>
      </c>
      <c r="F1088" t="s">
        <v>564</v>
      </c>
      <c r="G1088">
        <v>38714</v>
      </c>
      <c r="H1088">
        <v>7227</v>
      </c>
      <c r="I1088" t="s">
        <v>3462</v>
      </c>
      <c r="J1088" t="s">
        <v>3298</v>
      </c>
      <c r="K1088" t="s">
        <v>3297</v>
      </c>
      <c r="L1088">
        <v>4</v>
      </c>
      <c r="M1088" t="s">
        <v>3463</v>
      </c>
      <c r="N1088" t="s">
        <v>3463</v>
      </c>
      <c r="O1088">
        <v>3</v>
      </c>
      <c r="P1088" t="s">
        <v>3464</v>
      </c>
      <c r="Q1088">
        <v>1.51</v>
      </c>
      <c r="R1088">
        <v>4</v>
      </c>
      <c r="S1088" t="s">
        <v>3539</v>
      </c>
      <c r="T1088">
        <v>1</v>
      </c>
    </row>
    <row r="1089" spans="1:20" x14ac:dyDescent="0.25">
      <c r="A1089" t="s">
        <v>1022</v>
      </c>
      <c r="B1089">
        <v>7165</v>
      </c>
      <c r="C1089">
        <v>1270759</v>
      </c>
      <c r="D1089" t="s">
        <v>4621</v>
      </c>
      <c r="E1089" t="s">
        <v>3461</v>
      </c>
      <c r="F1089" t="s">
        <v>1022</v>
      </c>
      <c r="G1089">
        <v>37803</v>
      </c>
      <c r="H1089">
        <v>7227</v>
      </c>
      <c r="I1089" t="s">
        <v>3462</v>
      </c>
      <c r="J1089" t="s">
        <v>3300</v>
      </c>
      <c r="K1089" t="s">
        <v>3299</v>
      </c>
      <c r="L1089">
        <v>7</v>
      </c>
      <c r="M1089" t="s">
        <v>3463</v>
      </c>
      <c r="N1089" t="s">
        <v>3463</v>
      </c>
      <c r="O1089">
        <v>3</v>
      </c>
      <c r="P1089" t="s">
        <v>3464</v>
      </c>
      <c r="Q1089">
        <v>2.0299999999999998</v>
      </c>
      <c r="R1089">
        <v>4</v>
      </c>
      <c r="S1089" t="s">
        <v>3465</v>
      </c>
      <c r="T1089">
        <v>1</v>
      </c>
    </row>
    <row r="1090" spans="1:20" x14ac:dyDescent="0.25">
      <c r="A1090" t="s">
        <v>813</v>
      </c>
      <c r="B1090">
        <v>7165</v>
      </c>
      <c r="C1090">
        <v>1275612</v>
      </c>
      <c r="D1090" t="s">
        <v>4622</v>
      </c>
      <c r="E1090" t="s">
        <v>3461</v>
      </c>
      <c r="F1090" t="s">
        <v>813</v>
      </c>
      <c r="G1090">
        <v>34966</v>
      </c>
      <c r="H1090">
        <v>7227</v>
      </c>
      <c r="I1090" t="s">
        <v>3462</v>
      </c>
      <c r="J1090" t="s">
        <v>3302</v>
      </c>
      <c r="K1090" t="s">
        <v>3301</v>
      </c>
      <c r="L1090">
        <v>4</v>
      </c>
      <c r="M1090" t="s">
        <v>3463</v>
      </c>
      <c r="N1090" t="s">
        <v>3463</v>
      </c>
      <c r="O1090">
        <v>3</v>
      </c>
      <c r="P1090" t="s">
        <v>3464</v>
      </c>
      <c r="Q1090">
        <v>1.93</v>
      </c>
      <c r="R1090">
        <v>4</v>
      </c>
      <c r="S1090" t="s">
        <v>4623</v>
      </c>
      <c r="T1090">
        <v>1</v>
      </c>
    </row>
    <row r="1091" spans="1:20" x14ac:dyDescent="0.25">
      <c r="A1091" t="s">
        <v>460</v>
      </c>
      <c r="B1091">
        <v>7165</v>
      </c>
      <c r="C1091">
        <v>3289846</v>
      </c>
      <c r="D1091" t="s">
        <v>4624</v>
      </c>
      <c r="E1091" t="s">
        <v>3461</v>
      </c>
      <c r="F1091" t="s">
        <v>460</v>
      </c>
      <c r="G1091">
        <v>39523</v>
      </c>
      <c r="H1091">
        <v>7227</v>
      </c>
      <c r="I1091" t="s">
        <v>3462</v>
      </c>
      <c r="J1091" t="s">
        <v>3304</v>
      </c>
      <c r="K1091" t="s">
        <v>3303</v>
      </c>
      <c r="L1091">
        <v>7</v>
      </c>
      <c r="M1091" t="s">
        <v>3463</v>
      </c>
      <c r="N1091" t="s">
        <v>3463</v>
      </c>
      <c r="O1091">
        <v>3</v>
      </c>
      <c r="P1091" t="s">
        <v>3464</v>
      </c>
      <c r="Q1091">
        <v>2.4900000000000002</v>
      </c>
      <c r="R1091">
        <v>4</v>
      </c>
      <c r="S1091" t="s">
        <v>3465</v>
      </c>
      <c r="T1091">
        <v>1</v>
      </c>
    </row>
    <row r="1092" spans="1:20" x14ac:dyDescent="0.25">
      <c r="A1092" t="s">
        <v>84</v>
      </c>
      <c r="B1092">
        <v>7165</v>
      </c>
      <c r="C1092">
        <v>1270508</v>
      </c>
      <c r="D1092" t="s">
        <v>4625</v>
      </c>
      <c r="E1092" t="s">
        <v>3461</v>
      </c>
      <c r="F1092" t="s">
        <v>84</v>
      </c>
      <c r="G1092">
        <v>37069</v>
      </c>
      <c r="H1092">
        <v>7227</v>
      </c>
      <c r="I1092" t="s">
        <v>3462</v>
      </c>
      <c r="J1092" t="s">
        <v>3306</v>
      </c>
      <c r="K1092" t="s">
        <v>3305</v>
      </c>
      <c r="L1092">
        <v>2</v>
      </c>
      <c r="M1092" t="s">
        <v>3463</v>
      </c>
      <c r="N1092" t="s">
        <v>3463</v>
      </c>
      <c r="O1092">
        <v>3</v>
      </c>
      <c r="P1092" t="s">
        <v>3464</v>
      </c>
      <c r="Q1092">
        <v>1.18</v>
      </c>
      <c r="R1092">
        <v>4</v>
      </c>
      <c r="S1092" t="s">
        <v>3919</v>
      </c>
      <c r="T1092">
        <v>1</v>
      </c>
    </row>
    <row r="1093" spans="1:20" x14ac:dyDescent="0.25">
      <c r="A1093" t="s">
        <v>815</v>
      </c>
      <c r="B1093">
        <v>7165</v>
      </c>
      <c r="C1093">
        <v>1275629</v>
      </c>
      <c r="D1093" t="s">
        <v>4626</v>
      </c>
      <c r="E1093" t="s">
        <v>3461</v>
      </c>
      <c r="F1093" t="s">
        <v>815</v>
      </c>
      <c r="G1093">
        <v>35100</v>
      </c>
      <c r="H1093">
        <v>7227</v>
      </c>
      <c r="I1093" t="s">
        <v>3462</v>
      </c>
      <c r="J1093" t="s">
        <v>3308</v>
      </c>
      <c r="K1093" t="s">
        <v>3307</v>
      </c>
      <c r="L1093">
        <v>7</v>
      </c>
      <c r="M1093" t="s">
        <v>3463</v>
      </c>
      <c r="N1093" t="s">
        <v>3463</v>
      </c>
      <c r="O1093">
        <v>3</v>
      </c>
      <c r="P1093" t="s">
        <v>3464</v>
      </c>
      <c r="Q1093">
        <v>2.29</v>
      </c>
      <c r="R1093">
        <v>4</v>
      </c>
      <c r="S1093" t="s">
        <v>3465</v>
      </c>
      <c r="T1093">
        <v>1</v>
      </c>
    </row>
    <row r="1094" spans="1:20" x14ac:dyDescent="0.25">
      <c r="A1094" t="s">
        <v>703</v>
      </c>
      <c r="B1094">
        <v>7165</v>
      </c>
      <c r="C1094">
        <v>4576217</v>
      </c>
      <c r="D1094" t="s">
        <v>4627</v>
      </c>
      <c r="E1094" t="s">
        <v>3461</v>
      </c>
      <c r="F1094" t="s">
        <v>703</v>
      </c>
      <c r="G1094">
        <v>35648</v>
      </c>
      <c r="H1094">
        <v>7227</v>
      </c>
      <c r="I1094" t="s">
        <v>3462</v>
      </c>
      <c r="J1094" t="s">
        <v>3310</v>
      </c>
      <c r="K1094" t="s">
        <v>3309</v>
      </c>
      <c r="L1094">
        <v>6</v>
      </c>
      <c r="M1094" t="s">
        <v>3463</v>
      </c>
      <c r="N1094" t="s">
        <v>3463</v>
      </c>
      <c r="O1094">
        <v>3</v>
      </c>
      <c r="P1094" t="s">
        <v>3464</v>
      </c>
      <c r="Q1094">
        <v>2.0099999999999998</v>
      </c>
      <c r="R1094">
        <v>4</v>
      </c>
      <c r="S1094" t="s">
        <v>3512</v>
      </c>
      <c r="T1094">
        <v>1</v>
      </c>
    </row>
    <row r="1095" spans="1:20" x14ac:dyDescent="0.25">
      <c r="A1095" t="s">
        <v>626</v>
      </c>
      <c r="B1095">
        <v>7165</v>
      </c>
      <c r="C1095">
        <v>1270258</v>
      </c>
      <c r="D1095" t="s">
        <v>4628</v>
      </c>
      <c r="E1095" t="s">
        <v>3461</v>
      </c>
      <c r="F1095" t="s">
        <v>626</v>
      </c>
      <c r="G1095">
        <v>318016</v>
      </c>
      <c r="H1095">
        <v>7227</v>
      </c>
      <c r="I1095" t="s">
        <v>3462</v>
      </c>
      <c r="J1095" t="s">
        <v>3312</v>
      </c>
      <c r="K1095" t="s">
        <v>3311</v>
      </c>
      <c r="L1095">
        <v>7</v>
      </c>
      <c r="M1095" t="s">
        <v>3463</v>
      </c>
      <c r="N1095" t="s">
        <v>3463</v>
      </c>
      <c r="O1095">
        <v>3</v>
      </c>
      <c r="P1095" t="s">
        <v>3464</v>
      </c>
      <c r="Q1095">
        <v>2.4500000000000002</v>
      </c>
      <c r="R1095">
        <v>4</v>
      </c>
      <c r="S1095" t="s">
        <v>3465</v>
      </c>
      <c r="T1095">
        <v>1</v>
      </c>
    </row>
    <row r="1096" spans="1:20" x14ac:dyDescent="0.25">
      <c r="A1096" t="s">
        <v>741</v>
      </c>
      <c r="B1096">
        <v>7165</v>
      </c>
      <c r="C1096">
        <v>1277984</v>
      </c>
      <c r="D1096" t="s">
        <v>4629</v>
      </c>
      <c r="E1096" t="s">
        <v>3461</v>
      </c>
      <c r="F1096" t="s">
        <v>741</v>
      </c>
      <c r="G1096">
        <v>43507</v>
      </c>
      <c r="H1096">
        <v>7227</v>
      </c>
      <c r="I1096" t="s">
        <v>3462</v>
      </c>
      <c r="J1096" t="s">
        <v>3314</v>
      </c>
      <c r="K1096" t="s">
        <v>3313</v>
      </c>
      <c r="L1096">
        <v>7</v>
      </c>
      <c r="M1096" t="s">
        <v>3463</v>
      </c>
      <c r="N1096" t="s">
        <v>3463</v>
      </c>
      <c r="O1096">
        <v>3</v>
      </c>
      <c r="P1096" t="s">
        <v>3464</v>
      </c>
      <c r="Q1096">
        <v>2.81</v>
      </c>
      <c r="R1096">
        <v>4</v>
      </c>
      <c r="S1096" t="s">
        <v>3465</v>
      </c>
      <c r="T1096">
        <v>1</v>
      </c>
    </row>
    <row r="1097" spans="1:20" x14ac:dyDescent="0.25">
      <c r="A1097" t="s">
        <v>1037</v>
      </c>
      <c r="B1097">
        <v>7165</v>
      </c>
      <c r="C1097">
        <v>1270646</v>
      </c>
      <c r="D1097" t="s">
        <v>4630</v>
      </c>
      <c r="E1097" t="s">
        <v>3461</v>
      </c>
      <c r="F1097" t="s">
        <v>1037</v>
      </c>
      <c r="G1097">
        <v>38303</v>
      </c>
      <c r="H1097">
        <v>7227</v>
      </c>
      <c r="I1097" t="s">
        <v>3462</v>
      </c>
      <c r="J1097" t="s">
        <v>3316</v>
      </c>
      <c r="K1097" t="s">
        <v>3315</v>
      </c>
      <c r="L1097">
        <v>7</v>
      </c>
      <c r="M1097" t="s">
        <v>3463</v>
      </c>
      <c r="N1097" t="s">
        <v>3463</v>
      </c>
      <c r="O1097">
        <v>3</v>
      </c>
      <c r="P1097" t="s">
        <v>3464</v>
      </c>
      <c r="Q1097">
        <v>2</v>
      </c>
      <c r="R1097">
        <v>4</v>
      </c>
      <c r="S1097" t="s">
        <v>3465</v>
      </c>
      <c r="T1097">
        <v>1</v>
      </c>
    </row>
    <row r="1098" spans="1:20" x14ac:dyDescent="0.25">
      <c r="A1098" t="s">
        <v>431</v>
      </c>
      <c r="B1098">
        <v>7165</v>
      </c>
      <c r="C1098">
        <v>3291004</v>
      </c>
      <c r="D1098" t="s">
        <v>4631</v>
      </c>
      <c r="E1098" t="s">
        <v>3461</v>
      </c>
      <c r="F1098" t="s">
        <v>431</v>
      </c>
      <c r="G1098">
        <v>43842</v>
      </c>
      <c r="H1098">
        <v>7227</v>
      </c>
      <c r="I1098" t="s">
        <v>3462</v>
      </c>
      <c r="J1098" t="s">
        <v>3318</v>
      </c>
      <c r="K1098" t="s">
        <v>3317</v>
      </c>
      <c r="L1098">
        <v>6</v>
      </c>
      <c r="M1098" t="s">
        <v>3463</v>
      </c>
      <c r="N1098" t="s">
        <v>3463</v>
      </c>
      <c r="O1098">
        <v>3</v>
      </c>
      <c r="P1098" t="s">
        <v>3464</v>
      </c>
      <c r="Q1098">
        <v>1.61</v>
      </c>
      <c r="R1098">
        <v>4</v>
      </c>
      <c r="S1098" t="s">
        <v>3512</v>
      </c>
      <c r="T1098">
        <v>1</v>
      </c>
    </row>
    <row r="1099" spans="1:20" x14ac:dyDescent="0.25">
      <c r="A1099" t="s">
        <v>873</v>
      </c>
      <c r="B1099">
        <v>7165</v>
      </c>
      <c r="C1099">
        <v>1271424</v>
      </c>
      <c r="D1099" t="s">
        <v>4632</v>
      </c>
      <c r="E1099" t="s">
        <v>3461</v>
      </c>
      <c r="F1099" t="s">
        <v>873</v>
      </c>
      <c r="G1099">
        <v>34997</v>
      </c>
      <c r="H1099">
        <v>7227</v>
      </c>
      <c r="I1099" t="s">
        <v>3462</v>
      </c>
      <c r="J1099" t="s">
        <v>3320</v>
      </c>
      <c r="K1099" t="s">
        <v>3319</v>
      </c>
      <c r="L1099">
        <v>7</v>
      </c>
      <c r="M1099" t="s">
        <v>3463</v>
      </c>
      <c r="N1099" t="s">
        <v>3463</v>
      </c>
      <c r="O1099">
        <v>3</v>
      </c>
      <c r="P1099" t="s">
        <v>3464</v>
      </c>
      <c r="Q1099">
        <v>2.68</v>
      </c>
      <c r="R1099">
        <v>4</v>
      </c>
      <c r="S1099" t="s">
        <v>3465</v>
      </c>
      <c r="T1099">
        <v>1</v>
      </c>
    </row>
    <row r="1100" spans="1:20" x14ac:dyDescent="0.25">
      <c r="A1100" t="s">
        <v>25</v>
      </c>
      <c r="B1100">
        <v>7165</v>
      </c>
      <c r="C1100">
        <v>1271849</v>
      </c>
      <c r="D1100" t="s">
        <v>4633</v>
      </c>
      <c r="E1100" t="s">
        <v>3461</v>
      </c>
      <c r="F1100" t="s">
        <v>25</v>
      </c>
      <c r="G1100">
        <v>46201</v>
      </c>
      <c r="H1100">
        <v>7227</v>
      </c>
      <c r="I1100" t="s">
        <v>3462</v>
      </c>
      <c r="J1100" t="s">
        <v>3322</v>
      </c>
      <c r="K1100" t="s">
        <v>3321</v>
      </c>
      <c r="L1100">
        <v>7</v>
      </c>
      <c r="M1100" t="s">
        <v>3463</v>
      </c>
      <c r="N1100" t="s">
        <v>3463</v>
      </c>
      <c r="O1100">
        <v>3</v>
      </c>
      <c r="P1100" t="s">
        <v>3464</v>
      </c>
      <c r="Q1100">
        <v>1.95</v>
      </c>
      <c r="R1100">
        <v>4</v>
      </c>
      <c r="S1100" t="s">
        <v>3465</v>
      </c>
      <c r="T1100">
        <v>1</v>
      </c>
    </row>
    <row r="1101" spans="1:20" x14ac:dyDescent="0.25">
      <c r="A1101" t="s">
        <v>780</v>
      </c>
      <c r="B1101">
        <v>7165</v>
      </c>
      <c r="C1101">
        <v>1277673</v>
      </c>
      <c r="D1101" t="s">
        <v>4634</v>
      </c>
      <c r="E1101" t="s">
        <v>3461</v>
      </c>
      <c r="F1101" t="s">
        <v>780</v>
      </c>
      <c r="G1101">
        <v>39956</v>
      </c>
      <c r="H1101">
        <v>7227</v>
      </c>
      <c r="I1101" t="s">
        <v>3462</v>
      </c>
      <c r="J1101" t="s">
        <v>3324</v>
      </c>
      <c r="K1101" t="s">
        <v>3323</v>
      </c>
      <c r="L1101">
        <v>7</v>
      </c>
      <c r="M1101" t="s">
        <v>3463</v>
      </c>
      <c r="N1101" t="s">
        <v>3463</v>
      </c>
      <c r="O1101">
        <v>3</v>
      </c>
      <c r="P1101" t="s">
        <v>3464</v>
      </c>
      <c r="Q1101">
        <v>2.4900000000000002</v>
      </c>
      <c r="R1101">
        <v>4</v>
      </c>
      <c r="S1101" t="s">
        <v>3465</v>
      </c>
      <c r="T1101">
        <v>1</v>
      </c>
    </row>
    <row r="1102" spans="1:20" x14ac:dyDescent="0.25">
      <c r="A1102" t="s">
        <v>1092</v>
      </c>
      <c r="B1102">
        <v>7165</v>
      </c>
      <c r="C1102">
        <v>1280770</v>
      </c>
      <c r="D1102" t="s">
        <v>4635</v>
      </c>
      <c r="E1102" t="s">
        <v>3461</v>
      </c>
      <c r="F1102" t="s">
        <v>1092</v>
      </c>
      <c r="G1102">
        <v>36680</v>
      </c>
      <c r="H1102">
        <v>7227</v>
      </c>
      <c r="I1102" t="s">
        <v>3462</v>
      </c>
      <c r="J1102" t="s">
        <v>3326</v>
      </c>
      <c r="K1102" t="s">
        <v>3325</v>
      </c>
      <c r="L1102">
        <v>6</v>
      </c>
      <c r="M1102" t="s">
        <v>3463</v>
      </c>
      <c r="N1102" t="s">
        <v>3463</v>
      </c>
      <c r="O1102">
        <v>3</v>
      </c>
      <c r="P1102" t="s">
        <v>3464</v>
      </c>
      <c r="Q1102">
        <v>2.0499999999999998</v>
      </c>
      <c r="R1102">
        <v>4</v>
      </c>
      <c r="S1102" t="s">
        <v>3501</v>
      </c>
      <c r="T1102">
        <v>1</v>
      </c>
    </row>
    <row r="1103" spans="1:20" x14ac:dyDescent="0.25">
      <c r="A1103" t="s">
        <v>679</v>
      </c>
      <c r="B1103">
        <v>7165</v>
      </c>
      <c r="C1103">
        <v>1269806</v>
      </c>
      <c r="D1103" t="s">
        <v>4636</v>
      </c>
      <c r="E1103" t="s">
        <v>3461</v>
      </c>
      <c r="F1103" t="s">
        <v>679</v>
      </c>
      <c r="G1103">
        <v>39091</v>
      </c>
      <c r="H1103">
        <v>7227</v>
      </c>
      <c r="I1103" t="s">
        <v>3462</v>
      </c>
      <c r="J1103" t="s">
        <v>3328</v>
      </c>
      <c r="K1103" t="s">
        <v>3327</v>
      </c>
      <c r="L1103">
        <v>3</v>
      </c>
      <c r="M1103" t="s">
        <v>3463</v>
      </c>
      <c r="N1103" t="s">
        <v>3463</v>
      </c>
      <c r="O1103">
        <v>3</v>
      </c>
      <c r="P1103" t="s">
        <v>3464</v>
      </c>
      <c r="Q1103">
        <v>1.42</v>
      </c>
      <c r="R1103">
        <v>4</v>
      </c>
      <c r="S1103" t="s">
        <v>3806</v>
      </c>
      <c r="T1103">
        <v>1</v>
      </c>
    </row>
    <row r="1104" spans="1:20" x14ac:dyDescent="0.25">
      <c r="A1104" t="s">
        <v>582</v>
      </c>
      <c r="B1104">
        <v>7165</v>
      </c>
      <c r="C1104">
        <v>1276925</v>
      </c>
      <c r="D1104" t="s">
        <v>4637</v>
      </c>
      <c r="E1104" t="s">
        <v>3461</v>
      </c>
      <c r="F1104" t="s">
        <v>582</v>
      </c>
      <c r="G1104">
        <v>35524</v>
      </c>
      <c r="H1104">
        <v>7227</v>
      </c>
      <c r="I1104" t="s">
        <v>3462</v>
      </c>
      <c r="J1104" t="s">
        <v>3330</v>
      </c>
      <c r="K1104" t="s">
        <v>3329</v>
      </c>
      <c r="L1104">
        <v>4</v>
      </c>
      <c r="M1104" t="s">
        <v>3463</v>
      </c>
      <c r="N1104" t="s">
        <v>3463</v>
      </c>
      <c r="O1104">
        <v>3</v>
      </c>
      <c r="P1104" t="s">
        <v>3464</v>
      </c>
      <c r="Q1104">
        <v>2.23</v>
      </c>
      <c r="R1104">
        <v>4</v>
      </c>
      <c r="S1104" t="s">
        <v>3539</v>
      </c>
      <c r="T1104">
        <v>1</v>
      </c>
    </row>
    <row r="1105" spans="1:20" x14ac:dyDescent="0.25">
      <c r="A1105" t="s">
        <v>108</v>
      </c>
      <c r="B1105">
        <v>7165</v>
      </c>
      <c r="C1105">
        <v>1281905</v>
      </c>
      <c r="D1105" t="s">
        <v>4638</v>
      </c>
      <c r="E1105" t="s">
        <v>3461</v>
      </c>
      <c r="F1105" t="s">
        <v>108</v>
      </c>
      <c r="G1105">
        <v>41158</v>
      </c>
      <c r="H1105">
        <v>7227</v>
      </c>
      <c r="I1105" t="s">
        <v>3462</v>
      </c>
      <c r="J1105" t="s">
        <v>3332</v>
      </c>
      <c r="K1105" t="s">
        <v>3331</v>
      </c>
      <c r="L1105">
        <v>7</v>
      </c>
      <c r="M1105" t="s">
        <v>3463</v>
      </c>
      <c r="N1105" t="s">
        <v>3463</v>
      </c>
      <c r="O1105">
        <v>3</v>
      </c>
      <c r="P1105" t="s">
        <v>3464</v>
      </c>
      <c r="Q1105">
        <v>2.71</v>
      </c>
      <c r="R1105">
        <v>4</v>
      </c>
      <c r="S1105" t="s">
        <v>3465</v>
      </c>
      <c r="T1105">
        <v>1</v>
      </c>
    </row>
    <row r="1106" spans="1:20" x14ac:dyDescent="0.25">
      <c r="A1106" t="s">
        <v>778</v>
      </c>
      <c r="B1106">
        <v>7165</v>
      </c>
      <c r="C1106">
        <v>1277686</v>
      </c>
      <c r="D1106" t="s">
        <v>4639</v>
      </c>
      <c r="E1106" t="s">
        <v>3461</v>
      </c>
      <c r="F1106" t="s">
        <v>778</v>
      </c>
      <c r="G1106">
        <v>33645</v>
      </c>
      <c r="H1106">
        <v>7227</v>
      </c>
      <c r="I1106" t="s">
        <v>3462</v>
      </c>
      <c r="J1106" t="s">
        <v>3334</v>
      </c>
      <c r="K1106" t="s">
        <v>3333</v>
      </c>
      <c r="L1106">
        <v>7</v>
      </c>
      <c r="M1106" t="s">
        <v>3463</v>
      </c>
      <c r="N1106" t="s">
        <v>3463</v>
      </c>
      <c r="O1106">
        <v>3</v>
      </c>
      <c r="P1106" t="s">
        <v>3464</v>
      </c>
      <c r="Q1106">
        <v>3.04</v>
      </c>
      <c r="R1106">
        <v>4</v>
      </c>
      <c r="S1106" t="s">
        <v>3465</v>
      </c>
      <c r="T1106">
        <v>1</v>
      </c>
    </row>
    <row r="1107" spans="1:20" x14ac:dyDescent="0.25">
      <c r="A1107" t="s">
        <v>452</v>
      </c>
      <c r="B1107">
        <v>7165</v>
      </c>
      <c r="C1107">
        <v>1275947</v>
      </c>
      <c r="D1107" t="s">
        <v>4640</v>
      </c>
      <c r="E1107" t="s">
        <v>3461</v>
      </c>
      <c r="F1107" t="s">
        <v>452</v>
      </c>
      <c r="G1107">
        <v>31841</v>
      </c>
      <c r="H1107">
        <v>7227</v>
      </c>
      <c r="I1107" t="s">
        <v>3462</v>
      </c>
      <c r="J1107" t="s">
        <v>3336</v>
      </c>
      <c r="K1107" t="s">
        <v>3335</v>
      </c>
      <c r="L1107">
        <v>7</v>
      </c>
      <c r="M1107" t="s">
        <v>3463</v>
      </c>
      <c r="N1107" t="s">
        <v>3463</v>
      </c>
      <c r="O1107">
        <v>3</v>
      </c>
      <c r="P1107" t="s">
        <v>3464</v>
      </c>
      <c r="Q1107">
        <v>2.8</v>
      </c>
      <c r="R1107">
        <v>4</v>
      </c>
      <c r="S1107" t="s">
        <v>3465</v>
      </c>
      <c r="T1107">
        <v>1</v>
      </c>
    </row>
    <row r="1108" spans="1:20" x14ac:dyDescent="0.25">
      <c r="A1108" t="s">
        <v>806</v>
      </c>
      <c r="B1108">
        <v>7165</v>
      </c>
      <c r="C1108">
        <v>1275519</v>
      </c>
      <c r="D1108" t="s">
        <v>4641</v>
      </c>
      <c r="E1108" t="s">
        <v>3461</v>
      </c>
      <c r="F1108" t="s">
        <v>806</v>
      </c>
      <c r="G1108">
        <v>41779</v>
      </c>
      <c r="H1108">
        <v>7227</v>
      </c>
      <c r="I1108" t="s">
        <v>3462</v>
      </c>
      <c r="J1108" t="s">
        <v>3338</v>
      </c>
      <c r="K1108" t="s">
        <v>3337</v>
      </c>
      <c r="L1108">
        <v>7</v>
      </c>
      <c r="M1108" t="s">
        <v>3463</v>
      </c>
      <c r="N1108" t="s">
        <v>3463</v>
      </c>
      <c r="O1108">
        <v>3</v>
      </c>
      <c r="P1108" t="s">
        <v>3464</v>
      </c>
      <c r="Q1108">
        <v>2.04</v>
      </c>
      <c r="R1108">
        <v>4</v>
      </c>
      <c r="S1108" t="s">
        <v>3465</v>
      </c>
      <c r="T1108">
        <v>1</v>
      </c>
    </row>
    <row r="1109" spans="1:20" x14ac:dyDescent="0.25">
      <c r="A1109" t="s">
        <v>1033</v>
      </c>
      <c r="B1109">
        <v>7165</v>
      </c>
      <c r="C1109">
        <v>1270680</v>
      </c>
      <c r="D1109" t="s">
        <v>4642</v>
      </c>
      <c r="E1109" t="s">
        <v>3461</v>
      </c>
      <c r="F1109" t="s">
        <v>1033</v>
      </c>
      <c r="G1109">
        <v>44703</v>
      </c>
      <c r="H1109">
        <v>7227</v>
      </c>
      <c r="I1109" t="s">
        <v>3462</v>
      </c>
      <c r="J1109" t="s">
        <v>3340</v>
      </c>
      <c r="K1109" t="s">
        <v>3339</v>
      </c>
      <c r="L1109">
        <v>6</v>
      </c>
      <c r="M1109" t="s">
        <v>3463</v>
      </c>
      <c r="N1109" t="s">
        <v>3463</v>
      </c>
      <c r="O1109">
        <v>3</v>
      </c>
      <c r="P1109" t="s">
        <v>3464</v>
      </c>
      <c r="Q1109">
        <v>2.89</v>
      </c>
      <c r="R1109">
        <v>4</v>
      </c>
      <c r="S1109" t="s">
        <v>3478</v>
      </c>
      <c r="T1109">
        <v>1</v>
      </c>
    </row>
    <row r="1110" spans="1:20" x14ac:dyDescent="0.25">
      <c r="A1110" t="s">
        <v>38</v>
      </c>
      <c r="B1110">
        <v>7165</v>
      </c>
      <c r="C1110">
        <v>3289706</v>
      </c>
      <c r="D1110" t="s">
        <v>4643</v>
      </c>
      <c r="E1110" t="s">
        <v>3461</v>
      </c>
      <c r="F1110" t="s">
        <v>38</v>
      </c>
      <c r="G1110">
        <v>32694</v>
      </c>
      <c r="H1110">
        <v>7227</v>
      </c>
      <c r="I1110" t="s">
        <v>3462</v>
      </c>
      <c r="J1110" t="s">
        <v>3342</v>
      </c>
      <c r="K1110" t="s">
        <v>3341</v>
      </c>
      <c r="L1110">
        <v>7</v>
      </c>
      <c r="M1110" t="s">
        <v>3463</v>
      </c>
      <c r="N1110" t="s">
        <v>3463</v>
      </c>
      <c r="O1110">
        <v>3</v>
      </c>
      <c r="P1110" t="s">
        <v>3464</v>
      </c>
      <c r="Q1110">
        <v>2.25</v>
      </c>
      <c r="R1110">
        <v>4</v>
      </c>
      <c r="S1110" t="s">
        <v>3465</v>
      </c>
      <c r="T1110">
        <v>1</v>
      </c>
    </row>
    <row r="1111" spans="1:20" x14ac:dyDescent="0.25">
      <c r="A1111" t="s">
        <v>755</v>
      </c>
      <c r="B1111">
        <v>7165</v>
      </c>
      <c r="C1111">
        <v>1277861</v>
      </c>
      <c r="D1111" t="s">
        <v>4644</v>
      </c>
      <c r="E1111" t="s">
        <v>3461</v>
      </c>
      <c r="F1111" t="s">
        <v>755</v>
      </c>
      <c r="G1111">
        <v>33002</v>
      </c>
      <c r="H1111">
        <v>7227</v>
      </c>
      <c r="I1111" t="s">
        <v>3462</v>
      </c>
      <c r="J1111" t="s">
        <v>3344</v>
      </c>
      <c r="K1111" t="s">
        <v>3343</v>
      </c>
      <c r="L1111">
        <v>7</v>
      </c>
      <c r="M1111" t="s">
        <v>3463</v>
      </c>
      <c r="N1111" t="s">
        <v>3463</v>
      </c>
      <c r="O1111">
        <v>3</v>
      </c>
      <c r="P1111" t="s">
        <v>3464</v>
      </c>
      <c r="Q1111">
        <v>2.06</v>
      </c>
      <c r="R1111">
        <v>4</v>
      </c>
      <c r="S1111" t="s">
        <v>3465</v>
      </c>
      <c r="T1111">
        <v>1</v>
      </c>
    </row>
    <row r="1112" spans="1:20" x14ac:dyDescent="0.25">
      <c r="A1112" t="s">
        <v>1125</v>
      </c>
      <c r="B1112">
        <v>7165</v>
      </c>
      <c r="C1112">
        <v>1280459</v>
      </c>
      <c r="D1112" t="s">
        <v>4645</v>
      </c>
      <c r="E1112" t="s">
        <v>3461</v>
      </c>
      <c r="F1112" t="s">
        <v>1125</v>
      </c>
      <c r="G1112">
        <v>31518</v>
      </c>
      <c r="H1112">
        <v>7227</v>
      </c>
      <c r="I1112" t="s">
        <v>3462</v>
      </c>
      <c r="J1112" t="s">
        <v>3346</v>
      </c>
      <c r="K1112" t="s">
        <v>3345</v>
      </c>
      <c r="L1112">
        <v>6</v>
      </c>
      <c r="M1112" t="s">
        <v>3463</v>
      </c>
      <c r="N1112" t="s">
        <v>3463</v>
      </c>
      <c r="O1112">
        <v>3</v>
      </c>
      <c r="P1112" t="s">
        <v>3464</v>
      </c>
      <c r="Q1112">
        <v>2.34</v>
      </c>
      <c r="R1112">
        <v>4</v>
      </c>
      <c r="S1112" t="s">
        <v>3501</v>
      </c>
      <c r="T1112">
        <v>1</v>
      </c>
    </row>
    <row r="1113" spans="1:20" x14ac:dyDescent="0.25">
      <c r="A1113" t="s">
        <v>537</v>
      </c>
      <c r="B1113">
        <v>7165</v>
      </c>
      <c r="C1113">
        <v>1276331</v>
      </c>
      <c r="D1113" t="s">
        <v>4646</v>
      </c>
      <c r="E1113" t="s">
        <v>3461</v>
      </c>
      <c r="F1113" t="s">
        <v>537</v>
      </c>
      <c r="G1113">
        <v>36301</v>
      </c>
      <c r="H1113">
        <v>7227</v>
      </c>
      <c r="I1113" t="s">
        <v>3462</v>
      </c>
      <c r="J1113" t="s">
        <v>3348</v>
      </c>
      <c r="K1113" t="s">
        <v>3347</v>
      </c>
      <c r="L1113">
        <v>3</v>
      </c>
      <c r="M1113" t="s">
        <v>3463</v>
      </c>
      <c r="N1113" t="s">
        <v>3463</v>
      </c>
      <c r="O1113">
        <v>3</v>
      </c>
      <c r="P1113" t="s">
        <v>3464</v>
      </c>
      <c r="Q1113">
        <v>1.69</v>
      </c>
      <c r="R1113">
        <v>4</v>
      </c>
      <c r="S1113" t="s">
        <v>4102</v>
      </c>
      <c r="T1113">
        <v>1</v>
      </c>
    </row>
    <row r="1114" spans="1:20" x14ac:dyDescent="0.25">
      <c r="A1114" t="s">
        <v>684</v>
      </c>
      <c r="B1114">
        <v>7165</v>
      </c>
      <c r="C1114">
        <v>1269751</v>
      </c>
      <c r="D1114" t="s">
        <v>4647</v>
      </c>
      <c r="E1114" t="s">
        <v>3461</v>
      </c>
      <c r="F1114" t="s">
        <v>684</v>
      </c>
      <c r="G1114">
        <v>41860</v>
      </c>
      <c r="H1114">
        <v>7227</v>
      </c>
      <c r="I1114" t="s">
        <v>3462</v>
      </c>
      <c r="J1114" t="s">
        <v>3350</v>
      </c>
      <c r="K1114" t="s">
        <v>3349</v>
      </c>
      <c r="L1114">
        <v>7</v>
      </c>
      <c r="M1114" t="s">
        <v>3463</v>
      </c>
      <c r="N1114" t="s">
        <v>3463</v>
      </c>
      <c r="O1114">
        <v>3</v>
      </c>
      <c r="P1114" t="s">
        <v>3464</v>
      </c>
      <c r="Q1114">
        <v>2.06</v>
      </c>
      <c r="R1114">
        <v>4</v>
      </c>
      <c r="S1114" t="s">
        <v>3465</v>
      </c>
      <c r="T1114">
        <v>1</v>
      </c>
    </row>
    <row r="1115" spans="1:20" x14ac:dyDescent="0.25">
      <c r="A1115" t="s">
        <v>54</v>
      </c>
      <c r="B1115">
        <v>7165</v>
      </c>
      <c r="C1115">
        <v>1272441</v>
      </c>
      <c r="D1115" t="s">
        <v>4648</v>
      </c>
      <c r="E1115" t="s">
        <v>3461</v>
      </c>
      <c r="F1115" t="s">
        <v>54</v>
      </c>
      <c r="G1115">
        <v>246602</v>
      </c>
      <c r="H1115">
        <v>7227</v>
      </c>
      <c r="I1115" t="s">
        <v>3462</v>
      </c>
      <c r="J1115" t="s">
        <v>3352</v>
      </c>
      <c r="K1115" t="s">
        <v>3351</v>
      </c>
      <c r="L1115">
        <v>6</v>
      </c>
      <c r="M1115" t="s">
        <v>3463</v>
      </c>
      <c r="N1115" t="s">
        <v>3463</v>
      </c>
      <c r="O1115">
        <v>3</v>
      </c>
      <c r="P1115" t="s">
        <v>3464</v>
      </c>
      <c r="Q1115">
        <v>2.5299999999999998</v>
      </c>
      <c r="R1115">
        <v>4</v>
      </c>
      <c r="S1115" t="s">
        <v>3512</v>
      </c>
      <c r="T1115">
        <v>1</v>
      </c>
    </row>
    <row r="1116" spans="1:20" x14ac:dyDescent="0.25">
      <c r="A1116" t="s">
        <v>965</v>
      </c>
      <c r="B1116">
        <v>7165</v>
      </c>
      <c r="C1116">
        <v>1275268</v>
      </c>
      <c r="D1116" t="s">
        <v>4649</v>
      </c>
      <c r="E1116" t="s">
        <v>3461</v>
      </c>
      <c r="F1116" t="s">
        <v>965</v>
      </c>
      <c r="G1116">
        <v>34543</v>
      </c>
      <c r="H1116">
        <v>7227</v>
      </c>
      <c r="I1116" t="s">
        <v>3462</v>
      </c>
      <c r="J1116" t="s">
        <v>3354</v>
      </c>
      <c r="K1116" t="s">
        <v>3353</v>
      </c>
      <c r="L1116">
        <v>7</v>
      </c>
      <c r="M1116" t="s">
        <v>3463</v>
      </c>
      <c r="N1116" t="s">
        <v>3463</v>
      </c>
      <c r="O1116">
        <v>3</v>
      </c>
      <c r="P1116" t="s">
        <v>3464</v>
      </c>
      <c r="Q1116">
        <v>2.2400000000000002</v>
      </c>
      <c r="R1116">
        <v>4</v>
      </c>
      <c r="S1116" t="s">
        <v>3465</v>
      </c>
      <c r="T1116">
        <v>1</v>
      </c>
    </row>
    <row r="1117" spans="1:20" x14ac:dyDescent="0.25">
      <c r="A1117" t="s">
        <v>275</v>
      </c>
      <c r="B1117">
        <v>7165</v>
      </c>
      <c r="C1117">
        <v>1273267</v>
      </c>
      <c r="D1117" t="s">
        <v>4650</v>
      </c>
      <c r="E1117" t="s">
        <v>3461</v>
      </c>
      <c r="F1117" t="s">
        <v>275</v>
      </c>
      <c r="G1117">
        <v>32508</v>
      </c>
      <c r="H1117">
        <v>7227</v>
      </c>
      <c r="I1117" t="s">
        <v>3462</v>
      </c>
      <c r="J1117" t="s">
        <v>3356</v>
      </c>
      <c r="K1117" t="s">
        <v>3355</v>
      </c>
      <c r="L1117">
        <v>7</v>
      </c>
      <c r="M1117" t="s">
        <v>3463</v>
      </c>
      <c r="N1117" t="s">
        <v>3463</v>
      </c>
      <c r="O1117">
        <v>3</v>
      </c>
      <c r="P1117" t="s">
        <v>3464</v>
      </c>
      <c r="Q1117">
        <v>2.87</v>
      </c>
      <c r="R1117">
        <v>4</v>
      </c>
      <c r="S1117" t="s">
        <v>3465</v>
      </c>
      <c r="T1117">
        <v>1</v>
      </c>
    </row>
    <row r="1118" spans="1:20" x14ac:dyDescent="0.25">
      <c r="A1118" t="s">
        <v>500</v>
      </c>
      <c r="B1118">
        <v>7165</v>
      </c>
      <c r="C1118">
        <v>1274936</v>
      </c>
      <c r="D1118" t="s">
        <v>4651</v>
      </c>
      <c r="E1118" t="s">
        <v>3461</v>
      </c>
      <c r="F1118" t="s">
        <v>500</v>
      </c>
      <c r="G1118">
        <v>37079</v>
      </c>
      <c r="H1118">
        <v>7227</v>
      </c>
      <c r="I1118" t="s">
        <v>3462</v>
      </c>
      <c r="J1118" t="s">
        <v>3358</v>
      </c>
      <c r="K1118" t="s">
        <v>3357</v>
      </c>
      <c r="L1118">
        <v>6</v>
      </c>
      <c r="M1118" t="s">
        <v>3463</v>
      </c>
      <c r="N1118" t="s">
        <v>3463</v>
      </c>
      <c r="O1118">
        <v>3</v>
      </c>
      <c r="P1118" t="s">
        <v>3464</v>
      </c>
      <c r="Q1118">
        <v>2.39</v>
      </c>
      <c r="R1118">
        <v>4</v>
      </c>
      <c r="S1118" t="s">
        <v>3512</v>
      </c>
      <c r="T1118">
        <v>1</v>
      </c>
    </row>
    <row r="1119" spans="1:20" x14ac:dyDescent="0.25">
      <c r="A1119" t="s">
        <v>663</v>
      </c>
      <c r="B1119">
        <v>7165</v>
      </c>
      <c r="C1119">
        <v>1269961</v>
      </c>
      <c r="D1119" t="s">
        <v>4652</v>
      </c>
      <c r="E1119" t="s">
        <v>3461</v>
      </c>
      <c r="F1119" t="s">
        <v>663</v>
      </c>
      <c r="G1119">
        <v>40128</v>
      </c>
      <c r="H1119">
        <v>7227</v>
      </c>
      <c r="I1119" t="s">
        <v>3462</v>
      </c>
      <c r="J1119" t="s">
        <v>3360</v>
      </c>
      <c r="K1119" t="s">
        <v>3359</v>
      </c>
      <c r="L1119">
        <v>7</v>
      </c>
      <c r="M1119" t="s">
        <v>3463</v>
      </c>
      <c r="N1119" t="s">
        <v>3463</v>
      </c>
      <c r="O1119">
        <v>3</v>
      </c>
      <c r="P1119" t="s">
        <v>3464</v>
      </c>
      <c r="Q1119">
        <v>1.92</v>
      </c>
      <c r="R1119">
        <v>4</v>
      </c>
      <c r="S1119" t="s">
        <v>3465</v>
      </c>
      <c r="T1119">
        <v>1</v>
      </c>
    </row>
    <row r="1120" spans="1:20" x14ac:dyDescent="0.25">
      <c r="A1120" t="s">
        <v>94</v>
      </c>
      <c r="B1120">
        <v>7165</v>
      </c>
      <c r="C1120">
        <v>1282029</v>
      </c>
      <c r="D1120" t="s">
        <v>4653</v>
      </c>
      <c r="E1120" t="s">
        <v>3461</v>
      </c>
      <c r="F1120" t="s">
        <v>94</v>
      </c>
      <c r="G1120">
        <v>39143</v>
      </c>
      <c r="H1120">
        <v>7227</v>
      </c>
      <c r="I1120" t="s">
        <v>3462</v>
      </c>
      <c r="J1120" t="s">
        <v>3362</v>
      </c>
      <c r="K1120" t="s">
        <v>3361</v>
      </c>
      <c r="L1120">
        <v>7</v>
      </c>
      <c r="M1120" t="s">
        <v>3463</v>
      </c>
      <c r="N1120" t="s">
        <v>3463</v>
      </c>
      <c r="O1120">
        <v>3</v>
      </c>
      <c r="P1120" t="s">
        <v>3464</v>
      </c>
      <c r="Q1120">
        <v>2.56</v>
      </c>
      <c r="R1120">
        <v>4</v>
      </c>
      <c r="S1120" t="s">
        <v>3465</v>
      </c>
      <c r="T1120">
        <v>1</v>
      </c>
    </row>
    <row r="1121" spans="1:20" x14ac:dyDescent="0.25">
      <c r="A1121" t="s">
        <v>260</v>
      </c>
      <c r="B1121">
        <v>7165</v>
      </c>
      <c r="C1121">
        <v>1273439</v>
      </c>
      <c r="D1121" t="s">
        <v>4654</v>
      </c>
      <c r="E1121" t="s">
        <v>3461</v>
      </c>
      <c r="F1121" t="s">
        <v>260</v>
      </c>
      <c r="G1121">
        <v>40054</v>
      </c>
      <c r="H1121">
        <v>7227</v>
      </c>
      <c r="I1121" t="s">
        <v>3462</v>
      </c>
      <c r="J1121" t="s">
        <v>3364</v>
      </c>
      <c r="K1121" t="s">
        <v>3363</v>
      </c>
      <c r="L1121">
        <v>6</v>
      </c>
      <c r="M1121" t="s">
        <v>3463</v>
      </c>
      <c r="N1121" t="s">
        <v>3463</v>
      </c>
      <c r="O1121">
        <v>3</v>
      </c>
      <c r="P1121" t="s">
        <v>3464</v>
      </c>
      <c r="Q1121">
        <v>1.68</v>
      </c>
      <c r="R1121">
        <v>4</v>
      </c>
      <c r="S1121" t="s">
        <v>3512</v>
      </c>
      <c r="T1121">
        <v>1</v>
      </c>
    </row>
    <row r="1122" spans="1:20" x14ac:dyDescent="0.25">
      <c r="A1122" t="s">
        <v>640</v>
      </c>
      <c r="B1122">
        <v>7165</v>
      </c>
      <c r="C1122">
        <v>1270149</v>
      </c>
      <c r="D1122" t="s">
        <v>4655</v>
      </c>
      <c r="E1122" t="s">
        <v>3461</v>
      </c>
      <c r="F1122" t="s">
        <v>640</v>
      </c>
      <c r="G1122">
        <v>38612</v>
      </c>
      <c r="H1122">
        <v>7227</v>
      </c>
      <c r="I1122" t="s">
        <v>3462</v>
      </c>
      <c r="J1122" t="s">
        <v>3366</v>
      </c>
      <c r="K1122" t="s">
        <v>3365</v>
      </c>
      <c r="L1122">
        <v>7</v>
      </c>
      <c r="M1122" t="s">
        <v>3463</v>
      </c>
      <c r="N1122" t="s">
        <v>3463</v>
      </c>
      <c r="O1122">
        <v>3</v>
      </c>
      <c r="P1122" t="s">
        <v>3464</v>
      </c>
      <c r="Q1122">
        <v>2.62</v>
      </c>
      <c r="R1122">
        <v>4</v>
      </c>
      <c r="S1122" t="s">
        <v>3465</v>
      </c>
      <c r="T1122">
        <v>1</v>
      </c>
    </row>
    <row r="1123" spans="1:20" x14ac:dyDescent="0.25">
      <c r="A1123" t="s">
        <v>773</v>
      </c>
      <c r="B1123">
        <v>7165</v>
      </c>
      <c r="C1123">
        <v>1277743</v>
      </c>
      <c r="D1123" t="s">
        <v>4656</v>
      </c>
      <c r="E1123" t="s">
        <v>3461</v>
      </c>
      <c r="F1123" t="s">
        <v>773</v>
      </c>
      <c r="G1123">
        <v>326153</v>
      </c>
      <c r="H1123">
        <v>7227</v>
      </c>
      <c r="I1123" t="s">
        <v>3462</v>
      </c>
      <c r="J1123" t="s">
        <v>3368</v>
      </c>
      <c r="K1123" t="s">
        <v>3367</v>
      </c>
      <c r="L1123">
        <v>7</v>
      </c>
      <c r="M1123" t="s">
        <v>3463</v>
      </c>
      <c r="N1123" t="s">
        <v>3463</v>
      </c>
      <c r="O1123">
        <v>3</v>
      </c>
      <c r="P1123" t="s">
        <v>3464</v>
      </c>
      <c r="Q1123">
        <v>2.37</v>
      </c>
      <c r="R1123">
        <v>4</v>
      </c>
      <c r="S1123" t="s">
        <v>3465</v>
      </c>
      <c r="T1123">
        <v>1</v>
      </c>
    </row>
    <row r="1124" spans="1:20" x14ac:dyDescent="0.25">
      <c r="A1124" t="s">
        <v>808</v>
      </c>
      <c r="B1124">
        <v>7165</v>
      </c>
      <c r="C1124">
        <v>1275555</v>
      </c>
      <c r="D1124" t="s">
        <v>4657</v>
      </c>
      <c r="E1124" t="s">
        <v>3461</v>
      </c>
      <c r="F1124" t="s">
        <v>808</v>
      </c>
      <c r="G1124">
        <v>59247</v>
      </c>
      <c r="H1124">
        <v>7227</v>
      </c>
      <c r="I1124" t="s">
        <v>3462</v>
      </c>
      <c r="J1124" t="s">
        <v>3370</v>
      </c>
      <c r="K1124" t="s">
        <v>3369</v>
      </c>
      <c r="L1124">
        <v>7</v>
      </c>
      <c r="M1124" t="s">
        <v>3463</v>
      </c>
      <c r="N1124" t="s">
        <v>3463</v>
      </c>
      <c r="O1124">
        <v>3</v>
      </c>
      <c r="P1124" t="s">
        <v>3464</v>
      </c>
      <c r="Q1124">
        <v>1.89</v>
      </c>
      <c r="R1124">
        <v>4</v>
      </c>
      <c r="S1124" t="s">
        <v>3465</v>
      </c>
      <c r="T1124">
        <v>1</v>
      </c>
    </row>
    <row r="1125" spans="1:20" x14ac:dyDescent="0.25">
      <c r="A1125" t="s">
        <v>173</v>
      </c>
      <c r="B1125">
        <v>7165</v>
      </c>
      <c r="C1125">
        <v>1281245</v>
      </c>
      <c r="D1125" t="s">
        <v>4658</v>
      </c>
      <c r="E1125" t="s">
        <v>3461</v>
      </c>
      <c r="F1125" t="s">
        <v>173</v>
      </c>
      <c r="G1125">
        <v>32962</v>
      </c>
      <c r="H1125">
        <v>7227</v>
      </c>
      <c r="I1125" t="s">
        <v>3462</v>
      </c>
      <c r="J1125" t="s">
        <v>3372</v>
      </c>
      <c r="K1125" t="s">
        <v>3371</v>
      </c>
      <c r="L1125">
        <v>7</v>
      </c>
      <c r="M1125" t="s">
        <v>3463</v>
      </c>
      <c r="N1125" t="s">
        <v>3463</v>
      </c>
      <c r="O1125">
        <v>3</v>
      </c>
      <c r="P1125" t="s">
        <v>3464</v>
      </c>
      <c r="Q1125">
        <v>2.75</v>
      </c>
      <c r="R1125">
        <v>4</v>
      </c>
      <c r="S1125" t="s">
        <v>3465</v>
      </c>
      <c r="T1125">
        <v>1</v>
      </c>
    </row>
    <row r="1126" spans="1:20" x14ac:dyDescent="0.25">
      <c r="A1126" t="s">
        <v>783</v>
      </c>
      <c r="B1126">
        <v>7165</v>
      </c>
      <c r="C1126">
        <v>1277658</v>
      </c>
      <c r="D1126" t="s">
        <v>4659</v>
      </c>
      <c r="E1126" t="s">
        <v>3461</v>
      </c>
      <c r="F1126" t="s">
        <v>783</v>
      </c>
      <c r="G1126">
        <v>33220</v>
      </c>
      <c r="H1126">
        <v>7227</v>
      </c>
      <c r="I1126" t="s">
        <v>3462</v>
      </c>
      <c r="J1126" t="s">
        <v>3374</v>
      </c>
      <c r="K1126" t="s">
        <v>3373</v>
      </c>
      <c r="L1126">
        <v>7</v>
      </c>
      <c r="M1126" t="s">
        <v>3463</v>
      </c>
      <c r="N1126" t="s">
        <v>3463</v>
      </c>
      <c r="O1126">
        <v>3</v>
      </c>
      <c r="P1126" t="s">
        <v>3464</v>
      </c>
      <c r="Q1126">
        <v>2.74</v>
      </c>
      <c r="R1126">
        <v>4</v>
      </c>
      <c r="S1126" t="s">
        <v>3465</v>
      </c>
      <c r="T1126">
        <v>1</v>
      </c>
    </row>
    <row r="1127" spans="1:20" x14ac:dyDescent="0.25">
      <c r="A1127" t="s">
        <v>102</v>
      </c>
      <c r="B1127">
        <v>7165</v>
      </c>
      <c r="C1127">
        <v>3290433</v>
      </c>
      <c r="D1127" t="s">
        <v>4660</v>
      </c>
      <c r="E1127" t="s">
        <v>3461</v>
      </c>
      <c r="F1127" t="s">
        <v>102</v>
      </c>
      <c r="G1127">
        <v>44540</v>
      </c>
      <c r="H1127">
        <v>7227</v>
      </c>
      <c r="I1127" t="s">
        <v>3462</v>
      </c>
      <c r="J1127" t="s">
        <v>3376</v>
      </c>
      <c r="K1127" t="s">
        <v>3375</v>
      </c>
      <c r="L1127">
        <v>5</v>
      </c>
      <c r="M1127" t="s">
        <v>3463</v>
      </c>
      <c r="N1127" t="s">
        <v>3463</v>
      </c>
      <c r="O1127">
        <v>3</v>
      </c>
      <c r="P1127" t="s">
        <v>3464</v>
      </c>
      <c r="Q1127">
        <v>1.8</v>
      </c>
      <c r="R1127">
        <v>4</v>
      </c>
      <c r="S1127" t="s">
        <v>3679</v>
      </c>
      <c r="T1127">
        <v>1</v>
      </c>
    </row>
    <row r="1128" spans="1:20" x14ac:dyDescent="0.25">
      <c r="A1128" t="s">
        <v>790</v>
      </c>
      <c r="B1128">
        <v>7165</v>
      </c>
      <c r="C1128">
        <v>1277550</v>
      </c>
      <c r="D1128" t="s">
        <v>4661</v>
      </c>
      <c r="E1128" t="s">
        <v>3461</v>
      </c>
      <c r="F1128" t="s">
        <v>790</v>
      </c>
      <c r="G1128">
        <v>31833</v>
      </c>
      <c r="H1128">
        <v>7227</v>
      </c>
      <c r="I1128" t="s">
        <v>3462</v>
      </c>
      <c r="J1128" t="s">
        <v>3378</v>
      </c>
      <c r="K1128" t="s">
        <v>3377</v>
      </c>
      <c r="L1128">
        <v>7</v>
      </c>
      <c r="M1128" t="s">
        <v>3463</v>
      </c>
      <c r="N1128" t="s">
        <v>3463</v>
      </c>
      <c r="O1128">
        <v>3</v>
      </c>
      <c r="P1128" t="s">
        <v>3464</v>
      </c>
      <c r="Q1128">
        <v>1.83</v>
      </c>
      <c r="R1128">
        <v>4</v>
      </c>
      <c r="S1128" t="s">
        <v>3465</v>
      </c>
      <c r="T1128">
        <v>1</v>
      </c>
    </row>
    <row r="1129" spans="1:20" x14ac:dyDescent="0.25">
      <c r="A1129" t="s">
        <v>753</v>
      </c>
      <c r="B1129">
        <v>7165</v>
      </c>
      <c r="C1129">
        <v>1277865</v>
      </c>
      <c r="D1129" t="s">
        <v>4662</v>
      </c>
      <c r="E1129" t="s">
        <v>3461</v>
      </c>
      <c r="F1129" t="s">
        <v>753</v>
      </c>
      <c r="G1129">
        <v>35748</v>
      </c>
      <c r="H1129">
        <v>7227</v>
      </c>
      <c r="I1129" t="s">
        <v>3462</v>
      </c>
      <c r="J1129" t="s">
        <v>3380</v>
      </c>
      <c r="K1129" t="s">
        <v>3379</v>
      </c>
      <c r="L1129">
        <v>7</v>
      </c>
      <c r="M1129" t="s">
        <v>3463</v>
      </c>
      <c r="N1129" t="s">
        <v>3463</v>
      </c>
      <c r="O1129">
        <v>3</v>
      </c>
      <c r="P1129" t="s">
        <v>3464</v>
      </c>
      <c r="Q1129">
        <v>2.57</v>
      </c>
      <c r="R1129">
        <v>4</v>
      </c>
      <c r="S1129" t="s">
        <v>3465</v>
      </c>
      <c r="T1129">
        <v>1</v>
      </c>
    </row>
    <row r="1130" spans="1:20" x14ac:dyDescent="0.25">
      <c r="A1130" t="s">
        <v>337</v>
      </c>
      <c r="B1130">
        <v>7165</v>
      </c>
      <c r="C1130">
        <v>1273863</v>
      </c>
      <c r="D1130" t="s">
        <v>4663</v>
      </c>
      <c r="E1130" t="s">
        <v>3461</v>
      </c>
      <c r="F1130" t="s">
        <v>337</v>
      </c>
      <c r="G1130">
        <v>40233</v>
      </c>
      <c r="H1130">
        <v>7227</v>
      </c>
      <c r="I1130" t="s">
        <v>3462</v>
      </c>
      <c r="J1130" t="s">
        <v>3382</v>
      </c>
      <c r="K1130" t="s">
        <v>3381</v>
      </c>
      <c r="L1130">
        <v>7</v>
      </c>
      <c r="M1130" t="s">
        <v>3463</v>
      </c>
      <c r="N1130" t="s">
        <v>3463</v>
      </c>
      <c r="O1130">
        <v>3</v>
      </c>
      <c r="P1130" t="s">
        <v>3464</v>
      </c>
      <c r="Q1130">
        <v>2.83</v>
      </c>
      <c r="R1130">
        <v>4</v>
      </c>
      <c r="S1130" t="s">
        <v>3465</v>
      </c>
      <c r="T1130">
        <v>1</v>
      </c>
    </row>
    <row r="1131" spans="1:20" x14ac:dyDescent="0.25">
      <c r="A1131" t="s">
        <v>445</v>
      </c>
      <c r="B1131">
        <v>7165</v>
      </c>
      <c r="C1131">
        <v>1274638</v>
      </c>
      <c r="D1131" t="s">
        <v>4664</v>
      </c>
      <c r="E1131" t="s">
        <v>3461</v>
      </c>
      <c r="F1131" t="s">
        <v>445</v>
      </c>
      <c r="G1131">
        <v>35119</v>
      </c>
      <c r="H1131">
        <v>7227</v>
      </c>
      <c r="I1131" t="s">
        <v>3462</v>
      </c>
      <c r="J1131" t="s">
        <v>3384</v>
      </c>
      <c r="K1131" t="s">
        <v>3383</v>
      </c>
      <c r="L1131">
        <v>6</v>
      </c>
      <c r="M1131" t="s">
        <v>3463</v>
      </c>
      <c r="N1131" t="s">
        <v>3463</v>
      </c>
      <c r="O1131">
        <v>3</v>
      </c>
      <c r="P1131" t="s">
        <v>3464</v>
      </c>
      <c r="Q1131">
        <v>1.9</v>
      </c>
      <c r="R1131">
        <v>4</v>
      </c>
      <c r="S1131" t="s">
        <v>3501</v>
      </c>
      <c r="T1131">
        <v>1</v>
      </c>
    </row>
    <row r="1132" spans="1:20" x14ac:dyDescent="0.25">
      <c r="A1132" t="s">
        <v>438</v>
      </c>
      <c r="B1132">
        <v>7165</v>
      </c>
      <c r="C1132">
        <v>1274572</v>
      </c>
      <c r="D1132" t="s">
        <v>4665</v>
      </c>
      <c r="E1132" t="s">
        <v>3461</v>
      </c>
      <c r="F1132" t="s">
        <v>438</v>
      </c>
      <c r="G1132">
        <v>32935</v>
      </c>
      <c r="H1132">
        <v>7227</v>
      </c>
      <c r="I1132" t="s">
        <v>3462</v>
      </c>
      <c r="J1132" t="s">
        <v>3386</v>
      </c>
      <c r="K1132" t="s">
        <v>3385</v>
      </c>
      <c r="L1132">
        <v>7</v>
      </c>
      <c r="M1132" t="s">
        <v>3463</v>
      </c>
      <c r="N1132" t="s">
        <v>3463</v>
      </c>
      <c r="O1132">
        <v>3</v>
      </c>
      <c r="P1132" t="s">
        <v>3464</v>
      </c>
      <c r="Q1132">
        <v>1.99</v>
      </c>
      <c r="R1132">
        <v>4</v>
      </c>
      <c r="S1132" t="s">
        <v>3465</v>
      </c>
      <c r="T1132">
        <v>1</v>
      </c>
    </row>
    <row r="1133" spans="1:20" x14ac:dyDescent="0.25">
      <c r="A1133" t="s">
        <v>862</v>
      </c>
      <c r="B1133">
        <v>7165</v>
      </c>
      <c r="C1133">
        <v>1280274</v>
      </c>
      <c r="D1133" t="s">
        <v>4666</v>
      </c>
      <c r="E1133" t="s">
        <v>3461</v>
      </c>
      <c r="F1133" t="s">
        <v>862</v>
      </c>
      <c r="G1133">
        <v>34658</v>
      </c>
      <c r="H1133">
        <v>7227</v>
      </c>
      <c r="I1133" t="s">
        <v>3462</v>
      </c>
      <c r="J1133" t="s">
        <v>3388</v>
      </c>
      <c r="K1133" t="s">
        <v>3387</v>
      </c>
      <c r="L1133">
        <v>7</v>
      </c>
      <c r="M1133" t="s">
        <v>3463</v>
      </c>
      <c r="N1133" t="s">
        <v>3463</v>
      </c>
      <c r="O1133">
        <v>3</v>
      </c>
      <c r="P1133" t="s">
        <v>3464</v>
      </c>
      <c r="Q1133">
        <v>2.94</v>
      </c>
      <c r="R1133">
        <v>4</v>
      </c>
      <c r="S1133" t="s">
        <v>3465</v>
      </c>
      <c r="T1133">
        <v>1</v>
      </c>
    </row>
    <row r="1134" spans="1:20" x14ac:dyDescent="0.25">
      <c r="A1134" t="s">
        <v>721</v>
      </c>
      <c r="B1134">
        <v>7165</v>
      </c>
      <c r="C1134">
        <v>1278225</v>
      </c>
      <c r="D1134" t="s">
        <v>4667</v>
      </c>
      <c r="E1134" t="s">
        <v>3461</v>
      </c>
      <c r="F1134" t="s">
        <v>721</v>
      </c>
      <c r="G1134">
        <v>33214</v>
      </c>
      <c r="H1134">
        <v>7227</v>
      </c>
      <c r="I1134" t="s">
        <v>3462</v>
      </c>
      <c r="J1134" t="s">
        <v>3390</v>
      </c>
      <c r="K1134" t="s">
        <v>3389</v>
      </c>
      <c r="L1134">
        <v>7</v>
      </c>
      <c r="M1134" t="s">
        <v>3463</v>
      </c>
      <c r="N1134" t="s">
        <v>3463</v>
      </c>
      <c r="O1134">
        <v>3</v>
      </c>
      <c r="P1134" t="s">
        <v>3464</v>
      </c>
      <c r="Q1134">
        <v>2.76</v>
      </c>
      <c r="R1134">
        <v>4</v>
      </c>
      <c r="S1134" t="s">
        <v>3465</v>
      </c>
      <c r="T1134">
        <v>1</v>
      </c>
    </row>
    <row r="1135" spans="1:20" x14ac:dyDescent="0.25">
      <c r="A1135" t="s">
        <v>692</v>
      </c>
      <c r="B1135">
        <v>7165</v>
      </c>
      <c r="C1135">
        <v>1269718</v>
      </c>
      <c r="D1135" t="s">
        <v>4668</v>
      </c>
      <c r="E1135" t="s">
        <v>3461</v>
      </c>
      <c r="F1135" t="s">
        <v>692</v>
      </c>
      <c r="G1135">
        <v>31026</v>
      </c>
      <c r="H1135">
        <v>7227</v>
      </c>
      <c r="I1135" t="s">
        <v>3462</v>
      </c>
      <c r="J1135" t="s">
        <v>3392</v>
      </c>
      <c r="K1135" t="s">
        <v>3391</v>
      </c>
      <c r="L1135">
        <v>7</v>
      </c>
      <c r="M1135" t="s">
        <v>3463</v>
      </c>
      <c r="N1135" t="s">
        <v>3463</v>
      </c>
      <c r="O1135">
        <v>3</v>
      </c>
      <c r="P1135" t="s">
        <v>3464</v>
      </c>
      <c r="Q1135">
        <v>1.92</v>
      </c>
      <c r="R1135">
        <v>4</v>
      </c>
      <c r="S1135" t="s">
        <v>3465</v>
      </c>
      <c r="T1135">
        <v>1</v>
      </c>
    </row>
    <row r="1136" spans="1:20" x14ac:dyDescent="0.25">
      <c r="A1136" t="s">
        <v>229</v>
      </c>
      <c r="B1136">
        <v>7165</v>
      </c>
      <c r="C1136">
        <v>1273638</v>
      </c>
      <c r="D1136" t="s">
        <v>4669</v>
      </c>
      <c r="E1136" t="s">
        <v>3461</v>
      </c>
      <c r="F1136" t="s">
        <v>229</v>
      </c>
      <c r="G1136">
        <v>42963</v>
      </c>
      <c r="H1136">
        <v>7227</v>
      </c>
      <c r="I1136" t="s">
        <v>3462</v>
      </c>
      <c r="J1136" t="s">
        <v>3394</v>
      </c>
      <c r="K1136" t="s">
        <v>3393</v>
      </c>
      <c r="L1136">
        <v>7</v>
      </c>
      <c r="M1136" t="s">
        <v>3463</v>
      </c>
      <c r="N1136" t="s">
        <v>3463</v>
      </c>
      <c r="O1136">
        <v>3</v>
      </c>
      <c r="P1136" t="s">
        <v>3464</v>
      </c>
      <c r="Q1136">
        <v>2.64</v>
      </c>
      <c r="R1136">
        <v>4</v>
      </c>
      <c r="S1136" t="s">
        <v>3465</v>
      </c>
      <c r="T1136">
        <v>1</v>
      </c>
    </row>
    <row r="1137" spans="1:20" x14ac:dyDescent="0.25">
      <c r="A1137" t="s">
        <v>858</v>
      </c>
      <c r="B1137">
        <v>7165</v>
      </c>
      <c r="C1137">
        <v>1280189</v>
      </c>
      <c r="D1137" t="s">
        <v>4670</v>
      </c>
      <c r="E1137" t="s">
        <v>3461</v>
      </c>
      <c r="F1137" t="s">
        <v>858</v>
      </c>
      <c r="G1137">
        <v>35060</v>
      </c>
      <c r="H1137">
        <v>7227</v>
      </c>
      <c r="I1137" t="s">
        <v>3462</v>
      </c>
      <c r="J1137" t="s">
        <v>3396</v>
      </c>
      <c r="K1137" t="s">
        <v>3395</v>
      </c>
      <c r="L1137">
        <v>7</v>
      </c>
      <c r="M1137" t="s">
        <v>3463</v>
      </c>
      <c r="N1137" t="s">
        <v>3463</v>
      </c>
      <c r="O1137">
        <v>3</v>
      </c>
      <c r="P1137" t="s">
        <v>3464</v>
      </c>
      <c r="Q1137">
        <v>2.27</v>
      </c>
      <c r="R1137">
        <v>4</v>
      </c>
      <c r="S1137" t="s">
        <v>3465</v>
      </c>
      <c r="T1137">
        <v>1</v>
      </c>
    </row>
    <row r="1138" spans="1:20" x14ac:dyDescent="0.25">
      <c r="A1138" t="s">
        <v>957</v>
      </c>
      <c r="B1138">
        <v>7165</v>
      </c>
      <c r="C1138">
        <v>1272588</v>
      </c>
      <c r="D1138" t="s">
        <v>4671</v>
      </c>
      <c r="E1138" t="s">
        <v>3461</v>
      </c>
      <c r="F1138" t="s">
        <v>957</v>
      </c>
      <c r="G1138">
        <v>40138</v>
      </c>
      <c r="H1138">
        <v>7227</v>
      </c>
      <c r="I1138" t="s">
        <v>3462</v>
      </c>
      <c r="J1138" t="s">
        <v>3398</v>
      </c>
      <c r="K1138" t="s">
        <v>3397</v>
      </c>
      <c r="L1138">
        <v>7</v>
      </c>
      <c r="M1138" t="s">
        <v>3463</v>
      </c>
      <c r="N1138" t="s">
        <v>3463</v>
      </c>
      <c r="O1138">
        <v>3</v>
      </c>
      <c r="P1138" t="s">
        <v>3464</v>
      </c>
      <c r="Q1138">
        <v>2.57</v>
      </c>
      <c r="R1138">
        <v>4</v>
      </c>
      <c r="S1138" t="s">
        <v>3465</v>
      </c>
      <c r="T1138">
        <v>1</v>
      </c>
    </row>
    <row r="1139" spans="1:20" x14ac:dyDescent="0.25">
      <c r="A1139" t="s">
        <v>434</v>
      </c>
      <c r="B1139">
        <v>7165</v>
      </c>
      <c r="C1139">
        <v>1274546</v>
      </c>
      <c r="D1139" t="s">
        <v>4672</v>
      </c>
      <c r="E1139" t="s">
        <v>3461</v>
      </c>
      <c r="F1139" t="s">
        <v>434</v>
      </c>
      <c r="G1139">
        <v>3354861</v>
      </c>
      <c r="H1139">
        <v>7227</v>
      </c>
      <c r="I1139" t="s">
        <v>3462</v>
      </c>
      <c r="J1139" t="s">
        <v>3400</v>
      </c>
      <c r="K1139" t="s">
        <v>3399</v>
      </c>
      <c r="L1139">
        <v>7</v>
      </c>
      <c r="M1139" t="s">
        <v>3463</v>
      </c>
      <c r="N1139" t="s">
        <v>3463</v>
      </c>
      <c r="O1139">
        <v>3</v>
      </c>
      <c r="P1139" t="s">
        <v>3464</v>
      </c>
      <c r="Q1139">
        <v>2.4500000000000002</v>
      </c>
      <c r="R1139">
        <v>4</v>
      </c>
      <c r="S1139" t="s">
        <v>3465</v>
      </c>
      <c r="T1139">
        <v>1</v>
      </c>
    </row>
    <row r="1140" spans="1:20" x14ac:dyDescent="0.25">
      <c r="A1140" t="s">
        <v>945</v>
      </c>
      <c r="B1140">
        <v>7165</v>
      </c>
      <c r="C1140">
        <v>1279638</v>
      </c>
      <c r="D1140" t="s">
        <v>4673</v>
      </c>
      <c r="E1140" t="s">
        <v>3461</v>
      </c>
      <c r="F1140" t="s">
        <v>945</v>
      </c>
      <c r="G1140">
        <v>34754</v>
      </c>
      <c r="H1140">
        <v>7227</v>
      </c>
      <c r="I1140" t="s">
        <v>3462</v>
      </c>
      <c r="J1140" t="s">
        <v>3402</v>
      </c>
      <c r="K1140" t="s">
        <v>3401</v>
      </c>
      <c r="L1140">
        <v>7</v>
      </c>
      <c r="M1140" t="s">
        <v>3463</v>
      </c>
      <c r="N1140" t="s">
        <v>3463</v>
      </c>
      <c r="O1140">
        <v>3</v>
      </c>
      <c r="P1140" t="s">
        <v>3464</v>
      </c>
      <c r="Q1140">
        <v>2.74</v>
      </c>
      <c r="R1140">
        <v>4</v>
      </c>
      <c r="S1140" t="s">
        <v>3465</v>
      </c>
      <c r="T1140">
        <v>1</v>
      </c>
    </row>
    <row r="1141" spans="1:20" x14ac:dyDescent="0.25">
      <c r="A1141" t="s">
        <v>30</v>
      </c>
      <c r="B1141">
        <v>7165</v>
      </c>
      <c r="C1141">
        <v>1271764</v>
      </c>
      <c r="D1141" t="s">
        <v>4674</v>
      </c>
      <c r="E1141" t="s">
        <v>3461</v>
      </c>
      <c r="F1141" t="s">
        <v>30</v>
      </c>
      <c r="G1141">
        <v>41703</v>
      </c>
      <c r="H1141">
        <v>7227</v>
      </c>
      <c r="I1141" t="s">
        <v>3462</v>
      </c>
      <c r="J1141" t="s">
        <v>3404</v>
      </c>
      <c r="K1141" t="s">
        <v>3403</v>
      </c>
      <c r="L1141">
        <v>7</v>
      </c>
      <c r="M1141" t="s">
        <v>3463</v>
      </c>
      <c r="N1141" t="s">
        <v>3463</v>
      </c>
      <c r="O1141">
        <v>3</v>
      </c>
      <c r="P1141" t="s">
        <v>3464</v>
      </c>
      <c r="Q1141">
        <v>2.12</v>
      </c>
      <c r="R1141">
        <v>4</v>
      </c>
      <c r="S1141" t="s">
        <v>3465</v>
      </c>
      <c r="T1141">
        <v>1</v>
      </c>
    </row>
    <row r="1142" spans="1:20" x14ac:dyDescent="0.25">
      <c r="A1142" t="s">
        <v>123</v>
      </c>
      <c r="B1142">
        <v>7165</v>
      </c>
      <c r="C1142">
        <v>1281763</v>
      </c>
      <c r="D1142" t="s">
        <v>4675</v>
      </c>
      <c r="E1142" t="s">
        <v>3461</v>
      </c>
      <c r="F1142" t="s">
        <v>123</v>
      </c>
      <c r="G1142">
        <v>42272</v>
      </c>
      <c r="H1142">
        <v>7227</v>
      </c>
      <c r="I1142" t="s">
        <v>3462</v>
      </c>
      <c r="J1142" t="s">
        <v>3406</v>
      </c>
      <c r="K1142" t="s">
        <v>3405</v>
      </c>
      <c r="L1142">
        <v>7</v>
      </c>
      <c r="M1142" t="s">
        <v>3463</v>
      </c>
      <c r="N1142" t="s">
        <v>3463</v>
      </c>
      <c r="O1142">
        <v>3</v>
      </c>
      <c r="P1142" t="s">
        <v>3464</v>
      </c>
      <c r="Q1142">
        <v>2.9</v>
      </c>
      <c r="R1142">
        <v>4</v>
      </c>
      <c r="S1142" t="s">
        <v>3465</v>
      </c>
      <c r="T1142">
        <v>1</v>
      </c>
    </row>
    <row r="1143" spans="1:20" x14ac:dyDescent="0.25">
      <c r="A1143" t="s">
        <v>814</v>
      </c>
      <c r="B1143">
        <v>7165</v>
      </c>
      <c r="C1143">
        <v>1275619</v>
      </c>
      <c r="D1143" t="s">
        <v>4676</v>
      </c>
      <c r="E1143" t="s">
        <v>3461</v>
      </c>
      <c r="F1143" t="s">
        <v>814</v>
      </c>
      <c r="G1143">
        <v>33923</v>
      </c>
      <c r="H1143">
        <v>7227</v>
      </c>
      <c r="I1143" t="s">
        <v>3462</v>
      </c>
      <c r="J1143" t="s">
        <v>3408</v>
      </c>
      <c r="K1143" t="s">
        <v>3407</v>
      </c>
      <c r="L1143">
        <v>7</v>
      </c>
      <c r="M1143" t="s">
        <v>3463</v>
      </c>
      <c r="N1143" t="s">
        <v>3463</v>
      </c>
      <c r="O1143">
        <v>3</v>
      </c>
      <c r="P1143" t="s">
        <v>3464</v>
      </c>
      <c r="Q1143">
        <v>2.39</v>
      </c>
      <c r="R1143">
        <v>4</v>
      </c>
      <c r="S1143" t="s">
        <v>3465</v>
      </c>
      <c r="T1143">
        <v>1</v>
      </c>
    </row>
    <row r="1144" spans="1:20" x14ac:dyDescent="0.25">
      <c r="A1144" t="s">
        <v>335</v>
      </c>
      <c r="B1144">
        <v>7165</v>
      </c>
      <c r="C1144">
        <v>1273854</v>
      </c>
      <c r="D1144" t="s">
        <v>4677</v>
      </c>
      <c r="E1144" t="s">
        <v>3461</v>
      </c>
      <c r="F1144" t="s">
        <v>335</v>
      </c>
      <c r="G1144">
        <v>42813</v>
      </c>
      <c r="H1144">
        <v>7227</v>
      </c>
      <c r="I1144" t="s">
        <v>3462</v>
      </c>
      <c r="J1144" t="s">
        <v>3410</v>
      </c>
      <c r="K1144" t="s">
        <v>3409</v>
      </c>
      <c r="L1144">
        <v>7</v>
      </c>
      <c r="M1144" t="s">
        <v>3463</v>
      </c>
      <c r="N1144" t="s">
        <v>3463</v>
      </c>
      <c r="O1144">
        <v>3</v>
      </c>
      <c r="P1144" t="s">
        <v>3464</v>
      </c>
      <c r="Q1144">
        <v>2.2999999999999998</v>
      </c>
      <c r="R1144">
        <v>4</v>
      </c>
      <c r="S1144" t="s">
        <v>3465</v>
      </c>
      <c r="T1144">
        <v>1</v>
      </c>
    </row>
    <row r="1145" spans="1:20" x14ac:dyDescent="0.25">
      <c r="A1145" t="s">
        <v>633</v>
      </c>
      <c r="B1145">
        <v>7165</v>
      </c>
      <c r="C1145">
        <v>1270206</v>
      </c>
      <c r="D1145" t="s">
        <v>4678</v>
      </c>
      <c r="E1145" t="s">
        <v>3461</v>
      </c>
      <c r="F1145" t="s">
        <v>633</v>
      </c>
      <c r="G1145">
        <v>42959</v>
      </c>
      <c r="H1145">
        <v>7227</v>
      </c>
      <c r="I1145" t="s">
        <v>3462</v>
      </c>
      <c r="J1145" t="s">
        <v>3412</v>
      </c>
      <c r="K1145" t="s">
        <v>3411</v>
      </c>
      <c r="L1145">
        <v>7</v>
      </c>
      <c r="M1145" t="s">
        <v>3463</v>
      </c>
      <c r="N1145" t="s">
        <v>3463</v>
      </c>
      <c r="O1145">
        <v>3</v>
      </c>
      <c r="P1145" t="s">
        <v>3464</v>
      </c>
      <c r="Q1145">
        <v>2.21</v>
      </c>
      <c r="R1145">
        <v>4</v>
      </c>
      <c r="S1145" t="s">
        <v>3465</v>
      </c>
      <c r="T1145">
        <v>1</v>
      </c>
    </row>
    <row r="1146" spans="1:20" x14ac:dyDescent="0.25">
      <c r="A1146" t="s">
        <v>320</v>
      </c>
      <c r="B1146">
        <v>7165</v>
      </c>
      <c r="C1146">
        <v>1272923</v>
      </c>
      <c r="D1146" t="s">
        <v>4679</v>
      </c>
      <c r="E1146" t="s">
        <v>3461</v>
      </c>
      <c r="F1146" t="s">
        <v>320</v>
      </c>
      <c r="G1146">
        <v>31571</v>
      </c>
      <c r="H1146">
        <v>7227</v>
      </c>
      <c r="I1146" t="s">
        <v>3462</v>
      </c>
      <c r="J1146" t="s">
        <v>3414</v>
      </c>
      <c r="K1146" t="s">
        <v>3413</v>
      </c>
      <c r="L1146">
        <v>7</v>
      </c>
      <c r="M1146" t="s">
        <v>3463</v>
      </c>
      <c r="N1146" t="s">
        <v>3463</v>
      </c>
      <c r="O1146">
        <v>3</v>
      </c>
      <c r="P1146" t="s">
        <v>3464</v>
      </c>
      <c r="Q1146">
        <v>1.91</v>
      </c>
      <c r="R1146">
        <v>4</v>
      </c>
      <c r="S1146" t="s">
        <v>3465</v>
      </c>
      <c r="T1146">
        <v>1</v>
      </c>
    </row>
    <row r="1147" spans="1:20" x14ac:dyDescent="0.25">
      <c r="A1147" t="s">
        <v>1060</v>
      </c>
      <c r="B1147">
        <v>7165</v>
      </c>
      <c r="C1147">
        <v>1271209</v>
      </c>
      <c r="D1147" t="s">
        <v>4680</v>
      </c>
      <c r="E1147" t="s">
        <v>3461</v>
      </c>
      <c r="F1147" t="s">
        <v>1060</v>
      </c>
      <c r="G1147">
        <v>36749</v>
      </c>
      <c r="H1147">
        <v>7227</v>
      </c>
      <c r="I1147" t="s">
        <v>3462</v>
      </c>
      <c r="J1147" t="s">
        <v>3416</v>
      </c>
      <c r="K1147" t="s">
        <v>3415</v>
      </c>
      <c r="L1147">
        <v>5</v>
      </c>
      <c r="M1147" t="s">
        <v>3463</v>
      </c>
      <c r="N1147" t="s">
        <v>3463</v>
      </c>
      <c r="O1147">
        <v>3</v>
      </c>
      <c r="P1147" t="s">
        <v>3464</v>
      </c>
      <c r="Q1147">
        <v>1.92</v>
      </c>
      <c r="R1147">
        <v>4</v>
      </c>
      <c r="S1147" t="s">
        <v>3560</v>
      </c>
      <c r="T1147">
        <v>1</v>
      </c>
    </row>
    <row r="1148" spans="1:20" x14ac:dyDescent="0.25">
      <c r="A1148" t="s">
        <v>882</v>
      </c>
      <c r="B1148">
        <v>7165</v>
      </c>
      <c r="C1148">
        <v>1278928</v>
      </c>
      <c r="D1148" t="s">
        <v>4681</v>
      </c>
      <c r="E1148" t="s">
        <v>3461</v>
      </c>
      <c r="F1148" t="s">
        <v>882</v>
      </c>
      <c r="G1148">
        <v>35057</v>
      </c>
      <c r="H1148">
        <v>7227</v>
      </c>
      <c r="I1148" t="s">
        <v>3462</v>
      </c>
      <c r="J1148" t="s">
        <v>3418</v>
      </c>
      <c r="K1148" t="s">
        <v>3417</v>
      </c>
      <c r="L1148">
        <v>7</v>
      </c>
      <c r="M1148" t="s">
        <v>3463</v>
      </c>
      <c r="N1148" t="s">
        <v>3463</v>
      </c>
      <c r="O1148">
        <v>3</v>
      </c>
      <c r="P1148" t="s">
        <v>3464</v>
      </c>
      <c r="Q1148">
        <v>2.6</v>
      </c>
      <c r="R1148">
        <v>4</v>
      </c>
      <c r="S1148" t="s">
        <v>3465</v>
      </c>
      <c r="T1148">
        <v>1</v>
      </c>
    </row>
    <row r="1149" spans="1:20" x14ac:dyDescent="0.25">
      <c r="A1149" t="s">
        <v>722</v>
      </c>
      <c r="B1149">
        <v>7165</v>
      </c>
      <c r="C1149">
        <v>1278223</v>
      </c>
      <c r="D1149" t="s">
        <v>4682</v>
      </c>
      <c r="E1149" t="s">
        <v>3461</v>
      </c>
      <c r="F1149" t="s">
        <v>722</v>
      </c>
      <c r="G1149">
        <v>40843</v>
      </c>
      <c r="H1149">
        <v>7227</v>
      </c>
      <c r="I1149" t="s">
        <v>3462</v>
      </c>
      <c r="J1149" t="s">
        <v>3420</v>
      </c>
      <c r="K1149" t="s">
        <v>3419</v>
      </c>
      <c r="L1149">
        <v>7</v>
      </c>
      <c r="M1149" t="s">
        <v>3463</v>
      </c>
      <c r="N1149" t="s">
        <v>3463</v>
      </c>
      <c r="O1149">
        <v>3</v>
      </c>
      <c r="P1149" t="s">
        <v>3464</v>
      </c>
      <c r="Q1149">
        <v>2.2400000000000002</v>
      </c>
      <c r="R1149">
        <v>4</v>
      </c>
      <c r="S1149" t="s">
        <v>3465</v>
      </c>
      <c r="T1149">
        <v>1</v>
      </c>
    </row>
    <row r="1150" spans="1:20" x14ac:dyDescent="0.25">
      <c r="A1150" t="s">
        <v>980</v>
      </c>
      <c r="B1150">
        <v>7165</v>
      </c>
      <c r="C1150">
        <v>3291138</v>
      </c>
      <c r="D1150" t="s">
        <v>4683</v>
      </c>
      <c r="E1150" t="s">
        <v>3461</v>
      </c>
      <c r="F1150" t="s">
        <v>980</v>
      </c>
      <c r="G1150">
        <v>37874</v>
      </c>
      <c r="H1150">
        <v>7227</v>
      </c>
      <c r="I1150" t="s">
        <v>3462</v>
      </c>
      <c r="J1150" t="s">
        <v>3422</v>
      </c>
      <c r="K1150" t="s">
        <v>3421</v>
      </c>
      <c r="L1150">
        <v>4</v>
      </c>
      <c r="M1150" t="s">
        <v>3463</v>
      </c>
      <c r="N1150" t="s">
        <v>3463</v>
      </c>
      <c r="O1150">
        <v>3</v>
      </c>
      <c r="P1150" t="s">
        <v>3464</v>
      </c>
      <c r="Q1150">
        <v>1.38</v>
      </c>
      <c r="R1150">
        <v>4</v>
      </c>
      <c r="S1150" t="s">
        <v>3539</v>
      </c>
      <c r="T1150">
        <v>1</v>
      </c>
    </row>
    <row r="1151" spans="1:20" x14ac:dyDescent="0.25">
      <c r="A1151" t="s">
        <v>348</v>
      </c>
      <c r="B1151">
        <v>7165</v>
      </c>
      <c r="C1151">
        <v>1272781</v>
      </c>
      <c r="D1151" t="s">
        <v>4684</v>
      </c>
      <c r="E1151" t="s">
        <v>3461</v>
      </c>
      <c r="F1151" t="s">
        <v>348</v>
      </c>
      <c r="G1151">
        <v>42466</v>
      </c>
      <c r="H1151">
        <v>7227</v>
      </c>
      <c r="I1151" t="s">
        <v>3462</v>
      </c>
      <c r="J1151" t="s">
        <v>3424</v>
      </c>
      <c r="K1151" t="s">
        <v>3423</v>
      </c>
      <c r="L1151">
        <v>7</v>
      </c>
      <c r="M1151" t="s">
        <v>3463</v>
      </c>
      <c r="N1151" t="s">
        <v>3463</v>
      </c>
      <c r="O1151">
        <v>3</v>
      </c>
      <c r="P1151" t="s">
        <v>3464</v>
      </c>
      <c r="Q1151">
        <v>2.71</v>
      </c>
      <c r="R1151">
        <v>4</v>
      </c>
      <c r="S1151" t="s">
        <v>3465</v>
      </c>
      <c r="T1151">
        <v>1</v>
      </c>
    </row>
    <row r="1152" spans="1:20" x14ac:dyDescent="0.25">
      <c r="A1152" t="s">
        <v>770</v>
      </c>
      <c r="B1152">
        <v>7165</v>
      </c>
      <c r="C1152">
        <v>1277777</v>
      </c>
      <c r="D1152" t="s">
        <v>4685</v>
      </c>
      <c r="E1152" t="s">
        <v>3461</v>
      </c>
      <c r="F1152" t="s">
        <v>770</v>
      </c>
      <c r="G1152">
        <v>40003</v>
      </c>
      <c r="H1152">
        <v>7227</v>
      </c>
      <c r="I1152" t="s">
        <v>3462</v>
      </c>
      <c r="J1152" t="s">
        <v>3426</v>
      </c>
      <c r="K1152" t="s">
        <v>3425</v>
      </c>
      <c r="L1152">
        <v>6</v>
      </c>
      <c r="M1152" t="s">
        <v>3463</v>
      </c>
      <c r="N1152" t="s">
        <v>3463</v>
      </c>
      <c r="O1152">
        <v>3</v>
      </c>
      <c r="P1152" t="s">
        <v>3464</v>
      </c>
      <c r="Q1152">
        <v>1.61</v>
      </c>
      <c r="R1152">
        <v>4</v>
      </c>
      <c r="S1152" t="s">
        <v>3512</v>
      </c>
      <c r="T1152">
        <v>1</v>
      </c>
    </row>
    <row r="1153" spans="1:20" x14ac:dyDescent="0.25">
      <c r="A1153" t="s">
        <v>156</v>
      </c>
      <c r="B1153">
        <v>7165</v>
      </c>
      <c r="C1153">
        <v>1281463</v>
      </c>
      <c r="D1153" t="s">
        <v>4686</v>
      </c>
      <c r="E1153" t="s">
        <v>3461</v>
      </c>
      <c r="F1153" t="s">
        <v>156</v>
      </c>
      <c r="G1153">
        <v>44207</v>
      </c>
      <c r="H1153">
        <v>7227</v>
      </c>
      <c r="I1153" t="s">
        <v>3462</v>
      </c>
      <c r="J1153" t="s">
        <v>3428</v>
      </c>
      <c r="K1153" t="s">
        <v>3427</v>
      </c>
      <c r="L1153">
        <v>7</v>
      </c>
      <c r="M1153" t="s">
        <v>3463</v>
      </c>
      <c r="N1153" t="s">
        <v>3463</v>
      </c>
      <c r="O1153">
        <v>3</v>
      </c>
      <c r="P1153" t="s">
        <v>3464</v>
      </c>
      <c r="Q1153">
        <v>2.75</v>
      </c>
      <c r="R1153">
        <v>4</v>
      </c>
      <c r="S1153" t="s">
        <v>3465</v>
      </c>
      <c r="T1153">
        <v>1</v>
      </c>
    </row>
    <row r="1154" spans="1:20" x14ac:dyDescent="0.25">
      <c r="A1154" t="s">
        <v>479</v>
      </c>
      <c r="B1154">
        <v>7165</v>
      </c>
      <c r="C1154">
        <v>1274851</v>
      </c>
      <c r="D1154" t="s">
        <v>4687</v>
      </c>
      <c r="E1154" t="s">
        <v>3461</v>
      </c>
      <c r="F1154" t="s">
        <v>479</v>
      </c>
      <c r="G1154">
        <v>42314</v>
      </c>
      <c r="H1154">
        <v>7227</v>
      </c>
      <c r="I1154" t="s">
        <v>3462</v>
      </c>
      <c r="J1154" t="s">
        <v>3430</v>
      </c>
      <c r="K1154" t="s">
        <v>3429</v>
      </c>
      <c r="L1154">
        <v>7</v>
      </c>
      <c r="M1154" t="s">
        <v>3463</v>
      </c>
      <c r="N1154" t="s">
        <v>3463</v>
      </c>
      <c r="O1154">
        <v>3</v>
      </c>
      <c r="P1154" t="s">
        <v>3464</v>
      </c>
      <c r="Q1154">
        <v>2.19</v>
      </c>
      <c r="R1154">
        <v>4</v>
      </c>
      <c r="S1154" t="s">
        <v>3465</v>
      </c>
      <c r="T1154">
        <v>1</v>
      </c>
    </row>
    <row r="1155" spans="1:20" x14ac:dyDescent="0.25">
      <c r="A1155" t="s">
        <v>1048</v>
      </c>
      <c r="B1155">
        <v>7165</v>
      </c>
      <c r="C1155">
        <v>1278318</v>
      </c>
      <c r="D1155" t="s">
        <v>4688</v>
      </c>
      <c r="E1155" t="s">
        <v>3461</v>
      </c>
      <c r="F1155" t="s">
        <v>1048</v>
      </c>
      <c r="G1155">
        <v>43691</v>
      </c>
      <c r="H1155">
        <v>7227</v>
      </c>
      <c r="I1155" t="s">
        <v>3462</v>
      </c>
      <c r="J1155" t="s">
        <v>3432</v>
      </c>
      <c r="K1155" t="s">
        <v>3431</v>
      </c>
      <c r="L1155">
        <v>7</v>
      </c>
      <c r="M1155" t="s">
        <v>3463</v>
      </c>
      <c r="N1155" t="s">
        <v>3463</v>
      </c>
      <c r="O1155">
        <v>3</v>
      </c>
      <c r="P1155" t="s">
        <v>3464</v>
      </c>
      <c r="Q1155">
        <v>2.29</v>
      </c>
      <c r="R1155">
        <v>4</v>
      </c>
      <c r="S1155" t="s">
        <v>3465</v>
      </c>
      <c r="T1155">
        <v>1</v>
      </c>
    </row>
    <row r="1156" spans="1:20" x14ac:dyDescent="0.25">
      <c r="A1156" t="s">
        <v>661</v>
      </c>
      <c r="B1156">
        <v>7165</v>
      </c>
      <c r="C1156">
        <v>3290307</v>
      </c>
      <c r="D1156" t="s">
        <v>4689</v>
      </c>
      <c r="E1156" t="s">
        <v>3461</v>
      </c>
      <c r="F1156" t="s">
        <v>661</v>
      </c>
      <c r="G1156">
        <v>37839</v>
      </c>
      <c r="H1156">
        <v>7227</v>
      </c>
      <c r="I1156" t="s">
        <v>3462</v>
      </c>
      <c r="J1156" t="s">
        <v>3434</v>
      </c>
      <c r="K1156" t="s">
        <v>3433</v>
      </c>
      <c r="L1156">
        <v>6</v>
      </c>
      <c r="M1156" t="s">
        <v>3463</v>
      </c>
      <c r="N1156" t="s">
        <v>3463</v>
      </c>
      <c r="O1156">
        <v>3</v>
      </c>
      <c r="P1156" t="s">
        <v>3464</v>
      </c>
      <c r="Q1156">
        <v>1.94</v>
      </c>
      <c r="R1156">
        <v>4</v>
      </c>
      <c r="S1156" t="s">
        <v>3501</v>
      </c>
      <c r="T1156">
        <v>1</v>
      </c>
    </row>
    <row r="1157" spans="1:20" x14ac:dyDescent="0.25">
      <c r="A1157" t="s">
        <v>1150</v>
      </c>
      <c r="B1157">
        <v>7165</v>
      </c>
      <c r="C1157">
        <v>11175665</v>
      </c>
      <c r="D1157" t="s">
        <v>4690</v>
      </c>
      <c r="E1157" t="s">
        <v>3461</v>
      </c>
      <c r="F1157" t="s">
        <v>1150</v>
      </c>
      <c r="G1157">
        <v>37025</v>
      </c>
      <c r="H1157">
        <v>7227</v>
      </c>
      <c r="I1157" t="s">
        <v>3462</v>
      </c>
      <c r="J1157" t="s">
        <v>3436</v>
      </c>
      <c r="K1157" t="s">
        <v>3435</v>
      </c>
      <c r="L1157">
        <v>5</v>
      </c>
      <c r="M1157" t="s">
        <v>3463</v>
      </c>
      <c r="N1157" t="s">
        <v>3508</v>
      </c>
      <c r="O1157">
        <v>2</v>
      </c>
      <c r="P1157" t="s">
        <v>3509</v>
      </c>
      <c r="Q1157">
        <v>2</v>
      </c>
      <c r="R1157">
        <v>4</v>
      </c>
      <c r="S1157" t="s">
        <v>4691</v>
      </c>
      <c r="T1157">
        <v>1</v>
      </c>
    </row>
    <row r="1158" spans="1:20" x14ac:dyDescent="0.25">
      <c r="A1158" t="s">
        <v>356</v>
      </c>
      <c r="B1158">
        <v>7165</v>
      </c>
      <c r="C1158">
        <v>4577453</v>
      </c>
      <c r="D1158" t="s">
        <v>4692</v>
      </c>
      <c r="E1158" t="s">
        <v>3461</v>
      </c>
      <c r="F1158" t="s">
        <v>356</v>
      </c>
      <c r="G1158">
        <v>64877</v>
      </c>
      <c r="H1158">
        <v>7227</v>
      </c>
      <c r="I1158" t="s">
        <v>3462</v>
      </c>
      <c r="J1158" t="s">
        <v>3438</v>
      </c>
      <c r="K1158" t="s">
        <v>3437</v>
      </c>
      <c r="L1158">
        <v>6</v>
      </c>
      <c r="M1158" t="s">
        <v>3463</v>
      </c>
      <c r="N1158" t="s">
        <v>3463</v>
      </c>
      <c r="O1158">
        <v>3</v>
      </c>
      <c r="P1158" t="s">
        <v>3464</v>
      </c>
      <c r="Q1158">
        <v>2.7</v>
      </c>
      <c r="R1158">
        <v>4</v>
      </c>
      <c r="S1158" t="s">
        <v>3512</v>
      </c>
      <c r="T1158">
        <v>1</v>
      </c>
    </row>
  </sheetData>
  <conditionalFormatting sqref="A1:A1158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5705C-6D0B-944C-B249-20A7377BB4EB}">
  <dimension ref="A1:P23"/>
  <sheetViews>
    <sheetView zoomScale="140" zoomScaleNormal="140" workbookViewId="0"/>
  </sheetViews>
  <sheetFormatPr defaultColWidth="11.42578125" defaultRowHeight="15" x14ac:dyDescent="0.25"/>
  <sheetData>
    <row r="1" spans="1:16" x14ac:dyDescent="0.25">
      <c r="A1" t="s">
        <v>5135</v>
      </c>
    </row>
    <row r="2" spans="1:16" x14ac:dyDescent="0.25">
      <c r="A2" s="8" t="s">
        <v>5052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x14ac:dyDescent="0.25">
      <c r="A3" s="2" t="s">
        <v>5053</v>
      </c>
      <c r="B3" s="2" t="s">
        <v>4693</v>
      </c>
      <c r="C3" s="2" t="s">
        <v>4694</v>
      </c>
      <c r="D3" s="2" t="s">
        <v>4695</v>
      </c>
      <c r="E3" s="2" t="s">
        <v>4696</v>
      </c>
      <c r="F3" s="2" t="s">
        <v>4697</v>
      </c>
      <c r="G3" s="2" t="s">
        <v>4698</v>
      </c>
      <c r="H3" s="2" t="s">
        <v>4699</v>
      </c>
      <c r="I3" s="2" t="s">
        <v>4700</v>
      </c>
      <c r="J3" s="2" t="s">
        <v>4701</v>
      </c>
      <c r="K3" s="2" t="s">
        <v>4702</v>
      </c>
      <c r="L3" s="2" t="s">
        <v>4703</v>
      </c>
      <c r="M3" s="2" t="s">
        <v>4704</v>
      </c>
      <c r="N3" s="2" t="s">
        <v>4705</v>
      </c>
      <c r="O3" s="2" t="s">
        <v>4706</v>
      </c>
      <c r="P3" s="2" t="s">
        <v>4707</v>
      </c>
    </row>
    <row r="4" spans="1:16" x14ac:dyDescent="0.25">
      <c r="B4" t="s">
        <v>5054</v>
      </c>
      <c r="C4" t="s">
        <v>5055</v>
      </c>
      <c r="D4" t="s">
        <v>5056</v>
      </c>
      <c r="E4" s="3">
        <v>3106</v>
      </c>
      <c r="F4" s="3">
        <v>459</v>
      </c>
      <c r="G4">
        <v>39.74</v>
      </c>
      <c r="H4">
        <v>1.7871999999999999</v>
      </c>
      <c r="I4">
        <v>0.83799999999999997</v>
      </c>
      <c r="J4">
        <v>1E-25</v>
      </c>
      <c r="K4" s="3">
        <v>25</v>
      </c>
      <c r="L4">
        <v>1.9999999999999998E-24</v>
      </c>
      <c r="M4">
        <v>4.0000000000000002E-25</v>
      </c>
      <c r="N4">
        <v>1.4390958628574699E-24</v>
      </c>
      <c r="O4" t="s">
        <v>5057</v>
      </c>
      <c r="P4" t="s">
        <v>5058</v>
      </c>
    </row>
    <row r="5" spans="1:16" x14ac:dyDescent="0.25">
      <c r="B5" t="s">
        <v>5054</v>
      </c>
      <c r="C5" t="s">
        <v>5059</v>
      </c>
      <c r="D5" t="s">
        <v>5060</v>
      </c>
      <c r="E5" s="3">
        <v>1920</v>
      </c>
      <c r="F5" s="3">
        <v>425</v>
      </c>
      <c r="G5">
        <v>36.796999999999997</v>
      </c>
      <c r="H5">
        <v>2.6768999999999998</v>
      </c>
      <c r="I5">
        <v>1.421</v>
      </c>
      <c r="J5">
        <v>1E-25</v>
      </c>
      <c r="K5" s="3">
        <v>25</v>
      </c>
      <c r="L5">
        <v>1.9999999999999998E-24</v>
      </c>
      <c r="M5">
        <v>4.0000000000000002E-25</v>
      </c>
      <c r="N5">
        <v>1.4390958628574699E-24</v>
      </c>
      <c r="O5" t="s">
        <v>5061</v>
      </c>
      <c r="P5" t="s">
        <v>5062</v>
      </c>
    </row>
    <row r="6" spans="1:16" x14ac:dyDescent="0.25">
      <c r="B6" t="s">
        <v>5054</v>
      </c>
      <c r="C6" t="s">
        <v>5063</v>
      </c>
      <c r="D6" t="s">
        <v>5064</v>
      </c>
      <c r="E6" s="3">
        <v>2919</v>
      </c>
      <c r="F6" s="3">
        <v>422</v>
      </c>
      <c r="G6">
        <v>36.536999999999999</v>
      </c>
      <c r="H6">
        <v>1.7484</v>
      </c>
      <c r="I6">
        <v>0.80600000000000005</v>
      </c>
      <c r="J6">
        <v>1E-25</v>
      </c>
      <c r="K6" s="3">
        <v>25</v>
      </c>
      <c r="L6">
        <v>1.9999999999999998E-24</v>
      </c>
      <c r="M6">
        <v>4.0000000000000002E-25</v>
      </c>
      <c r="N6">
        <v>1.4390958628574699E-24</v>
      </c>
      <c r="O6" t="s">
        <v>5065</v>
      </c>
      <c r="P6" t="s">
        <v>5066</v>
      </c>
    </row>
    <row r="7" spans="1:16" x14ac:dyDescent="0.25">
      <c r="B7" t="s">
        <v>5054</v>
      </c>
      <c r="C7" t="s">
        <v>5067</v>
      </c>
      <c r="D7" t="s">
        <v>5068</v>
      </c>
      <c r="E7" s="3">
        <v>1458</v>
      </c>
      <c r="F7" s="3">
        <v>317</v>
      </c>
      <c r="G7">
        <v>27.446000000000002</v>
      </c>
      <c r="H7">
        <v>2.6294</v>
      </c>
      <c r="I7">
        <v>1.395</v>
      </c>
      <c r="J7">
        <v>1E-25</v>
      </c>
      <c r="K7" s="3">
        <v>25</v>
      </c>
      <c r="L7">
        <v>1.9999999999999998E-24</v>
      </c>
      <c r="M7">
        <v>4.0000000000000002E-25</v>
      </c>
      <c r="N7">
        <v>1.4390958628574699E-24</v>
      </c>
      <c r="O7" t="s">
        <v>5069</v>
      </c>
      <c r="P7" t="s">
        <v>5070</v>
      </c>
    </row>
    <row r="8" spans="1:16" x14ac:dyDescent="0.25">
      <c r="B8" t="s">
        <v>5054</v>
      </c>
      <c r="C8" t="s">
        <v>5071</v>
      </c>
      <c r="D8" t="s">
        <v>5072</v>
      </c>
      <c r="E8" s="3">
        <v>848</v>
      </c>
      <c r="F8" s="3">
        <v>177</v>
      </c>
      <c r="G8">
        <v>15.324999999999999</v>
      </c>
      <c r="H8">
        <v>2.5242</v>
      </c>
      <c r="I8">
        <v>1.3360000000000001</v>
      </c>
      <c r="J8">
        <v>1E-25</v>
      </c>
      <c r="K8" s="3">
        <v>25</v>
      </c>
      <c r="L8">
        <v>1.9999999999999998E-24</v>
      </c>
      <c r="M8">
        <v>4.0000000000000002E-25</v>
      </c>
      <c r="N8">
        <v>1.4390958628574699E-24</v>
      </c>
      <c r="O8" t="s">
        <v>5073</v>
      </c>
      <c r="P8" t="s">
        <v>5074</v>
      </c>
    </row>
    <row r="9" spans="1:16" x14ac:dyDescent="0.25">
      <c r="B9" t="s">
        <v>5054</v>
      </c>
      <c r="C9" t="s">
        <v>5075</v>
      </c>
      <c r="D9" t="s">
        <v>5076</v>
      </c>
      <c r="E9" s="3">
        <v>983</v>
      </c>
      <c r="F9" s="3">
        <v>171</v>
      </c>
      <c r="G9">
        <v>14.805</v>
      </c>
      <c r="H9">
        <v>2.1038000000000001</v>
      </c>
      <c r="I9">
        <v>1.073</v>
      </c>
      <c r="J9">
        <v>4.7188728437828704E-22</v>
      </c>
      <c r="K9">
        <v>21.326161725133701</v>
      </c>
      <c r="L9">
        <v>9.4377456875657299E-21</v>
      </c>
      <c r="M9">
        <v>1.57295761459429E-21</v>
      </c>
      <c r="N9">
        <v>5.6590919890319996E-21</v>
      </c>
      <c r="O9" t="s">
        <v>5077</v>
      </c>
      <c r="P9" t="s">
        <v>5078</v>
      </c>
    </row>
    <row r="10" spans="1:16" x14ac:dyDescent="0.25">
      <c r="B10" t="s">
        <v>5054</v>
      </c>
      <c r="C10" t="s">
        <v>5079</v>
      </c>
      <c r="D10" t="s">
        <v>5080</v>
      </c>
      <c r="E10" s="3">
        <v>319</v>
      </c>
      <c r="F10" s="3">
        <v>72</v>
      </c>
      <c r="G10">
        <v>6.234</v>
      </c>
      <c r="H10">
        <v>2.7296</v>
      </c>
      <c r="I10">
        <v>1.4490000000000001</v>
      </c>
      <c r="J10">
        <v>1.69744265890173E-15</v>
      </c>
      <c r="K10">
        <v>14.770204887647299</v>
      </c>
      <c r="L10">
        <v>3.3948853178034699E-14</v>
      </c>
      <c r="M10">
        <v>4.84983616829067E-15</v>
      </c>
      <c r="N10">
        <v>1.7448447913309099E-14</v>
      </c>
      <c r="O10" t="s">
        <v>5081</v>
      </c>
      <c r="P10" t="s">
        <v>5082</v>
      </c>
    </row>
    <row r="11" spans="1:16" x14ac:dyDescent="0.25">
      <c r="B11" t="s">
        <v>5054</v>
      </c>
      <c r="C11" t="s">
        <v>5083</v>
      </c>
      <c r="D11" t="s">
        <v>5084</v>
      </c>
      <c r="E11" s="3">
        <v>1942</v>
      </c>
      <c r="F11" s="3">
        <v>233</v>
      </c>
      <c r="G11">
        <v>20.172999999999998</v>
      </c>
      <c r="H11">
        <v>1.4510000000000001</v>
      </c>
      <c r="I11">
        <v>0.53700000000000003</v>
      </c>
      <c r="J11">
        <v>5.6291624200593496E-10</v>
      </c>
      <c r="K11">
        <v>9.2495562203186807</v>
      </c>
      <c r="L11">
        <v>1.12583248401187E-8</v>
      </c>
      <c r="M11">
        <v>1.4072906050148399E-9</v>
      </c>
      <c r="N11">
        <v>5.0630652187875999E-9</v>
      </c>
      <c r="O11" t="s">
        <v>5085</v>
      </c>
      <c r="P11" t="s">
        <v>5086</v>
      </c>
    </row>
    <row r="12" spans="1:16" x14ac:dyDescent="0.25">
      <c r="B12" t="s">
        <v>5054</v>
      </c>
      <c r="C12" t="s">
        <v>5087</v>
      </c>
      <c r="D12" t="s">
        <v>5088</v>
      </c>
      <c r="E12" s="3">
        <v>219</v>
      </c>
      <c r="F12" s="3">
        <v>45</v>
      </c>
      <c r="G12">
        <v>3.8959999999999999</v>
      </c>
      <c r="H12">
        <v>2.4849999999999999</v>
      </c>
      <c r="I12">
        <v>1.3129999999999999</v>
      </c>
      <c r="J12">
        <v>8.3674623448228195E-9</v>
      </c>
      <c r="K12">
        <v>8.0774062333738303</v>
      </c>
      <c r="L12">
        <v>1.6734924689645599E-7</v>
      </c>
      <c r="M12">
        <v>1.8594360766272898E-8</v>
      </c>
      <c r="N12">
        <v>6.6897669128056702E-8</v>
      </c>
      <c r="O12" t="s">
        <v>5089</v>
      </c>
      <c r="P12" t="s">
        <v>5090</v>
      </c>
    </row>
    <row r="13" spans="1:16" x14ac:dyDescent="0.25">
      <c r="B13" t="s">
        <v>5054</v>
      </c>
      <c r="C13" t="s">
        <v>5091</v>
      </c>
      <c r="D13" t="s">
        <v>5092</v>
      </c>
      <c r="E13" s="3">
        <v>3179</v>
      </c>
      <c r="F13" s="3">
        <v>336</v>
      </c>
      <c r="G13">
        <v>29.091000000000001</v>
      </c>
      <c r="H13">
        <v>1.2782</v>
      </c>
      <c r="I13">
        <v>0.35399999999999998</v>
      </c>
      <c r="J13">
        <v>1.05551963349898E-7</v>
      </c>
      <c r="K13">
        <v>6.9765336840607599</v>
      </c>
      <c r="L13">
        <v>2.1110392669979599E-6</v>
      </c>
      <c r="M13">
        <v>2.1110392669979599E-7</v>
      </c>
      <c r="N13">
        <v>7.5949696886660905E-7</v>
      </c>
      <c r="O13" t="s">
        <v>5093</v>
      </c>
      <c r="P13" t="s">
        <v>5094</v>
      </c>
    </row>
    <row r="14" spans="1:16" x14ac:dyDescent="0.25">
      <c r="B14" t="s">
        <v>5054</v>
      </c>
      <c r="C14" t="s">
        <v>5095</v>
      </c>
      <c r="D14" t="s">
        <v>5096</v>
      </c>
      <c r="E14" s="3">
        <v>1792</v>
      </c>
      <c r="F14" s="3">
        <v>196</v>
      </c>
      <c r="G14">
        <v>16.97</v>
      </c>
      <c r="H14">
        <v>1.3227</v>
      </c>
      <c r="I14">
        <v>0.40300000000000002</v>
      </c>
      <c r="J14">
        <v>1.34222458227728E-5</v>
      </c>
      <c r="K14">
        <v>4.8721748115265697</v>
      </c>
      <c r="L14">
        <v>2.6844491645545699E-4</v>
      </c>
      <c r="M14">
        <v>2.44040833141324E-5</v>
      </c>
      <c r="N14">
        <v>8.7799538335492697E-5</v>
      </c>
      <c r="O14" t="s">
        <v>5097</v>
      </c>
      <c r="P14" t="s">
        <v>5098</v>
      </c>
    </row>
    <row r="15" spans="1:16" x14ac:dyDescent="0.25">
      <c r="B15" t="s">
        <v>5054</v>
      </c>
      <c r="C15" t="s">
        <v>5099</v>
      </c>
      <c r="D15" t="s">
        <v>5100</v>
      </c>
      <c r="E15" s="3">
        <v>799</v>
      </c>
      <c r="F15" s="3">
        <v>95</v>
      </c>
      <c r="G15">
        <v>8.2249999999999996</v>
      </c>
      <c r="H15">
        <v>1.4379</v>
      </c>
      <c r="I15">
        <v>0.52400000000000002</v>
      </c>
      <c r="J15">
        <v>1.7129674779724601E-4</v>
      </c>
      <c r="K15">
        <v>3.76625088237668</v>
      </c>
      <c r="L15">
        <v>3.4259349559449198E-3</v>
      </c>
      <c r="M15">
        <v>2.8549457966207698E-4</v>
      </c>
      <c r="N15">
        <v>1.02713517114982E-3</v>
      </c>
      <c r="O15" t="s">
        <v>5101</v>
      </c>
      <c r="P15" t="s">
        <v>5102</v>
      </c>
    </row>
    <row r="16" spans="1:16" x14ac:dyDescent="0.25">
      <c r="B16" t="s">
        <v>5054</v>
      </c>
      <c r="C16" t="s">
        <v>5103</v>
      </c>
      <c r="D16" t="s">
        <v>5104</v>
      </c>
      <c r="E16" s="3">
        <v>462</v>
      </c>
      <c r="F16" s="3">
        <v>53</v>
      </c>
      <c r="G16">
        <v>4.5890000000000004</v>
      </c>
      <c r="H16">
        <v>1.3874</v>
      </c>
      <c r="I16">
        <v>0.47199999999999998</v>
      </c>
      <c r="J16">
        <v>9.1249815913671695E-3</v>
      </c>
      <c r="K16">
        <v>2.0397680030112899</v>
      </c>
      <c r="L16">
        <v>0.182499631827343</v>
      </c>
      <c r="M16">
        <v>1.4038433217487999E-2</v>
      </c>
      <c r="N16">
        <v>5.0506627910719602E-2</v>
      </c>
      <c r="O16" t="s">
        <v>5105</v>
      </c>
      <c r="P16" t="s">
        <v>5106</v>
      </c>
    </row>
    <row r="17" spans="2:16" x14ac:dyDescent="0.25">
      <c r="B17" t="s">
        <v>5054</v>
      </c>
      <c r="C17" t="s">
        <v>5107</v>
      </c>
      <c r="D17" t="s">
        <v>5108</v>
      </c>
      <c r="E17" s="3">
        <v>503</v>
      </c>
      <c r="F17" s="3">
        <v>55</v>
      </c>
      <c r="G17">
        <v>4.7619999999999996</v>
      </c>
      <c r="H17">
        <v>1.3224</v>
      </c>
      <c r="I17">
        <v>0.40300000000000002</v>
      </c>
      <c r="J17">
        <v>1.9553673747089498E-2</v>
      </c>
      <c r="K17">
        <v>1.7087716352911699</v>
      </c>
      <c r="L17">
        <v>0.39107347494179101</v>
      </c>
      <c r="M17">
        <v>2.79338196386993E-2</v>
      </c>
      <c r="N17">
        <v>0.10049861068964799</v>
      </c>
      <c r="O17" t="s">
        <v>5109</v>
      </c>
      <c r="P17" t="s">
        <v>5110</v>
      </c>
    </row>
    <row r="18" spans="2:16" x14ac:dyDescent="0.25">
      <c r="B18" t="s">
        <v>5054</v>
      </c>
      <c r="C18" t="s">
        <v>5111</v>
      </c>
      <c r="D18" t="s">
        <v>5112</v>
      </c>
      <c r="E18" s="3">
        <v>1684</v>
      </c>
      <c r="F18" s="3">
        <v>160</v>
      </c>
      <c r="G18">
        <v>13.853</v>
      </c>
      <c r="H18">
        <v>1.149</v>
      </c>
      <c r="I18">
        <v>0.2</v>
      </c>
      <c r="J18">
        <v>2.96326177211476E-2</v>
      </c>
      <c r="K18">
        <v>1.52822998160691</v>
      </c>
      <c r="L18">
        <v>0.59265235442295205</v>
      </c>
      <c r="M18">
        <v>3.9510156961530103E-2</v>
      </c>
      <c r="N18">
        <v>0.142147258560468</v>
      </c>
      <c r="O18" t="s">
        <v>5113</v>
      </c>
      <c r="P18" t="s">
        <v>5114</v>
      </c>
    </row>
    <row r="19" spans="2:16" x14ac:dyDescent="0.25">
      <c r="B19" t="s">
        <v>5054</v>
      </c>
      <c r="C19" t="s">
        <v>5115</v>
      </c>
      <c r="D19" t="s">
        <v>5116</v>
      </c>
      <c r="E19" s="3">
        <v>3035</v>
      </c>
      <c r="F19" s="3">
        <v>275</v>
      </c>
      <c r="G19">
        <v>23.81</v>
      </c>
      <c r="H19">
        <v>1.0958000000000001</v>
      </c>
      <c r="I19">
        <v>0.13200000000000001</v>
      </c>
      <c r="J19">
        <v>4.0750806307666698E-2</v>
      </c>
      <c r="K19">
        <v>1.3898637937582099</v>
      </c>
      <c r="L19">
        <v>0.81501612615333396</v>
      </c>
      <c r="M19">
        <v>5.0938507884583401E-2</v>
      </c>
      <c r="N19">
        <v>0.18326348989209201</v>
      </c>
      <c r="O19" t="s">
        <v>5117</v>
      </c>
      <c r="P19" t="s">
        <v>5118</v>
      </c>
    </row>
    <row r="20" spans="2:16" x14ac:dyDescent="0.25">
      <c r="B20" t="s">
        <v>5054</v>
      </c>
      <c r="C20" t="s">
        <v>5119</v>
      </c>
      <c r="D20" t="s">
        <v>5120</v>
      </c>
      <c r="E20" s="3">
        <v>712</v>
      </c>
      <c r="F20" s="3">
        <v>58</v>
      </c>
      <c r="G20">
        <v>5.0220000000000002</v>
      </c>
      <c r="H20">
        <v>0.98509999999999998</v>
      </c>
      <c r="I20">
        <v>-2.1999999999999999E-2</v>
      </c>
      <c r="J20">
        <v>0.56948846353565996</v>
      </c>
      <c r="K20">
        <v>0.24451506925573399</v>
      </c>
      <c r="L20">
        <v>1</v>
      </c>
      <c r="M20">
        <v>0.66998642768901195</v>
      </c>
      <c r="N20">
        <v>1</v>
      </c>
      <c r="O20" t="s">
        <v>5121</v>
      </c>
      <c r="P20" t="s">
        <v>5122</v>
      </c>
    </row>
    <row r="21" spans="2:16" x14ac:dyDescent="0.25">
      <c r="B21" t="s">
        <v>5054</v>
      </c>
      <c r="C21" t="s">
        <v>5123</v>
      </c>
      <c r="D21" t="s">
        <v>5124</v>
      </c>
      <c r="E21" s="3">
        <v>674</v>
      </c>
      <c r="F21" s="3">
        <v>32</v>
      </c>
      <c r="G21">
        <v>2.7709999999999999</v>
      </c>
      <c r="H21">
        <v>0.57420000000000004</v>
      </c>
      <c r="I21">
        <v>-0.8</v>
      </c>
      <c r="J21">
        <v>0.99990275036800602</v>
      </c>
      <c r="K21">
        <v>4.2237032343370701E-5</v>
      </c>
      <c r="L21">
        <v>1</v>
      </c>
      <c r="M21">
        <v>0.99999999468115996</v>
      </c>
      <c r="N21">
        <v>1</v>
      </c>
      <c r="O21" t="s">
        <v>5125</v>
      </c>
      <c r="P21" t="s">
        <v>5126</v>
      </c>
    </row>
    <row r="22" spans="2:16" x14ac:dyDescent="0.25">
      <c r="B22" t="s">
        <v>5054</v>
      </c>
      <c r="C22" t="s">
        <v>5127</v>
      </c>
      <c r="D22" t="s">
        <v>5128</v>
      </c>
      <c r="E22" s="3">
        <v>221</v>
      </c>
      <c r="F22" s="3">
        <v>5</v>
      </c>
      <c r="G22">
        <v>0.433</v>
      </c>
      <c r="H22">
        <v>0.27360000000000001</v>
      </c>
      <c r="I22">
        <v>-1.87</v>
      </c>
      <c r="J22">
        <v>0.99996272993102897</v>
      </c>
      <c r="K22">
        <v>1.6186486932080402E-5</v>
      </c>
      <c r="L22">
        <v>1</v>
      </c>
      <c r="M22">
        <v>0.99999999468115996</v>
      </c>
      <c r="N22">
        <v>1</v>
      </c>
      <c r="O22" t="s">
        <v>5129</v>
      </c>
      <c r="P22" t="s">
        <v>5130</v>
      </c>
    </row>
    <row r="23" spans="2:16" x14ac:dyDescent="0.25">
      <c r="B23" t="s">
        <v>5054</v>
      </c>
      <c r="C23" t="s">
        <v>5131</v>
      </c>
      <c r="D23" t="s">
        <v>5132</v>
      </c>
      <c r="E23" s="3">
        <v>581</v>
      </c>
      <c r="F23" s="3">
        <v>16</v>
      </c>
      <c r="G23">
        <v>1.385</v>
      </c>
      <c r="H23">
        <v>0.33300000000000002</v>
      </c>
      <c r="I23">
        <v>-1.5860000000000001</v>
      </c>
      <c r="J23">
        <v>0.99999999468115996</v>
      </c>
      <c r="K23">
        <v>2.3099430763670898E-9</v>
      </c>
      <c r="L23">
        <v>1</v>
      </c>
      <c r="M23">
        <v>0.99999999468115996</v>
      </c>
      <c r="N23">
        <v>1</v>
      </c>
      <c r="O23" t="s">
        <v>5133</v>
      </c>
      <c r="P23" t="s">
        <v>5134</v>
      </c>
    </row>
  </sheetData>
  <mergeCells count="1">
    <mergeCell ref="A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DB3B5-8BB5-FE42-A20D-67734D28CBC8}">
  <dimension ref="A1:P28"/>
  <sheetViews>
    <sheetView workbookViewId="0"/>
  </sheetViews>
  <sheetFormatPr defaultColWidth="11.42578125" defaultRowHeight="15" x14ac:dyDescent="0.25"/>
  <sheetData>
    <row r="1" spans="1:16" x14ac:dyDescent="0.25">
      <c r="A1" t="s">
        <v>5137</v>
      </c>
    </row>
    <row r="2" spans="1:16" x14ac:dyDescent="0.25">
      <c r="A2" s="8" t="s">
        <v>5136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x14ac:dyDescent="0.25">
      <c r="A3" s="2" t="s">
        <v>5053</v>
      </c>
      <c r="B3" s="2" t="s">
        <v>4693</v>
      </c>
      <c r="C3" s="2" t="s">
        <v>4694</v>
      </c>
      <c r="D3" s="2" t="s">
        <v>4695</v>
      </c>
      <c r="E3" s="2" t="s">
        <v>4696</v>
      </c>
      <c r="F3" s="2" t="s">
        <v>4697</v>
      </c>
      <c r="G3" s="2" t="s">
        <v>4698</v>
      </c>
      <c r="H3" s="2" t="s">
        <v>4699</v>
      </c>
      <c r="I3" s="2" t="s">
        <v>4700</v>
      </c>
      <c r="J3" s="2" t="s">
        <v>4701</v>
      </c>
      <c r="K3" s="2" t="s">
        <v>4702</v>
      </c>
      <c r="L3" s="2" t="s">
        <v>4703</v>
      </c>
      <c r="M3" s="2" t="s">
        <v>4704</v>
      </c>
      <c r="N3" s="2" t="s">
        <v>4705</v>
      </c>
      <c r="O3" s="2" t="s">
        <v>4706</v>
      </c>
      <c r="P3" s="2" t="s">
        <v>4707</v>
      </c>
    </row>
    <row r="4" spans="1:16" x14ac:dyDescent="0.25">
      <c r="B4" t="s">
        <v>4708</v>
      </c>
      <c r="C4" t="s">
        <v>4709</v>
      </c>
      <c r="D4" t="s">
        <v>4710</v>
      </c>
      <c r="E4" s="3">
        <v>978</v>
      </c>
      <c r="F4" s="3">
        <v>239</v>
      </c>
      <c r="G4">
        <v>20.693000000000001</v>
      </c>
      <c r="H4">
        <v>2.9554</v>
      </c>
      <c r="I4">
        <v>1.5629999999999999</v>
      </c>
      <c r="J4">
        <v>1E-25</v>
      </c>
      <c r="K4" s="3">
        <v>25</v>
      </c>
      <c r="L4">
        <v>2.6E-24</v>
      </c>
      <c r="M4">
        <v>6.5E-25</v>
      </c>
      <c r="N4">
        <v>2.5053728155397801E-24</v>
      </c>
      <c r="O4" t="s">
        <v>4711</v>
      </c>
      <c r="P4" t="s">
        <v>4712</v>
      </c>
    </row>
    <row r="5" spans="1:16" x14ac:dyDescent="0.25">
      <c r="B5" t="s">
        <v>4708</v>
      </c>
      <c r="C5" t="s">
        <v>4713</v>
      </c>
      <c r="D5" t="s">
        <v>4714</v>
      </c>
      <c r="E5" s="3">
        <v>577</v>
      </c>
      <c r="F5" s="3">
        <v>180</v>
      </c>
      <c r="G5">
        <v>15.584</v>
      </c>
      <c r="H5">
        <v>3.7726999999999999</v>
      </c>
      <c r="I5">
        <v>1.9159999999999999</v>
      </c>
      <c r="J5">
        <v>1E-25</v>
      </c>
      <c r="K5" s="3">
        <v>25</v>
      </c>
      <c r="L5">
        <v>2.6E-24</v>
      </c>
      <c r="M5">
        <v>6.5E-25</v>
      </c>
      <c r="N5">
        <v>2.5053728155397801E-24</v>
      </c>
      <c r="O5" t="s">
        <v>4715</v>
      </c>
      <c r="P5" t="s">
        <v>4716</v>
      </c>
    </row>
    <row r="6" spans="1:16" x14ac:dyDescent="0.25">
      <c r="B6" t="s">
        <v>4708</v>
      </c>
      <c r="C6" t="s">
        <v>4717</v>
      </c>
      <c r="D6" t="s">
        <v>3444</v>
      </c>
      <c r="E6" s="3">
        <v>321</v>
      </c>
      <c r="F6" s="3">
        <v>101</v>
      </c>
      <c r="G6">
        <v>8.7449999999999992</v>
      </c>
      <c r="H6">
        <v>3.8050999999999999</v>
      </c>
      <c r="I6">
        <v>1.9279999999999999</v>
      </c>
      <c r="J6">
        <v>1E-25</v>
      </c>
      <c r="K6" s="3">
        <v>25</v>
      </c>
      <c r="L6">
        <v>2.6E-24</v>
      </c>
      <c r="M6">
        <v>6.5E-25</v>
      </c>
      <c r="N6">
        <v>2.5053728155397801E-24</v>
      </c>
      <c r="O6" t="s">
        <v>4718</v>
      </c>
      <c r="P6" t="s">
        <v>4719</v>
      </c>
    </row>
    <row r="7" spans="1:16" x14ac:dyDescent="0.25">
      <c r="B7" t="s">
        <v>4708</v>
      </c>
      <c r="C7" t="s">
        <v>4720</v>
      </c>
      <c r="D7" t="s">
        <v>4721</v>
      </c>
      <c r="E7" s="3">
        <v>184</v>
      </c>
      <c r="F7" s="3">
        <v>97</v>
      </c>
      <c r="G7">
        <v>8.3979999999999997</v>
      </c>
      <c r="H7">
        <v>6.3754</v>
      </c>
      <c r="I7">
        <v>2.673</v>
      </c>
      <c r="J7">
        <v>1E-25</v>
      </c>
      <c r="K7" s="3">
        <v>25</v>
      </c>
      <c r="L7">
        <v>2.6E-24</v>
      </c>
      <c r="M7">
        <v>6.5E-25</v>
      </c>
      <c r="N7">
        <v>2.5053728155397801E-24</v>
      </c>
      <c r="O7" t="s">
        <v>4722</v>
      </c>
      <c r="P7" t="s">
        <v>4723</v>
      </c>
    </row>
    <row r="8" spans="1:16" x14ac:dyDescent="0.25">
      <c r="B8" t="s">
        <v>4708</v>
      </c>
      <c r="C8" t="s">
        <v>4724</v>
      </c>
      <c r="D8" t="s">
        <v>4725</v>
      </c>
      <c r="E8" s="3">
        <v>209</v>
      </c>
      <c r="F8" s="3">
        <v>60</v>
      </c>
      <c r="G8">
        <v>5.1950000000000003</v>
      </c>
      <c r="H8">
        <v>3.4718</v>
      </c>
      <c r="I8">
        <v>1.796</v>
      </c>
      <c r="J8">
        <v>2.4676610020697501E-18</v>
      </c>
      <c r="K8">
        <v>17.607714502273598</v>
      </c>
      <c r="L8">
        <v>6.4159186053813599E-17</v>
      </c>
      <c r="M8">
        <v>1.28318372107627E-17</v>
      </c>
      <c r="N8">
        <v>4.9459286340425701E-17</v>
      </c>
      <c r="O8" t="s">
        <v>4726</v>
      </c>
      <c r="P8" t="s">
        <v>4727</v>
      </c>
    </row>
    <row r="9" spans="1:16" x14ac:dyDescent="0.25">
      <c r="B9" t="s">
        <v>4708</v>
      </c>
      <c r="C9" t="s">
        <v>4728</v>
      </c>
      <c r="D9" t="s">
        <v>3445</v>
      </c>
      <c r="E9" s="3">
        <v>53</v>
      </c>
      <c r="F9" s="3">
        <v>23</v>
      </c>
      <c r="G9">
        <v>1.9910000000000001</v>
      </c>
      <c r="H9">
        <v>5.2481</v>
      </c>
      <c r="I9">
        <v>2.3919999999999999</v>
      </c>
      <c r="J9">
        <v>5.6809683492836002E-12</v>
      </c>
      <c r="K9">
        <v>11.245577630326601</v>
      </c>
      <c r="L9">
        <v>1.47705177081374E-10</v>
      </c>
      <c r="M9">
        <v>2.4617529513562302E-11</v>
      </c>
      <c r="N9">
        <v>9.4886291121580201E-11</v>
      </c>
      <c r="O9" t="s">
        <v>4729</v>
      </c>
      <c r="P9" t="s">
        <v>4730</v>
      </c>
    </row>
    <row r="10" spans="1:16" x14ac:dyDescent="0.25">
      <c r="B10" t="s">
        <v>4708</v>
      </c>
      <c r="C10" t="s">
        <v>4731</v>
      </c>
      <c r="D10" t="s">
        <v>4732</v>
      </c>
      <c r="E10" s="3">
        <v>1146</v>
      </c>
      <c r="F10" s="3">
        <v>142</v>
      </c>
      <c r="G10">
        <v>12.294</v>
      </c>
      <c r="H10">
        <v>1.4984999999999999</v>
      </c>
      <c r="I10">
        <v>0.58399999999999996</v>
      </c>
      <c r="J10">
        <v>3.7335754946868901E-7</v>
      </c>
      <c r="K10">
        <v>6.4278750626042598</v>
      </c>
      <c r="L10">
        <v>9.7072962861859107E-6</v>
      </c>
      <c r="M10">
        <v>1.3867566123122701E-6</v>
      </c>
      <c r="N10">
        <v>5.3451420280880104E-6</v>
      </c>
      <c r="O10" t="s">
        <v>4733</v>
      </c>
      <c r="P10" t="s">
        <v>4734</v>
      </c>
    </row>
    <row r="11" spans="1:16" x14ac:dyDescent="0.25">
      <c r="B11" t="s">
        <v>4708</v>
      </c>
      <c r="C11" t="s">
        <v>4735</v>
      </c>
      <c r="D11" t="s">
        <v>4736</v>
      </c>
      <c r="E11" s="3">
        <v>148</v>
      </c>
      <c r="F11" s="3">
        <v>28</v>
      </c>
      <c r="G11">
        <v>2.4239999999999999</v>
      </c>
      <c r="H11">
        <v>2.2879999999999998</v>
      </c>
      <c r="I11">
        <v>1.194</v>
      </c>
      <c r="J11">
        <v>2.7243654578968699E-5</v>
      </c>
      <c r="K11">
        <v>4.5647346347540898</v>
      </c>
      <c r="L11">
        <v>7.0833501905318702E-4</v>
      </c>
      <c r="M11">
        <v>8.8541877381648405E-5</v>
      </c>
      <c r="N11">
        <v>3.4127755789051999E-4</v>
      </c>
      <c r="O11" t="s">
        <v>4737</v>
      </c>
      <c r="P11" t="s">
        <v>4738</v>
      </c>
    </row>
    <row r="12" spans="1:16" x14ac:dyDescent="0.25">
      <c r="B12" t="s">
        <v>4708</v>
      </c>
      <c r="C12" t="s">
        <v>4739</v>
      </c>
      <c r="D12" t="s">
        <v>4740</v>
      </c>
      <c r="E12" s="3">
        <v>457</v>
      </c>
      <c r="F12" s="3">
        <v>60</v>
      </c>
      <c r="G12">
        <v>5.1950000000000003</v>
      </c>
      <c r="H12">
        <v>1.5878000000000001</v>
      </c>
      <c r="I12">
        <v>0.66700000000000004</v>
      </c>
      <c r="J12">
        <v>2.2070774433638401E-4</v>
      </c>
      <c r="K12">
        <v>3.6561824277647199</v>
      </c>
      <c r="L12">
        <v>5.7384013527459702E-3</v>
      </c>
      <c r="M12">
        <v>6.3760015030510798E-4</v>
      </c>
      <c r="N12">
        <v>2.4575785903976802E-3</v>
      </c>
      <c r="O12" t="s">
        <v>4741</v>
      </c>
      <c r="P12" t="s">
        <v>4742</v>
      </c>
    </row>
    <row r="13" spans="1:16" x14ac:dyDescent="0.25">
      <c r="B13" t="s">
        <v>4708</v>
      </c>
      <c r="C13" t="s">
        <v>4743</v>
      </c>
      <c r="D13" t="s">
        <v>4744</v>
      </c>
      <c r="E13" s="3">
        <v>180</v>
      </c>
      <c r="F13" s="3">
        <v>27</v>
      </c>
      <c r="G13">
        <v>2.3380000000000001</v>
      </c>
      <c r="H13">
        <v>1.8140000000000001</v>
      </c>
      <c r="I13">
        <v>0.85899999999999999</v>
      </c>
      <c r="J13">
        <v>1.7793200489985099E-3</v>
      </c>
      <c r="K13">
        <v>2.7497459276819098</v>
      </c>
      <c r="L13">
        <v>4.62623212739613E-2</v>
      </c>
      <c r="M13">
        <v>4.6262321273961302E-3</v>
      </c>
      <c r="N13">
        <v>1.7831440323623101E-2</v>
      </c>
      <c r="O13" t="s">
        <v>4745</v>
      </c>
      <c r="P13" t="s">
        <v>4746</v>
      </c>
    </row>
    <row r="14" spans="1:16" x14ac:dyDescent="0.25">
      <c r="B14" t="s">
        <v>4708</v>
      </c>
      <c r="C14" t="s">
        <v>4747</v>
      </c>
      <c r="D14" t="s">
        <v>4748</v>
      </c>
      <c r="E14" s="3">
        <v>386</v>
      </c>
      <c r="F14" s="3">
        <v>43</v>
      </c>
      <c r="G14">
        <v>3.7229999999999999</v>
      </c>
      <c r="H14">
        <v>1.3472</v>
      </c>
      <c r="I14">
        <v>0.43</v>
      </c>
      <c r="J14">
        <v>2.7346552608466499E-2</v>
      </c>
      <c r="K14">
        <v>1.5630974143940199</v>
      </c>
      <c r="L14">
        <v>0.71101036782012805</v>
      </c>
      <c r="M14">
        <v>5.7152443668483703E-2</v>
      </c>
      <c r="N14">
        <v>0.22028950570567299</v>
      </c>
      <c r="O14" t="s">
        <v>4749</v>
      </c>
      <c r="P14" t="s">
        <v>4750</v>
      </c>
    </row>
    <row r="15" spans="1:16" x14ac:dyDescent="0.25">
      <c r="B15" t="s">
        <v>4708</v>
      </c>
      <c r="C15" t="s">
        <v>4751</v>
      </c>
      <c r="D15" t="s">
        <v>4752</v>
      </c>
      <c r="E15" s="3">
        <v>335</v>
      </c>
      <c r="F15" s="3">
        <v>38</v>
      </c>
      <c r="G15">
        <v>3.29</v>
      </c>
      <c r="H15">
        <v>1.3717999999999999</v>
      </c>
      <c r="I15">
        <v>0.45600000000000002</v>
      </c>
      <c r="J15">
        <v>2.8529714921858799E-2</v>
      </c>
      <c r="K15">
        <v>1.5447025679322</v>
      </c>
      <c r="L15">
        <v>0.74177258796832901</v>
      </c>
      <c r="M15">
        <v>5.7152443668483703E-2</v>
      </c>
      <c r="N15">
        <v>0.22028950570567299</v>
      </c>
      <c r="O15" t="s">
        <v>4753</v>
      </c>
      <c r="P15" t="s">
        <v>4754</v>
      </c>
    </row>
    <row r="16" spans="1:16" x14ac:dyDescent="0.25">
      <c r="B16" t="s">
        <v>4708</v>
      </c>
      <c r="C16" t="s">
        <v>4755</v>
      </c>
      <c r="D16" t="s">
        <v>4756</v>
      </c>
      <c r="E16" s="3">
        <v>461</v>
      </c>
      <c r="F16" s="3">
        <v>50</v>
      </c>
      <c r="G16">
        <v>4.3289999999999997</v>
      </c>
      <c r="H16">
        <v>1.3117000000000001</v>
      </c>
      <c r="I16">
        <v>0.39100000000000001</v>
      </c>
      <c r="J16">
        <v>2.85762218342418E-2</v>
      </c>
      <c r="K16">
        <v>1.5439951913955099</v>
      </c>
      <c r="L16">
        <v>0.74298176769028801</v>
      </c>
      <c r="M16">
        <v>5.7152443668483703E-2</v>
      </c>
      <c r="N16">
        <v>0.22028950570567299</v>
      </c>
      <c r="O16" t="s">
        <v>4757</v>
      </c>
      <c r="P16" t="s">
        <v>4758</v>
      </c>
    </row>
    <row r="17" spans="2:16" x14ac:dyDescent="0.25">
      <c r="B17" t="s">
        <v>4708</v>
      </c>
      <c r="C17" t="s">
        <v>4759</v>
      </c>
      <c r="D17" t="s">
        <v>4760</v>
      </c>
      <c r="E17" s="3">
        <v>2381</v>
      </c>
      <c r="F17" s="3">
        <v>214</v>
      </c>
      <c r="G17">
        <v>18.527999999999999</v>
      </c>
      <c r="H17">
        <v>1.0869</v>
      </c>
      <c r="I17">
        <v>0.12</v>
      </c>
      <c r="J17">
        <v>8.8239262249013795E-2</v>
      </c>
      <c r="K17">
        <v>1.05433813160279</v>
      </c>
      <c r="L17">
        <v>1</v>
      </c>
      <c r="M17">
        <v>0.163872915605311</v>
      </c>
      <c r="N17">
        <v>0.63163499686275604</v>
      </c>
      <c r="O17" t="s">
        <v>4761</v>
      </c>
      <c r="P17" t="s">
        <v>4762</v>
      </c>
    </row>
    <row r="18" spans="2:16" x14ac:dyDescent="0.25">
      <c r="B18" t="s">
        <v>4708</v>
      </c>
      <c r="C18" t="s">
        <v>4763</v>
      </c>
      <c r="D18" t="s">
        <v>4764</v>
      </c>
      <c r="E18" s="3">
        <v>1708</v>
      </c>
      <c r="F18" s="3">
        <v>154</v>
      </c>
      <c r="G18">
        <v>13.333</v>
      </c>
      <c r="H18">
        <v>1.0904</v>
      </c>
      <c r="I18">
        <v>0.125</v>
      </c>
      <c r="J18">
        <v>0.125592366066928</v>
      </c>
      <c r="K18">
        <v>0.90103675769887104</v>
      </c>
      <c r="L18">
        <v>1</v>
      </c>
      <c r="M18">
        <v>0.217693434516009</v>
      </c>
      <c r="N18">
        <v>0.83908186608907498</v>
      </c>
      <c r="O18" t="s">
        <v>4765</v>
      </c>
      <c r="P18" t="s">
        <v>4766</v>
      </c>
    </row>
    <row r="19" spans="2:16" x14ac:dyDescent="0.25">
      <c r="B19" t="s">
        <v>4708</v>
      </c>
      <c r="C19" t="s">
        <v>4767</v>
      </c>
      <c r="D19" t="s">
        <v>4768</v>
      </c>
      <c r="E19" s="3">
        <v>221</v>
      </c>
      <c r="F19" s="3">
        <v>19</v>
      </c>
      <c r="G19">
        <v>1.645</v>
      </c>
      <c r="H19">
        <v>1.0397000000000001</v>
      </c>
      <c r="I19">
        <v>5.6000000000000001E-2</v>
      </c>
      <c r="J19">
        <v>0.46462855330842301</v>
      </c>
      <c r="K19">
        <v>0.33289410455892499</v>
      </c>
      <c r="L19">
        <v>1</v>
      </c>
      <c r="M19">
        <v>0.75502139912618804</v>
      </c>
      <c r="N19">
        <v>1</v>
      </c>
      <c r="O19" t="s">
        <v>4769</v>
      </c>
      <c r="P19" t="s">
        <v>4770</v>
      </c>
    </row>
    <row r="20" spans="2:16" x14ac:dyDescent="0.25">
      <c r="B20" t="s">
        <v>4708</v>
      </c>
      <c r="C20" t="s">
        <v>4771</v>
      </c>
      <c r="D20" t="s">
        <v>4772</v>
      </c>
      <c r="E20" s="3">
        <v>152</v>
      </c>
      <c r="F20" s="3">
        <v>4</v>
      </c>
      <c r="G20">
        <v>0.34599999999999997</v>
      </c>
      <c r="H20">
        <v>0.31830000000000003</v>
      </c>
      <c r="I20">
        <v>-1.6519999999999999</v>
      </c>
      <c r="J20">
        <v>0.99898575099126297</v>
      </c>
      <c r="K20">
        <v>4.4070627852235299E-4</v>
      </c>
      <c r="L20">
        <v>1</v>
      </c>
      <c r="M20">
        <v>1</v>
      </c>
      <c r="N20">
        <v>1</v>
      </c>
      <c r="O20" t="s">
        <v>4773</v>
      </c>
      <c r="P20" t="s">
        <v>4774</v>
      </c>
    </row>
    <row r="21" spans="2:16" x14ac:dyDescent="0.25">
      <c r="B21" t="s">
        <v>4708</v>
      </c>
      <c r="C21" t="s">
        <v>4775</v>
      </c>
      <c r="D21" t="s">
        <v>4776</v>
      </c>
      <c r="E21" s="3">
        <v>653</v>
      </c>
      <c r="F21" s="3">
        <v>32</v>
      </c>
      <c r="G21">
        <v>2.7709999999999999</v>
      </c>
      <c r="H21">
        <v>0.59260000000000002</v>
      </c>
      <c r="I21">
        <v>-0.755</v>
      </c>
      <c r="J21">
        <v>0.99976468263022</v>
      </c>
      <c r="K21">
        <v>1.0220906144699101E-4</v>
      </c>
      <c r="L21">
        <v>1</v>
      </c>
      <c r="M21">
        <v>1</v>
      </c>
      <c r="N21">
        <v>1</v>
      </c>
      <c r="O21" t="s">
        <v>4777</v>
      </c>
      <c r="P21" t="s">
        <v>4778</v>
      </c>
    </row>
    <row r="22" spans="2:16" x14ac:dyDescent="0.25">
      <c r="B22" t="s">
        <v>4708</v>
      </c>
      <c r="C22" t="s">
        <v>4779</v>
      </c>
      <c r="D22" t="s">
        <v>4780</v>
      </c>
      <c r="E22" s="3">
        <v>601</v>
      </c>
      <c r="F22" s="3">
        <v>22</v>
      </c>
      <c r="G22">
        <v>1.905</v>
      </c>
      <c r="H22">
        <v>0.44269999999999998</v>
      </c>
      <c r="I22">
        <v>-1.1759999999999999</v>
      </c>
      <c r="J22">
        <v>0.99999886128702697</v>
      </c>
      <c r="K22">
        <v>4.9453704203172096E-7</v>
      </c>
      <c r="L22">
        <v>1</v>
      </c>
      <c r="M22">
        <v>1</v>
      </c>
      <c r="N22">
        <v>1</v>
      </c>
      <c r="O22" t="s">
        <v>4781</v>
      </c>
      <c r="P22" t="s">
        <v>4782</v>
      </c>
    </row>
    <row r="23" spans="2:16" x14ac:dyDescent="0.25">
      <c r="B23" t="s">
        <v>4708</v>
      </c>
      <c r="C23" t="s">
        <v>4783</v>
      </c>
      <c r="D23" t="s">
        <v>4784</v>
      </c>
      <c r="E23" s="3">
        <v>383</v>
      </c>
      <c r="F23" s="3">
        <v>10</v>
      </c>
      <c r="G23">
        <v>0.86599999999999999</v>
      </c>
      <c r="H23">
        <v>0.31580000000000003</v>
      </c>
      <c r="I23">
        <v>-1.663</v>
      </c>
      <c r="J23">
        <v>0.99999919465489295</v>
      </c>
      <c r="K23">
        <v>3.4975707680752702E-7</v>
      </c>
      <c r="L23">
        <v>1</v>
      </c>
      <c r="M23">
        <v>1</v>
      </c>
      <c r="N23">
        <v>1</v>
      </c>
      <c r="O23" t="s">
        <v>4785</v>
      </c>
      <c r="P23" t="s">
        <v>4786</v>
      </c>
    </row>
    <row r="24" spans="2:16" x14ac:dyDescent="0.25">
      <c r="B24" t="s">
        <v>4708</v>
      </c>
      <c r="C24" t="s">
        <v>4787</v>
      </c>
      <c r="D24" t="s">
        <v>4788</v>
      </c>
      <c r="E24" s="3">
        <v>346</v>
      </c>
      <c r="F24" s="3">
        <v>7</v>
      </c>
      <c r="G24">
        <v>0.60599999999999998</v>
      </c>
      <c r="H24">
        <v>0.2447</v>
      </c>
      <c r="I24">
        <v>-2.0310000000000001</v>
      </c>
      <c r="J24">
        <v>0.99999987367457699</v>
      </c>
      <c r="K24">
        <v>5.4862437795920401E-8</v>
      </c>
      <c r="L24">
        <v>1</v>
      </c>
      <c r="M24">
        <v>1</v>
      </c>
      <c r="N24">
        <v>1</v>
      </c>
      <c r="O24" t="s">
        <v>4789</v>
      </c>
      <c r="P24" t="s">
        <v>4790</v>
      </c>
    </row>
    <row r="25" spans="2:16" x14ac:dyDescent="0.25">
      <c r="B25" t="s">
        <v>4708</v>
      </c>
      <c r="C25" t="s">
        <v>4791</v>
      </c>
      <c r="D25" t="s">
        <v>4792</v>
      </c>
      <c r="E25" s="3">
        <v>256</v>
      </c>
      <c r="F25" s="3">
        <v>2</v>
      </c>
      <c r="G25">
        <v>0.17299999999999999</v>
      </c>
      <c r="H25">
        <v>9.4500000000000001E-2</v>
      </c>
      <c r="I25">
        <v>-3.4039999999999999</v>
      </c>
      <c r="J25">
        <v>0.99999999497019298</v>
      </c>
      <c r="K25">
        <v>2.1844173408583202E-9</v>
      </c>
      <c r="L25">
        <v>1</v>
      </c>
      <c r="M25">
        <v>1</v>
      </c>
      <c r="N25">
        <v>1</v>
      </c>
      <c r="O25" t="s">
        <v>4793</v>
      </c>
      <c r="P25" t="s">
        <v>4794</v>
      </c>
    </row>
    <row r="26" spans="2:16" x14ac:dyDescent="0.25">
      <c r="B26" t="s">
        <v>4708</v>
      </c>
      <c r="C26" t="s">
        <v>4795</v>
      </c>
      <c r="D26" t="s">
        <v>4796</v>
      </c>
      <c r="E26" s="3">
        <v>3660</v>
      </c>
      <c r="F26" s="3">
        <v>106</v>
      </c>
      <c r="G26">
        <v>9.1769999999999996</v>
      </c>
      <c r="H26">
        <v>0.35020000000000001</v>
      </c>
      <c r="I26">
        <v>-1.514</v>
      </c>
      <c r="J26">
        <v>1</v>
      </c>
      <c r="K26" s="3">
        <v>0</v>
      </c>
      <c r="L26">
        <v>1</v>
      </c>
      <c r="M26">
        <v>1</v>
      </c>
      <c r="N26">
        <v>1</v>
      </c>
      <c r="O26" t="s">
        <v>4797</v>
      </c>
      <c r="P26" t="s">
        <v>4798</v>
      </c>
    </row>
    <row r="27" spans="2:16" x14ac:dyDescent="0.25">
      <c r="B27" t="s">
        <v>4708</v>
      </c>
      <c r="C27" t="s">
        <v>4799</v>
      </c>
      <c r="D27" t="s">
        <v>4800</v>
      </c>
      <c r="E27" s="3">
        <v>784</v>
      </c>
      <c r="F27" s="3">
        <v>5</v>
      </c>
      <c r="G27">
        <v>0.433</v>
      </c>
      <c r="H27">
        <v>7.7100000000000002E-2</v>
      </c>
      <c r="I27">
        <v>-3.6970000000000001</v>
      </c>
      <c r="J27">
        <v>1</v>
      </c>
      <c r="K27" s="3">
        <v>0</v>
      </c>
      <c r="L27">
        <v>1</v>
      </c>
      <c r="M27">
        <v>1</v>
      </c>
      <c r="N27">
        <v>1</v>
      </c>
      <c r="O27" t="s">
        <v>4801</v>
      </c>
      <c r="P27" t="s">
        <v>4802</v>
      </c>
    </row>
    <row r="28" spans="2:16" x14ac:dyDescent="0.25">
      <c r="B28" t="s">
        <v>4708</v>
      </c>
      <c r="C28" t="s">
        <v>4803</v>
      </c>
      <c r="D28" t="s">
        <v>4804</v>
      </c>
      <c r="E28" s="3">
        <v>641</v>
      </c>
      <c r="F28" s="3">
        <v>2</v>
      </c>
      <c r="G28">
        <v>0.17299999999999999</v>
      </c>
      <c r="H28">
        <v>3.7699999999999997E-2</v>
      </c>
      <c r="I28">
        <v>-4.7290000000000001</v>
      </c>
      <c r="J28">
        <v>1</v>
      </c>
      <c r="K28" s="3">
        <v>0</v>
      </c>
      <c r="L28">
        <v>1</v>
      </c>
      <c r="M28">
        <v>1</v>
      </c>
      <c r="N28">
        <v>1</v>
      </c>
      <c r="O28" t="s">
        <v>4805</v>
      </c>
      <c r="P28" t="s">
        <v>4806</v>
      </c>
    </row>
  </sheetData>
  <mergeCells count="1">
    <mergeCell ref="A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C044-D078-8743-95F3-DF66D27F5C60}">
  <dimension ref="A1:P77"/>
  <sheetViews>
    <sheetView workbookViewId="0"/>
  </sheetViews>
  <sheetFormatPr defaultColWidth="11.42578125" defaultRowHeight="15" x14ac:dyDescent="0.25"/>
  <sheetData>
    <row r="1" spans="1:16" x14ac:dyDescent="0.25">
      <c r="A1" t="s">
        <v>5189</v>
      </c>
    </row>
    <row r="2" spans="1:16" x14ac:dyDescent="0.25">
      <c r="A2" s="8" t="s">
        <v>5138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x14ac:dyDescent="0.25">
      <c r="A3" s="2" t="s">
        <v>5053</v>
      </c>
      <c r="B3" s="2" t="s">
        <v>4693</v>
      </c>
      <c r="C3" s="2" t="s">
        <v>4694</v>
      </c>
      <c r="D3" s="2" t="s">
        <v>4695</v>
      </c>
      <c r="E3" s="2" t="s">
        <v>4696</v>
      </c>
      <c r="F3" s="2" t="s">
        <v>4697</v>
      </c>
      <c r="G3" s="2" t="s">
        <v>4698</v>
      </c>
      <c r="H3" s="2" t="s">
        <v>4699</v>
      </c>
      <c r="I3" s="2" t="s">
        <v>4700</v>
      </c>
      <c r="J3" s="2" t="s">
        <v>4701</v>
      </c>
      <c r="K3" s="2" t="s">
        <v>4702</v>
      </c>
      <c r="L3" s="2" t="s">
        <v>4703</v>
      </c>
      <c r="M3" s="2" t="s">
        <v>4704</v>
      </c>
      <c r="N3" s="2" t="s">
        <v>4705</v>
      </c>
      <c r="O3" s="2" t="s">
        <v>4706</v>
      </c>
      <c r="P3" s="2" t="s">
        <v>4707</v>
      </c>
    </row>
    <row r="4" spans="1:16" x14ac:dyDescent="0.25">
      <c r="B4" t="s">
        <v>4807</v>
      </c>
      <c r="C4" t="s">
        <v>4808</v>
      </c>
      <c r="D4" t="s">
        <v>4809</v>
      </c>
      <c r="E4" s="3">
        <v>1924</v>
      </c>
      <c r="F4" s="3">
        <v>381</v>
      </c>
      <c r="G4">
        <v>32.987000000000002</v>
      </c>
      <c r="H4">
        <v>2.3948</v>
      </c>
      <c r="I4">
        <v>1.26</v>
      </c>
      <c r="J4">
        <v>1E-25</v>
      </c>
      <c r="K4" s="3">
        <v>25</v>
      </c>
      <c r="L4">
        <v>8.2999999999999993E-24</v>
      </c>
      <c r="M4">
        <v>1.18571428571429E-24</v>
      </c>
      <c r="N4">
        <v>5.9310238090350502E-24</v>
      </c>
      <c r="O4" t="s">
        <v>5139</v>
      </c>
      <c r="P4" t="s">
        <v>5140</v>
      </c>
    </row>
    <row r="5" spans="1:16" x14ac:dyDescent="0.25">
      <c r="B5" t="s">
        <v>4807</v>
      </c>
      <c r="C5" t="s">
        <v>4810</v>
      </c>
      <c r="D5" t="s">
        <v>4811</v>
      </c>
      <c r="E5" s="3">
        <v>1450</v>
      </c>
      <c r="F5" s="3">
        <v>289</v>
      </c>
      <c r="G5">
        <v>25.021999999999998</v>
      </c>
      <c r="H5">
        <v>2.4104000000000001</v>
      </c>
      <c r="I5">
        <v>1.2689999999999999</v>
      </c>
      <c r="J5">
        <v>1E-25</v>
      </c>
      <c r="K5" s="3">
        <v>25</v>
      </c>
      <c r="L5">
        <v>8.2999999999999993E-24</v>
      </c>
      <c r="M5">
        <v>1.18571428571429E-24</v>
      </c>
      <c r="N5">
        <v>5.9310238090350502E-24</v>
      </c>
      <c r="O5" t="s">
        <v>5141</v>
      </c>
      <c r="P5" t="s">
        <v>5142</v>
      </c>
    </row>
    <row r="6" spans="1:16" x14ac:dyDescent="0.25">
      <c r="B6" t="s">
        <v>4807</v>
      </c>
      <c r="C6" t="s">
        <v>4812</v>
      </c>
      <c r="D6" t="s">
        <v>4813</v>
      </c>
      <c r="E6" s="3">
        <v>1138</v>
      </c>
      <c r="F6" s="3">
        <v>240</v>
      </c>
      <c r="G6">
        <v>20.779</v>
      </c>
      <c r="H6">
        <v>2.5505</v>
      </c>
      <c r="I6">
        <v>1.351</v>
      </c>
      <c r="J6">
        <v>1E-25</v>
      </c>
      <c r="K6" s="3">
        <v>25</v>
      </c>
      <c r="L6">
        <v>8.2999999999999993E-24</v>
      </c>
      <c r="M6">
        <v>1.18571428571429E-24</v>
      </c>
      <c r="N6">
        <v>5.9310238090350502E-24</v>
      </c>
      <c r="O6" t="s">
        <v>5143</v>
      </c>
      <c r="P6" t="s">
        <v>5144</v>
      </c>
    </row>
    <row r="7" spans="1:16" x14ac:dyDescent="0.25">
      <c r="B7" t="s">
        <v>4807</v>
      </c>
      <c r="C7" t="s">
        <v>4814</v>
      </c>
      <c r="D7" t="s">
        <v>4815</v>
      </c>
      <c r="E7" s="3">
        <v>761</v>
      </c>
      <c r="F7" s="3">
        <v>192</v>
      </c>
      <c r="G7">
        <v>16.623000000000001</v>
      </c>
      <c r="H7">
        <v>3.0512000000000001</v>
      </c>
      <c r="I7">
        <v>1.609</v>
      </c>
      <c r="J7">
        <v>1E-25</v>
      </c>
      <c r="K7" s="3">
        <v>25</v>
      </c>
      <c r="L7">
        <v>8.2999999999999993E-24</v>
      </c>
      <c r="M7">
        <v>1.18571428571429E-24</v>
      </c>
      <c r="N7">
        <v>5.9310238090350502E-24</v>
      </c>
      <c r="O7" t="s">
        <v>5145</v>
      </c>
      <c r="P7" t="s">
        <v>5146</v>
      </c>
    </row>
    <row r="8" spans="1:16" x14ac:dyDescent="0.25">
      <c r="B8" t="s">
        <v>4807</v>
      </c>
      <c r="C8" t="s">
        <v>4816</v>
      </c>
      <c r="D8" t="s">
        <v>4817</v>
      </c>
      <c r="E8" s="3">
        <v>994</v>
      </c>
      <c r="F8" s="3">
        <v>188</v>
      </c>
      <c r="G8">
        <v>16.277000000000001</v>
      </c>
      <c r="H8">
        <v>2.2873000000000001</v>
      </c>
      <c r="I8">
        <v>1.194</v>
      </c>
      <c r="J8">
        <v>1E-25</v>
      </c>
      <c r="K8" s="3">
        <v>25</v>
      </c>
      <c r="L8">
        <v>8.2999999999999993E-24</v>
      </c>
      <c r="M8">
        <v>1.18571428571429E-24</v>
      </c>
      <c r="N8">
        <v>5.9310238090350502E-24</v>
      </c>
      <c r="O8" t="s">
        <v>5147</v>
      </c>
      <c r="P8" t="s">
        <v>5148</v>
      </c>
    </row>
    <row r="9" spans="1:16" x14ac:dyDescent="0.25">
      <c r="B9" t="s">
        <v>4807</v>
      </c>
      <c r="C9" t="s">
        <v>4818</v>
      </c>
      <c r="D9" t="s">
        <v>4819</v>
      </c>
      <c r="E9" s="3">
        <v>594</v>
      </c>
      <c r="F9" s="3">
        <v>144</v>
      </c>
      <c r="G9">
        <v>12.468</v>
      </c>
      <c r="H9">
        <v>2.9318</v>
      </c>
      <c r="I9">
        <v>1.552</v>
      </c>
      <c r="J9">
        <v>1E-25</v>
      </c>
      <c r="K9" s="3">
        <v>25</v>
      </c>
      <c r="L9">
        <v>8.2999999999999993E-24</v>
      </c>
      <c r="M9">
        <v>1.18571428571429E-24</v>
      </c>
      <c r="N9">
        <v>5.9310238090350502E-24</v>
      </c>
      <c r="O9" t="s">
        <v>5149</v>
      </c>
      <c r="P9" t="s">
        <v>5150</v>
      </c>
    </row>
    <row r="10" spans="1:16" x14ac:dyDescent="0.25">
      <c r="B10" t="s">
        <v>4807</v>
      </c>
      <c r="C10" t="s">
        <v>4820</v>
      </c>
      <c r="D10" t="s">
        <v>4821</v>
      </c>
      <c r="E10" s="3">
        <v>580</v>
      </c>
      <c r="F10" s="3">
        <v>137</v>
      </c>
      <c r="G10">
        <v>11.861000000000001</v>
      </c>
      <c r="H10">
        <v>2.8565999999999998</v>
      </c>
      <c r="I10">
        <v>1.514</v>
      </c>
      <c r="J10">
        <v>1E-25</v>
      </c>
      <c r="K10" s="3">
        <v>25</v>
      </c>
      <c r="L10">
        <v>8.2999999999999993E-24</v>
      </c>
      <c r="M10">
        <v>1.18571428571429E-24</v>
      </c>
      <c r="N10">
        <v>5.9310238090350502E-24</v>
      </c>
      <c r="O10" t="s">
        <v>5151</v>
      </c>
      <c r="P10" t="s">
        <v>5152</v>
      </c>
    </row>
    <row r="11" spans="1:16" x14ac:dyDescent="0.25">
      <c r="B11" t="s">
        <v>4807</v>
      </c>
      <c r="C11" t="s">
        <v>4822</v>
      </c>
      <c r="D11" t="s">
        <v>4823</v>
      </c>
      <c r="E11" s="3">
        <v>690</v>
      </c>
      <c r="F11" s="3">
        <v>142</v>
      </c>
      <c r="G11">
        <v>12.294</v>
      </c>
      <c r="H11">
        <v>2.4887999999999999</v>
      </c>
      <c r="I11">
        <v>1.3149999999999999</v>
      </c>
      <c r="J11">
        <v>1.7298622543627799E-25</v>
      </c>
      <c r="K11">
        <v>24.761988477536999</v>
      </c>
      <c r="L11">
        <v>1.4357856711211099E-23</v>
      </c>
      <c r="M11">
        <v>1.7947320889013899E-24</v>
      </c>
      <c r="N11">
        <v>8.9773724398546307E-24</v>
      </c>
      <c r="O11" t="s">
        <v>4824</v>
      </c>
      <c r="P11" t="s">
        <v>4825</v>
      </c>
    </row>
    <row r="12" spans="1:16" x14ac:dyDescent="0.25">
      <c r="B12" t="s">
        <v>4807</v>
      </c>
      <c r="C12" t="s">
        <v>4826</v>
      </c>
      <c r="D12" t="s">
        <v>4827</v>
      </c>
      <c r="E12" s="3">
        <v>347</v>
      </c>
      <c r="F12" s="3">
        <v>86</v>
      </c>
      <c r="G12">
        <v>7.4459999999999997</v>
      </c>
      <c r="H12">
        <v>2.9971999999999999</v>
      </c>
      <c r="I12">
        <v>1.5840000000000001</v>
      </c>
      <c r="J12">
        <v>4.3514476120863003E-21</v>
      </c>
      <c r="K12">
        <v>20.3613662406649</v>
      </c>
      <c r="L12">
        <v>3.6117015180316299E-19</v>
      </c>
      <c r="M12">
        <v>4.0130016867018099E-20</v>
      </c>
      <c r="N12">
        <v>2.00733084152631E-19</v>
      </c>
      <c r="O12" t="s">
        <v>5153</v>
      </c>
      <c r="P12" t="s">
        <v>5154</v>
      </c>
    </row>
    <row r="13" spans="1:16" x14ac:dyDescent="0.25">
      <c r="B13" t="s">
        <v>4807</v>
      </c>
      <c r="C13" t="s">
        <v>4828</v>
      </c>
      <c r="D13" t="s">
        <v>4829</v>
      </c>
      <c r="E13" s="3">
        <v>447</v>
      </c>
      <c r="F13" s="3">
        <v>98</v>
      </c>
      <c r="G13">
        <v>8.4849999999999994</v>
      </c>
      <c r="H13">
        <v>2.6514000000000002</v>
      </c>
      <c r="I13">
        <v>1.407</v>
      </c>
      <c r="J13">
        <v>9.0604882446464602E-20</v>
      </c>
      <c r="K13">
        <v>19.042848398764399</v>
      </c>
      <c r="L13">
        <v>7.5202052430565607E-18</v>
      </c>
      <c r="M13">
        <v>7.5202052430565597E-19</v>
      </c>
      <c r="N13">
        <v>3.76165800503363E-18</v>
      </c>
      <c r="O13" t="s">
        <v>5155</v>
      </c>
      <c r="P13" t="s">
        <v>5156</v>
      </c>
    </row>
    <row r="14" spans="1:16" x14ac:dyDescent="0.25">
      <c r="B14" t="s">
        <v>4807</v>
      </c>
      <c r="C14" t="s">
        <v>4830</v>
      </c>
      <c r="D14" t="s">
        <v>4831</v>
      </c>
      <c r="E14" s="3">
        <v>331</v>
      </c>
      <c r="F14" s="3">
        <v>73</v>
      </c>
      <c r="G14">
        <v>6.32</v>
      </c>
      <c r="H14">
        <v>2.6671</v>
      </c>
      <c r="I14">
        <v>1.415</v>
      </c>
      <c r="J14">
        <v>3.91740684070587E-15</v>
      </c>
      <c r="K14">
        <v>14.4070013226318</v>
      </c>
      <c r="L14">
        <v>3.2514476777858698E-13</v>
      </c>
      <c r="M14">
        <v>2.9558615252598802E-14</v>
      </c>
      <c r="N14">
        <v>1.47854211539385E-13</v>
      </c>
      <c r="O14" t="s">
        <v>4832</v>
      </c>
      <c r="P14" t="s">
        <v>4833</v>
      </c>
    </row>
    <row r="15" spans="1:16" x14ac:dyDescent="0.25">
      <c r="B15" t="s">
        <v>4807</v>
      </c>
      <c r="C15" t="s">
        <v>4834</v>
      </c>
      <c r="D15" t="s">
        <v>4835</v>
      </c>
      <c r="E15" s="3">
        <v>1301</v>
      </c>
      <c r="F15" s="3">
        <v>186</v>
      </c>
      <c r="G15">
        <v>16.103999999999999</v>
      </c>
      <c r="H15">
        <v>1.7290000000000001</v>
      </c>
      <c r="I15">
        <v>0.79</v>
      </c>
      <c r="J15">
        <v>1.23421333733276E-14</v>
      </c>
      <c r="K15">
        <v>13.908609764761099</v>
      </c>
      <c r="L15">
        <v>1.02439706998619E-12</v>
      </c>
      <c r="M15">
        <v>8.53664224988491E-14</v>
      </c>
      <c r="N15">
        <v>4.2700867353370302E-13</v>
      </c>
      <c r="O15" t="s">
        <v>5157</v>
      </c>
      <c r="P15" t="s">
        <v>5158</v>
      </c>
    </row>
    <row r="16" spans="1:16" x14ac:dyDescent="0.25">
      <c r="B16" t="s">
        <v>4807</v>
      </c>
      <c r="C16" t="s">
        <v>4836</v>
      </c>
      <c r="D16" t="s">
        <v>4837</v>
      </c>
      <c r="E16" s="3">
        <v>71</v>
      </c>
      <c r="F16" s="3">
        <v>28</v>
      </c>
      <c r="G16">
        <v>2.4239999999999999</v>
      </c>
      <c r="H16">
        <v>4.7693000000000003</v>
      </c>
      <c r="I16">
        <v>2.254</v>
      </c>
      <c r="J16">
        <v>5.0695303096419002E-13</v>
      </c>
      <c r="K16">
        <v>12.2950322760473</v>
      </c>
      <c r="L16">
        <v>4.2077101570027801E-11</v>
      </c>
      <c r="M16">
        <v>3.2367001207713701E-12</v>
      </c>
      <c r="N16">
        <v>1.61901949822905E-11</v>
      </c>
      <c r="O16" t="s">
        <v>4838</v>
      </c>
      <c r="P16" t="s">
        <v>4839</v>
      </c>
    </row>
    <row r="17" spans="2:16" x14ac:dyDescent="0.25">
      <c r="B17" t="s">
        <v>4807</v>
      </c>
      <c r="C17" t="s">
        <v>4840</v>
      </c>
      <c r="D17" t="s">
        <v>4841</v>
      </c>
      <c r="E17" s="3">
        <v>586</v>
      </c>
      <c r="F17" s="3">
        <v>97</v>
      </c>
      <c r="G17">
        <v>8.3979999999999997</v>
      </c>
      <c r="H17">
        <v>2.0017999999999998</v>
      </c>
      <c r="I17">
        <v>1.0009999999999999</v>
      </c>
      <c r="J17">
        <v>1.8013607475362098E-11</v>
      </c>
      <c r="K17">
        <v>10.744399304961901</v>
      </c>
      <c r="L17">
        <v>1.4951294204550601E-9</v>
      </c>
      <c r="M17">
        <v>1.06794958603933E-10</v>
      </c>
      <c r="N17">
        <v>5.3419567411492299E-10</v>
      </c>
      <c r="O17" t="s">
        <v>5159</v>
      </c>
      <c r="P17" t="s">
        <v>5160</v>
      </c>
    </row>
    <row r="18" spans="2:16" x14ac:dyDescent="0.25">
      <c r="B18" t="s">
        <v>4807</v>
      </c>
      <c r="C18" t="s">
        <v>4842</v>
      </c>
      <c r="D18" t="s">
        <v>4843</v>
      </c>
      <c r="E18" s="3">
        <v>1222</v>
      </c>
      <c r="F18" s="3">
        <v>162</v>
      </c>
      <c r="G18">
        <v>14.026</v>
      </c>
      <c r="H18">
        <v>1.6032</v>
      </c>
      <c r="I18">
        <v>0.68100000000000005</v>
      </c>
      <c r="J18">
        <v>3.7991014317137499E-10</v>
      </c>
      <c r="K18">
        <v>9.4203191111187508</v>
      </c>
      <c r="L18">
        <v>3.1532541883224102E-8</v>
      </c>
      <c r="M18">
        <v>2.1021694588816101E-9</v>
      </c>
      <c r="N18">
        <v>1.05151951540689E-8</v>
      </c>
      <c r="O18" t="s">
        <v>5161</v>
      </c>
      <c r="P18" t="s">
        <v>5162</v>
      </c>
    </row>
    <row r="19" spans="2:16" x14ac:dyDescent="0.25">
      <c r="B19" t="s">
        <v>4807</v>
      </c>
      <c r="C19" t="s">
        <v>4844</v>
      </c>
      <c r="D19" t="s">
        <v>4845</v>
      </c>
      <c r="E19" s="3">
        <v>462</v>
      </c>
      <c r="F19" s="3">
        <v>78</v>
      </c>
      <c r="G19">
        <v>6.7530000000000001</v>
      </c>
      <c r="H19">
        <v>2.0417999999999998</v>
      </c>
      <c r="I19">
        <v>1.03</v>
      </c>
      <c r="J19">
        <v>7.3941206256163495E-10</v>
      </c>
      <c r="K19">
        <v>9.1311134687463795</v>
      </c>
      <c r="L19">
        <v>6.1371201192615704E-8</v>
      </c>
      <c r="M19">
        <v>3.8357000745384799E-9</v>
      </c>
      <c r="N19">
        <v>1.9186433646365898E-8</v>
      </c>
      <c r="O19" t="s">
        <v>5163</v>
      </c>
      <c r="P19" t="s">
        <v>5164</v>
      </c>
    </row>
    <row r="20" spans="2:16" x14ac:dyDescent="0.25">
      <c r="B20" t="s">
        <v>4807</v>
      </c>
      <c r="C20" t="s">
        <v>4846</v>
      </c>
      <c r="D20" t="s">
        <v>4847</v>
      </c>
      <c r="E20" s="3">
        <v>148</v>
      </c>
      <c r="F20" s="3">
        <v>35</v>
      </c>
      <c r="G20">
        <v>3.03</v>
      </c>
      <c r="H20">
        <v>2.86</v>
      </c>
      <c r="I20">
        <v>1.516</v>
      </c>
      <c r="J20">
        <v>9.0519767620966998E-9</v>
      </c>
      <c r="K20">
        <v>8.0432565696207696</v>
      </c>
      <c r="L20">
        <v>7.5131407125402605E-7</v>
      </c>
      <c r="M20">
        <v>4.4194945367883898E-8</v>
      </c>
      <c r="N20">
        <v>2.21066134037525E-7</v>
      </c>
      <c r="O20" t="s">
        <v>4848</v>
      </c>
      <c r="P20" t="s">
        <v>4849</v>
      </c>
    </row>
    <row r="21" spans="2:16" x14ac:dyDescent="0.25">
      <c r="B21" t="s">
        <v>4807</v>
      </c>
      <c r="C21" t="s">
        <v>4850</v>
      </c>
      <c r="D21" t="s">
        <v>4851</v>
      </c>
      <c r="E21" s="3">
        <v>161</v>
      </c>
      <c r="F21" s="3">
        <v>34</v>
      </c>
      <c r="G21">
        <v>2.944</v>
      </c>
      <c r="H21">
        <v>2.5539000000000001</v>
      </c>
      <c r="I21">
        <v>1.353</v>
      </c>
      <c r="J21">
        <v>2.7894423811350602E-7</v>
      </c>
      <c r="K21">
        <v>6.55448260497006</v>
      </c>
      <c r="L21">
        <v>2.3152371763421E-5</v>
      </c>
      <c r="M21">
        <v>1.2862428757456099E-6</v>
      </c>
      <c r="N21">
        <v>6.4338746797280304E-6</v>
      </c>
      <c r="O21" t="s">
        <v>4852</v>
      </c>
      <c r="P21" t="s">
        <v>4853</v>
      </c>
    </row>
    <row r="22" spans="2:16" x14ac:dyDescent="0.25">
      <c r="B22" t="s">
        <v>4807</v>
      </c>
      <c r="C22" t="s">
        <v>4854</v>
      </c>
      <c r="D22" t="s">
        <v>4855</v>
      </c>
      <c r="E22" s="3">
        <v>618</v>
      </c>
      <c r="F22" s="3">
        <v>86</v>
      </c>
      <c r="G22">
        <v>7.4459999999999997</v>
      </c>
      <c r="H22">
        <v>1.6829000000000001</v>
      </c>
      <c r="I22">
        <v>0.751</v>
      </c>
      <c r="J22">
        <v>9.5340557091919003E-7</v>
      </c>
      <c r="K22">
        <v>6.0207223147412696</v>
      </c>
      <c r="L22">
        <v>7.9132662386292694E-5</v>
      </c>
      <c r="M22">
        <v>4.1648769676996201E-6</v>
      </c>
      <c r="N22">
        <v>2.0832998939746598E-5</v>
      </c>
      <c r="O22" t="s">
        <v>4856</v>
      </c>
      <c r="P22" t="s">
        <v>4857</v>
      </c>
    </row>
    <row r="23" spans="2:16" x14ac:dyDescent="0.25">
      <c r="B23" t="s">
        <v>4807</v>
      </c>
      <c r="C23" t="s">
        <v>4858</v>
      </c>
      <c r="D23" t="s">
        <v>4859</v>
      </c>
      <c r="E23" s="3">
        <v>447</v>
      </c>
      <c r="F23" s="3">
        <v>66</v>
      </c>
      <c r="G23">
        <v>5.7140000000000004</v>
      </c>
      <c r="H23">
        <v>1.7856000000000001</v>
      </c>
      <c r="I23">
        <v>0.83599999999999997</v>
      </c>
      <c r="J23">
        <v>2.4287145580272899E-6</v>
      </c>
      <c r="K23">
        <v>5.6146235239590103</v>
      </c>
      <c r="L23">
        <v>2.0158330831626501E-4</v>
      </c>
      <c r="M23">
        <v>1.0079165415813199E-5</v>
      </c>
      <c r="N23">
        <v>5.0416673541534598E-5</v>
      </c>
      <c r="O23" t="s">
        <v>4860</v>
      </c>
      <c r="P23" t="s">
        <v>4861</v>
      </c>
    </row>
    <row r="24" spans="2:16" x14ac:dyDescent="0.25">
      <c r="B24" t="s">
        <v>4807</v>
      </c>
      <c r="C24" t="s">
        <v>4862</v>
      </c>
      <c r="D24" t="s">
        <v>4863</v>
      </c>
      <c r="E24" s="3">
        <v>1157</v>
      </c>
      <c r="F24" s="3">
        <v>138</v>
      </c>
      <c r="G24">
        <v>11.948</v>
      </c>
      <c r="H24">
        <v>1.4423999999999999</v>
      </c>
      <c r="I24">
        <v>0.52800000000000002</v>
      </c>
      <c r="J24">
        <v>4.56652180779871E-6</v>
      </c>
      <c r="K24">
        <v>5.3404144640022704</v>
      </c>
      <c r="L24">
        <v>3.7902131004729302E-4</v>
      </c>
      <c r="M24">
        <v>1.8048633811775901E-5</v>
      </c>
      <c r="N24">
        <v>9.0280498555106605E-5</v>
      </c>
      <c r="O24" t="s">
        <v>4864</v>
      </c>
      <c r="P24" t="s">
        <v>4865</v>
      </c>
    </row>
    <row r="25" spans="2:16" x14ac:dyDescent="0.25">
      <c r="B25" t="s">
        <v>4807</v>
      </c>
      <c r="C25" t="s">
        <v>4866</v>
      </c>
      <c r="D25" t="s">
        <v>4867</v>
      </c>
      <c r="E25" s="3">
        <v>212</v>
      </c>
      <c r="F25" s="3">
        <v>35</v>
      </c>
      <c r="G25">
        <v>3.03</v>
      </c>
      <c r="H25">
        <v>1.9965999999999999</v>
      </c>
      <c r="I25">
        <v>0.998</v>
      </c>
      <c r="J25">
        <v>5.9713550512190903E-5</v>
      </c>
      <c r="K25">
        <v>4.2239271053044103</v>
      </c>
      <c r="L25">
        <v>4.9562246925118503E-3</v>
      </c>
      <c r="M25">
        <v>2.2528294056872001E-4</v>
      </c>
      <c r="N25">
        <v>1.1268806493948901E-3</v>
      </c>
      <c r="O25" t="s">
        <v>4868</v>
      </c>
      <c r="P25" t="s">
        <v>4869</v>
      </c>
    </row>
    <row r="26" spans="2:16" x14ac:dyDescent="0.25">
      <c r="B26" t="s">
        <v>4807</v>
      </c>
      <c r="C26" t="s">
        <v>4870</v>
      </c>
      <c r="D26" t="s">
        <v>4871</v>
      </c>
      <c r="E26" s="3">
        <v>973</v>
      </c>
      <c r="F26" s="3">
        <v>113</v>
      </c>
      <c r="G26">
        <v>9.7840000000000007</v>
      </c>
      <c r="H26">
        <v>1.4045000000000001</v>
      </c>
      <c r="I26">
        <v>0.49</v>
      </c>
      <c r="J26">
        <v>1.0980575700947299E-4</v>
      </c>
      <c r="K26">
        <v>3.9593748896500198</v>
      </c>
      <c r="L26">
        <v>9.1138778317863007E-3</v>
      </c>
      <c r="M26">
        <v>3.9625555790375198E-4</v>
      </c>
      <c r="N26">
        <v>1.9820973540635401E-3</v>
      </c>
      <c r="O26" t="s">
        <v>5165</v>
      </c>
      <c r="P26" t="s">
        <v>5166</v>
      </c>
    </row>
    <row r="27" spans="2:16" x14ac:dyDescent="0.25">
      <c r="B27" t="s">
        <v>4807</v>
      </c>
      <c r="C27" t="s">
        <v>4872</v>
      </c>
      <c r="D27" t="s">
        <v>4873</v>
      </c>
      <c r="E27" s="3">
        <v>87</v>
      </c>
      <c r="F27" s="3">
        <v>18</v>
      </c>
      <c r="G27">
        <v>1.5580000000000001</v>
      </c>
      <c r="H27">
        <v>2.5021</v>
      </c>
      <c r="I27">
        <v>1.323</v>
      </c>
      <c r="J27">
        <v>2.2661138229817799E-4</v>
      </c>
      <c r="K27">
        <v>3.6447182800633402</v>
      </c>
      <c r="L27">
        <v>1.8808744730748801E-2</v>
      </c>
      <c r="M27">
        <v>7.8369769711453404E-4</v>
      </c>
      <c r="N27">
        <v>3.9201093861091201E-3</v>
      </c>
      <c r="O27" t="s">
        <v>4874</v>
      </c>
      <c r="P27" t="s">
        <v>4875</v>
      </c>
    </row>
    <row r="28" spans="2:16" x14ac:dyDescent="0.25">
      <c r="B28" t="s">
        <v>4807</v>
      </c>
      <c r="C28" t="s">
        <v>4876</v>
      </c>
      <c r="D28" t="s">
        <v>4877</v>
      </c>
      <c r="E28" s="3">
        <v>202</v>
      </c>
      <c r="F28" s="3">
        <v>32</v>
      </c>
      <c r="G28">
        <v>2.7709999999999999</v>
      </c>
      <c r="H28">
        <v>1.9157999999999999</v>
      </c>
      <c r="I28">
        <v>0.93799999999999994</v>
      </c>
      <c r="J28">
        <v>2.6520935155651499E-4</v>
      </c>
      <c r="K28">
        <v>3.57641116632387</v>
      </c>
      <c r="L28">
        <v>2.2012376179190701E-2</v>
      </c>
      <c r="M28">
        <v>8.8049504716762898E-4</v>
      </c>
      <c r="N28">
        <v>4.4042963396892197E-3</v>
      </c>
      <c r="O28" t="s">
        <v>4878</v>
      </c>
      <c r="P28" t="s">
        <v>4879</v>
      </c>
    </row>
    <row r="29" spans="2:16" x14ac:dyDescent="0.25">
      <c r="B29" t="s">
        <v>4807</v>
      </c>
      <c r="C29" t="s">
        <v>4880</v>
      </c>
      <c r="D29" t="s">
        <v>4881</v>
      </c>
      <c r="E29" s="3">
        <v>286</v>
      </c>
      <c r="F29" s="3">
        <v>41</v>
      </c>
      <c r="G29">
        <v>3.55</v>
      </c>
      <c r="H29">
        <v>1.7337</v>
      </c>
      <c r="I29">
        <v>0.79400000000000004</v>
      </c>
      <c r="J29">
        <v>3.6166417309373101E-4</v>
      </c>
      <c r="K29">
        <v>3.4416945108633201</v>
      </c>
      <c r="L29">
        <v>3.0018126366779599E-2</v>
      </c>
      <c r="M29">
        <v>1.1545433217992199E-3</v>
      </c>
      <c r="N29">
        <v>5.7751045194066302E-3</v>
      </c>
      <c r="O29" t="s">
        <v>4882</v>
      </c>
      <c r="P29" t="s">
        <v>4883</v>
      </c>
    </row>
    <row r="30" spans="2:16" x14ac:dyDescent="0.25">
      <c r="B30" t="s">
        <v>4807</v>
      </c>
      <c r="C30" t="s">
        <v>4886</v>
      </c>
      <c r="D30" t="s">
        <v>4887</v>
      </c>
      <c r="E30" s="3">
        <v>700</v>
      </c>
      <c r="F30" s="3">
        <v>81</v>
      </c>
      <c r="G30">
        <v>7.0129999999999999</v>
      </c>
      <c r="H30">
        <v>1.3994</v>
      </c>
      <c r="I30">
        <v>0.48499999999999999</v>
      </c>
      <c r="J30">
        <v>1.1540497179987801E-3</v>
      </c>
      <c r="K30">
        <v>2.93777548079259</v>
      </c>
      <c r="L30">
        <v>9.5786126593898596E-2</v>
      </c>
      <c r="M30">
        <v>3.5476343182925399E-3</v>
      </c>
      <c r="N30">
        <v>1.77455090666024E-2</v>
      </c>
      <c r="O30" t="s">
        <v>5167</v>
      </c>
      <c r="P30" t="s">
        <v>5168</v>
      </c>
    </row>
    <row r="31" spans="2:16" x14ac:dyDescent="0.25">
      <c r="B31" t="s">
        <v>4807</v>
      </c>
      <c r="C31" t="s">
        <v>4888</v>
      </c>
      <c r="D31" t="s">
        <v>4889</v>
      </c>
      <c r="E31" s="3">
        <v>101</v>
      </c>
      <c r="F31" s="3">
        <v>18</v>
      </c>
      <c r="G31">
        <v>1.5580000000000001</v>
      </c>
      <c r="H31">
        <v>2.1553</v>
      </c>
      <c r="I31">
        <v>1.1080000000000001</v>
      </c>
      <c r="J31">
        <v>1.4593538187314401E-3</v>
      </c>
      <c r="K31">
        <v>2.8358394011198298</v>
      </c>
      <c r="L31">
        <v>0.12112636695471</v>
      </c>
      <c r="M31">
        <v>4.3259416769539198E-3</v>
      </c>
      <c r="N31">
        <v>2.1638655611756E-2</v>
      </c>
      <c r="O31" t="s">
        <v>4890</v>
      </c>
      <c r="P31" t="s">
        <v>4891</v>
      </c>
    </row>
    <row r="32" spans="2:16" x14ac:dyDescent="0.25">
      <c r="B32" t="s">
        <v>4807</v>
      </c>
      <c r="C32" t="s">
        <v>4884</v>
      </c>
      <c r="D32" t="s">
        <v>4885</v>
      </c>
      <c r="E32" s="3">
        <v>86</v>
      </c>
      <c r="F32" s="3">
        <v>16</v>
      </c>
      <c r="G32">
        <v>1.385</v>
      </c>
      <c r="H32">
        <v>2.25</v>
      </c>
      <c r="I32">
        <v>1.17</v>
      </c>
      <c r="J32">
        <v>1.65075749745004E-3</v>
      </c>
      <c r="K32">
        <v>2.78231672156137</v>
      </c>
      <c r="L32">
        <v>0.13701287228835299</v>
      </c>
      <c r="M32">
        <v>4.7245818030466598E-3</v>
      </c>
      <c r="N32">
        <v>2.3632680738701801E-2</v>
      </c>
      <c r="O32" t="s">
        <v>5169</v>
      </c>
      <c r="P32" t="s">
        <v>5170</v>
      </c>
    </row>
    <row r="33" spans="2:16" x14ac:dyDescent="0.25">
      <c r="B33" t="s">
        <v>4807</v>
      </c>
      <c r="C33" t="s">
        <v>4892</v>
      </c>
      <c r="D33" t="s">
        <v>4893</v>
      </c>
      <c r="E33" s="3">
        <v>56</v>
      </c>
      <c r="F33" s="3">
        <v>12</v>
      </c>
      <c r="G33">
        <v>1.0389999999999999</v>
      </c>
      <c r="H33">
        <v>2.5914999999999999</v>
      </c>
      <c r="I33">
        <v>1.3740000000000001</v>
      </c>
      <c r="J33">
        <v>1.7705541529653499E-3</v>
      </c>
      <c r="K33">
        <v>2.75189078566703</v>
      </c>
      <c r="L33">
        <v>0.146955994696124</v>
      </c>
      <c r="M33">
        <v>4.8985331565374697E-3</v>
      </c>
      <c r="N33">
        <v>2.4502797284987901E-2</v>
      </c>
      <c r="O33" t="s">
        <v>4894</v>
      </c>
      <c r="P33" t="s">
        <v>4895</v>
      </c>
    </row>
    <row r="34" spans="2:16" x14ac:dyDescent="0.25">
      <c r="B34" t="s">
        <v>4807</v>
      </c>
      <c r="C34" t="s">
        <v>4896</v>
      </c>
      <c r="D34" t="s">
        <v>4897</v>
      </c>
      <c r="E34" s="3">
        <v>192</v>
      </c>
      <c r="F34" s="3">
        <v>28</v>
      </c>
      <c r="G34">
        <v>2.4239999999999999</v>
      </c>
      <c r="H34">
        <v>1.7636000000000001</v>
      </c>
      <c r="I34">
        <v>0.81899999999999995</v>
      </c>
      <c r="J34">
        <v>2.2623286604896201E-3</v>
      </c>
      <c r="K34">
        <v>2.6454443025632601</v>
      </c>
      <c r="L34">
        <v>0.18777327882063799</v>
      </c>
      <c r="M34">
        <v>6.0572025426012402E-3</v>
      </c>
      <c r="N34">
        <v>3.0298540659543301E-2</v>
      </c>
      <c r="O34" t="s">
        <v>4898</v>
      </c>
      <c r="P34" t="s">
        <v>4899</v>
      </c>
    </row>
    <row r="35" spans="2:16" x14ac:dyDescent="0.25">
      <c r="B35" t="s">
        <v>4807</v>
      </c>
      <c r="C35" t="s">
        <v>4900</v>
      </c>
      <c r="D35" t="s">
        <v>4901</v>
      </c>
      <c r="E35" s="3">
        <v>24</v>
      </c>
      <c r="F35" s="3">
        <v>7</v>
      </c>
      <c r="G35">
        <v>0.60599999999999998</v>
      </c>
      <c r="H35">
        <v>3.5272999999999999</v>
      </c>
      <c r="I35">
        <v>1.819</v>
      </c>
      <c r="J35">
        <v>2.5617344747784101E-3</v>
      </c>
      <c r="K35">
        <v>2.5914658871263199</v>
      </c>
      <c r="L35">
        <v>0.212623961406608</v>
      </c>
      <c r="M35">
        <v>6.6444987939564904E-3</v>
      </c>
      <c r="N35">
        <v>3.3236236605111401E-2</v>
      </c>
      <c r="O35" t="s">
        <v>4902</v>
      </c>
      <c r="P35" t="s">
        <v>4903</v>
      </c>
    </row>
    <row r="36" spans="2:16" x14ac:dyDescent="0.25">
      <c r="B36" t="s">
        <v>4807</v>
      </c>
      <c r="C36" t="s">
        <v>4904</v>
      </c>
      <c r="D36" t="s">
        <v>4905</v>
      </c>
      <c r="E36" s="3">
        <v>1690</v>
      </c>
      <c r="F36" s="3">
        <v>168</v>
      </c>
      <c r="G36">
        <v>14.545</v>
      </c>
      <c r="H36">
        <v>1.2021999999999999</v>
      </c>
      <c r="I36">
        <v>0.26600000000000001</v>
      </c>
      <c r="J36">
        <v>5.2068583255060197E-3</v>
      </c>
      <c r="K36">
        <v>2.2834242389726702</v>
      </c>
      <c r="L36">
        <v>0.432169241016999</v>
      </c>
      <c r="M36">
        <v>1.3096037606575701E-2</v>
      </c>
      <c r="N36">
        <v>6.5507274209678806E-2</v>
      </c>
      <c r="O36" t="s">
        <v>5171</v>
      </c>
      <c r="P36" t="s">
        <v>5172</v>
      </c>
    </row>
    <row r="37" spans="2:16" x14ac:dyDescent="0.25">
      <c r="B37" t="s">
        <v>4807</v>
      </c>
      <c r="C37" t="s">
        <v>4906</v>
      </c>
      <c r="D37" t="s">
        <v>4907</v>
      </c>
      <c r="E37" s="3">
        <v>228</v>
      </c>
      <c r="F37" s="3">
        <v>30</v>
      </c>
      <c r="G37">
        <v>2.597</v>
      </c>
      <c r="H37">
        <v>1.5912999999999999</v>
      </c>
      <c r="I37">
        <v>0.67</v>
      </c>
      <c r="J37">
        <v>7.46313876755201E-3</v>
      </c>
      <c r="K37">
        <v>2.12707848315224</v>
      </c>
      <c r="L37">
        <v>0.61944051770681696</v>
      </c>
      <c r="M37">
        <v>1.8218838756082802E-2</v>
      </c>
      <c r="N37">
        <v>9.1131875306877705E-2</v>
      </c>
      <c r="O37" t="s">
        <v>4908</v>
      </c>
      <c r="P37" t="s">
        <v>4909</v>
      </c>
    </row>
    <row r="38" spans="2:16" x14ac:dyDescent="0.25">
      <c r="B38" t="s">
        <v>4807</v>
      </c>
      <c r="C38" t="s">
        <v>4910</v>
      </c>
      <c r="D38" t="s">
        <v>4911</v>
      </c>
      <c r="E38" s="3">
        <v>128</v>
      </c>
      <c r="F38" s="3">
        <v>19</v>
      </c>
      <c r="G38">
        <v>1.645</v>
      </c>
      <c r="H38">
        <v>1.7950999999999999</v>
      </c>
      <c r="I38">
        <v>0.84399999999999997</v>
      </c>
      <c r="J38">
        <v>8.8833648723113407E-3</v>
      </c>
      <c r="K38">
        <v>2.05142249946066</v>
      </c>
      <c r="L38">
        <v>0.73731928440184102</v>
      </c>
      <c r="M38">
        <v>2.1066265268623999E-2</v>
      </c>
      <c r="N38">
        <v>0.105374897124048</v>
      </c>
      <c r="O38" t="s">
        <v>4912</v>
      </c>
      <c r="P38" t="s">
        <v>4913</v>
      </c>
    </row>
    <row r="39" spans="2:16" x14ac:dyDescent="0.25">
      <c r="B39" t="s">
        <v>4807</v>
      </c>
      <c r="C39" t="s">
        <v>4914</v>
      </c>
      <c r="D39" t="s">
        <v>4915</v>
      </c>
      <c r="E39" s="3">
        <v>134</v>
      </c>
      <c r="F39" s="3">
        <v>18</v>
      </c>
      <c r="G39">
        <v>1.5580000000000001</v>
      </c>
      <c r="H39">
        <v>1.6245000000000001</v>
      </c>
      <c r="I39">
        <v>0.7</v>
      </c>
      <c r="J39">
        <v>2.74360519691225E-2</v>
      </c>
      <c r="K39">
        <v>1.5616783831760801</v>
      </c>
      <c r="L39">
        <v>1</v>
      </c>
      <c r="M39">
        <v>6.3255342039921295E-2</v>
      </c>
      <c r="N39">
        <v>0.316407539495422</v>
      </c>
      <c r="O39" t="s">
        <v>4916</v>
      </c>
      <c r="P39" t="s">
        <v>4917</v>
      </c>
    </row>
    <row r="40" spans="2:16" x14ac:dyDescent="0.25">
      <c r="B40" t="s">
        <v>4807</v>
      </c>
      <c r="C40" t="s">
        <v>4918</v>
      </c>
      <c r="D40" t="s">
        <v>4919</v>
      </c>
      <c r="E40" s="3">
        <v>156</v>
      </c>
      <c r="F40" s="3">
        <v>20</v>
      </c>
      <c r="G40">
        <v>1.732</v>
      </c>
      <c r="H40">
        <v>1.5504</v>
      </c>
      <c r="I40">
        <v>0.63300000000000001</v>
      </c>
      <c r="J40">
        <v>3.2617447478408702E-2</v>
      </c>
      <c r="K40">
        <v>1.4865500282563899</v>
      </c>
      <c r="L40">
        <v>1</v>
      </c>
      <c r="M40">
        <v>7.31688686677818E-2</v>
      </c>
      <c r="N40">
        <v>0.365995676511013</v>
      </c>
      <c r="O40" t="s">
        <v>4920</v>
      </c>
      <c r="P40" t="s">
        <v>4921</v>
      </c>
    </row>
    <row r="41" spans="2:16" x14ac:dyDescent="0.25">
      <c r="B41" t="s">
        <v>4807</v>
      </c>
      <c r="C41" t="s">
        <v>4924</v>
      </c>
      <c r="D41" t="s">
        <v>4925</v>
      </c>
      <c r="E41" s="3">
        <v>251</v>
      </c>
      <c r="F41" s="3">
        <v>29</v>
      </c>
      <c r="G41">
        <v>2.5110000000000001</v>
      </c>
      <c r="H41">
        <v>1.3973</v>
      </c>
      <c r="I41">
        <v>0.48299999999999998</v>
      </c>
      <c r="J41">
        <v>4.1455267718459997E-2</v>
      </c>
      <c r="K41">
        <v>1.3824202758326101</v>
      </c>
      <c r="L41">
        <v>1</v>
      </c>
      <c r="M41">
        <v>8.9107809804106694E-2</v>
      </c>
      <c r="N41">
        <v>0.44572334826914101</v>
      </c>
      <c r="O41" t="s">
        <v>4926</v>
      </c>
      <c r="P41" t="s">
        <v>4927</v>
      </c>
    </row>
    <row r="42" spans="2:16" x14ac:dyDescent="0.25">
      <c r="B42" t="s">
        <v>4807</v>
      </c>
      <c r="C42" t="s">
        <v>4928</v>
      </c>
      <c r="D42" t="s">
        <v>4929</v>
      </c>
      <c r="E42" s="3">
        <v>131</v>
      </c>
      <c r="F42" s="3">
        <v>17</v>
      </c>
      <c r="G42">
        <v>1.472</v>
      </c>
      <c r="H42">
        <v>1.5693999999999999</v>
      </c>
      <c r="I42">
        <v>0.65</v>
      </c>
      <c r="J42">
        <v>4.1869934727230898E-2</v>
      </c>
      <c r="K42">
        <v>1.3780977161478301</v>
      </c>
      <c r="L42">
        <v>1</v>
      </c>
      <c r="M42">
        <v>8.9107809804106694E-2</v>
      </c>
      <c r="N42">
        <v>0.44572334826914101</v>
      </c>
      <c r="O42" t="s">
        <v>4930</v>
      </c>
      <c r="P42" t="s">
        <v>4931</v>
      </c>
    </row>
    <row r="43" spans="2:16" x14ac:dyDescent="0.25">
      <c r="B43" t="s">
        <v>4807</v>
      </c>
      <c r="C43" t="s">
        <v>4922</v>
      </c>
      <c r="D43" t="s">
        <v>4923</v>
      </c>
      <c r="E43" s="3">
        <v>208</v>
      </c>
      <c r="F43" s="3">
        <v>24</v>
      </c>
      <c r="G43">
        <v>2.0779999999999998</v>
      </c>
      <c r="H43">
        <v>1.3954</v>
      </c>
      <c r="I43">
        <v>0.48099999999999998</v>
      </c>
      <c r="J43">
        <v>6.0043664019729603E-2</v>
      </c>
      <c r="K43">
        <v>1.2215328138471899</v>
      </c>
      <c r="L43">
        <v>1</v>
      </c>
      <c r="M43">
        <v>0.123863159930445</v>
      </c>
      <c r="N43">
        <v>0.61957198244198997</v>
      </c>
      <c r="O43" t="s">
        <v>5173</v>
      </c>
      <c r="P43" t="s">
        <v>5174</v>
      </c>
    </row>
    <row r="44" spans="2:16" x14ac:dyDescent="0.25">
      <c r="B44" t="s">
        <v>4807</v>
      </c>
      <c r="C44" t="s">
        <v>4934</v>
      </c>
      <c r="D44" t="s">
        <v>4935</v>
      </c>
      <c r="E44" s="3">
        <v>108</v>
      </c>
      <c r="F44" s="3">
        <v>14</v>
      </c>
      <c r="G44">
        <v>1.212</v>
      </c>
      <c r="H44">
        <v>1.5677000000000001</v>
      </c>
      <c r="I44">
        <v>0.64900000000000002</v>
      </c>
      <c r="J44">
        <v>6.1185416351183901E-2</v>
      </c>
      <c r="K44">
        <v>1.2133520803537701</v>
      </c>
      <c r="L44">
        <v>1</v>
      </c>
      <c r="M44">
        <v>0.123863159930445</v>
      </c>
      <c r="N44">
        <v>0.61957198244198997</v>
      </c>
      <c r="O44" t="s">
        <v>4936</v>
      </c>
      <c r="P44" t="s">
        <v>4937</v>
      </c>
    </row>
    <row r="45" spans="2:16" x14ac:dyDescent="0.25">
      <c r="B45" t="s">
        <v>4807</v>
      </c>
      <c r="C45" t="s">
        <v>4942</v>
      </c>
      <c r="D45" t="s">
        <v>4943</v>
      </c>
      <c r="E45" s="3">
        <v>22</v>
      </c>
      <c r="F45" s="3">
        <v>4</v>
      </c>
      <c r="G45">
        <v>0.34599999999999997</v>
      </c>
      <c r="H45">
        <v>2.1987999999999999</v>
      </c>
      <c r="I45">
        <v>1.137</v>
      </c>
      <c r="J45">
        <v>0.103112196417701</v>
      </c>
      <c r="K45">
        <v>0.98668996203334802</v>
      </c>
      <c r="L45">
        <v>1</v>
      </c>
      <c r="M45">
        <v>0.20376934053974199</v>
      </c>
      <c r="N45">
        <v>1</v>
      </c>
      <c r="O45" t="s">
        <v>4944</v>
      </c>
      <c r="P45" t="s">
        <v>4945</v>
      </c>
    </row>
    <row r="46" spans="2:16" x14ac:dyDescent="0.25">
      <c r="B46" t="s">
        <v>4807</v>
      </c>
      <c r="C46" t="s">
        <v>4932</v>
      </c>
      <c r="D46" t="s">
        <v>4933</v>
      </c>
      <c r="E46" s="3">
        <v>79</v>
      </c>
      <c r="F46" s="3">
        <v>10</v>
      </c>
      <c r="G46">
        <v>0.86599999999999999</v>
      </c>
      <c r="H46">
        <v>1.5307999999999999</v>
      </c>
      <c r="I46">
        <v>0.61399999999999999</v>
      </c>
      <c r="J46">
        <v>0.115440554927751</v>
      </c>
      <c r="K46">
        <v>0.93764159423714799</v>
      </c>
      <c r="L46">
        <v>1</v>
      </c>
      <c r="M46">
        <v>0.222827117651239</v>
      </c>
      <c r="N46">
        <v>1</v>
      </c>
      <c r="O46" t="s">
        <v>5175</v>
      </c>
      <c r="P46" t="s">
        <v>5176</v>
      </c>
    </row>
    <row r="47" spans="2:16" x14ac:dyDescent="0.25">
      <c r="B47" t="s">
        <v>4807</v>
      </c>
      <c r="C47" t="s">
        <v>4940</v>
      </c>
      <c r="D47" t="s">
        <v>4941</v>
      </c>
      <c r="E47" s="3">
        <v>251</v>
      </c>
      <c r="F47" s="3">
        <v>26</v>
      </c>
      <c r="G47">
        <v>2.2509999999999999</v>
      </c>
      <c r="H47">
        <v>1.2526999999999999</v>
      </c>
      <c r="I47">
        <v>0.32500000000000001</v>
      </c>
      <c r="J47">
        <v>0.137170042992318</v>
      </c>
      <c r="K47">
        <v>0.86274072524510403</v>
      </c>
      <c r="L47">
        <v>1</v>
      </c>
      <c r="M47">
        <v>0.25875258109914601</v>
      </c>
      <c r="N47">
        <v>1</v>
      </c>
      <c r="O47" t="s">
        <v>5177</v>
      </c>
      <c r="P47" t="s">
        <v>5178</v>
      </c>
    </row>
    <row r="48" spans="2:16" x14ac:dyDescent="0.25">
      <c r="B48" t="s">
        <v>4807</v>
      </c>
      <c r="C48" t="s">
        <v>4938</v>
      </c>
      <c r="D48" t="s">
        <v>4939</v>
      </c>
      <c r="E48" s="3">
        <v>65</v>
      </c>
      <c r="F48" s="3">
        <v>8</v>
      </c>
      <c r="G48">
        <v>0.69299999999999995</v>
      </c>
      <c r="H48">
        <v>1.4883999999999999</v>
      </c>
      <c r="I48">
        <v>0.57399999999999995</v>
      </c>
      <c r="J48">
        <v>0.16629271762433301</v>
      </c>
      <c r="K48">
        <v>0.77912676920993096</v>
      </c>
      <c r="L48">
        <v>1</v>
      </c>
      <c r="M48">
        <v>0.30671767917376902</v>
      </c>
      <c r="N48">
        <v>1</v>
      </c>
      <c r="O48" t="s">
        <v>5179</v>
      </c>
      <c r="P48" t="s">
        <v>5180</v>
      </c>
    </row>
    <row r="49" spans="2:16" x14ac:dyDescent="0.25">
      <c r="B49" t="s">
        <v>4807</v>
      </c>
      <c r="C49" t="s">
        <v>4950</v>
      </c>
      <c r="D49" t="s">
        <v>4951</v>
      </c>
      <c r="E49" s="3">
        <v>69</v>
      </c>
      <c r="F49" s="3">
        <v>8</v>
      </c>
      <c r="G49">
        <v>0.69299999999999995</v>
      </c>
      <c r="H49">
        <v>1.4020999999999999</v>
      </c>
      <c r="I49">
        <v>0.48799999999999999</v>
      </c>
      <c r="J49">
        <v>0.20863787428240199</v>
      </c>
      <c r="K49">
        <v>0.68060685075705896</v>
      </c>
      <c r="L49">
        <v>1</v>
      </c>
      <c r="M49">
        <v>0.376455294900856</v>
      </c>
      <c r="N49">
        <v>1</v>
      </c>
      <c r="O49" t="s">
        <v>4952</v>
      </c>
      <c r="P49" t="s">
        <v>4953</v>
      </c>
    </row>
    <row r="50" spans="2:16" x14ac:dyDescent="0.25">
      <c r="B50" t="s">
        <v>4807</v>
      </c>
      <c r="C50" t="s">
        <v>4954</v>
      </c>
      <c r="D50" t="s">
        <v>4955</v>
      </c>
      <c r="E50" s="3">
        <v>39</v>
      </c>
      <c r="F50" s="3">
        <v>5</v>
      </c>
      <c r="G50">
        <v>0.433</v>
      </c>
      <c r="H50">
        <v>1.5504</v>
      </c>
      <c r="I50">
        <v>0.63300000000000001</v>
      </c>
      <c r="J50">
        <v>0.21736128095794999</v>
      </c>
      <c r="K50">
        <v>0.66281781518949401</v>
      </c>
      <c r="L50">
        <v>1</v>
      </c>
      <c r="M50">
        <v>0.38385077275552798</v>
      </c>
      <c r="N50">
        <v>1</v>
      </c>
      <c r="O50" t="s">
        <v>4956</v>
      </c>
      <c r="P50" t="s">
        <v>4957</v>
      </c>
    </row>
    <row r="51" spans="2:16" x14ac:dyDescent="0.25">
      <c r="B51" t="s">
        <v>4807</v>
      </c>
      <c r="C51" t="s">
        <v>4958</v>
      </c>
      <c r="D51" t="s">
        <v>4959</v>
      </c>
      <c r="E51" s="3">
        <v>30</v>
      </c>
      <c r="F51" s="3">
        <v>4</v>
      </c>
      <c r="G51">
        <v>0.34599999999999997</v>
      </c>
      <c r="H51">
        <v>1.6125</v>
      </c>
      <c r="I51">
        <v>0.68899999999999995</v>
      </c>
      <c r="J51">
        <v>0.23312520462084199</v>
      </c>
      <c r="K51">
        <v>0.63241076965404097</v>
      </c>
      <c r="L51">
        <v>1</v>
      </c>
      <c r="M51">
        <v>0.39123354346453598</v>
      </c>
      <c r="N51">
        <v>1</v>
      </c>
      <c r="O51" t="s">
        <v>4960</v>
      </c>
      <c r="P51" t="s">
        <v>4961</v>
      </c>
    </row>
    <row r="52" spans="2:16" x14ac:dyDescent="0.25">
      <c r="B52" t="s">
        <v>4807</v>
      </c>
      <c r="C52" t="s">
        <v>4962</v>
      </c>
      <c r="D52" t="s">
        <v>4963</v>
      </c>
      <c r="E52" s="3">
        <v>30</v>
      </c>
      <c r="F52" s="3">
        <v>4</v>
      </c>
      <c r="G52">
        <v>0.34599999999999997</v>
      </c>
      <c r="H52">
        <v>1.6125</v>
      </c>
      <c r="I52">
        <v>0.68899999999999995</v>
      </c>
      <c r="J52">
        <v>0.23312520462084199</v>
      </c>
      <c r="K52">
        <v>0.63241076965404097</v>
      </c>
      <c r="L52">
        <v>1</v>
      </c>
      <c r="M52">
        <v>0.39123354346453598</v>
      </c>
      <c r="N52">
        <v>1</v>
      </c>
      <c r="O52" t="s">
        <v>4964</v>
      </c>
      <c r="P52" t="s">
        <v>4965</v>
      </c>
    </row>
    <row r="53" spans="2:16" x14ac:dyDescent="0.25">
      <c r="B53" t="s">
        <v>4807</v>
      </c>
      <c r="C53" t="s">
        <v>4948</v>
      </c>
      <c r="D53" t="s">
        <v>4949</v>
      </c>
      <c r="E53" s="3">
        <v>441</v>
      </c>
      <c r="F53" s="3">
        <v>41</v>
      </c>
      <c r="G53">
        <v>3.55</v>
      </c>
      <c r="H53">
        <v>1.1243000000000001</v>
      </c>
      <c r="I53">
        <v>0.16900000000000001</v>
      </c>
      <c r="J53">
        <v>0.235682857508757</v>
      </c>
      <c r="K53">
        <v>0.62767200491776398</v>
      </c>
      <c r="L53">
        <v>1</v>
      </c>
      <c r="M53">
        <v>0.39123354346453598</v>
      </c>
      <c r="N53">
        <v>1</v>
      </c>
      <c r="O53" t="s">
        <v>5181</v>
      </c>
      <c r="P53" t="s">
        <v>5182</v>
      </c>
    </row>
    <row r="54" spans="2:16" x14ac:dyDescent="0.25">
      <c r="B54" t="s">
        <v>4807</v>
      </c>
      <c r="C54" t="s">
        <v>4966</v>
      </c>
      <c r="D54" t="s">
        <v>4967</v>
      </c>
      <c r="E54" s="3">
        <v>238</v>
      </c>
      <c r="F54" s="3">
        <v>23</v>
      </c>
      <c r="G54">
        <v>1.9910000000000001</v>
      </c>
      <c r="H54">
        <v>1.1687000000000001</v>
      </c>
      <c r="I54">
        <v>0.22500000000000001</v>
      </c>
      <c r="J54">
        <v>0.245996545500035</v>
      </c>
      <c r="K54">
        <v>0.60907099159908695</v>
      </c>
      <c r="L54">
        <v>1</v>
      </c>
      <c r="M54">
        <v>0.40034731914711502</v>
      </c>
      <c r="N54">
        <v>1</v>
      </c>
      <c r="O54" t="s">
        <v>4968</v>
      </c>
      <c r="P54" t="s">
        <v>4969</v>
      </c>
    </row>
    <row r="55" spans="2:16" x14ac:dyDescent="0.25">
      <c r="B55" t="s">
        <v>4807</v>
      </c>
      <c r="C55" t="s">
        <v>4970</v>
      </c>
      <c r="D55" t="s">
        <v>4971</v>
      </c>
      <c r="E55" s="3">
        <v>183</v>
      </c>
      <c r="F55" s="3">
        <v>17</v>
      </c>
      <c r="G55">
        <v>1.472</v>
      </c>
      <c r="H55">
        <v>1.1234</v>
      </c>
      <c r="I55">
        <v>0.16800000000000001</v>
      </c>
      <c r="J55">
        <v>0.34421428368790402</v>
      </c>
      <c r="K55">
        <v>0.46317111193371102</v>
      </c>
      <c r="L55">
        <v>1</v>
      </c>
      <c r="M55">
        <v>0.54941895280954001</v>
      </c>
      <c r="N55">
        <v>1</v>
      </c>
      <c r="O55" t="s">
        <v>5183</v>
      </c>
      <c r="P55" t="s">
        <v>5184</v>
      </c>
    </row>
    <row r="56" spans="2:16" x14ac:dyDescent="0.25">
      <c r="B56" t="s">
        <v>4807</v>
      </c>
      <c r="C56" t="s">
        <v>4946</v>
      </c>
      <c r="D56" t="s">
        <v>4947</v>
      </c>
      <c r="E56" s="3">
        <v>15</v>
      </c>
      <c r="F56" s="3">
        <v>2</v>
      </c>
      <c r="G56">
        <v>0.17299999999999999</v>
      </c>
      <c r="H56">
        <v>1.6125</v>
      </c>
      <c r="I56">
        <v>0.68899999999999995</v>
      </c>
      <c r="J56">
        <v>0.35554722664302701</v>
      </c>
      <c r="K56">
        <v>0.44910270461569002</v>
      </c>
      <c r="L56">
        <v>1</v>
      </c>
      <c r="M56">
        <v>0.55680037379945702</v>
      </c>
      <c r="N56">
        <v>1</v>
      </c>
      <c r="O56" t="s">
        <v>5185</v>
      </c>
      <c r="P56" t="s">
        <v>5186</v>
      </c>
    </row>
    <row r="57" spans="2:16" x14ac:dyDescent="0.25">
      <c r="B57" t="s">
        <v>4807</v>
      </c>
      <c r="C57" t="s">
        <v>4972</v>
      </c>
      <c r="D57" t="s">
        <v>4973</v>
      </c>
      <c r="E57" s="3">
        <v>142</v>
      </c>
      <c r="F57" s="3">
        <v>13</v>
      </c>
      <c r="G57">
        <v>1.1259999999999999</v>
      </c>
      <c r="H57">
        <v>1.1072</v>
      </c>
      <c r="I57">
        <v>0.14699999999999999</v>
      </c>
      <c r="J57">
        <v>0.392957616490199</v>
      </c>
      <c r="K57">
        <v>0.40565428910818402</v>
      </c>
      <c r="L57">
        <v>1</v>
      </c>
      <c r="M57">
        <v>0.59916947513371999</v>
      </c>
      <c r="N57">
        <v>1</v>
      </c>
      <c r="O57" t="s">
        <v>4974</v>
      </c>
      <c r="P57" t="s">
        <v>4975</v>
      </c>
    </row>
    <row r="58" spans="2:16" x14ac:dyDescent="0.25">
      <c r="B58" t="s">
        <v>4807</v>
      </c>
      <c r="C58" t="s">
        <v>4976</v>
      </c>
      <c r="D58" t="s">
        <v>4977</v>
      </c>
      <c r="E58" s="3">
        <v>68</v>
      </c>
      <c r="F58" s="3">
        <v>6</v>
      </c>
      <c r="G58">
        <v>0.51900000000000002</v>
      </c>
      <c r="H58">
        <v>1.0670999999999999</v>
      </c>
      <c r="I58">
        <v>9.4E-2</v>
      </c>
      <c r="J58">
        <v>0.49679200933067502</v>
      </c>
      <c r="K58">
        <v>0.30382539820084797</v>
      </c>
      <c r="L58">
        <v>1</v>
      </c>
      <c r="M58">
        <v>0.71092649611113801</v>
      </c>
      <c r="N58">
        <v>1</v>
      </c>
      <c r="O58" t="s">
        <v>4978</v>
      </c>
      <c r="P58" t="s">
        <v>4979</v>
      </c>
    </row>
    <row r="59" spans="2:16" x14ac:dyDescent="0.25">
      <c r="B59" t="s">
        <v>4807</v>
      </c>
      <c r="C59" t="s">
        <v>4980</v>
      </c>
      <c r="D59" t="s">
        <v>4981</v>
      </c>
      <c r="E59" s="3">
        <v>106</v>
      </c>
      <c r="F59" s="3">
        <v>9</v>
      </c>
      <c r="G59">
        <v>0.77900000000000003</v>
      </c>
      <c r="H59">
        <v>1.0267999999999999</v>
      </c>
      <c r="I59">
        <v>3.7999999999999999E-2</v>
      </c>
      <c r="J59">
        <v>0.51784143584779496</v>
      </c>
      <c r="K59">
        <v>0.28580320179595498</v>
      </c>
      <c r="L59">
        <v>1</v>
      </c>
      <c r="M59">
        <v>0.72848879958249102</v>
      </c>
      <c r="N59">
        <v>1</v>
      </c>
      <c r="O59" t="s">
        <v>4982</v>
      </c>
      <c r="P59" t="s">
        <v>4983</v>
      </c>
    </row>
    <row r="60" spans="2:16" x14ac:dyDescent="0.25">
      <c r="B60" t="s">
        <v>4807</v>
      </c>
      <c r="C60" t="s">
        <v>4984</v>
      </c>
      <c r="D60" t="s">
        <v>4985</v>
      </c>
      <c r="E60" s="3">
        <v>73</v>
      </c>
      <c r="F60" s="3">
        <v>6</v>
      </c>
      <c r="G60">
        <v>0.51900000000000002</v>
      </c>
      <c r="H60">
        <v>0.99399999999999999</v>
      </c>
      <c r="I60">
        <v>-8.9999999999999993E-3</v>
      </c>
      <c r="J60">
        <v>0.56772551020413298</v>
      </c>
      <c r="K60">
        <v>0.24586159072795599</v>
      </c>
      <c r="L60">
        <v>1</v>
      </c>
      <c r="M60">
        <v>0.76279241181064705</v>
      </c>
      <c r="N60">
        <v>1</v>
      </c>
      <c r="O60" t="s">
        <v>4986</v>
      </c>
      <c r="P60" t="s">
        <v>4987</v>
      </c>
    </row>
    <row r="61" spans="2:16" x14ac:dyDescent="0.25">
      <c r="B61" t="s">
        <v>4807</v>
      </c>
      <c r="C61" t="s">
        <v>4988</v>
      </c>
      <c r="D61" t="s">
        <v>4989</v>
      </c>
      <c r="E61" s="3">
        <v>36</v>
      </c>
      <c r="F61" s="3">
        <v>3</v>
      </c>
      <c r="G61">
        <v>0.26</v>
      </c>
      <c r="H61">
        <v>1.0078</v>
      </c>
      <c r="I61">
        <v>1.0999999999999999E-2</v>
      </c>
      <c r="J61">
        <v>0.58140586873294398</v>
      </c>
      <c r="K61">
        <v>0.235520588758454</v>
      </c>
      <c r="L61">
        <v>1</v>
      </c>
      <c r="M61">
        <v>0.76279241181064705</v>
      </c>
      <c r="N61">
        <v>1</v>
      </c>
      <c r="O61" t="s">
        <v>4990</v>
      </c>
      <c r="P61" t="s">
        <v>4991</v>
      </c>
    </row>
    <row r="62" spans="2:16" x14ac:dyDescent="0.25">
      <c r="B62" t="s">
        <v>4807</v>
      </c>
      <c r="C62" t="s">
        <v>4992</v>
      </c>
      <c r="D62" t="s">
        <v>4993</v>
      </c>
      <c r="E62" s="3">
        <v>187</v>
      </c>
      <c r="F62" s="3">
        <v>15</v>
      </c>
      <c r="G62">
        <v>1.2989999999999999</v>
      </c>
      <c r="H62">
        <v>0.97009999999999996</v>
      </c>
      <c r="I62">
        <v>-4.3999999999999997E-2</v>
      </c>
      <c r="J62">
        <v>0.58817728139616199</v>
      </c>
      <c r="K62">
        <v>0.230491754318632</v>
      </c>
      <c r="L62">
        <v>1</v>
      </c>
      <c r="M62">
        <v>0.76279241181064705</v>
      </c>
      <c r="N62">
        <v>1</v>
      </c>
      <c r="O62" t="s">
        <v>4994</v>
      </c>
      <c r="P62" t="s">
        <v>4995</v>
      </c>
    </row>
    <row r="63" spans="2:16" x14ac:dyDescent="0.25">
      <c r="B63" t="s">
        <v>4807</v>
      </c>
      <c r="C63" t="s">
        <v>4996</v>
      </c>
      <c r="D63" t="s">
        <v>4997</v>
      </c>
      <c r="E63" s="3">
        <v>345</v>
      </c>
      <c r="F63" s="3">
        <v>27</v>
      </c>
      <c r="G63">
        <v>2.3380000000000001</v>
      </c>
      <c r="H63">
        <v>0.94640000000000002</v>
      </c>
      <c r="I63">
        <v>-7.9000000000000001E-2</v>
      </c>
      <c r="J63">
        <v>0.64766136461964097</v>
      </c>
      <c r="K63">
        <v>0.18865200943515201</v>
      </c>
      <c r="L63">
        <v>1</v>
      </c>
      <c r="M63">
        <v>0.82701374251431103</v>
      </c>
      <c r="N63">
        <v>1</v>
      </c>
      <c r="O63" t="s">
        <v>4998</v>
      </c>
      <c r="P63" t="s">
        <v>4999</v>
      </c>
    </row>
    <row r="64" spans="2:16" x14ac:dyDescent="0.25">
      <c r="B64" t="s">
        <v>4807</v>
      </c>
      <c r="C64" t="s">
        <v>5000</v>
      </c>
      <c r="D64" t="s">
        <v>5001</v>
      </c>
      <c r="E64" s="3">
        <v>27</v>
      </c>
      <c r="F64" s="3">
        <v>2</v>
      </c>
      <c r="G64">
        <v>0.17299999999999999</v>
      </c>
      <c r="H64">
        <v>0.89580000000000004</v>
      </c>
      <c r="I64">
        <v>-0.159</v>
      </c>
      <c r="J64">
        <v>0.66628887285392002</v>
      </c>
      <c r="K64">
        <v>0.176337439468608</v>
      </c>
      <c r="L64">
        <v>1</v>
      </c>
      <c r="M64">
        <v>0.83790873404356703</v>
      </c>
      <c r="N64">
        <v>1</v>
      </c>
      <c r="O64" t="s">
        <v>5002</v>
      </c>
      <c r="P64" t="s">
        <v>5003</v>
      </c>
    </row>
    <row r="65" spans="2:16" x14ac:dyDescent="0.25">
      <c r="B65" t="s">
        <v>4807</v>
      </c>
      <c r="C65" t="s">
        <v>5004</v>
      </c>
      <c r="D65" t="s">
        <v>5005</v>
      </c>
      <c r="E65" s="3">
        <v>59</v>
      </c>
      <c r="F65" s="3">
        <v>4</v>
      </c>
      <c r="G65">
        <v>0.34599999999999997</v>
      </c>
      <c r="H65">
        <v>0.81989999999999996</v>
      </c>
      <c r="I65">
        <v>-0.28599999999999998</v>
      </c>
      <c r="J65">
        <v>0.73001532437362804</v>
      </c>
      <c r="K65">
        <v>0.136668023138378</v>
      </c>
      <c r="L65">
        <v>1</v>
      </c>
      <c r="M65">
        <v>0.89104811651486904</v>
      </c>
      <c r="N65">
        <v>1</v>
      </c>
      <c r="O65" t="s">
        <v>5006</v>
      </c>
      <c r="P65" t="s">
        <v>5007</v>
      </c>
    </row>
    <row r="66" spans="2:16" x14ac:dyDescent="0.25">
      <c r="B66" t="s">
        <v>4807</v>
      </c>
      <c r="C66" t="s">
        <v>5008</v>
      </c>
      <c r="D66" t="s">
        <v>5009</v>
      </c>
      <c r="E66" s="3">
        <v>81</v>
      </c>
      <c r="F66" s="3">
        <v>5</v>
      </c>
      <c r="G66">
        <v>0.433</v>
      </c>
      <c r="H66">
        <v>0.74650000000000005</v>
      </c>
      <c r="I66">
        <v>-0.42199999999999999</v>
      </c>
      <c r="J66">
        <v>0.81035301092588796</v>
      </c>
      <c r="K66">
        <v>9.1325749887716107E-2</v>
      </c>
      <c r="L66">
        <v>1</v>
      </c>
      <c r="M66">
        <v>0.96084714152641004</v>
      </c>
      <c r="N66">
        <v>1</v>
      </c>
      <c r="O66" t="s">
        <v>5010</v>
      </c>
      <c r="P66" t="s">
        <v>5011</v>
      </c>
    </row>
    <row r="67" spans="2:16" x14ac:dyDescent="0.25">
      <c r="B67" t="s">
        <v>4807</v>
      </c>
      <c r="C67" t="s">
        <v>5012</v>
      </c>
      <c r="D67" t="s">
        <v>5013</v>
      </c>
      <c r="E67" s="3">
        <v>167</v>
      </c>
      <c r="F67" s="3">
        <v>11</v>
      </c>
      <c r="G67">
        <v>0.95199999999999996</v>
      </c>
      <c r="H67">
        <v>0.79659999999999997</v>
      </c>
      <c r="I67">
        <v>-0.32800000000000001</v>
      </c>
      <c r="J67">
        <v>0.82431793098986506</v>
      </c>
      <c r="K67">
        <v>8.3905253055416795E-2</v>
      </c>
      <c r="L67">
        <v>1</v>
      </c>
      <c r="M67">
        <v>0.96177894988608004</v>
      </c>
      <c r="N67">
        <v>1</v>
      </c>
      <c r="O67" t="s">
        <v>5014</v>
      </c>
      <c r="P67" t="s">
        <v>5015</v>
      </c>
    </row>
    <row r="68" spans="2:16" x14ac:dyDescent="0.25">
      <c r="B68" t="s">
        <v>4807</v>
      </c>
      <c r="C68" t="s">
        <v>5016</v>
      </c>
      <c r="D68" t="s">
        <v>5017</v>
      </c>
      <c r="E68" s="3">
        <v>127</v>
      </c>
      <c r="F68" s="3">
        <v>8</v>
      </c>
      <c r="G68">
        <v>0.69299999999999995</v>
      </c>
      <c r="H68">
        <v>0.76180000000000003</v>
      </c>
      <c r="I68">
        <v>-0.39300000000000002</v>
      </c>
      <c r="J68">
        <v>0.83431426978069601</v>
      </c>
      <c r="K68">
        <v>7.8670328351913399E-2</v>
      </c>
      <c r="L68">
        <v>1</v>
      </c>
      <c r="M68">
        <v>0.96177894988608004</v>
      </c>
      <c r="N68">
        <v>1</v>
      </c>
      <c r="O68" t="s">
        <v>5018</v>
      </c>
      <c r="P68" t="s">
        <v>5019</v>
      </c>
    </row>
    <row r="69" spans="2:16" x14ac:dyDescent="0.25">
      <c r="B69" t="s">
        <v>4807</v>
      </c>
      <c r="C69" t="s">
        <v>5020</v>
      </c>
      <c r="D69" t="s">
        <v>5021</v>
      </c>
      <c r="E69" s="3">
        <v>71</v>
      </c>
      <c r="F69" s="3">
        <v>3</v>
      </c>
      <c r="G69">
        <v>0.26</v>
      </c>
      <c r="H69">
        <v>0.51100000000000001</v>
      </c>
      <c r="I69">
        <v>-0.96899999999999997</v>
      </c>
      <c r="J69">
        <v>0.94026668531314705</v>
      </c>
      <c r="K69">
        <v>2.6748951151897699E-2</v>
      </c>
      <c r="L69">
        <v>1</v>
      </c>
      <c r="M69">
        <v>0.99850839907896705</v>
      </c>
      <c r="N69">
        <v>1</v>
      </c>
      <c r="O69" t="s">
        <v>5022</v>
      </c>
      <c r="P69" t="s">
        <v>5023</v>
      </c>
    </row>
    <row r="70" spans="2:16" x14ac:dyDescent="0.25">
      <c r="B70" t="s">
        <v>4807</v>
      </c>
      <c r="C70" t="s">
        <v>5024</v>
      </c>
      <c r="D70" t="s">
        <v>5025</v>
      </c>
      <c r="E70" s="3">
        <v>143</v>
      </c>
      <c r="F70" s="3">
        <v>7</v>
      </c>
      <c r="G70">
        <v>0.60599999999999998</v>
      </c>
      <c r="H70">
        <v>0.59199999999999997</v>
      </c>
      <c r="I70">
        <v>-0.75600000000000001</v>
      </c>
      <c r="J70">
        <v>0.95694595256626103</v>
      </c>
      <c r="K70">
        <v>1.9112590086348E-2</v>
      </c>
      <c r="L70">
        <v>1</v>
      </c>
      <c r="M70">
        <v>0.99850839907896705</v>
      </c>
      <c r="N70">
        <v>1</v>
      </c>
      <c r="O70" t="s">
        <v>5026</v>
      </c>
      <c r="P70" t="s">
        <v>5027</v>
      </c>
    </row>
    <row r="71" spans="2:16" x14ac:dyDescent="0.25">
      <c r="B71" t="s">
        <v>4807</v>
      </c>
      <c r="C71" t="s">
        <v>5030</v>
      </c>
      <c r="D71" t="s">
        <v>5031</v>
      </c>
      <c r="E71" s="3">
        <v>83</v>
      </c>
      <c r="F71" s="3">
        <v>3</v>
      </c>
      <c r="G71">
        <v>0.26</v>
      </c>
      <c r="H71">
        <v>0.43709999999999999</v>
      </c>
      <c r="I71">
        <v>-1.194</v>
      </c>
      <c r="J71">
        <v>0.97234676831507605</v>
      </c>
      <c r="K71">
        <v>1.2178824879939799E-2</v>
      </c>
      <c r="L71">
        <v>1</v>
      </c>
      <c r="M71">
        <v>0.99850839907896705</v>
      </c>
      <c r="N71">
        <v>1</v>
      </c>
      <c r="O71" t="s">
        <v>5032</v>
      </c>
      <c r="P71" t="s">
        <v>5033</v>
      </c>
    </row>
    <row r="72" spans="2:16" x14ac:dyDescent="0.25">
      <c r="B72" t="s">
        <v>4807</v>
      </c>
      <c r="C72" t="s">
        <v>5034</v>
      </c>
      <c r="D72" t="s">
        <v>5035</v>
      </c>
      <c r="E72" s="3">
        <v>216</v>
      </c>
      <c r="F72" s="3">
        <v>11</v>
      </c>
      <c r="G72">
        <v>0.95199999999999996</v>
      </c>
      <c r="H72">
        <v>0.6159</v>
      </c>
      <c r="I72">
        <v>-0.69899999999999995</v>
      </c>
      <c r="J72">
        <v>0.97345460816349705</v>
      </c>
      <c r="K72">
        <v>1.1684294666522E-2</v>
      </c>
      <c r="L72">
        <v>1</v>
      </c>
      <c r="M72">
        <v>0.99850839907896705</v>
      </c>
      <c r="N72">
        <v>1</v>
      </c>
      <c r="O72" t="s">
        <v>5036</v>
      </c>
      <c r="P72" t="s">
        <v>5037</v>
      </c>
    </row>
    <row r="73" spans="2:16" x14ac:dyDescent="0.25">
      <c r="B73" t="s">
        <v>4807</v>
      </c>
      <c r="C73" t="s">
        <v>5028</v>
      </c>
      <c r="D73" t="s">
        <v>5029</v>
      </c>
      <c r="E73" s="3">
        <v>168</v>
      </c>
      <c r="F73" s="3">
        <v>7</v>
      </c>
      <c r="G73">
        <v>0.60599999999999998</v>
      </c>
      <c r="H73">
        <v>0.50390000000000001</v>
      </c>
      <c r="I73">
        <v>-0.98899999999999999</v>
      </c>
      <c r="J73">
        <v>0.98808569965239601</v>
      </c>
      <c r="K73">
        <v>5.2053861086909696E-3</v>
      </c>
      <c r="L73">
        <v>1</v>
      </c>
      <c r="M73">
        <v>0.99850839907896705</v>
      </c>
      <c r="N73">
        <v>1</v>
      </c>
      <c r="O73" t="s">
        <v>5187</v>
      </c>
      <c r="P73" t="s">
        <v>5188</v>
      </c>
    </row>
    <row r="74" spans="2:16" x14ac:dyDescent="0.25">
      <c r="B74" t="s">
        <v>4807</v>
      </c>
      <c r="C74" t="s">
        <v>5038</v>
      </c>
      <c r="D74" t="s">
        <v>5039</v>
      </c>
      <c r="E74" s="3">
        <v>203</v>
      </c>
      <c r="F74" s="3">
        <v>9</v>
      </c>
      <c r="G74">
        <v>0.77900000000000003</v>
      </c>
      <c r="H74">
        <v>0.53620000000000001</v>
      </c>
      <c r="I74">
        <v>-0.89900000000000002</v>
      </c>
      <c r="J74">
        <v>0.98901691852567997</v>
      </c>
      <c r="K74">
        <v>4.79627912122421E-3</v>
      </c>
      <c r="L74">
        <v>1</v>
      </c>
      <c r="M74">
        <v>0.99850839907896705</v>
      </c>
      <c r="N74">
        <v>1</v>
      </c>
      <c r="O74" t="s">
        <v>5040</v>
      </c>
      <c r="P74" t="s">
        <v>5041</v>
      </c>
    </row>
    <row r="75" spans="2:16" x14ac:dyDescent="0.25">
      <c r="B75" t="s">
        <v>4807</v>
      </c>
      <c r="C75" t="s">
        <v>5042</v>
      </c>
      <c r="D75" t="s">
        <v>5043</v>
      </c>
      <c r="E75" s="3">
        <v>287</v>
      </c>
      <c r="F75" s="3">
        <v>14</v>
      </c>
      <c r="G75">
        <v>1.212</v>
      </c>
      <c r="H75">
        <v>0.58989999999999998</v>
      </c>
      <c r="I75">
        <v>-0.76100000000000001</v>
      </c>
      <c r="J75">
        <v>0.99087092933982202</v>
      </c>
      <c r="K75">
        <v>3.9829129477905803E-3</v>
      </c>
      <c r="L75">
        <v>1</v>
      </c>
      <c r="M75">
        <v>0.99850839907896705</v>
      </c>
      <c r="N75">
        <v>1</v>
      </c>
      <c r="O75" t="s">
        <v>5044</v>
      </c>
      <c r="P75" t="s">
        <v>5045</v>
      </c>
    </row>
    <row r="76" spans="2:16" x14ac:dyDescent="0.25">
      <c r="B76" t="s">
        <v>4807</v>
      </c>
      <c r="C76" t="s">
        <v>5046</v>
      </c>
      <c r="D76" t="s">
        <v>5047</v>
      </c>
      <c r="E76" s="3">
        <v>226</v>
      </c>
      <c r="F76" s="3">
        <v>9</v>
      </c>
      <c r="G76">
        <v>0.77900000000000003</v>
      </c>
      <c r="H76">
        <v>0.48159999999999997</v>
      </c>
      <c r="I76">
        <v>-1.054</v>
      </c>
      <c r="J76">
        <v>0.996675150051612</v>
      </c>
      <c r="K76">
        <v>1.4463698016645001E-3</v>
      </c>
      <c r="L76">
        <v>1</v>
      </c>
      <c r="M76">
        <v>0.99850839907896705</v>
      </c>
      <c r="N76">
        <v>1</v>
      </c>
      <c r="O76" t="s">
        <v>5040</v>
      </c>
      <c r="P76" t="s">
        <v>5041</v>
      </c>
    </row>
    <row r="77" spans="2:16" x14ac:dyDescent="0.25">
      <c r="B77" t="s">
        <v>4807</v>
      </c>
      <c r="C77" t="s">
        <v>5048</v>
      </c>
      <c r="D77" t="s">
        <v>5049</v>
      </c>
      <c r="E77" s="3">
        <v>102</v>
      </c>
      <c r="F77" s="3">
        <v>2</v>
      </c>
      <c r="G77">
        <v>0.17299999999999999</v>
      </c>
      <c r="H77">
        <v>0.23710000000000001</v>
      </c>
      <c r="I77">
        <v>-2.0760000000000001</v>
      </c>
      <c r="J77">
        <v>0.99850839907896705</v>
      </c>
      <c r="K77">
        <v>6.4827765526462202E-4</v>
      </c>
      <c r="L77">
        <v>1</v>
      </c>
      <c r="M77">
        <v>0.99850839907896705</v>
      </c>
      <c r="N77">
        <v>1</v>
      </c>
      <c r="O77" t="s">
        <v>5050</v>
      </c>
      <c r="P77" t="s">
        <v>5051</v>
      </c>
    </row>
  </sheetData>
  <mergeCells count="1">
    <mergeCell ref="A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Anoph-to-Dros for GSEA</vt:lpstr>
      <vt:lpstr>PANGEA GSEA SLIM GO BP_Rep1</vt:lpstr>
      <vt:lpstr>PANGEA GSEA DRSC GLAD_Rep1</vt:lpstr>
      <vt:lpstr>PANGEA GSEA FlyBase Pheno_Re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eli, Enzo</dc:creator>
  <cp:lastModifiedBy>Smith, Ryan C [ENT]</cp:lastModifiedBy>
  <dcterms:created xsi:type="dcterms:W3CDTF">2024-09-05T12:02:59Z</dcterms:created>
  <dcterms:modified xsi:type="dcterms:W3CDTF">2025-09-03T16:04:58Z</dcterms:modified>
</cp:coreProperties>
</file>